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6" windowWidth="18780" windowHeight="11892"/>
  </bookViews>
  <sheets>
    <sheet name="summary" sheetId="7" r:id="rId1"/>
    <sheet name="oligohaline" sheetId="1" r:id="rId2"/>
    <sheet name="beta-mesohaline" sheetId="2" r:id="rId3"/>
    <sheet name="alpha-mesohaline" sheetId="3" r:id="rId4"/>
    <sheet name="beta-polyhaline" sheetId="4" r:id="rId5"/>
    <sheet name="alpha-polyhaline" sheetId="5" r:id="rId6"/>
    <sheet name="euhaline" sheetId="6" r:id="rId7"/>
  </sheets>
  <calcPr calcId="145621"/>
</workbook>
</file>

<file path=xl/calcChain.xml><?xml version="1.0" encoding="utf-8"?>
<calcChain xmlns="http://schemas.openxmlformats.org/spreadsheetml/2006/main">
  <c r="D11" i="7" l="1"/>
  <c r="E11" i="7"/>
  <c r="F11" i="7"/>
  <c r="G11" i="7"/>
  <c r="H11" i="7"/>
  <c r="C11" i="7"/>
</calcChain>
</file>

<file path=xl/sharedStrings.xml><?xml version="1.0" encoding="utf-8"?>
<sst xmlns="http://schemas.openxmlformats.org/spreadsheetml/2006/main" count="13203" uniqueCount="4937">
  <si>
    <t>station</t>
  </si>
  <si>
    <t>Cerastoderma_glaucum</t>
  </si>
  <si>
    <t>Corbula_gibba</t>
  </si>
  <si>
    <t>Hediste_diversicolor</t>
  </si>
  <si>
    <t>Travisia_forbesi</t>
  </si>
  <si>
    <t>UK_107</t>
  </si>
  <si>
    <t>UK_39</t>
  </si>
  <si>
    <t>UK_34</t>
  </si>
  <si>
    <t>UK_35</t>
  </si>
  <si>
    <t>UK_110</t>
  </si>
  <si>
    <t>UK_45</t>
  </si>
  <si>
    <t>UK_100</t>
  </si>
  <si>
    <t>UK_101</t>
  </si>
  <si>
    <t>UK_116</t>
  </si>
  <si>
    <t>UK_93</t>
  </si>
  <si>
    <t>UK_94</t>
  </si>
  <si>
    <t>UK_95</t>
  </si>
  <si>
    <t>UK_96</t>
  </si>
  <si>
    <t>UK_97</t>
  </si>
  <si>
    <t>UK_98</t>
  </si>
  <si>
    <t>UK_99</t>
  </si>
  <si>
    <t>Belgium_offshore_135</t>
  </si>
  <si>
    <t>UK_108</t>
  </si>
  <si>
    <t>UK_119</t>
  </si>
  <si>
    <t>UK_111</t>
  </si>
  <si>
    <t>UK_120</t>
  </si>
  <si>
    <t>UK_121</t>
  </si>
  <si>
    <t>UK_46</t>
  </si>
  <si>
    <t>UK_47</t>
  </si>
  <si>
    <t>Belgium_offshore_111</t>
  </si>
  <si>
    <t>UK_87</t>
  </si>
  <si>
    <t>Belgium_offshore_132</t>
  </si>
  <si>
    <t>UK_86</t>
  </si>
  <si>
    <t>UK_43</t>
  </si>
  <si>
    <t>UK_44</t>
  </si>
  <si>
    <t>Belgium_offshore_108</t>
  </si>
  <si>
    <t>UK_24</t>
  </si>
  <si>
    <t>UK_26</t>
  </si>
  <si>
    <t>Belgium_offshore_130</t>
  </si>
  <si>
    <t>UK_113</t>
  </si>
  <si>
    <t>UK_129</t>
  </si>
  <si>
    <t>Belgium_offshore_107</t>
  </si>
  <si>
    <t>UK_30</t>
  </si>
  <si>
    <t>UK_114</t>
  </si>
  <si>
    <t>UK_115</t>
  </si>
  <si>
    <t>Belgium_offshore_131</t>
  </si>
  <si>
    <t>UK_105</t>
  </si>
  <si>
    <t>UK_29</t>
  </si>
  <si>
    <t>UK_31</t>
  </si>
  <si>
    <t>GermanBight_37</t>
  </si>
  <si>
    <t>GermanBight_38</t>
  </si>
  <si>
    <t>UK_49</t>
  </si>
  <si>
    <t>UK_28</t>
  </si>
  <si>
    <t>UK_25</t>
  </si>
  <si>
    <t>UK_112</t>
  </si>
  <si>
    <t>UK_22</t>
  </si>
  <si>
    <t>Belgium_offshore_71</t>
  </si>
  <si>
    <t>Belgium_offshore_84</t>
  </si>
  <si>
    <t>Belgium_offshore_70</t>
  </si>
  <si>
    <t>UK_21</t>
  </si>
  <si>
    <t>UK_27</t>
  </si>
  <si>
    <t>UK_50</t>
  </si>
  <si>
    <t>Belgium_offshore_1</t>
  </si>
  <si>
    <t>UK_90</t>
  </si>
  <si>
    <t>UK_53</t>
  </si>
  <si>
    <t>UK_55</t>
  </si>
  <si>
    <t>Belgium_offshore_2</t>
  </si>
  <si>
    <t>Belgium_offshore_3</t>
  </si>
  <si>
    <t>UK_23</t>
  </si>
  <si>
    <t>Belgium_offshore_52</t>
  </si>
  <si>
    <t>Belgium_offshore_83</t>
  </si>
  <si>
    <t>Belgium_offshore_85</t>
  </si>
  <si>
    <t>BelgianBeaches_51</t>
  </si>
  <si>
    <t>UK_84</t>
  </si>
  <si>
    <t>BelgianBeaches_106</t>
  </si>
  <si>
    <t>UK_85</t>
  </si>
  <si>
    <t>Belgium_offshore_82</t>
  </si>
  <si>
    <t>Belgium_offshore_81</t>
  </si>
  <si>
    <t>UK_48</t>
  </si>
  <si>
    <t>GermanBight_36</t>
  </si>
  <si>
    <t>GermanBight_72</t>
  </si>
  <si>
    <t>GermanBight_46</t>
  </si>
  <si>
    <t>GermanBight_50</t>
  </si>
  <si>
    <t>GermanBight_76</t>
  </si>
  <si>
    <t>GermanBight_51</t>
  </si>
  <si>
    <t>Belgium_offshore_5</t>
  </si>
  <si>
    <t>GermanBight_61</t>
  </si>
  <si>
    <t>GermanBight_48</t>
  </si>
  <si>
    <t>UK_20</t>
  </si>
  <si>
    <t>GermanBight_78</t>
  </si>
  <si>
    <t>GermanBight_73</t>
  </si>
  <si>
    <t>GermanBight_49</t>
  </si>
  <si>
    <t>GermanBight_32</t>
  </si>
  <si>
    <t>Belgium_offshore_57</t>
  </si>
  <si>
    <t>Belgium_offshore_49</t>
  </si>
  <si>
    <t>GermanBight_42</t>
  </si>
  <si>
    <t>GermanBight_45</t>
  </si>
  <si>
    <t>Belgium_offshore_113</t>
  </si>
  <si>
    <t>GermanBight_74</t>
  </si>
  <si>
    <t>GermanBight_75</t>
  </si>
  <si>
    <t>GermanBight_35</t>
  </si>
  <si>
    <t>GermanBight_47</t>
  </si>
  <si>
    <t>BelgianBeaches_16</t>
  </si>
  <si>
    <t>Belgium_offshore_58</t>
  </si>
  <si>
    <t>GermanBight_77</t>
  </si>
  <si>
    <t>GermanBight_39</t>
  </si>
  <si>
    <t>UK_54</t>
  </si>
  <si>
    <t>GermanBight_43</t>
  </si>
  <si>
    <t>GermanBight_33</t>
  </si>
  <si>
    <t>BelgianBeaches_164</t>
  </si>
  <si>
    <t>Belgium_offshore_6</t>
  </si>
  <si>
    <t>GermanBight_40</t>
  </si>
  <si>
    <t>Belgium_offshore_7</t>
  </si>
  <si>
    <t>UK_56</t>
  </si>
  <si>
    <t>GermanBight_44</t>
  </si>
  <si>
    <t>Belgium_offshore_8</t>
  </si>
  <si>
    <t>BelgianBeaches_39</t>
  </si>
  <si>
    <t>UK_51</t>
  </si>
  <si>
    <t>GermanBight_18</t>
  </si>
  <si>
    <t>Belgium_offshore_67</t>
  </si>
  <si>
    <t>UK_2</t>
  </si>
  <si>
    <t>GermanBight_59</t>
  </si>
  <si>
    <t>Belgium_offshore_9</t>
  </si>
  <si>
    <t>GermanBight_62</t>
  </si>
  <si>
    <t>UK_104</t>
  </si>
  <si>
    <t>UK_1</t>
  </si>
  <si>
    <t>GermanBight_64</t>
  </si>
  <si>
    <t>BelgianBeaches_37</t>
  </si>
  <si>
    <t>BelgianBeaches_18</t>
  </si>
  <si>
    <t>BelgianBeaches_26</t>
  </si>
  <si>
    <t>BelgianBeaches_124</t>
  </si>
  <si>
    <t>BelgianBeaches_185</t>
  </si>
  <si>
    <t>BelgianBeaches_174</t>
  </si>
  <si>
    <t>BelgianBeaches_260</t>
  </si>
  <si>
    <t>GermanBight_41</t>
  </si>
  <si>
    <t>BelgianBeaches_38</t>
  </si>
  <si>
    <t>BelgianBeaches_200</t>
  </si>
  <si>
    <t>Belgium_offshore_11</t>
  </si>
  <si>
    <t>BelgianBeaches_12</t>
  </si>
  <si>
    <t>BelgianBeaches_35</t>
  </si>
  <si>
    <t>BelgianBeaches_157</t>
  </si>
  <si>
    <t>BelgianBeaches_27</t>
  </si>
  <si>
    <t>BelgianBeaches_206</t>
  </si>
  <si>
    <t>GermanBight_17</t>
  </si>
  <si>
    <t>BelgianBeaches_169</t>
  </si>
  <si>
    <t>UK_118</t>
  </si>
  <si>
    <t>GermanBight_16</t>
  </si>
  <si>
    <t>BelgianBeaches_197</t>
  </si>
  <si>
    <t>BelgianBeaches_253</t>
  </si>
  <si>
    <t>BelgianBeaches_162</t>
  </si>
  <si>
    <t>BelgianBeaches_262</t>
  </si>
  <si>
    <t>GermanBight_15</t>
  </si>
  <si>
    <t>BelgianBeaches_301</t>
  </si>
  <si>
    <t>BelgianBeaches_36</t>
  </si>
  <si>
    <t>BelgianBeaches_25</t>
  </si>
  <si>
    <t>BelgianBeaches_337</t>
  </si>
  <si>
    <t>BelgianBeaches_47</t>
  </si>
  <si>
    <t>BelgianBeaches_17</t>
  </si>
  <si>
    <t>BelgianBeaches_198</t>
  </si>
  <si>
    <t>BelgianBeaches_122</t>
  </si>
  <si>
    <t>BelgianBeaches_343</t>
  </si>
  <si>
    <t>BelgianBeaches_249</t>
  </si>
  <si>
    <t>Belgium_offshore_60</t>
  </si>
  <si>
    <t>BelgianBeaches_24</t>
  </si>
  <si>
    <t>BelgianBeaches_256</t>
  </si>
  <si>
    <t>BelgianBeaches_285</t>
  </si>
  <si>
    <t>BelgianBeaches_243</t>
  </si>
  <si>
    <t>BelgianBeaches_250</t>
  </si>
  <si>
    <t>BelgianBeaches_245</t>
  </si>
  <si>
    <t>BelgianBeaches_222</t>
  </si>
  <si>
    <t>BelgianBeaches_48</t>
  </si>
  <si>
    <t>BelgianBeaches_220</t>
  </si>
  <si>
    <t>BelgianBeaches_118</t>
  </si>
  <si>
    <t>BelgianBeaches_33</t>
  </si>
  <si>
    <t>Belgium_offshore_103</t>
  </si>
  <si>
    <t>BelgianBeaches_244</t>
  </si>
  <si>
    <t>BelgianBeaches_34</t>
  </si>
  <si>
    <t>BelgianBeaches_241</t>
  </si>
  <si>
    <t>Belgium_offshore_50</t>
  </si>
  <si>
    <t>BelgianBeaches_158</t>
  </si>
  <si>
    <t>BelgianBeaches_65</t>
  </si>
  <si>
    <t>BelgianBeaches_98</t>
  </si>
  <si>
    <t>BelgianBeaches_252</t>
  </si>
  <si>
    <t>BelgianBeaches_190</t>
  </si>
  <si>
    <t>BelgianBeaches_295</t>
  </si>
  <si>
    <t>BelgianBeaches_223</t>
  </si>
  <si>
    <t>BelgianBeaches_7</t>
  </si>
  <si>
    <t>BelgianBeaches_248</t>
  </si>
  <si>
    <t>Belgium_offshore_12</t>
  </si>
  <si>
    <t>BelgianBeaches_13</t>
  </si>
  <si>
    <t>BelgianBeaches_159</t>
  </si>
  <si>
    <t>BelgianBeaches_23</t>
  </si>
  <si>
    <t>BelgianBeaches_49</t>
  </si>
  <si>
    <t>Belgium_offshore_13</t>
  </si>
  <si>
    <t>BelgianBeaches_50</t>
  </si>
  <si>
    <t>BelgianBeaches_8</t>
  </si>
  <si>
    <t>BelgianBeaches_32</t>
  </si>
  <si>
    <t>BelgianBeaches_251</t>
  </si>
  <si>
    <t>GermanBight_21</t>
  </si>
  <si>
    <t>GermanBight_34</t>
  </si>
  <si>
    <t>BelgianBeaches_263</t>
  </si>
  <si>
    <t>BelgianBeaches_188</t>
  </si>
  <si>
    <t>BelgianBeaches_167</t>
  </si>
  <si>
    <t>Belgium_offshore_100</t>
  </si>
  <si>
    <t>BelgianBeaches_339</t>
  </si>
  <si>
    <t>BelgianBeaches_242</t>
  </si>
  <si>
    <t>BelgianBeaches_160</t>
  </si>
  <si>
    <t>BelgianBeaches_247</t>
  </si>
  <si>
    <t>BelgianBeaches_165</t>
  </si>
  <si>
    <t>BelgianBeaches_338</t>
  </si>
  <si>
    <t>BelgianBeaches_219</t>
  </si>
  <si>
    <t>BelgianBeaches_176</t>
  </si>
  <si>
    <t>BelgianBeaches_56</t>
  </si>
  <si>
    <t>Belgium_offshore_105</t>
  </si>
  <si>
    <t>Belgium_offshore_51</t>
  </si>
  <si>
    <t>GermanBight_60</t>
  </si>
  <si>
    <t>BelgianBeaches_205</t>
  </si>
  <si>
    <t>Belgium_offshore_79</t>
  </si>
  <si>
    <t>BelgianBeaches_168</t>
  </si>
  <si>
    <t>BelgianBeaches_282</t>
  </si>
  <si>
    <t>Belgium_offshore_14</t>
  </si>
  <si>
    <t>BelgianBeaches_334</t>
  </si>
  <si>
    <t>BelgianBeaches_187</t>
  </si>
  <si>
    <t>BelgianBeaches_221</t>
  </si>
  <si>
    <t>BelgianBeaches_180</t>
  </si>
  <si>
    <t>BelgianBeaches_271</t>
  </si>
  <si>
    <t>BelgianBeaches_311</t>
  </si>
  <si>
    <t>BelgianBeaches_236</t>
  </si>
  <si>
    <t>BelgianBeaches_194</t>
  </si>
  <si>
    <t>BelgianBeaches_217</t>
  </si>
  <si>
    <t>BelgianBeaches_6</t>
  </si>
  <si>
    <t>BelgianBeaches_321</t>
  </si>
  <si>
    <t>BelgianBeaches_22</t>
  </si>
  <si>
    <t>BelgianBeaches_341</t>
  </si>
  <si>
    <t>BelgianBeaches_21</t>
  </si>
  <si>
    <t>BelgianBeaches_11</t>
  </si>
  <si>
    <t>BelgianBeaches_31</t>
  </si>
  <si>
    <t>BelgianBeaches_30</t>
  </si>
  <si>
    <t>BelgianBeaches_281</t>
  </si>
  <si>
    <t>BelgianBeaches_110</t>
  </si>
  <si>
    <t>Belgium_offshore_109</t>
  </si>
  <si>
    <t>BelgianBeaches_239</t>
  </si>
  <si>
    <t>BelgianBeaches_119</t>
  </si>
  <si>
    <t>BelgianBeaches_191</t>
  </si>
  <si>
    <t>BelgianBeaches_182</t>
  </si>
  <si>
    <t>BelgianBeaches_342</t>
  </si>
  <si>
    <t>Belgium_offshore_46</t>
  </si>
  <si>
    <t>BelgianBeaches_9</t>
  </si>
  <si>
    <t>BelgianBeaches_29</t>
  </si>
  <si>
    <t>BelgianBeaches_193</t>
  </si>
  <si>
    <t>GermanBight_58</t>
  </si>
  <si>
    <t>BelgianBeaches_257</t>
  </si>
  <si>
    <t>Belgium_offshore_68</t>
  </si>
  <si>
    <t>BelgianBeaches_192</t>
  </si>
  <si>
    <t>BelgianBeaches_20</t>
  </si>
  <si>
    <t>BelgianBeaches_212</t>
  </si>
  <si>
    <t>BelgianBeaches_202</t>
  </si>
  <si>
    <t>BelgianBeaches_292</t>
  </si>
  <si>
    <t>BelgianBeaches_28</t>
  </si>
  <si>
    <t>BelgianBeaches_57</t>
  </si>
  <si>
    <t>BelgianBeaches_15</t>
  </si>
  <si>
    <t>GermanBight_79</t>
  </si>
  <si>
    <t>BelgianBeaches_19</t>
  </si>
  <si>
    <t>BelgianBeaches_44</t>
  </si>
  <si>
    <t>BelgianBeaches_216</t>
  </si>
  <si>
    <t>Belgium_offshore_15</t>
  </si>
  <si>
    <t>Belgium_offshore_69</t>
  </si>
  <si>
    <t>Belgium_offshore_98</t>
  </si>
  <si>
    <t>BelgianBeaches_170</t>
  </si>
  <si>
    <t>BelgianBeaches_330</t>
  </si>
  <si>
    <t>BelgianBeaches_120</t>
  </si>
  <si>
    <t>BelgianBeaches_266</t>
  </si>
  <si>
    <t>BelgianBeaches_296</t>
  </si>
  <si>
    <t>BelgianBeaches_66</t>
  </si>
  <si>
    <t>BelgianBeaches_340</t>
  </si>
  <si>
    <t>BelgianBeaches_213</t>
  </si>
  <si>
    <t>BelgianBeaches_336</t>
  </si>
  <si>
    <t>Belgium_offshore_16</t>
  </si>
  <si>
    <t>BelgianBeaches_195</t>
  </si>
  <si>
    <t>BelgianBeaches_259</t>
  </si>
  <si>
    <t>BelgianBeaches_189</t>
  </si>
  <si>
    <t>BelgianBeaches_279</t>
  </si>
  <si>
    <t>BelgianBeaches_298</t>
  </si>
  <si>
    <t>BelgianBeaches_237</t>
  </si>
  <si>
    <t>BelgianBeaches_312</t>
  </si>
  <si>
    <t>BelgianBeaches_246</t>
  </si>
  <si>
    <t>BelgianBeaches_294</t>
  </si>
  <si>
    <t>BelgianBeaches_54</t>
  </si>
  <si>
    <t>BelgianBeaches_5</t>
  </si>
  <si>
    <t>Belgium_offshore_73</t>
  </si>
  <si>
    <t>BelgianBeaches_333</t>
  </si>
  <si>
    <t>BelgianBeaches_67</t>
  </si>
  <si>
    <t>BelgianBeaches_52</t>
  </si>
  <si>
    <t>BelgianBeaches_166</t>
  </si>
  <si>
    <t>BelgianBeaches_218</t>
  </si>
  <si>
    <t>Belgium_offshore_56</t>
  </si>
  <si>
    <t>Belgium_offshore_92</t>
  </si>
  <si>
    <t>BelgianBeaches_234</t>
  </si>
  <si>
    <t>BelgianBeaches_10</t>
  </si>
  <si>
    <t>BelgianBeaches_215</t>
  </si>
  <si>
    <t>BelgianBeaches_4</t>
  </si>
  <si>
    <t>BelgianBeaches_121</t>
  </si>
  <si>
    <t>BelgianBeaches_196</t>
  </si>
  <si>
    <t>BelgianBeaches_87</t>
  </si>
  <si>
    <t>Belgium_offshore_17</t>
  </si>
  <si>
    <t>BelgianBeaches_186</t>
  </si>
  <si>
    <t>GermanBight_82</t>
  </si>
  <si>
    <t>BelgianBeaches_267</t>
  </si>
  <si>
    <t>BelgianBeaches_214</t>
  </si>
  <si>
    <t>BelgianBeaches_68</t>
  </si>
  <si>
    <t>BelgianBeaches_163</t>
  </si>
  <si>
    <t>BelgianBeaches_276</t>
  </si>
  <si>
    <t>Belgium_offshore_104</t>
  </si>
  <si>
    <t>BelgianBeaches_96</t>
  </si>
  <si>
    <t>BelgianBeaches_97</t>
  </si>
  <si>
    <t>BelgianBeaches_280</t>
  </si>
  <si>
    <t>BelgianBeaches_63</t>
  </si>
  <si>
    <t>BelgianBeaches_161</t>
  </si>
  <si>
    <t>BelgianBeaches_62</t>
  </si>
  <si>
    <t>BelgianBeaches_181</t>
  </si>
  <si>
    <t>BelgianBeaches_58</t>
  </si>
  <si>
    <t>BelgianBeaches_116</t>
  </si>
  <si>
    <t>BelgianBeaches_94</t>
  </si>
  <si>
    <t>BelgianBeaches_179</t>
  </si>
  <si>
    <t>BelgianBeaches_14</t>
  </si>
  <si>
    <t>Belgium_offshore_53</t>
  </si>
  <si>
    <t>BelgianBeaches_308</t>
  </si>
  <si>
    <t>BelgianBeaches_240</t>
  </si>
  <si>
    <t>BelgianBeaches_264</t>
  </si>
  <si>
    <t>BelgianBeaches_1</t>
  </si>
  <si>
    <t>BelgianBeaches_42</t>
  </si>
  <si>
    <t>BelgianBeaches_232</t>
  </si>
  <si>
    <t>BelgianBeaches_227</t>
  </si>
  <si>
    <t>BelgianBeaches_238</t>
  </si>
  <si>
    <t>BelgianBeaches_201</t>
  </si>
  <si>
    <t>BelgianBeaches_2</t>
  </si>
  <si>
    <t>BelgianBeaches_204</t>
  </si>
  <si>
    <t>BelgianBeaches_3</t>
  </si>
  <si>
    <t>BelgianBeaches_172</t>
  </si>
  <si>
    <t>BelgianBeaches_184</t>
  </si>
  <si>
    <t>Belgium_offshore_74</t>
  </si>
  <si>
    <t>Belgium_offshore_75</t>
  </si>
  <si>
    <t>BelgianBeaches_123</t>
  </si>
  <si>
    <t>BelgianBeaches_300</t>
  </si>
  <si>
    <t>GermanBight_63</t>
  </si>
  <si>
    <t>BelgianBeaches_270</t>
  </si>
  <si>
    <t>BelgianBeaches_53</t>
  </si>
  <si>
    <t>BelgianBeaches_46</t>
  </si>
  <si>
    <t>BelgianBeaches_258</t>
  </si>
  <si>
    <t>Belgium_offshore_19</t>
  </si>
  <si>
    <t>BelgianBeaches_41</t>
  </si>
  <si>
    <t>BelgianBeaches_265</t>
  </si>
  <si>
    <t>BelgianBeaches_85</t>
  </si>
  <si>
    <t>Belgium_offshore_80</t>
  </si>
  <si>
    <t>Belgium_offshore_88</t>
  </si>
  <si>
    <t>BelgianBeaches_178</t>
  </si>
  <si>
    <t>Belgium_offshore_102</t>
  </si>
  <si>
    <t>BelgianBeaches_100</t>
  </si>
  <si>
    <t>Belgium_offshore_96</t>
  </si>
  <si>
    <t>Belgium_offshore_94</t>
  </si>
  <si>
    <t>BelgianBeaches_102</t>
  </si>
  <si>
    <t>BelgianBeaches_261</t>
  </si>
  <si>
    <t>BelgianBeaches_207</t>
  </si>
  <si>
    <t>BelgianBeaches_177</t>
  </si>
  <si>
    <t>BelgianBeaches_297</t>
  </si>
  <si>
    <t>BelgianBeaches_175</t>
  </si>
  <si>
    <t>BelgianBeaches_59</t>
  </si>
  <si>
    <t>Belgium_offshore_95</t>
  </si>
  <si>
    <t>BelgianBeaches_95</t>
  </si>
  <si>
    <t>GermanBight_54</t>
  </si>
  <si>
    <t>BelgianBeaches_89</t>
  </si>
  <si>
    <t>BelgianBeaches_208</t>
  </si>
  <si>
    <t>BelgianBeaches_277</t>
  </si>
  <si>
    <t>BelgianBeaches_283</t>
  </si>
  <si>
    <t>BelgianBeaches_289</t>
  </si>
  <si>
    <t>GermanBight_52</t>
  </si>
  <si>
    <t>BelgianBeaches_325</t>
  </si>
  <si>
    <t>BelgianBeaches_326</t>
  </si>
  <si>
    <t>BelgianBeaches_272</t>
  </si>
  <si>
    <t>BelgianBeaches_209</t>
  </si>
  <si>
    <t>BelgianBeaches_43</t>
  </si>
  <si>
    <t>Belgium_offshore_61</t>
  </si>
  <si>
    <t>Belgium_offshore_77</t>
  </si>
  <si>
    <t>BelgianBeaches_235</t>
  </si>
  <si>
    <t>BelgianBeaches_305</t>
  </si>
  <si>
    <t>BelgianBeaches_228</t>
  </si>
  <si>
    <t>BelgianBeaches_284</t>
  </si>
  <si>
    <t>BelgianBeaches_93</t>
  </si>
  <si>
    <t>BelgianBeaches_45</t>
  </si>
  <si>
    <t>BelgianBeaches_129</t>
  </si>
  <si>
    <t>GermanBight_57</t>
  </si>
  <si>
    <t>BelgianBeaches_290</t>
  </si>
  <si>
    <t>GermanBight_56</t>
  </si>
  <si>
    <t>BelgianBeaches_173</t>
  </si>
  <si>
    <t>BelgianBeaches_64</t>
  </si>
  <si>
    <t>BelgianBeaches_293</t>
  </si>
  <si>
    <t>BelgianBeaches_274</t>
  </si>
  <si>
    <t>Belgium_offshore_78</t>
  </si>
  <si>
    <t>BelgianBeaches_183</t>
  </si>
  <si>
    <t>BelgianBeaches_55</t>
  </si>
  <si>
    <t>BelgianBeaches_61</t>
  </si>
  <si>
    <t>Belgium_offshore_101</t>
  </si>
  <si>
    <t>BelgianBeaches_203</t>
  </si>
  <si>
    <t>BelgianBeaches_229</t>
  </si>
  <si>
    <t>Belgium_offshore_21</t>
  </si>
  <si>
    <t>GermanBight_20</t>
  </si>
  <si>
    <t>BelgianBeaches_231</t>
  </si>
  <si>
    <t>BelgianBeaches_287</t>
  </si>
  <si>
    <t>Belgium_offshore_22</t>
  </si>
  <si>
    <t>BelgianBeaches_268</t>
  </si>
  <si>
    <t>BelgianBeaches_306</t>
  </si>
  <si>
    <t>BelgianBeaches_82</t>
  </si>
  <si>
    <t>GermanBight_80</t>
  </si>
  <si>
    <t>BelgianBeaches_199</t>
  </si>
  <si>
    <t>BelgianBeaches_335</t>
  </si>
  <si>
    <t>BelgianBeaches_291</t>
  </si>
  <si>
    <t>Belgium_offshore_23</t>
  </si>
  <si>
    <t>BelgianBeaches_99</t>
  </si>
  <si>
    <t>BelgianBeaches_230</t>
  </si>
  <si>
    <t>BelgianBeaches_91</t>
  </si>
  <si>
    <t>GermanBight_55</t>
  </si>
  <si>
    <t>BelgianBeaches_60</t>
  </si>
  <si>
    <t>BelgianBeaches_302</t>
  </si>
  <si>
    <t>BelgianBeaches_225</t>
  </si>
  <si>
    <t>BelgianBeaches_332</t>
  </si>
  <si>
    <t>BelgianBeaches_233</t>
  </si>
  <si>
    <t>GermanBight_81</t>
  </si>
  <si>
    <t>BelgianBeaches_40</t>
  </si>
  <si>
    <t>GermanBight_83</t>
  </si>
  <si>
    <t>BelgianBeaches_226</t>
  </si>
  <si>
    <t>BelgianBeaches_105</t>
  </si>
  <si>
    <t>BelgianBeaches_126</t>
  </si>
  <si>
    <t>BelgianBeaches_171</t>
  </si>
  <si>
    <t>GermanBight_24</t>
  </si>
  <si>
    <t>GermanBight_8</t>
  </si>
  <si>
    <t>BelgianBeaches_117</t>
  </si>
  <si>
    <t>BelgianBeaches_307</t>
  </si>
  <si>
    <t>BelgianBeaches_130</t>
  </si>
  <si>
    <t>BelgianBeaches_310</t>
  </si>
  <si>
    <t>Belgium_offshore_28</t>
  </si>
  <si>
    <t>BelgianBeaches_83</t>
  </si>
  <si>
    <t>BelgianBeaches_313</t>
  </si>
  <si>
    <t>Belgium_offshore_29</t>
  </si>
  <si>
    <t>Belgium_offshore_30</t>
  </si>
  <si>
    <t>BelgianBeaches_127</t>
  </si>
  <si>
    <t>GermanBight_84</t>
  </si>
  <si>
    <t>BelgianBeaches_323</t>
  </si>
  <si>
    <t>BelgianBeaches_275</t>
  </si>
  <si>
    <t>BelgianBeaches_149</t>
  </si>
  <si>
    <t>BelgianBeaches_88</t>
  </si>
  <si>
    <t>BelgianBeaches_92</t>
  </si>
  <si>
    <t>GermanBight_14</t>
  </si>
  <si>
    <t>BelgianBeaches_309</t>
  </si>
  <si>
    <t>BelgianBeaches_211</t>
  </si>
  <si>
    <t>BelgianBeaches_86</t>
  </si>
  <si>
    <t>BelgianBeaches_286</t>
  </si>
  <si>
    <t>BelgianBeaches_210</t>
  </si>
  <si>
    <t>GermanBight_11</t>
  </si>
  <si>
    <t>GermanBight_28</t>
  </si>
  <si>
    <t>GermanBight_12</t>
  </si>
  <si>
    <t>BelgianBeaches_104</t>
  </si>
  <si>
    <t>Belgium_offshore_31</t>
  </si>
  <si>
    <t>BelgianBeaches_278</t>
  </si>
  <si>
    <t>BelgianBeaches_254</t>
  </si>
  <si>
    <t>BelgianBeaches_107</t>
  </si>
  <si>
    <t>BelgianBeaches_114</t>
  </si>
  <si>
    <t>GermanBight_22</t>
  </si>
  <si>
    <t>BelgianBeaches_304</t>
  </si>
  <si>
    <t>BelgianBeaches_269</t>
  </si>
  <si>
    <t>Belgium_offshore_32</t>
  </si>
  <si>
    <t>Belgium_offshore_33</t>
  </si>
  <si>
    <t>GermanBight_23</t>
  </si>
  <si>
    <t>Belgium_offshore_34</t>
  </si>
  <si>
    <t>Belgium_offshore_35</t>
  </si>
  <si>
    <t>BelgianBeaches_103</t>
  </si>
  <si>
    <t>BelgianBeaches_224</t>
  </si>
  <si>
    <t>Belgium_offshore_89</t>
  </si>
  <si>
    <t>BelgianBeaches_125</t>
  </si>
  <si>
    <t>BelgianBeaches_328</t>
  </si>
  <si>
    <t>GermanBight_9</t>
  </si>
  <si>
    <t>BelgianBeaches_324</t>
  </si>
  <si>
    <t>Belgium_offshore_36</t>
  </si>
  <si>
    <t>BelgianBeaches_128</t>
  </si>
  <si>
    <t>Belgium_offshore_37</t>
  </si>
  <si>
    <t>BelgianBeaches_327</t>
  </si>
  <si>
    <t>BelgianBeaches_108</t>
  </si>
  <si>
    <t>BelgianBeaches_90</t>
  </si>
  <si>
    <t>Belgium_offshore_90</t>
  </si>
  <si>
    <t>BelgianBeaches_320</t>
  </si>
  <si>
    <t>BelgianBeaches_101</t>
  </si>
  <si>
    <t>Belgium_offshore_99</t>
  </si>
  <si>
    <t>BelgianBeaches_331</t>
  </si>
  <si>
    <t>GermanBight_53</t>
  </si>
  <si>
    <t>BelgianBeaches_319</t>
  </si>
  <si>
    <t>GermanBight_19</t>
  </si>
  <si>
    <t>BelgianBeaches_322</t>
  </si>
  <si>
    <t>BelgianBeaches_288</t>
  </si>
  <si>
    <t>BelgianBeaches_317</t>
  </si>
  <si>
    <t>BelgianBeaches_329</t>
  </si>
  <si>
    <t>Belgium_offshore_87</t>
  </si>
  <si>
    <t>GermanBight_29</t>
  </si>
  <si>
    <t>BelgianBeaches_115</t>
  </si>
  <si>
    <t>BelgianBeaches_273</t>
  </si>
  <si>
    <t>BelgianBeaches_303</t>
  </si>
  <si>
    <t>BelgianBeaches_299</t>
  </si>
  <si>
    <t>Belgium_offshore_38</t>
  </si>
  <si>
    <t>BelgianBeaches_111</t>
  </si>
  <si>
    <t>BelgianBeaches_255</t>
  </si>
  <si>
    <t>BelgianBeaches_84</t>
  </si>
  <si>
    <t>GermanBight_66</t>
  </si>
  <si>
    <t>GermanBight_68</t>
  </si>
  <si>
    <t>Belgium_offshore_39</t>
  </si>
  <si>
    <t>BelgianBeaches_141</t>
  </si>
  <si>
    <t>BelgianBeaches_112</t>
  </si>
  <si>
    <t>BelgianBeaches_153</t>
  </si>
  <si>
    <t>BelgianBeaches_81</t>
  </si>
  <si>
    <t>GermanBight_69</t>
  </si>
  <si>
    <t>BelgianBeaches_147</t>
  </si>
  <si>
    <t>Belgium_offshore_93</t>
  </si>
  <si>
    <t>Belgium_offshore_63</t>
  </si>
  <si>
    <t>BelgianBeaches_143</t>
  </si>
  <si>
    <t>BelgianBeaches_151</t>
  </si>
  <si>
    <t>BelgianBeaches_113</t>
  </si>
  <si>
    <t>GermanBight_27</t>
  </si>
  <si>
    <t>BelgianBeaches_142</t>
  </si>
  <si>
    <t>BelgianBeaches_318</t>
  </si>
  <si>
    <t>GermanBight_31</t>
  </si>
  <si>
    <t>GermanBight_13</t>
  </si>
  <si>
    <t>GermanBight_10</t>
  </si>
  <si>
    <t>BelgianBeaches_136</t>
  </si>
  <si>
    <t>BelgianBeaches_152</t>
  </si>
  <si>
    <t>BelgianBeaches_131</t>
  </si>
  <si>
    <t>GermanBight_71</t>
  </si>
  <si>
    <t>BelgianBeaches_150</t>
  </si>
  <si>
    <t>BelgianBeaches_148</t>
  </si>
  <si>
    <t>GermanBight_30</t>
  </si>
  <si>
    <t>BelgianBeaches_140</t>
  </si>
  <si>
    <t>GermanBight_25</t>
  </si>
  <si>
    <t>BelgianBeaches_146</t>
  </si>
  <si>
    <t>BelgianBeaches_132</t>
  </si>
  <si>
    <t>BelgianBeaches_315</t>
  </si>
  <si>
    <t>BelgianBeaches_316</t>
  </si>
  <si>
    <t>BelgianBeaches_137</t>
  </si>
  <si>
    <t>BelgianBeaches_138</t>
  </si>
  <si>
    <t>BelgianBeaches_135</t>
  </si>
  <si>
    <t>BelgianBeaches_134</t>
  </si>
  <si>
    <t>BelgianBeaches_133</t>
  </si>
  <si>
    <t>BelgianBeaches_144</t>
  </si>
  <si>
    <t>BelgianBeaches_314</t>
  </si>
  <si>
    <t>Belgium_offshore_42</t>
  </si>
  <si>
    <t>Belgium_offshore_43</t>
  </si>
  <si>
    <t>BelgianBeaches_139</t>
  </si>
  <si>
    <t>BelgianBeaches_80</t>
  </si>
  <si>
    <t>Belgium_offshore_44</t>
  </si>
  <si>
    <t>GermanBight_2</t>
  </si>
  <si>
    <t>GermanBight_5</t>
  </si>
  <si>
    <t>GermanBight_70</t>
  </si>
  <si>
    <t>BelgianBeaches_145</t>
  </si>
  <si>
    <t>Belgium_offshore_45</t>
  </si>
  <si>
    <t>GermanBight_4</t>
  </si>
  <si>
    <t>GermanBight_1</t>
  </si>
  <si>
    <t>BelgianBeaches_155</t>
  </si>
  <si>
    <t>BelgianBeaches_156</t>
  </si>
  <si>
    <t>BelgianBeaches_109</t>
  </si>
  <si>
    <t>BelgianBeaches_154</t>
  </si>
  <si>
    <t>GermanBight_67</t>
  </si>
  <si>
    <t>GermanBight_6</t>
  </si>
  <si>
    <t>GermanBight_3</t>
  </si>
  <si>
    <t>Travisia_forbesii</t>
  </si>
  <si>
    <t>German_Baltic_130</t>
  </si>
  <si>
    <t>German_Baltic_792</t>
  </si>
  <si>
    <t>German_Baltic_823</t>
  </si>
  <si>
    <t>German_Baltic_825</t>
  </si>
  <si>
    <t>German_Baltic_813</t>
  </si>
  <si>
    <t>German_Baltic_815</t>
  </si>
  <si>
    <t>German_Baltic_810</t>
  </si>
  <si>
    <t>German_Baltic_147</t>
  </si>
  <si>
    <t>German_Baltic_791</t>
  </si>
  <si>
    <t>German_Baltic_807</t>
  </si>
  <si>
    <t>German_Baltic_793</t>
  </si>
  <si>
    <t>German_Baltic_795</t>
  </si>
  <si>
    <t>German_Baltic_794</t>
  </si>
  <si>
    <t>German_Baltic_811</t>
  </si>
  <si>
    <t>German_Baltic_4</t>
  </si>
  <si>
    <t>German_Baltic_800</t>
  </si>
  <si>
    <t>German_Baltic_820</t>
  </si>
  <si>
    <t>German_Baltic_801</t>
  </si>
  <si>
    <t>German_Baltic_7</t>
  </si>
  <si>
    <t>Estonia_20480</t>
  </si>
  <si>
    <t>German_Baltic_806</t>
  </si>
  <si>
    <t>German_Baltic_816</t>
  </si>
  <si>
    <t>German_Baltic_126</t>
  </si>
  <si>
    <t>German_Baltic_799</t>
  </si>
  <si>
    <t>German_Baltic_802</t>
  </si>
  <si>
    <t>German_Baltic_817</t>
  </si>
  <si>
    <t>Estonia_17816</t>
  </si>
  <si>
    <t>Estonia_17821</t>
  </si>
  <si>
    <t>German_Baltic_797</t>
  </si>
  <si>
    <t>German_Baltic_2</t>
  </si>
  <si>
    <t>German_Baltic_821</t>
  </si>
  <si>
    <t>German_Baltic_805</t>
  </si>
  <si>
    <t>German_Baltic_803</t>
  </si>
  <si>
    <t>German_Baltic_8</t>
  </si>
  <si>
    <t>Estonia_17754</t>
  </si>
  <si>
    <t>Estonia_17759</t>
  </si>
  <si>
    <t>German_Baltic_9</t>
  </si>
  <si>
    <t>German_Baltic_1</t>
  </si>
  <si>
    <t>Estonia_13729</t>
  </si>
  <si>
    <t>Estonia_13749</t>
  </si>
  <si>
    <t>German_Baltic_808</t>
  </si>
  <si>
    <t>German_Baltic_824</t>
  </si>
  <si>
    <t>German_Baltic_10</t>
  </si>
  <si>
    <t>German_Baltic_903</t>
  </si>
  <si>
    <t>Estonia_20988</t>
  </si>
  <si>
    <t>Estonia_19629</t>
  </si>
  <si>
    <t>Estonia_19033</t>
  </si>
  <si>
    <t>German_Baltic_798</t>
  </si>
  <si>
    <t>German_Baltic_804</t>
  </si>
  <si>
    <t>German_Baltic_116</t>
  </si>
  <si>
    <t>German_Baltic_899</t>
  </si>
  <si>
    <t>German_Baltic_144</t>
  </si>
  <si>
    <t>Estonia_18044</t>
  </si>
  <si>
    <t>Estonia_19064</t>
  </si>
  <si>
    <t>Estonia_17735</t>
  </si>
  <si>
    <t>German_Baltic_819</t>
  </si>
  <si>
    <t>German_Baltic_145</t>
  </si>
  <si>
    <t>German_Baltic_818</t>
  </si>
  <si>
    <t>German_Baltic_107</t>
  </si>
  <si>
    <t>German_Baltic_6</t>
  </si>
  <si>
    <t>Estonia_17749</t>
  </si>
  <si>
    <t>Estonia_17758</t>
  </si>
  <si>
    <t>Estonia_20993</t>
  </si>
  <si>
    <t>Estonia_18891</t>
  </si>
  <si>
    <t>German_Baltic_128</t>
  </si>
  <si>
    <t>Estonia_18890</t>
  </si>
  <si>
    <t>Estonia_18884</t>
  </si>
  <si>
    <t>German_Baltic_809</t>
  </si>
  <si>
    <t>German_Baltic_110</t>
  </si>
  <si>
    <t>German_Baltic_113</t>
  </si>
  <si>
    <t>German_Baltic_822</t>
  </si>
  <si>
    <t>German_Baltic_909</t>
  </si>
  <si>
    <t>Estonia_19230</t>
  </si>
  <si>
    <t>Estonia_19229</t>
  </si>
  <si>
    <t>German_Baltic_148</t>
  </si>
  <si>
    <t>German_Baltic_121</t>
  </si>
  <si>
    <t>Estonia_18886</t>
  </si>
  <si>
    <t>Estonia_20986</t>
  </si>
  <si>
    <t>Estonia_20985</t>
  </si>
  <si>
    <t>German_Baltic_908</t>
  </si>
  <si>
    <t>German_Baltic_127</t>
  </si>
  <si>
    <t>Estonia_18889</t>
  </si>
  <si>
    <t>German_Baltic_122</t>
  </si>
  <si>
    <t>Estonia_20528</t>
  </si>
  <si>
    <t>German_Baltic_814</t>
  </si>
  <si>
    <t>Estonia_18049</t>
  </si>
  <si>
    <t>German_Baltic_117</t>
  </si>
  <si>
    <t>Estonia_20989</t>
  </si>
  <si>
    <t>German_Baltic_11</t>
  </si>
  <si>
    <t>Estonia_19060</t>
  </si>
  <si>
    <t>German_Baltic_149</t>
  </si>
  <si>
    <t>Estonia_19227</t>
  </si>
  <si>
    <t>Estonia_19228</t>
  </si>
  <si>
    <t>German_Baltic_129</t>
  </si>
  <si>
    <t>German_Baltic_904</t>
  </si>
  <si>
    <t>Estonia_20990</t>
  </si>
  <si>
    <t>German_Baltic_3</t>
  </si>
  <si>
    <t>German_Baltic_125</t>
  </si>
  <si>
    <t>Estonia_18051</t>
  </si>
  <si>
    <t>Estonia_18052</t>
  </si>
  <si>
    <t>German_Baltic_12</t>
  </si>
  <si>
    <t>Estonia_19062</t>
  </si>
  <si>
    <t>Estonia_19031</t>
  </si>
  <si>
    <t>German_Baltic_5</t>
  </si>
  <si>
    <t>Estonia_19659</t>
  </si>
  <si>
    <t>German_Baltic_812</t>
  </si>
  <si>
    <t>Estonia_20499</t>
  </si>
  <si>
    <t>Estonia_18887</t>
  </si>
  <si>
    <t>Estonia_19211</t>
  </si>
  <si>
    <t>Estonia_19212</t>
  </si>
  <si>
    <t>Estonia_9468</t>
  </si>
  <si>
    <t>German_Baltic_796</t>
  </si>
  <si>
    <t>Estonia_19065</t>
  </si>
  <si>
    <t>German_Baltic_914</t>
  </si>
  <si>
    <t>Estonia_15374</t>
  </si>
  <si>
    <t>Estonia_19027</t>
  </si>
  <si>
    <t>Estonia_20497</t>
  </si>
  <si>
    <t>German_Baltic_143</t>
  </si>
  <si>
    <t>German_Baltic_443</t>
  </si>
  <si>
    <t>German_Baltic_345</t>
  </si>
  <si>
    <t>German_Baltic_342</t>
  </si>
  <si>
    <t>German_Baltic_439</t>
  </si>
  <si>
    <t>German_Baltic_442</t>
  </si>
  <si>
    <t>German_Baltic_339</t>
  </si>
  <si>
    <t>German_Baltic_447</t>
  </si>
  <si>
    <t>German_Baltic_182</t>
  </si>
  <si>
    <t>German_Baltic_337</t>
  </si>
  <si>
    <t>German_Baltic_338</t>
  </si>
  <si>
    <t>German_Baltic_343</t>
  </si>
  <si>
    <t>German_Baltic_436</t>
  </si>
  <si>
    <t>German_Baltic_676</t>
  </si>
  <si>
    <t>German_Baltic_208</t>
  </si>
  <si>
    <t>German_Baltic_445</t>
  </si>
  <si>
    <t>German_Baltic_446</t>
  </si>
  <si>
    <t>German_Baltic_427</t>
  </si>
  <si>
    <t>German_Baltic_548</t>
  </si>
  <si>
    <t>German_Baltic_513</t>
  </si>
  <si>
    <t>German_Baltic_398</t>
  </si>
  <si>
    <t>German_Baltic_517</t>
  </si>
  <si>
    <t>German_Baltic_440</t>
  </si>
  <si>
    <t>German_Baltic_359</t>
  </si>
  <si>
    <t>German_Baltic_429</t>
  </si>
  <si>
    <t>German_Baltic_432</t>
  </si>
  <si>
    <t>German_Baltic_515</t>
  </si>
  <si>
    <t>German_Baltic_356</t>
  </si>
  <si>
    <t>German_Baltic_178</t>
  </si>
  <si>
    <t>German_Baltic_335</t>
  </si>
  <si>
    <t>German_Baltic_528</t>
  </si>
  <si>
    <t>German_Baltic_430</t>
  </si>
  <si>
    <t>German_Baltic_346</t>
  </si>
  <si>
    <t>German_Baltic_540</t>
  </si>
  <si>
    <t>German_Baltic_569</t>
  </si>
  <si>
    <t>German_Baltic_334</t>
  </si>
  <si>
    <t>German_Baltic_441</t>
  </si>
  <si>
    <t>German_Baltic_572</t>
  </si>
  <si>
    <t>German_Baltic_519</t>
  </si>
  <si>
    <t>German_Baltic_555</t>
  </si>
  <si>
    <t>German_Baltic_518</t>
  </si>
  <si>
    <t>German_Baltic_670</t>
  </si>
  <si>
    <t>German_Baltic_574</t>
  </si>
  <si>
    <t>German_Baltic_571</t>
  </si>
  <si>
    <t>German_Baltic_175</t>
  </si>
  <si>
    <t>German_Baltic_523</t>
  </si>
  <si>
    <t>German_Baltic_306</t>
  </si>
  <si>
    <t>German_Baltic_249</t>
  </si>
  <si>
    <t>German_Baltic_431</t>
  </si>
  <si>
    <t>German_Baltic_583</t>
  </si>
  <si>
    <t>German_Baltic_438</t>
  </si>
  <si>
    <t>German_Baltic_696</t>
  </si>
  <si>
    <t>German_Baltic_695</t>
  </si>
  <si>
    <t>German_Baltic_229</t>
  </si>
  <si>
    <t>German_Baltic_406</t>
  </si>
  <si>
    <t>German_Baltic_364</t>
  </si>
  <si>
    <t>German_Baltic_250</t>
  </si>
  <si>
    <t>German_Baltic_265</t>
  </si>
  <si>
    <t>German_Baltic_224</t>
  </si>
  <si>
    <t>German_Baltic_697</t>
  </si>
  <si>
    <t>German_Baltic_483</t>
  </si>
  <si>
    <t>German_Baltic_437</t>
  </si>
  <si>
    <t>German_Baltic_372</t>
  </si>
  <si>
    <t>German_Baltic_586</t>
  </si>
  <si>
    <t>German_Baltic_211</t>
  </si>
  <si>
    <t>German_Baltic_281</t>
  </si>
  <si>
    <t>German_Baltic_187</t>
  </si>
  <si>
    <t>German_Baltic_444</t>
  </si>
  <si>
    <t>German_Baltic_520</t>
  </si>
  <si>
    <t>German_Baltic_347</t>
  </si>
  <si>
    <t>German_Baltic_568</t>
  </si>
  <si>
    <t>German_Baltic_213</t>
  </si>
  <si>
    <t>German_Baltic_435</t>
  </si>
  <si>
    <t>German_Baltic_307</t>
  </si>
  <si>
    <t>German_Baltic_1016</t>
  </si>
  <si>
    <t>German_Baltic_207</t>
  </si>
  <si>
    <t>German_Baltic_352</t>
  </si>
  <si>
    <t>German_Baltic_664</t>
  </si>
  <si>
    <t>German_Baltic_585</t>
  </si>
  <si>
    <t>German_Baltic_587</t>
  </si>
  <si>
    <t>German_Baltic_579</t>
  </si>
  <si>
    <t>German_Baltic_296</t>
  </si>
  <si>
    <t>German_Baltic_225</t>
  </si>
  <si>
    <t>German_Baltic_267</t>
  </si>
  <si>
    <t>German_Baltic_205</t>
  </si>
  <si>
    <t>German_Baltic_210</t>
  </si>
  <si>
    <t>German_Baltic_565</t>
  </si>
  <si>
    <t>German_Baltic_550</t>
  </si>
  <si>
    <t>German_Baltic_282</t>
  </si>
  <si>
    <t>German_Baltic_582</t>
  </si>
  <si>
    <t>German_Baltic_185</t>
  </si>
  <si>
    <t>German_Baltic_233</t>
  </si>
  <si>
    <t>German_Baltic_668</t>
  </si>
  <si>
    <t>German_Baltic_521</t>
  </si>
  <si>
    <t>German_Baltic_353</t>
  </si>
  <si>
    <t>German_Baltic_245</t>
  </si>
  <si>
    <t>German_Baltic_348</t>
  </si>
  <si>
    <t>German_Baltic_543</t>
  </si>
  <si>
    <t>German_Baltic_183</t>
  </si>
  <si>
    <t>German_Baltic_354</t>
  </si>
  <si>
    <t>German_Baltic_666</t>
  </si>
  <si>
    <t>German_Baltic_551</t>
  </si>
  <si>
    <t>German_Baltic_181</t>
  </si>
  <si>
    <t>German_Baltic_567</t>
  </si>
  <si>
    <t>German_Baltic_351</t>
  </si>
  <si>
    <t>German_Baltic_329</t>
  </si>
  <si>
    <t>German_Baltic_434</t>
  </si>
  <si>
    <t>German_Baltic_698</t>
  </si>
  <si>
    <t>German_Baltic_204</t>
  </si>
  <si>
    <t>German_Baltic_632</t>
  </si>
  <si>
    <t>German_Baltic_241</t>
  </si>
  <si>
    <t>German_Baltic_333</t>
  </si>
  <si>
    <t>German_Baltic_580</t>
  </si>
  <si>
    <t>German_Baltic_581</t>
  </si>
  <si>
    <t>German_Baltic_546</t>
  </si>
  <si>
    <t>German_Baltic_303</t>
  </si>
  <si>
    <t>German_Baltic_264</t>
  </si>
  <si>
    <t>German_Baltic_663</t>
  </si>
  <si>
    <t>German_Baltic_375</t>
  </si>
  <si>
    <t>German_Baltic_556</t>
  </si>
  <si>
    <t>German_Baltic_538</t>
  </si>
  <si>
    <t>German_Baltic_355</t>
  </si>
  <si>
    <t>German_Baltic_221</t>
  </si>
  <si>
    <t>German_Baltic_330</t>
  </si>
  <si>
    <t>German_Baltic_300</t>
  </si>
  <si>
    <t>German_Baltic_669</t>
  </si>
  <si>
    <t>German_Baltic_516</t>
  </si>
  <si>
    <t>German_Baltic_299</t>
  </si>
  <si>
    <t>German_Baltic_243</t>
  </si>
  <si>
    <t>German_Baltic_252</t>
  </si>
  <si>
    <t>German_Baltic_655</t>
  </si>
  <si>
    <t>German_Baltic_505</t>
  </si>
  <si>
    <t>German_Baltic_653</t>
  </si>
  <si>
    <t>German_Baltic_317</t>
  </si>
  <si>
    <t>German_Baltic_654</t>
  </si>
  <si>
    <t>German_Baltic_331</t>
  </si>
  <si>
    <t>German_Baltic_323</t>
  </si>
  <si>
    <t>German_Baltic_246</t>
  </si>
  <si>
    <t>German_Baltic_302</t>
  </si>
  <si>
    <t>German_Baltic_254</t>
  </si>
  <si>
    <t>German_Baltic_613</t>
  </si>
  <si>
    <t>German_Baltic_522</t>
  </si>
  <si>
    <t>German_Baltic_301</t>
  </si>
  <si>
    <t>German_Baltic_234</t>
  </si>
  <si>
    <t>German_Baltic_297</t>
  </si>
  <si>
    <t>German_Baltic_236</t>
  </si>
  <si>
    <t>German_Baltic_554</t>
  </si>
  <si>
    <t>German_Baltic_304</t>
  </si>
  <si>
    <t>German_Baltic_258</t>
  </si>
  <si>
    <t>German_Baltic_192</t>
  </si>
  <si>
    <t>German_Baltic_238</t>
  </si>
  <si>
    <t>German_Baltic_261</t>
  </si>
  <si>
    <t>German_Baltic_326</t>
  </si>
  <si>
    <t>German_Baltic_276</t>
  </si>
  <si>
    <t>German_Baltic_514</t>
  </si>
  <si>
    <t>German_Baltic_640</t>
  </si>
  <si>
    <t>German_Baltic_288</t>
  </si>
  <si>
    <t>German_Baltic_202</t>
  </si>
  <si>
    <t>German_Baltic_193</t>
  </si>
  <si>
    <t>German_Baltic_237</t>
  </si>
  <si>
    <t>German_Baltic_235</t>
  </si>
  <si>
    <t>German_Baltic_624</t>
  </si>
  <si>
    <t>German_Baltic_651</t>
  </si>
  <si>
    <t>German_Baltic_693</t>
  </si>
  <si>
    <t>German_Baltic_298</t>
  </si>
  <si>
    <t>German_Baltic_201</t>
  </si>
  <si>
    <t>German_Baltic_414</t>
  </si>
  <si>
    <t>German_Baltic_285</t>
  </si>
  <si>
    <t>German_Baltic_428</t>
  </si>
  <si>
    <t>German_Baltic_277</t>
  </si>
  <si>
    <t>German_Baltic_284</t>
  </si>
  <si>
    <t>German_Baltic_575</t>
  </si>
  <si>
    <t>German_Baltic_189</t>
  </si>
  <si>
    <t>German_Baltic_365</t>
  </si>
  <si>
    <t>German_Baltic_537</t>
  </si>
  <si>
    <t>German_Baltic_367</t>
  </si>
  <si>
    <t>German_Baltic_641</t>
  </si>
  <si>
    <t>German_Baltic_628</t>
  </si>
  <si>
    <t>German_Baltic_402</t>
  </si>
  <si>
    <t>German_Baltic_552</t>
  </si>
  <si>
    <t>German_Baltic_539</t>
  </si>
  <si>
    <t>German_Baltic_272</t>
  </si>
  <si>
    <t>German_Baltic_269</t>
  </si>
  <si>
    <t>German_Baltic_287</t>
  </si>
  <si>
    <t>German_Baltic_270</t>
  </si>
  <si>
    <t>German_Baltic_563</t>
  </si>
  <si>
    <t>German_Baltic_400</t>
  </si>
  <si>
    <t>German_Baltic_373</t>
  </si>
  <si>
    <t>German_Baltic_509</t>
  </si>
  <si>
    <t>German_Baltic_659</t>
  </si>
  <si>
    <t>German_Baltic_662</t>
  </si>
  <si>
    <t>German_Baltic_661</t>
  </si>
  <si>
    <t>German_Baltic_650</t>
  </si>
  <si>
    <t>German_Baltic_623</t>
  </si>
  <si>
    <t>German_Baltic_649</t>
  </si>
  <si>
    <t>German_Baltic_584</t>
  </si>
  <si>
    <t>German_Baltic_616</t>
  </si>
  <si>
    <t>German_Baltic_657</t>
  </si>
  <si>
    <t>German_Baltic_621</t>
  </si>
  <si>
    <t>German_Baltic_573</t>
  </si>
  <si>
    <t>German_Baltic_660</t>
  </si>
  <si>
    <t>German_Baltic_577</t>
  </si>
  <si>
    <t>German_Baltic_562</t>
  </si>
  <si>
    <t>German_Baltic_476</t>
  </si>
  <si>
    <t>German_Baltic_576</t>
  </si>
  <si>
    <t>German_Baltic_566</t>
  </si>
  <si>
    <t>German_Baltic_617</t>
  </si>
  <si>
    <t>German_Baltic_570</t>
  </si>
  <si>
    <t>German_Baltic_564</t>
  </si>
  <si>
    <t>German_Baltic_611</t>
  </si>
  <si>
    <t>German_Baltic_558</t>
  </si>
  <si>
    <t>German_Baltic_578</t>
  </si>
  <si>
    <t>German_Baltic_647</t>
  </si>
  <si>
    <t>German_Baltic_648</t>
  </si>
  <si>
    <t>German_Baltic_619</t>
  </si>
  <si>
    <t>German_Baltic_642</t>
  </si>
  <si>
    <t>German_Baltic_645</t>
  </si>
  <si>
    <t>German_Baltic_635</t>
  </si>
  <si>
    <t>German_Baltic_622</t>
  </si>
  <si>
    <t>German_Baltic_637</t>
  </si>
  <si>
    <t>German_Baltic_636</t>
  </si>
  <si>
    <t>German_Baltic_638</t>
  </si>
  <si>
    <t>German_Baltic_618</t>
  </si>
  <si>
    <t>German_Baltic_634</t>
  </si>
  <si>
    <t>German_Baltic_612</t>
  </si>
  <si>
    <t>German_Baltic_679</t>
  </si>
  <si>
    <t>German_Baltic_677</t>
  </si>
  <si>
    <t>German_Baltic_675</t>
  </si>
  <si>
    <t>German_Baltic_672</t>
  </si>
  <si>
    <t>German_Baltic_525</t>
  </si>
  <si>
    <t>German_Baltic_541</t>
  </si>
  <si>
    <t>German_Baltic_532</t>
  </si>
  <si>
    <t>German_Baltic_489</t>
  </si>
  <si>
    <t>German_Baltic_512</t>
  </si>
  <si>
    <t>German_Baltic_629</t>
  </si>
  <si>
    <t>German_Baltic_1000</t>
  </si>
  <si>
    <t>German_Baltic_1002</t>
  </si>
  <si>
    <t>German_Baltic_674</t>
  </si>
  <si>
    <t>German_Baltic_173</t>
  </si>
  <si>
    <t>German_Baltic_492</t>
  </si>
  <si>
    <t>German_Baltic_526</t>
  </si>
  <si>
    <t>German_Baltic_998</t>
  </si>
  <si>
    <t>German_Baltic_1017</t>
  </si>
  <si>
    <t>German_Baltic_1012</t>
  </si>
  <si>
    <t>German_Baltic_707</t>
  </si>
  <si>
    <t>German_Baltic_488</t>
  </si>
  <si>
    <t>German_Baltic_534</t>
  </si>
  <si>
    <t>German_Baltic_495</t>
  </si>
  <si>
    <t>German_Baltic_631</t>
  </si>
  <si>
    <t>German_Baltic_559</t>
  </si>
  <si>
    <t>German_Baltic_688</t>
  </si>
  <si>
    <t>German_Baltic_529</t>
  </si>
  <si>
    <t>German_Baltic_531</t>
  </si>
  <si>
    <t>German_Baltic_357</t>
  </si>
  <si>
    <t>German_Baltic_639</t>
  </si>
  <si>
    <t>German_Baltic_1001</t>
  </si>
  <si>
    <t>German_Baltic_493</t>
  </si>
  <si>
    <t>German_Baltic_227</t>
  </si>
  <si>
    <t>German_Baltic_503</t>
  </si>
  <si>
    <t>German_Baltic_498</t>
  </si>
  <si>
    <t>German_Baltic_545</t>
  </si>
  <si>
    <t>German_Baltic_544</t>
  </si>
  <si>
    <t>German_Baltic_542</t>
  </si>
  <si>
    <t>German_Baltic_690</t>
  </si>
  <si>
    <t>German_Baltic_689</t>
  </si>
  <si>
    <t>German_Baltic_209</t>
  </si>
  <si>
    <t>German_Baltic_866</t>
  </si>
  <si>
    <t>German_Baltic_1010</t>
  </si>
  <si>
    <t>German_Baltic_174</t>
  </si>
  <si>
    <t>German_Baltic_533</t>
  </si>
  <si>
    <t>German_Baltic_164</t>
  </si>
  <si>
    <t>German_Baltic_485</t>
  </si>
  <si>
    <t>German_Baltic_496</t>
  </si>
  <si>
    <t>German_Baltic_480</t>
  </si>
  <si>
    <t>German_Baltic_536</t>
  </si>
  <si>
    <t>German_Baltic_491</t>
  </si>
  <si>
    <t>German_Baltic_499</t>
  </si>
  <si>
    <t>German_Baltic_360</t>
  </si>
  <si>
    <t>German_Baltic_860</t>
  </si>
  <si>
    <t>German_Baltic_560</t>
  </si>
  <si>
    <t>German_Baltic_999</t>
  </si>
  <si>
    <t>German_Baltic_530</t>
  </si>
  <si>
    <t>German_Baltic_524</t>
  </si>
  <si>
    <t>German_Baltic_1015</t>
  </si>
  <si>
    <t>German_Baltic_266</t>
  </si>
  <si>
    <t>German_Baltic_915</t>
  </si>
  <si>
    <t>German_Baltic_500</t>
  </si>
  <si>
    <t>German_Baltic_363</t>
  </si>
  <si>
    <t>German_Baltic_1013</t>
  </si>
  <si>
    <t>German_Baltic_868</t>
  </si>
  <si>
    <t>German_Baltic_497</t>
  </si>
  <si>
    <t>German_Baltic_1021</t>
  </si>
  <si>
    <t>German_Baltic_867</t>
  </si>
  <si>
    <t>German_Baltic_482</t>
  </si>
  <si>
    <t>German_Baltic_865</t>
  </si>
  <si>
    <t>German_Baltic_159</t>
  </si>
  <si>
    <t>German_Baltic_215</t>
  </si>
  <si>
    <t>German_Baltic_481</t>
  </si>
  <si>
    <t>German_Baltic_902</t>
  </si>
  <si>
    <t>German_Baltic_1014</t>
  </si>
  <si>
    <t>German_Baltic_170</t>
  </si>
  <si>
    <t>German_Baltic_625</t>
  </si>
  <si>
    <t>German_Baltic_547</t>
  </si>
  <si>
    <t>German_Baltic_630</t>
  </si>
  <si>
    <t>German_Baltic_861</t>
  </si>
  <si>
    <t>German_Baltic_214</t>
  </si>
  <si>
    <t>German_Baltic_494</t>
  </si>
  <si>
    <t>German_Baltic_863</t>
  </si>
  <si>
    <t>German_Baltic_535</t>
  </si>
  <si>
    <t>German_Baltic_990</t>
  </si>
  <si>
    <t>German_Baltic_490</t>
  </si>
  <si>
    <t>German_Baltic_694</t>
  </si>
  <si>
    <t>German_Baltic_910</t>
  </si>
  <si>
    <t>German_Baltic_165</t>
  </si>
  <si>
    <t>German_Baltic_479</t>
  </si>
  <si>
    <t>German_Baltic_665</t>
  </si>
  <si>
    <t>German_Baltic_484</t>
  </si>
  <si>
    <t>German_Baltic_897</t>
  </si>
  <si>
    <t>German_Baltic_511</t>
  </si>
  <si>
    <t>German_Baltic_864</t>
  </si>
  <si>
    <t>German_Baltic_230</t>
  </si>
  <si>
    <t>German_Baltic_486</t>
  </si>
  <si>
    <t>German_Baltic_172</t>
  </si>
  <si>
    <t>German_Baltic_626</t>
  </si>
  <si>
    <t>German_Baltic_1009</t>
  </si>
  <si>
    <t>German_Baltic_549</t>
  </si>
  <si>
    <t>German_Baltic_1006</t>
  </si>
  <si>
    <t>German_Baltic_1018</t>
  </si>
  <si>
    <t>German_Baltic_633</t>
  </si>
  <si>
    <t>German_Baltic_615</t>
  </si>
  <si>
    <t>German_Baltic_283</t>
  </si>
  <si>
    <t>German_Baltic_508</t>
  </si>
  <si>
    <t>German_Baltic_253</t>
  </si>
  <si>
    <t>German_Baltic_627</t>
  </si>
  <si>
    <t>German_Baltic_475</t>
  </si>
  <si>
    <t>German_Baltic_652</t>
  </si>
  <si>
    <t>German_Baltic_1004</t>
  </si>
  <si>
    <t>German_Baltic_892</t>
  </si>
  <si>
    <t>German_Baltic_667</t>
  </si>
  <si>
    <t>German_Baltic_656</t>
  </si>
  <si>
    <t>German_Baltic_1003</t>
  </si>
  <si>
    <t>German_Baltic_247</t>
  </si>
  <si>
    <t>German_Baltic_161</t>
  </si>
  <si>
    <t>German_Baltic_501</t>
  </si>
  <si>
    <t>German_Baltic_614</t>
  </si>
  <si>
    <t>German_Baltic_1007</t>
  </si>
  <si>
    <t>German_Baltic_1020</t>
  </si>
  <si>
    <t>German_Baltic_396</t>
  </si>
  <si>
    <t>German_Baltic_510</t>
  </si>
  <si>
    <t>German_Baltic_1008</t>
  </si>
  <si>
    <t>German_Baltic_190</t>
  </si>
  <si>
    <t>German_Baltic_487</t>
  </si>
  <si>
    <t>German_Baltic_869</t>
  </si>
  <si>
    <t>German_Baltic_620</t>
  </si>
  <si>
    <t>German_Baltic_275</t>
  </si>
  <si>
    <t>German_Baltic_502</t>
  </si>
  <si>
    <t>German_Baltic_191</t>
  </si>
  <si>
    <t>German_Baltic_506</t>
  </si>
  <si>
    <t>German_Baltic_507</t>
  </si>
  <si>
    <t>German_Baltic_504</t>
  </si>
  <si>
    <t>German_Baltic_478</t>
  </si>
  <si>
    <t>German_Baltic_397</t>
  </si>
  <si>
    <t>German_Baltic_75</t>
  </si>
  <si>
    <t>German_Baltic_83</t>
  </si>
  <si>
    <t>German_Baltic_52</t>
  </si>
  <si>
    <t>German_Baltic_658</t>
  </si>
  <si>
    <t>German_Baltic_682</t>
  </si>
  <si>
    <t>German_Baltic_386</t>
  </si>
  <si>
    <t>German_Baltic_385</t>
  </si>
  <si>
    <t>German_Baltic_840</t>
  </si>
  <si>
    <t>German_Baltic_163</t>
  </si>
  <si>
    <t>German_Baltic_477</t>
  </si>
  <si>
    <t>German_Baltic_59</t>
  </si>
  <si>
    <t>German_Baltic_64</t>
  </si>
  <si>
    <t>German_Baltic_76</t>
  </si>
  <si>
    <t>German_Baltic_646</t>
  </si>
  <si>
    <t>German_Baltic_872</t>
  </si>
  <si>
    <t>German_Baltic_60</t>
  </si>
  <si>
    <t>German_Baltic_681</t>
  </si>
  <si>
    <t>German_Baltic_81</t>
  </si>
  <si>
    <t>German_Baltic_82</t>
  </si>
  <si>
    <t>German_Baltic_685</t>
  </si>
  <si>
    <t>German_Baltic_69</t>
  </si>
  <si>
    <t>German_Baltic_70</t>
  </si>
  <si>
    <t>German_Baltic_77</t>
  </si>
  <si>
    <t>German_Baltic_67</t>
  </si>
  <si>
    <t>German_Baltic_684</t>
  </si>
  <si>
    <t>German_Baltic_644</t>
  </si>
  <si>
    <t>German_Baltic_63</t>
  </si>
  <si>
    <t>German_Baltic_683</t>
  </si>
  <si>
    <t>German_Baltic_643</t>
  </si>
  <si>
    <t>German_Baltic_61</t>
  </si>
  <si>
    <t>German_Baltic_79</t>
  </si>
  <si>
    <t>German_Baltic_62</t>
  </si>
  <si>
    <t>German_Baltic_53</t>
  </si>
  <si>
    <t>German_Baltic_65</t>
  </si>
  <si>
    <t>German_Baltic_50</t>
  </si>
  <si>
    <t>German_Baltic_80</t>
  </si>
  <si>
    <t>German_Baltic_57</t>
  </si>
  <si>
    <t>German_Baltic_66</t>
  </si>
  <si>
    <t>German_Baltic_68</t>
  </si>
  <si>
    <t>German_Baltic_49</t>
  </si>
  <si>
    <t>German_Baltic_51</t>
  </si>
  <si>
    <t>German_Baltic_55</t>
  </si>
  <si>
    <t>German_Baltic_680</t>
  </si>
  <si>
    <t>German_Baltic_97</t>
  </si>
  <si>
    <t>German_Baltic_96</t>
  </si>
  <si>
    <t>German_Baltic_772</t>
  </si>
  <si>
    <t>German_Baltic_72</t>
  </si>
  <si>
    <t>German_Baltic_703</t>
  </si>
  <si>
    <t>German_Baltic_787</t>
  </si>
  <si>
    <t>German_Baltic_775</t>
  </si>
  <si>
    <t>German_Baltic_880</t>
  </si>
  <si>
    <t>German_Baltic_724</t>
  </si>
  <si>
    <t>German_Baltic_777</t>
  </si>
  <si>
    <t>German_Baltic_829</t>
  </si>
  <si>
    <t>German_Baltic_771</t>
  </si>
  <si>
    <t>German_Baltic_717</t>
  </si>
  <si>
    <t>German_Baltic_778</t>
  </si>
  <si>
    <t>German_Baltic_702</t>
  </si>
  <si>
    <t>German_Baltic_718</t>
  </si>
  <si>
    <t>German_Baltic_710</t>
  </si>
  <si>
    <t>German_Baltic_832</t>
  </si>
  <si>
    <t>German_Baltic_671</t>
  </si>
  <si>
    <t>German_Baltic_719</t>
  </si>
  <si>
    <t>German_Baltic_37</t>
  </si>
  <si>
    <t>German_Baltic_741</t>
  </si>
  <si>
    <t>German_Baltic_773</t>
  </si>
  <si>
    <t>German_Baltic_716</t>
  </si>
  <si>
    <t>German_Baltic_713</t>
  </si>
  <si>
    <t>German_Baltic_786</t>
  </si>
  <si>
    <t>German_Baltic_704</t>
  </si>
  <si>
    <t>German_Baltic_14</t>
  </si>
  <si>
    <t>German_Baltic_20</t>
  </si>
  <si>
    <t>German_Baltic_782</t>
  </si>
  <si>
    <t>German_Baltic_785</t>
  </si>
  <si>
    <t>German_Baltic_781</t>
  </si>
  <si>
    <t>German_Baltic_737</t>
  </si>
  <si>
    <t>German_Baltic_41</t>
  </si>
  <si>
    <t>German_Baltic_834</t>
  </si>
  <si>
    <t>Estonia_18215</t>
  </si>
  <si>
    <t>German_Baltic_831</t>
  </si>
  <si>
    <t>German_Baltic_736</t>
  </si>
  <si>
    <t>German_Baltic_751</t>
  </si>
  <si>
    <t>German_Baltic_774</t>
  </si>
  <si>
    <t>German_Baltic_720</t>
  </si>
  <si>
    <t>German_Baltic_104</t>
  </si>
  <si>
    <t>German_Baltic_784</t>
  </si>
  <si>
    <t>German_Baltic_42</t>
  </si>
  <si>
    <t>German_Baltic_32</t>
  </si>
  <si>
    <t>German_Baltic_735</t>
  </si>
  <si>
    <t>German_Baltic_742</t>
  </si>
  <si>
    <t>Estonia_19209</t>
  </si>
  <si>
    <t>Estonia_19210</t>
  </si>
  <si>
    <t>Estonia_19239</t>
  </si>
  <si>
    <t>German_Baltic_748</t>
  </si>
  <si>
    <t>German_Baltic_745</t>
  </si>
  <si>
    <t>German_Baltic_746</t>
  </si>
  <si>
    <t>German_Baltic_788</t>
  </si>
  <si>
    <t>German_Baltic_723</t>
  </si>
  <si>
    <t>German_Baltic_848</t>
  </si>
  <si>
    <t>German_Baltic_103</t>
  </si>
  <si>
    <t>German_Baltic_721</t>
  </si>
  <si>
    <t>German_Baltic_743</t>
  </si>
  <si>
    <t>German_Baltic_858</t>
  </si>
  <si>
    <t>German_Baltic_722</t>
  </si>
  <si>
    <t>Estonia_20398</t>
  </si>
  <si>
    <t>German_Baltic_752</t>
  </si>
  <si>
    <t>German_Baltic_753</t>
  </si>
  <si>
    <t>German_Baltic_714</t>
  </si>
  <si>
    <t>German_Baltic_790</t>
  </si>
  <si>
    <t>German_Baltic_712</t>
  </si>
  <si>
    <t>German_Baltic_830</t>
  </si>
  <si>
    <t>Estonia_18675</t>
  </si>
  <si>
    <t>German_Baltic_18</t>
  </si>
  <si>
    <t>German_Baltic_879</t>
  </si>
  <si>
    <t>German_Baltic_789</t>
  </si>
  <si>
    <t>German_Baltic_711</t>
  </si>
  <si>
    <t>German_Baltic_770</t>
  </si>
  <si>
    <t>German_Baltic_739</t>
  </si>
  <si>
    <t>German_Baltic_705</t>
  </si>
  <si>
    <t>German_Baltic_747</t>
  </si>
  <si>
    <t>German_Baltic_700</t>
  </si>
  <si>
    <t>Estonia_18046</t>
  </si>
  <si>
    <t>Estonia_17121</t>
  </si>
  <si>
    <t>Estonia_17493</t>
  </si>
  <si>
    <t>Estonia_17494</t>
  </si>
  <si>
    <t>Estonia_17107</t>
  </si>
  <si>
    <t>Estonia_17109</t>
  </si>
  <si>
    <t>Estonia_18132</t>
  </si>
  <si>
    <t>Estonia_18186</t>
  </si>
  <si>
    <t>Estonia_19203</t>
  </si>
  <si>
    <t>German_Baltic_754</t>
  </si>
  <si>
    <t>German_Baltic_744</t>
  </si>
  <si>
    <t>German_Baltic_878</t>
  </si>
  <si>
    <t>German_Baltic_750</t>
  </si>
  <si>
    <t>German_Baltic_708</t>
  </si>
  <si>
    <t>German_Baltic_729</t>
  </si>
  <si>
    <t>German_Baltic_732</t>
  </si>
  <si>
    <t>German_Baltic_779</t>
  </si>
  <si>
    <t>German_Baltic_16</t>
  </si>
  <si>
    <t>German_Baltic_701</t>
  </si>
  <si>
    <t>German_Baltic_731</t>
  </si>
  <si>
    <t>German_Baltic_728</t>
  </si>
  <si>
    <t>German_Baltic_176</t>
  </si>
  <si>
    <t>German_Baltic_828</t>
  </si>
  <si>
    <t>German_Baltic_22</t>
  </si>
  <si>
    <t>German_Baltic_846</t>
  </si>
  <si>
    <t>Estonia_17400</t>
  </si>
  <si>
    <t>Estonia_17401</t>
  </si>
  <si>
    <t>Estonia_17604</t>
  </si>
  <si>
    <t>Estonia_20399</t>
  </si>
  <si>
    <t>Estonia_17881</t>
  </si>
  <si>
    <t>German_Baltic_738</t>
  </si>
  <si>
    <t>German_Baltic_38</t>
  </si>
  <si>
    <t>Estonia_17448</t>
  </si>
  <si>
    <t>Estonia_18686</t>
  </si>
  <si>
    <t>Estonia_20404</t>
  </si>
  <si>
    <t>German_Baltic_844</t>
  </si>
  <si>
    <t>Estonia_14886</t>
  </si>
  <si>
    <t>Estonia_15006</t>
  </si>
  <si>
    <t>Estonia_17495</t>
  </si>
  <si>
    <t>Estonia_18732</t>
  </si>
  <si>
    <t>Estonia_18678</t>
  </si>
  <si>
    <t>Estonia_18720</t>
  </si>
  <si>
    <t>Estonia_18724</t>
  </si>
  <si>
    <t>Estonia_9635</t>
  </si>
  <si>
    <t>German_Baltic_673</t>
  </si>
  <si>
    <t>German_Baltic_836</t>
  </si>
  <si>
    <t>German_Baltic_827</t>
  </si>
  <si>
    <t>German_Baltic_706</t>
  </si>
  <si>
    <t>German_Baltic_21</t>
  </si>
  <si>
    <t>German_Baltic_843</t>
  </si>
  <si>
    <t>German_Baltic_451</t>
  </si>
  <si>
    <t>German_Baltic_727</t>
  </si>
  <si>
    <t>German_Baltic_28</t>
  </si>
  <si>
    <t>German_Baltic_105</t>
  </si>
  <si>
    <t>Estonia_17491</t>
  </si>
  <si>
    <t>Estonia_17492</t>
  </si>
  <si>
    <t>Estonia_18733</t>
  </si>
  <si>
    <t>German_Baltic_755</t>
  </si>
  <si>
    <t>German_Baltic_852</t>
  </si>
  <si>
    <t>German_Baltic_24</t>
  </si>
  <si>
    <t>German_Baltic_699</t>
  </si>
  <si>
    <t>Estonia_19873</t>
  </si>
  <si>
    <t>Estonia_19876</t>
  </si>
  <si>
    <t>Estonia_19879</t>
  </si>
  <si>
    <t>Estonia_14940</t>
  </si>
  <si>
    <t>Estonia_15172</t>
  </si>
  <si>
    <t>Estonia_15265</t>
  </si>
  <si>
    <t>Estonia_17111</t>
  </si>
  <si>
    <t>Estonia_17532</t>
  </si>
  <si>
    <t>Estonia_17538</t>
  </si>
  <si>
    <t>German_Baltic_847</t>
  </si>
  <si>
    <t>German_Baltic_47</t>
  </si>
  <si>
    <t>Estonia_20207</t>
  </si>
  <si>
    <t>Estonia_20210</t>
  </si>
  <si>
    <t>Estonia_20212</t>
  </si>
  <si>
    <t>Estonia_18512</t>
  </si>
  <si>
    <t>Estonia_18572</t>
  </si>
  <si>
    <t>German_Baltic_756</t>
  </si>
  <si>
    <t>German_Baltic_838</t>
  </si>
  <si>
    <t>German_Baltic_43</t>
  </si>
  <si>
    <t>German_Baltic_845</t>
  </si>
  <si>
    <t>Estonia_18032</t>
  </si>
  <si>
    <t>Estonia_18035</t>
  </si>
  <si>
    <t>Estonia_18036</t>
  </si>
  <si>
    <t>Estonia_17962</t>
  </si>
  <si>
    <t>German_Baltic_725</t>
  </si>
  <si>
    <t>Estonia_19872</t>
  </si>
  <si>
    <t>Estonia_20209</t>
  </si>
  <si>
    <t>Estonia_20218</t>
  </si>
  <si>
    <t>Estonia_17938</t>
  </si>
  <si>
    <t>Estonia_18543</t>
  </si>
  <si>
    <t>Estonia_18520</t>
  </si>
  <si>
    <t>Estonia_18526</t>
  </si>
  <si>
    <t>Estonia_18532</t>
  </si>
  <si>
    <t>German_Baltic_686</t>
  </si>
  <si>
    <t>Estonia_18698</t>
  </si>
  <si>
    <t>Estonia_19575</t>
  </si>
  <si>
    <t>German_Baltic_916</t>
  </si>
  <si>
    <t>German_Baltic_826</t>
  </si>
  <si>
    <t>German_Baltic_733</t>
  </si>
  <si>
    <t>Estonia_20526</t>
  </si>
  <si>
    <t>Estonia_14941</t>
  </si>
  <si>
    <t>Estonia_15168</t>
  </si>
  <si>
    <t>Estonia_18662</t>
  </si>
  <si>
    <t>Estonia_18693</t>
  </si>
  <si>
    <t>Estonia_18696</t>
  </si>
  <si>
    <t>Estonia_18676</t>
  </si>
  <si>
    <t>Estonia_18682</t>
  </si>
  <si>
    <t>Estonia_18721</t>
  </si>
  <si>
    <t>German_Baltic_841</t>
  </si>
  <si>
    <t>Estonia_17059</t>
  </si>
  <si>
    <t>Estonia_17394</t>
  </si>
  <si>
    <t>Estonia_17731</t>
  </si>
  <si>
    <t>Estonia_17052</t>
  </si>
  <si>
    <t>Estonia_17671</t>
  </si>
  <si>
    <t>Estonia_18811</t>
  </si>
  <si>
    <t>Estonia_18818</t>
  </si>
  <si>
    <t>Estonia_18841</t>
  </si>
  <si>
    <t>Estonia_20793</t>
  </si>
  <si>
    <t>Estonia_17454</t>
  </si>
  <si>
    <t>Estonia_19561</t>
  </si>
  <si>
    <t>Estonia_19572</t>
  </si>
  <si>
    <t>Estonia_17447</t>
  </si>
  <si>
    <t>Estonia_17536</t>
  </si>
  <si>
    <t>Estonia_17539</t>
  </si>
  <si>
    <t>Estonia_20918</t>
  </si>
  <si>
    <t>Estonia_18535</t>
  </si>
  <si>
    <t>Estonia_18563</t>
  </si>
  <si>
    <t>German_Baltic_25</t>
  </si>
  <si>
    <t>Estonia_20516</t>
  </si>
  <si>
    <t>Estonia_19875</t>
  </si>
  <si>
    <t>Estonia_19877</t>
  </si>
  <si>
    <t>Estonia_20216</t>
  </si>
  <si>
    <t>Estonia_19117</t>
  </si>
  <si>
    <t>Estonia_9555</t>
  </si>
  <si>
    <t>Estonia_9574</t>
  </si>
  <si>
    <t>Estonia_18910</t>
  </si>
  <si>
    <t>Estonia_19426</t>
  </si>
  <si>
    <t>German_Baltic_715</t>
  </si>
  <si>
    <t>German_Baltic_691</t>
  </si>
  <si>
    <t>German_Baltic_853</t>
  </si>
  <si>
    <t>Estonia_19554</t>
  </si>
  <si>
    <t>Estonia_19564</t>
  </si>
  <si>
    <t>Estonia_19565</t>
  </si>
  <si>
    <t>Estonia_19569</t>
  </si>
  <si>
    <t>Estonia_17119</t>
  </si>
  <si>
    <t>Estonia_17120</t>
  </si>
  <si>
    <t>German_Baltic_99</t>
  </si>
  <si>
    <t>German_Baltic_30</t>
  </si>
  <si>
    <t>Estonia_21158</t>
  </si>
  <si>
    <t>Estonia_21186</t>
  </si>
  <si>
    <t>Estonia_21187</t>
  </si>
  <si>
    <t>German_Baltic_453</t>
  </si>
  <si>
    <t>Estonia_21194</t>
  </si>
  <si>
    <t>Estonia_17106</t>
  </si>
  <si>
    <t>Estonia_17160</t>
  </si>
  <si>
    <t>Estonia_19570</t>
  </si>
  <si>
    <t>German_Baltic_452</t>
  </si>
  <si>
    <t>Estonia_19118</t>
  </si>
  <si>
    <t>Estonia_19132</t>
  </si>
  <si>
    <t>German_Baltic_13</t>
  </si>
  <si>
    <t>German_Baltic_854</t>
  </si>
  <si>
    <t>German_Baltic_39</t>
  </si>
  <si>
    <t>Estonia_17826</t>
  </si>
  <si>
    <t>Estonia_17827</t>
  </si>
  <si>
    <t>Estonia_17934</t>
  </si>
  <si>
    <t>Estonia_19871</t>
  </si>
  <si>
    <t>Estonia_20213</t>
  </si>
  <si>
    <t>Estonia_20217</t>
  </si>
  <si>
    <t>Estonia_18556</t>
  </si>
  <si>
    <t>Estonia_18569</t>
  </si>
  <si>
    <t>Estonia_18670</t>
  </si>
  <si>
    <t>Estonia_18172</t>
  </si>
  <si>
    <t>Estonia_18225</t>
  </si>
  <si>
    <t>German_Baltic_833</t>
  </si>
  <si>
    <t>German_Baltic_849</t>
  </si>
  <si>
    <t>German_Baltic_177</t>
  </si>
  <si>
    <t>Estonia_9606</t>
  </si>
  <si>
    <t>Estonia_9629</t>
  </si>
  <si>
    <t>Estonia_9630</t>
  </si>
  <si>
    <t>Estonia_17413</t>
  </si>
  <si>
    <t>Estonia_17574</t>
  </si>
  <si>
    <t>Estonia_18653</t>
  </si>
  <si>
    <t>Estonia_18718</t>
  </si>
  <si>
    <t>German_Baltic_687</t>
  </si>
  <si>
    <t>Estonia_18681</t>
  </si>
  <si>
    <t>Estonia_18722</t>
  </si>
  <si>
    <t>Estonia_17890</t>
  </si>
  <si>
    <t>Estonia_17961</t>
  </si>
  <si>
    <t>German_Baltic_1011</t>
  </si>
  <si>
    <t>Estonia_20683</t>
  </si>
  <si>
    <t>Estonia_20689</t>
  </si>
  <si>
    <t>Estonia_20690</t>
  </si>
  <si>
    <t>Estonia_21276</t>
  </si>
  <si>
    <t>Estonia_17110</t>
  </si>
  <si>
    <t>Estonia_18830</t>
  </si>
  <si>
    <t>German_Baltic_917</t>
  </si>
  <si>
    <t>German_Baltic_146</t>
  </si>
  <si>
    <t>Estonia_15115</t>
  </si>
  <si>
    <t>Estonia_15150</t>
  </si>
  <si>
    <t>German_Baltic_856</t>
  </si>
  <si>
    <t>German_Baltic_40</t>
  </si>
  <si>
    <t>Estonia_14904</t>
  </si>
  <si>
    <t>Estonia_15125</t>
  </si>
  <si>
    <t>Estonia_15147</t>
  </si>
  <si>
    <t>Estonia_17399</t>
  </si>
  <si>
    <t>Estonia_17634</t>
  </si>
  <si>
    <t>Estonia_17113</t>
  </si>
  <si>
    <t>Estonia_17405</t>
  </si>
  <si>
    <t>Estonia_17909</t>
  </si>
  <si>
    <t>German_Baltic_837</t>
  </si>
  <si>
    <t>German_Baltic_336</t>
  </si>
  <si>
    <t>Estonia_20211</t>
  </si>
  <si>
    <t>Estonia_20214</t>
  </si>
  <si>
    <t>Estonia_20215</t>
  </si>
  <si>
    <t>German_Baltic_449</t>
  </si>
  <si>
    <t>Estonia_18182</t>
  </si>
  <si>
    <t>Estonia_18567</t>
  </si>
  <si>
    <t>Estonia_14985</t>
  </si>
  <si>
    <t>Estonia_14987</t>
  </si>
  <si>
    <t>Estonia_14992</t>
  </si>
  <si>
    <t>German_Baltic_115</t>
  </si>
  <si>
    <t>Estonia_15989</t>
  </si>
  <si>
    <t>Estonia_16199</t>
  </si>
  <si>
    <t>German_Baltic_1019</t>
  </si>
  <si>
    <t>Estonia_20691</t>
  </si>
  <si>
    <t>Estonia_20759</t>
  </si>
  <si>
    <t>Estonia_20761</t>
  </si>
  <si>
    <t>Estonia_18033</t>
  </si>
  <si>
    <t>Estonia_18038</t>
  </si>
  <si>
    <t>Estonia_18040</t>
  </si>
  <si>
    <t>Estonia_15166</t>
  </si>
  <si>
    <t>Estonia_16121</t>
  </si>
  <si>
    <t>Estonia_16262</t>
  </si>
  <si>
    <t>Estonia_16263</t>
  </si>
  <si>
    <t>Estonia_15984</t>
  </si>
  <si>
    <t>Estonia_15986</t>
  </si>
  <si>
    <t>Estonia_16213</t>
  </si>
  <si>
    <t>Estonia_16177</t>
  </si>
  <si>
    <t>Estonia_16178</t>
  </si>
  <si>
    <t>Estonia_17317</t>
  </si>
  <si>
    <t>Estonia_16122</t>
  </si>
  <si>
    <t>Estonia_16128</t>
  </si>
  <si>
    <t>Estonia_16129</t>
  </si>
  <si>
    <t>Estonia_16061</t>
  </si>
  <si>
    <t>Estonia_16062</t>
  </si>
  <si>
    <t>Estonia_16162</t>
  </si>
  <si>
    <t>German_Baltic_31</t>
  </si>
  <si>
    <t>German_Baltic_108</t>
  </si>
  <si>
    <t>Estonia_19043</t>
  </si>
  <si>
    <t>Estonia_19254</t>
  </si>
  <si>
    <t>Estonia_19362</t>
  </si>
  <si>
    <t>Estonia_17449</t>
  </si>
  <si>
    <t>Estonia_19563</t>
  </si>
  <si>
    <t>Estonia_18911</t>
  </si>
  <si>
    <t>Estonia_19417</t>
  </si>
  <si>
    <t>Estonia_19418</t>
  </si>
  <si>
    <t>Estonia_16048</t>
  </si>
  <si>
    <t>Estonia_16054</t>
  </si>
  <si>
    <t>Estonia_16264</t>
  </si>
  <si>
    <t>German_Baltic_835</t>
  </si>
  <si>
    <t>Estonia_18679</t>
  </si>
  <si>
    <t>Estonia_18702</t>
  </si>
  <si>
    <t>Estonia_20883</t>
  </si>
  <si>
    <t>Estonia_19425</t>
  </si>
  <si>
    <t>Estonia_19516</t>
  </si>
  <si>
    <t>Estonia_19523</t>
  </si>
  <si>
    <t>Estonia_19037</t>
  </si>
  <si>
    <t>Estonia_19038</t>
  </si>
  <si>
    <t>Estonia_19255</t>
  </si>
  <si>
    <t>Estonia_18037</t>
  </si>
  <si>
    <t>Estonia_18039</t>
  </si>
  <si>
    <t>Estonia_18041</t>
  </si>
  <si>
    <t>German_Baltic_106</t>
  </si>
  <si>
    <t>Estonia_15220</t>
  </si>
  <si>
    <t>Estonia_15222</t>
  </si>
  <si>
    <t>Estonia_15271</t>
  </si>
  <si>
    <t>Estonia_16396</t>
  </si>
  <si>
    <t>Estonia_16586</t>
  </si>
  <si>
    <t>Estonia_17719</t>
  </si>
  <si>
    <t>German_Baltic_996</t>
  </si>
  <si>
    <t>Estonia_17600</t>
  </si>
  <si>
    <t>Estonia_17601</t>
  </si>
  <si>
    <t>Estonia_17927</t>
  </si>
  <si>
    <t>German_Baltic_109</t>
  </si>
  <si>
    <t>Estonia_15177</t>
  </si>
  <si>
    <t>Estonia_15212</t>
  </si>
  <si>
    <t>Estonia_17065</t>
  </si>
  <si>
    <t>Estonia_17728</t>
  </si>
  <si>
    <t>Estonia_17733</t>
  </si>
  <si>
    <t>German_Baltic_857</t>
  </si>
  <si>
    <t>Estonia_17465</t>
  </si>
  <si>
    <t>Estonia_17488</t>
  </si>
  <si>
    <t>Estonia_15257</t>
  </si>
  <si>
    <t>Estonia_15266</t>
  </si>
  <si>
    <t>Estonia_15268</t>
  </si>
  <si>
    <t>Estonia_19413</t>
  </si>
  <si>
    <t>Estonia_19433</t>
  </si>
  <si>
    <t>Estonia_19450</t>
  </si>
  <si>
    <t>Estonia_19099</t>
  </si>
  <si>
    <t>Estonia_19101</t>
  </si>
  <si>
    <t>Estonia_19242</t>
  </si>
  <si>
    <t>German_Baltic_889</t>
  </si>
  <si>
    <t>German_Baltic_27</t>
  </si>
  <si>
    <t>German_Baltic_123</t>
  </si>
  <si>
    <t>German_Baltic_907</t>
  </si>
  <si>
    <t>Estonia_19257</t>
  </si>
  <si>
    <t>Estonia_19358</t>
  </si>
  <si>
    <t>Estonia_19365</t>
  </si>
  <si>
    <t>Estonia_21123</t>
  </si>
  <si>
    <t>Estonia_17034</t>
  </si>
  <si>
    <t>Estonia_17920</t>
  </si>
  <si>
    <t>Estonia_17922</t>
  </si>
  <si>
    <t>Estonia_9577</t>
  </si>
  <si>
    <t>Estonia_17038</t>
  </si>
  <si>
    <t>Estonia_17635</t>
  </si>
  <si>
    <t>Estonia_17983</t>
  </si>
  <si>
    <t>German_Baltic_168</t>
  </si>
  <si>
    <t>German_Baltic_29</t>
  </si>
  <si>
    <t>Estonia_17047</t>
  </si>
  <si>
    <t>Estonia_17048</t>
  </si>
  <si>
    <t>Estonia_17161</t>
  </si>
  <si>
    <t>German_Baltic_154</t>
  </si>
  <si>
    <t>Estonia_14993</t>
  </si>
  <si>
    <t>Estonia_14996</t>
  </si>
  <si>
    <t>Estonia_15021</t>
  </si>
  <si>
    <t>Estonia_16388</t>
  </si>
  <si>
    <t>Estonia_16521</t>
  </si>
  <si>
    <t>Estonia_16524</t>
  </si>
  <si>
    <t>Estonia_16229</t>
  </si>
  <si>
    <t>Estonia_16230</t>
  </si>
  <si>
    <t>Estonia_17361</t>
  </si>
  <si>
    <t>German_Baltic_901</t>
  </si>
  <si>
    <t>Estonia_19353</t>
  </si>
  <si>
    <t>Estonia_19355</t>
  </si>
  <si>
    <t>Estonia_9573</t>
  </si>
  <si>
    <t>Estonia_14825</t>
  </si>
  <si>
    <t>Estonia_14907</t>
  </si>
  <si>
    <t>Estonia_15126</t>
  </si>
  <si>
    <t>Estonia_13613</t>
  </si>
  <si>
    <t>Estonia_14998</t>
  </si>
  <si>
    <t>Estonia_15005</t>
  </si>
  <si>
    <t>Estonia_17402</t>
  </si>
  <si>
    <t>Estonia_17916</t>
  </si>
  <si>
    <t>German_Baltic_855</t>
  </si>
  <si>
    <t>Estonia_17554</t>
  </si>
  <si>
    <t>Estonia_17605</t>
  </si>
  <si>
    <t>Estonia_17915</t>
  </si>
  <si>
    <t>German_Baltic_862</t>
  </si>
  <si>
    <t>German_Baltic_450</t>
  </si>
  <si>
    <t>Estonia_20679</t>
  </si>
  <si>
    <t>Estonia_19415</t>
  </si>
  <si>
    <t>Estonia_19421</t>
  </si>
  <si>
    <t>Estonia_19424</t>
  </si>
  <si>
    <t>German_Baltic_166</t>
  </si>
  <si>
    <t>Estonia_20678</t>
  </si>
  <si>
    <t>Estonia_17112</t>
  </si>
  <si>
    <t>Estonia_17443</t>
  </si>
  <si>
    <t>Estonia_17540</t>
  </si>
  <si>
    <t>Estonia_20829</t>
  </si>
  <si>
    <t>Estonia_15229</t>
  </si>
  <si>
    <t>Estonia_15258</t>
  </si>
  <si>
    <t>Estonia_15264</t>
  </si>
  <si>
    <t>Estonia_21063</t>
  </si>
  <si>
    <t>Estonia_14863</t>
  </si>
  <si>
    <t>Estonia_15000</t>
  </si>
  <si>
    <t>Estonia_15018</t>
  </si>
  <si>
    <t>German_Baltic_851</t>
  </si>
  <si>
    <t>German_Baltic_171</t>
  </si>
  <si>
    <t>Estonia_15981</t>
  </si>
  <si>
    <t>Estonia_16202</t>
  </si>
  <si>
    <t>German_Baltic_212</t>
  </si>
  <si>
    <t>Estonia_19170</t>
  </si>
  <si>
    <t>Estonia_19171</t>
  </si>
  <si>
    <t>Estonia_19874</t>
  </si>
  <si>
    <t>Estonia_19880</t>
  </si>
  <si>
    <t>Estonia_21306</t>
  </si>
  <si>
    <t>Estonia_19434</t>
  </si>
  <si>
    <t>Estonia_19447</t>
  </si>
  <si>
    <t>Estonia_19448</t>
  </si>
  <si>
    <t>Estonia_17115</t>
  </si>
  <si>
    <t>Estonia_17334</t>
  </si>
  <si>
    <t>Estonia_17404</t>
  </si>
  <si>
    <t>German_Baltic_119</t>
  </si>
  <si>
    <t>Estonia_21139</t>
  </si>
  <si>
    <t>Estonia_21074</t>
  </si>
  <si>
    <t>Estonia_21119</t>
  </si>
  <si>
    <t>Estonia_21141</t>
  </si>
  <si>
    <t>Estonia_19325</t>
  </si>
  <si>
    <t>German_Baltic_873</t>
  </si>
  <si>
    <t>Estonia_18642</t>
  </si>
  <si>
    <t>Estonia_18707</t>
  </si>
  <si>
    <t>German_Baltic_913</t>
  </si>
  <si>
    <t>Estonia_20509</t>
  </si>
  <si>
    <t>Estonia_18980</t>
  </si>
  <si>
    <t>Estonia_19034</t>
  </si>
  <si>
    <t>Estonia_17537</t>
  </si>
  <si>
    <t>Estonia_18685</t>
  </si>
  <si>
    <t>German_Baltic_912</t>
  </si>
  <si>
    <t>Estonia_17559</t>
  </si>
  <si>
    <t>Estonia_17561</t>
  </si>
  <si>
    <t>Estonia_17639</t>
  </si>
  <si>
    <t>Estonia_19532</t>
  </si>
  <si>
    <t>Estonia_18687</t>
  </si>
  <si>
    <t>Estonia_18731</t>
  </si>
  <si>
    <t>Estonia_19550</t>
  </si>
  <si>
    <t>Estonia_17906</t>
  </si>
  <si>
    <t>Estonia_18018</t>
  </si>
  <si>
    <t>Estonia_18019</t>
  </si>
  <si>
    <t>German_Baltic_906</t>
  </si>
  <si>
    <t>German_Baltic_153</t>
  </si>
  <si>
    <t>Estonia_19058</t>
  </si>
  <si>
    <t>Estonia_19059</t>
  </si>
  <si>
    <t>Estonia_18162</t>
  </si>
  <si>
    <t>Estonia_18163</t>
  </si>
  <si>
    <t>Estonia_18164</t>
  </si>
  <si>
    <t>Estonia_17564</t>
  </si>
  <si>
    <t>Estonia_17565</t>
  </si>
  <si>
    <t>Estonia_18795</t>
  </si>
  <si>
    <t>Estonia_18799</t>
  </si>
  <si>
    <t>Estonia_18801</t>
  </si>
  <si>
    <t>German_Baltic_839</t>
  </si>
  <si>
    <t>Estonia_19335</t>
  </si>
  <si>
    <t>Estonia_19338</t>
  </si>
  <si>
    <t>Estonia_19534</t>
  </si>
  <si>
    <t>German_Baltic_890</t>
  </si>
  <si>
    <t>Estonia_17064</t>
  </si>
  <si>
    <t>Estonia_17393</t>
  </si>
  <si>
    <t>Estonia_17879</t>
  </si>
  <si>
    <t>German_Baltic_997</t>
  </si>
  <si>
    <t>Estonia_16250</t>
  </si>
  <si>
    <t>Estonia_16380</t>
  </si>
  <si>
    <t>Estonia_9275</t>
  </si>
  <si>
    <t>Estonia_17984</t>
  </si>
  <si>
    <t>Estonia_18539</t>
  </si>
  <si>
    <t>Estonia_18647</t>
  </si>
  <si>
    <t>Estonia_17873</t>
  </si>
  <si>
    <t>German_Baltic_874</t>
  </si>
  <si>
    <t>German_Baltic_169</t>
  </si>
  <si>
    <t>German_Baltic_120</t>
  </si>
  <si>
    <t>Estonia_14067</t>
  </si>
  <si>
    <t>Estonia_15237</t>
  </si>
  <si>
    <t>Estonia_18555</t>
  </si>
  <si>
    <t>Estonia_18646</t>
  </si>
  <si>
    <t>Estonia_18692</t>
  </si>
  <si>
    <t>German_Baltic_111</t>
  </si>
  <si>
    <t>Estonia_16582</t>
  </si>
  <si>
    <t>Estonia_16805</t>
  </si>
  <si>
    <t>Estonia_17657</t>
  </si>
  <si>
    <t>Estonia_16145</t>
  </si>
  <si>
    <t>Estonia_16147</t>
  </si>
  <si>
    <t>Estonia_15207</t>
  </si>
  <si>
    <t>Estonia_15073</t>
  </si>
  <si>
    <t>Estonia_16135</t>
  </si>
  <si>
    <t>Estonia_13751</t>
  </si>
  <si>
    <t>Estonia_16518</t>
  </si>
  <si>
    <t>Estonia_16522</t>
  </si>
  <si>
    <t>German_Baltic_98</t>
  </si>
  <si>
    <t>Estonia_19356</t>
  </si>
  <si>
    <t>Estonia_17285</t>
  </si>
  <si>
    <t>Estonia_17292</t>
  </si>
  <si>
    <t>Estonia_17295</t>
  </si>
  <si>
    <t>Estonia_18541</t>
  </si>
  <si>
    <t>Estonia_18690</t>
  </si>
  <si>
    <t>Estonia_18691</t>
  </si>
  <si>
    <t>Estonia_16547</t>
  </si>
  <si>
    <t>Estonia_17655</t>
  </si>
  <si>
    <t>Estonia_17656</t>
  </si>
  <si>
    <t>Estonia_16581</t>
  </si>
  <si>
    <t>Estonia_16802</t>
  </si>
  <si>
    <t>Estonia_17661</t>
  </si>
  <si>
    <t>German_Baltic_900</t>
  </si>
  <si>
    <t>Estonia_18945</t>
  </si>
  <si>
    <t>Estonia_18928</t>
  </si>
  <si>
    <t>Estonia_18930</t>
  </si>
  <si>
    <t>Estonia_18936</t>
  </si>
  <si>
    <t>Estonia_18939</t>
  </si>
  <si>
    <t>Estonia_19120</t>
  </si>
  <si>
    <t>Estonia_19121</t>
  </si>
  <si>
    <t>Estonia_19123</t>
  </si>
  <si>
    <t>Estonia_20872</t>
  </si>
  <si>
    <t>German_Baltic_167</t>
  </si>
  <si>
    <t>Estonia_20496</t>
  </si>
  <si>
    <t>Estonia_18183</t>
  </si>
  <si>
    <t>Estonia_18514</t>
  </si>
  <si>
    <t>Estonia_18637</t>
  </si>
  <si>
    <t>Estonia_21176</t>
  </si>
  <si>
    <t>Estonia_21246</t>
  </si>
  <si>
    <t>Estonia_21248</t>
  </si>
  <si>
    <t>Estonia_18165</t>
  </si>
  <si>
    <t>Estonia_18166</t>
  </si>
  <si>
    <t>Estonia_18167</t>
  </si>
  <si>
    <t>German_Baltic_268</t>
  </si>
  <si>
    <t>Estonia_17291</t>
  </si>
  <si>
    <t>Estonia_17294</t>
  </si>
  <si>
    <t>Estonia_18537</t>
  </si>
  <si>
    <t>Estonia_18538</t>
  </si>
  <si>
    <t>Estonia_18787</t>
  </si>
  <si>
    <t>Estonia_14895</t>
  </si>
  <si>
    <t>Estonia_15226</t>
  </si>
  <si>
    <t>Estonia_15277</t>
  </si>
  <si>
    <t>Estonia_16523</t>
  </si>
  <si>
    <t>Estonia_17685</t>
  </si>
  <si>
    <t>Estonia_17691</t>
  </si>
  <si>
    <t>Estonia_17330</t>
  </si>
  <si>
    <t>Estonia_17332</t>
  </si>
  <si>
    <t>German_Baltic_911</t>
  </si>
  <si>
    <t>Estonia_17434</t>
  </si>
  <si>
    <t>Estonia_17439</t>
  </si>
  <si>
    <t>Estonia_17727</t>
  </si>
  <si>
    <t>Estonia_19115</t>
  </si>
  <si>
    <t>Estonia_19116</t>
  </si>
  <si>
    <t>Estonia_9557</t>
  </si>
  <si>
    <t>Estonia_17420</t>
  </si>
  <si>
    <t>Estonia_17421</t>
  </si>
  <si>
    <t>Estonia_17512</t>
  </si>
  <si>
    <t>Estonia_18557</t>
  </si>
  <si>
    <t>German_Baltic_894</t>
  </si>
  <si>
    <t>German_Baltic_905</t>
  </si>
  <si>
    <t>Estonia_14853</t>
  </si>
  <si>
    <t>Estonia_14879</t>
  </si>
  <si>
    <t>Estonia_14890</t>
  </si>
  <si>
    <t>Estonia_19178</t>
  </si>
  <si>
    <t>Estonia_19179</t>
  </si>
  <si>
    <t>Estonia_14052</t>
  </si>
  <si>
    <t>Estonia_15053</t>
  </si>
  <si>
    <t>Estonia_15256</t>
  </si>
  <si>
    <t>Estonia_9643</t>
  </si>
  <si>
    <t>Estonia_19998</t>
  </si>
  <si>
    <t>Estonia_17552</t>
  </si>
  <si>
    <t>Estonia_17567</t>
  </si>
  <si>
    <t>Estonia_17602</t>
  </si>
  <si>
    <t>German_Baltic_56</t>
  </si>
  <si>
    <t>German_Baltic_895</t>
  </si>
  <si>
    <t>German_Baltic_118</t>
  </si>
  <si>
    <t>German_Baltic_898</t>
  </si>
  <si>
    <t>Estonia_17570</t>
  </si>
  <si>
    <t>Estonia_17599</t>
  </si>
  <si>
    <t>Estonia_17679</t>
  </si>
  <si>
    <t>Estonia_17680</t>
  </si>
  <si>
    <t>Estonia_17711</t>
  </si>
  <si>
    <t>Estonia_19329</t>
  </si>
  <si>
    <t>Estonia_19406</t>
  </si>
  <si>
    <t>Estonia_19533</t>
  </si>
  <si>
    <t>German_Baltic_151</t>
  </si>
  <si>
    <t>Estonia_19205</t>
  </si>
  <si>
    <t>Estonia_19206</t>
  </si>
  <si>
    <t>Estonia_20750</t>
  </si>
  <si>
    <t>German_Baltic_893</t>
  </si>
  <si>
    <t>Estonia_19334</t>
  </si>
  <si>
    <t>Estonia_19535</t>
  </si>
  <si>
    <t>Estonia_19537</t>
  </si>
  <si>
    <t>Estonia_16020</t>
  </si>
  <si>
    <t>Estonia_16238</t>
  </si>
  <si>
    <t>Estonia_16584</t>
  </si>
  <si>
    <t>Estonia_15364</t>
  </si>
  <si>
    <t>German_Baltic_885</t>
  </si>
  <si>
    <t>Estonia_13588</t>
  </si>
  <si>
    <t>Estonia_15016</t>
  </si>
  <si>
    <t>Estonia_17039</t>
  </si>
  <si>
    <t>Estonia_17041</t>
  </si>
  <si>
    <t>Estonia_17566</t>
  </si>
  <si>
    <t>German_Baltic_152</t>
  </si>
  <si>
    <t>German_Baltic_876</t>
  </si>
  <si>
    <t>Estonia_16878</t>
  </si>
  <si>
    <t>Estonia_19057</t>
  </si>
  <si>
    <t>German_Baltic_891</t>
  </si>
  <si>
    <t>Estonia_16021</t>
  </si>
  <si>
    <t>Estonia_16231</t>
  </si>
  <si>
    <t>Estonia_16376</t>
  </si>
  <si>
    <t>German_Baltic_881</t>
  </si>
  <si>
    <t>Estonia_17282</t>
  </si>
  <si>
    <t>Estonia_17283</t>
  </si>
  <si>
    <t>Estonia_17286</t>
  </si>
  <si>
    <t>Estonia_16179</t>
  </si>
  <si>
    <t>Estonia_18515</t>
  </si>
  <si>
    <t>Estonia_18668</t>
  </si>
  <si>
    <t>Estonia_18669</t>
  </si>
  <si>
    <t>German_Baltic_150</t>
  </si>
  <si>
    <t>German_Baltic_100</t>
  </si>
  <si>
    <t>Estonia_14974</t>
  </si>
  <si>
    <t>Estonia_15034</t>
  </si>
  <si>
    <t>Estonia_15108</t>
  </si>
  <si>
    <t>German_Baltic_162</t>
  </si>
  <si>
    <t>Estonia_15213</t>
  </si>
  <si>
    <t>Estonia_15214</t>
  </si>
  <si>
    <t>Estonia_15218</t>
  </si>
  <si>
    <t>Estonia_16501</t>
  </si>
  <si>
    <t>Estonia_16539</t>
  </si>
  <si>
    <t>Estonia_16542</t>
  </si>
  <si>
    <t>Estonia_17752</t>
  </si>
  <si>
    <t>Estonia_19294</t>
  </si>
  <si>
    <t>Estonia_19354</t>
  </si>
  <si>
    <t>Estonia_9568</t>
  </si>
  <si>
    <t>Estonia_16504</t>
  </si>
  <si>
    <t>Estonia_16506</t>
  </si>
  <si>
    <t>Estonia_17360</t>
  </si>
  <si>
    <t>German_Baltic_859</t>
  </si>
  <si>
    <t>Estonia_21035</t>
  </si>
  <si>
    <t>Estonia_9567</t>
  </si>
  <si>
    <t>Estonia_9571</t>
  </si>
  <si>
    <t>Estonia_9572</t>
  </si>
  <si>
    <t>Estonia_20916</t>
  </si>
  <si>
    <t>Estonia_15980</t>
  </si>
  <si>
    <t>Estonia_15983</t>
  </si>
  <si>
    <t>Estonia_16194</t>
  </si>
  <si>
    <t>Estonia_20087</t>
  </si>
  <si>
    <t>Estonia_20088</t>
  </si>
  <si>
    <t>Estonia_20096</t>
  </si>
  <si>
    <t>Estonia_16391</t>
  </si>
  <si>
    <t>Estonia_16392</t>
  </si>
  <si>
    <t>Estonia_16393</t>
  </si>
  <si>
    <t>German_Baltic_251</t>
  </si>
  <si>
    <t>Estonia_16002</t>
  </si>
  <si>
    <t>Estonia_16209</t>
  </si>
  <si>
    <t>Estonia_16210</t>
  </si>
  <si>
    <t>Estonia_17298</t>
  </si>
  <si>
    <t>Estonia_17473</t>
  </si>
  <si>
    <t>Estonia_17499</t>
  </si>
  <si>
    <t>Estonia_15075</t>
  </si>
  <si>
    <t>Estonia_15083</t>
  </si>
  <si>
    <t>Estonia_15249</t>
  </si>
  <si>
    <t>German_Baltic_155</t>
  </si>
  <si>
    <t>German_Baltic_156</t>
  </si>
  <si>
    <t>Estonia_17061</t>
  </si>
  <si>
    <t>Estonia_17436</t>
  </si>
  <si>
    <t>Estonia_17732</t>
  </si>
  <si>
    <t>Estonia_16507</t>
  </si>
  <si>
    <t>Estonia_16546</t>
  </si>
  <si>
    <t>Estonia_16551</t>
  </si>
  <si>
    <t>German_Baltic_124</t>
  </si>
  <si>
    <t>German_Baltic_883</t>
  </si>
  <si>
    <t>Estonia_19671</t>
  </si>
  <si>
    <t>Estonia_19672</t>
  </si>
  <si>
    <t>Estonia_17748</t>
  </si>
  <si>
    <t>Estonia_18553</t>
  </si>
  <si>
    <t>Estonia_18641</t>
  </si>
  <si>
    <t>Estonia_18697</t>
  </si>
  <si>
    <t>Estonia_17744</t>
  </si>
  <si>
    <t>German_Baltic_112</t>
  </si>
  <si>
    <t>Estonia_16882</t>
  </si>
  <si>
    <t>Estonia_17762</t>
  </si>
  <si>
    <t>Estonia_16880</t>
  </si>
  <si>
    <t>Estonia_17479</t>
  </si>
  <si>
    <t>Estonia_16540</t>
  </si>
  <si>
    <t>Estonia_16550</t>
  </si>
  <si>
    <t>Estonia_17051</t>
  </si>
  <si>
    <t>Estonia_21040</t>
  </si>
  <si>
    <t>Estonia_20897</t>
  </si>
  <si>
    <t>Estonia_19163</t>
  </si>
  <si>
    <t>Estonia_19164</t>
  </si>
  <si>
    <t>Estonia_16232</t>
  </si>
  <si>
    <t>Estonia_16233</t>
  </si>
  <si>
    <t>Estonia_16234</t>
  </si>
  <si>
    <t>Estonia_20513</t>
  </si>
  <si>
    <t>Estonia_20538</t>
  </si>
  <si>
    <t>Estonia_19044</t>
  </si>
  <si>
    <t>Estonia_21281</t>
  </si>
  <si>
    <t>Estonia_19326</t>
  </si>
  <si>
    <t>Estonia_19331</t>
  </si>
  <si>
    <t>Estonia_16046</t>
  </si>
  <si>
    <t>Estonia_16053</t>
  </si>
  <si>
    <t>Estonia_16120</t>
  </si>
  <si>
    <t>German_Baltic_877</t>
  </si>
  <si>
    <t>Estonia_17033</t>
  </si>
  <si>
    <t>Estonia_17918</t>
  </si>
  <si>
    <t>Estonia_19040</t>
  </si>
  <si>
    <t>Estonia_19045</t>
  </si>
  <si>
    <t>Estonia_19359</t>
  </si>
  <si>
    <t>Estonia_14990</t>
  </si>
  <si>
    <t>Estonia_13612</t>
  </si>
  <si>
    <t>Estonia_15004</t>
  </si>
  <si>
    <t>Estonia_21211</t>
  </si>
  <si>
    <t>German_Baltic_884</t>
  </si>
  <si>
    <t>Estonia_14897</t>
  </si>
  <si>
    <t>Estonia_15009</t>
  </si>
  <si>
    <t>Estonia_15076</t>
  </si>
  <si>
    <t>Estonia_17541</t>
  </si>
  <si>
    <t>Estonia_18536</t>
  </si>
  <si>
    <t>Estonia_18648</t>
  </si>
  <si>
    <t>Estonia_19388</t>
  </si>
  <si>
    <t>Estonia_20139</t>
  </si>
  <si>
    <t>Estonia_17419</t>
  </si>
  <si>
    <t>Estonia_17617</t>
  </si>
  <si>
    <t>Estonia_17907</t>
  </si>
  <si>
    <t>Estonia_21273</t>
  </si>
  <si>
    <t>Estonia_16389</t>
  </si>
  <si>
    <t>Estonia_16520</t>
  </si>
  <si>
    <t>Estonia_16587</t>
  </si>
  <si>
    <t>German_Baltic_886</t>
  </si>
  <si>
    <t>German_Baltic_888</t>
  </si>
  <si>
    <t>Estonia_9611</t>
  </si>
  <si>
    <t>Estonia_9628</t>
  </si>
  <si>
    <t>Estonia_16530</t>
  </si>
  <si>
    <t>Estonia_16794</t>
  </si>
  <si>
    <t>Estonia_17053</t>
  </si>
  <si>
    <t>Estonia_17054</t>
  </si>
  <si>
    <t>Estonia_17542</t>
  </si>
  <si>
    <t>Estonia_17544</t>
  </si>
  <si>
    <t>Estonia_17734</t>
  </si>
  <si>
    <t>Estonia_17808</t>
  </si>
  <si>
    <t>Estonia_17811</t>
  </si>
  <si>
    <t>Estonia_17857</t>
  </si>
  <si>
    <t>Estonia_17858</t>
  </si>
  <si>
    <t>Estonia_17859</t>
  </si>
  <si>
    <t>Estonia_20886</t>
  </si>
  <si>
    <t>Estonia_19580</t>
  </si>
  <si>
    <t>Estonia_19591</t>
  </si>
  <si>
    <t>Estonia_17678</t>
  </si>
  <si>
    <t>Estonia_17707</t>
  </si>
  <si>
    <t>Estonia_19327</t>
  </si>
  <si>
    <t>Estonia_19524</t>
  </si>
  <si>
    <t>Estonia_19527</t>
  </si>
  <si>
    <t>Estonia_17506</t>
  </si>
  <si>
    <t>German_Baltic_842</t>
  </si>
  <si>
    <t>Estonia_19253</t>
  </si>
  <si>
    <t>Estonia_17545</t>
  </si>
  <si>
    <t>Estonia_17633</t>
  </si>
  <si>
    <t>Estonia_17609</t>
  </si>
  <si>
    <t>Estonia_20639</t>
  </si>
  <si>
    <t>Estonia_20019</t>
  </si>
  <si>
    <t>Estonia_20020</t>
  </si>
  <si>
    <t>Estonia_18000</t>
  </si>
  <si>
    <t>Estonia_18009</t>
  </si>
  <si>
    <t>Estonia_18012</t>
  </si>
  <si>
    <t>Estonia_14906</t>
  </si>
  <si>
    <t>Estonia_15082</t>
  </si>
  <si>
    <t>Estonia_15273</t>
  </si>
  <si>
    <t>Estonia_16796</t>
  </si>
  <si>
    <t>Estonia_17665</t>
  </si>
  <si>
    <t>Estonia_18815</t>
  </si>
  <si>
    <t>German_Baltic_157</t>
  </si>
  <si>
    <t>Estonia_21285</t>
  </si>
  <si>
    <t>Estonia_17627</t>
  </si>
  <si>
    <t>Estonia_17628</t>
  </si>
  <si>
    <t>Estonia_14058</t>
  </si>
  <si>
    <t>Estonia_14982</t>
  </si>
  <si>
    <t>Estonia_15038</t>
  </si>
  <si>
    <t>Estonia_17333</t>
  </si>
  <si>
    <t>Estonia_17992</t>
  </si>
  <si>
    <t>Estonia_17800</t>
  </si>
  <si>
    <t>Estonia_17802</t>
  </si>
  <si>
    <t>Estonia_17820</t>
  </si>
  <si>
    <t>Estonia_17547</t>
  </si>
  <si>
    <t>Estonia_17548</t>
  </si>
  <si>
    <t>Estonia_17550</t>
  </si>
  <si>
    <t>Estonia_16227</t>
  </si>
  <si>
    <t>Estonia_17706</t>
  </si>
  <si>
    <t>Estonia_17681</t>
  </si>
  <si>
    <t>Estonia_17682</t>
  </si>
  <si>
    <t>Estonia_17709</t>
  </si>
  <si>
    <t>Estonia_17764</t>
  </si>
  <si>
    <t>Estonia_16056</t>
  </si>
  <si>
    <t>Estonia_16111</t>
  </si>
  <si>
    <t>Estonia_16171</t>
  </si>
  <si>
    <t>Estonia_18170</t>
  </si>
  <si>
    <t>Estonia_18171</t>
  </si>
  <si>
    <t>Estonia_18189</t>
  </si>
  <si>
    <t>German_Baltic_114</t>
  </si>
  <si>
    <t>Estonia_17412</t>
  </si>
  <si>
    <t>Estonia_17414</t>
  </si>
  <si>
    <t>Estonia_17611</t>
  </si>
  <si>
    <t>Estonia_16502</t>
  </si>
  <si>
    <t>Estonia_16548</t>
  </si>
  <si>
    <t>Estonia_17049</t>
  </si>
  <si>
    <t>German_Baltic_73</t>
  </si>
  <si>
    <t>German_Baltic_896</t>
  </si>
  <si>
    <t>Estonia_20008</t>
  </si>
  <si>
    <t>Estonia_20010</t>
  </si>
  <si>
    <t>Estonia_20137</t>
  </si>
  <si>
    <t>Estonia_19233</t>
  </si>
  <si>
    <t>Estonia_19330</t>
  </si>
  <si>
    <t>Estonia_18540</t>
  </si>
  <si>
    <t>Estonia_17117</t>
  </si>
  <si>
    <t>Estonia_19407</t>
  </si>
  <si>
    <t>Estonia_19408</t>
  </si>
  <si>
    <t>Estonia_19409</t>
  </si>
  <si>
    <t>Estonia_19193</t>
  </si>
  <si>
    <t>Estonia_19194</t>
  </si>
  <si>
    <t>German_Baltic_54</t>
  </si>
  <si>
    <t>Estonia_13585</t>
  </si>
  <si>
    <t>Estonia_13616</t>
  </si>
  <si>
    <t>Estonia_14882</t>
  </si>
  <si>
    <t>Estonia_17046</t>
  </si>
  <si>
    <t>Estonia_17062</t>
  </si>
  <si>
    <t>Estonia_17636</t>
  </si>
  <si>
    <t>Estonia_16395</t>
  </si>
  <si>
    <t>Estonia_16519</t>
  </si>
  <si>
    <t>Estonia_16583</t>
  </si>
  <si>
    <t>Estonia_17474</t>
  </si>
  <si>
    <t>Estonia_17489</t>
  </si>
  <si>
    <t>Estonia_17950</t>
  </si>
  <si>
    <t>Estonia_17952</t>
  </si>
  <si>
    <t>Estonia_17953</t>
  </si>
  <si>
    <t>Estonia_16585</t>
  </si>
  <si>
    <t>Estonia_16808</t>
  </si>
  <si>
    <t>Estonia_16809</t>
  </si>
  <si>
    <t>Estonia_14063</t>
  </si>
  <si>
    <t>Estonia_14848</t>
  </si>
  <si>
    <t>Estonia_15133</t>
  </si>
  <si>
    <t>Estonia_16014</t>
  </si>
  <si>
    <t>Estonia_17705</t>
  </si>
  <si>
    <t>Estonia_17708</t>
  </si>
  <si>
    <t>Estonia_20633</t>
  </si>
  <si>
    <t>Estonia_20684</t>
  </si>
  <si>
    <t>Estonia_20685</t>
  </si>
  <si>
    <t>Estonia_20686</t>
  </si>
  <si>
    <t>Estonia_19173</t>
  </si>
  <si>
    <t>Estonia_19174</t>
  </si>
  <si>
    <t>Estonia_17521</t>
  </si>
  <si>
    <t>Estonia_17594</t>
  </si>
  <si>
    <t>Estonia_17597</t>
  </si>
  <si>
    <t>Estonia_17522</t>
  </si>
  <si>
    <t>Estonia_17592</t>
  </si>
  <si>
    <t>Estonia_17717</t>
  </si>
  <si>
    <t>Estonia_17284</t>
  </si>
  <si>
    <t>Estonia_17287</t>
  </si>
  <si>
    <t>Estonia_17288</t>
  </si>
  <si>
    <t>Estonia_20021</t>
  </si>
  <si>
    <t>Estonia_18705</t>
  </si>
  <si>
    <t>Estonia_18709</t>
  </si>
  <si>
    <t>German_Baltic_94</t>
  </si>
  <si>
    <t>Estonia_19122</t>
  </si>
  <si>
    <t>Estonia_19124</t>
  </si>
  <si>
    <t>Estonia_19125</t>
  </si>
  <si>
    <t>Estonia_16589</t>
  </si>
  <si>
    <t>Estonia_16594</t>
  </si>
  <si>
    <t>Estonia_17320</t>
  </si>
  <si>
    <t>Estonia_17354</t>
  </si>
  <si>
    <t>Estonia_16126</t>
  </si>
  <si>
    <t>Estonia_16154</t>
  </si>
  <si>
    <t>Estonia_16155</t>
  </si>
  <si>
    <t>Estonia_17768</t>
  </si>
  <si>
    <t>Estonia_9556</t>
  </si>
  <si>
    <t>Estonia_20097</t>
  </si>
  <si>
    <t>Estonia_20099</t>
  </si>
  <si>
    <t>Estonia_20102</t>
  </si>
  <si>
    <t>Estonia_17956</t>
  </si>
  <si>
    <t>German_Baltic_71</t>
  </si>
  <si>
    <t>Estonia_13664</t>
  </si>
  <si>
    <t>Estonia_17411</t>
  </si>
  <si>
    <t>Estonia_17418</t>
  </si>
  <si>
    <t>Estonia_17507</t>
  </si>
  <si>
    <t>Estonia_18933</t>
  </si>
  <si>
    <t>Estonia_18937</t>
  </si>
  <si>
    <t>Estonia_19305</t>
  </si>
  <si>
    <t>Estonia_16535</t>
  </si>
  <si>
    <t>Estonia_16536</t>
  </si>
  <si>
    <t>Estonia_19724</t>
  </si>
  <si>
    <t>Estonia_19730</t>
  </si>
  <si>
    <t>German_Baltic_92</t>
  </si>
  <si>
    <t>Estonia_18126</t>
  </si>
  <si>
    <t>Estonia_18127</t>
  </si>
  <si>
    <t>Estonia_18168</t>
  </si>
  <si>
    <t>Estonia_21056</t>
  </si>
  <si>
    <t>Estonia_17297</t>
  </si>
  <si>
    <t>Estonia_17471</t>
  </si>
  <si>
    <t>Estonia_19197</t>
  </si>
  <si>
    <t>Estonia_19198</t>
  </si>
  <si>
    <t>Estonia_17982</t>
  </si>
  <si>
    <t>Estonia_17985</t>
  </si>
  <si>
    <t>Estonia_17989</t>
  </si>
  <si>
    <t>Estonia_20015</t>
  </si>
  <si>
    <t>Estonia_20141</t>
  </si>
  <si>
    <t>Estonia_20142</t>
  </si>
  <si>
    <t>Estonia_19933</t>
  </si>
  <si>
    <t>Estonia_20068</t>
  </si>
  <si>
    <t>Estonia_20069</t>
  </si>
  <si>
    <t>Estonia_17437</t>
  </si>
  <si>
    <t>Estonia_17438</t>
  </si>
  <si>
    <t>Estonia_17729</t>
  </si>
  <si>
    <t>German_Baltic_95</t>
  </si>
  <si>
    <t>German_Baltic_887</t>
  </si>
  <si>
    <t>Estonia_16394</t>
  </si>
  <si>
    <t>Estonia_16398</t>
  </si>
  <si>
    <t>Estonia_16494</t>
  </si>
  <si>
    <t>Estonia_19279</t>
  </si>
  <si>
    <t>Estonia_17767</t>
  </si>
  <si>
    <t>Estonia_17396</t>
  </si>
  <si>
    <t>Estonia_17543</t>
  </si>
  <si>
    <t>Estonia_17637</t>
  </si>
  <si>
    <t>Estonia_19670</t>
  </si>
  <si>
    <t>Estonia_15399</t>
  </si>
  <si>
    <t>Estonia_16537</t>
  </si>
  <si>
    <t>Estonia_17660</t>
  </si>
  <si>
    <t>Estonia_16543</t>
  </si>
  <si>
    <t>Estonia_16544</t>
  </si>
  <si>
    <t>Estonia_16545</t>
  </si>
  <si>
    <t>German_Baltic_58</t>
  </si>
  <si>
    <t>Estonia_19088</t>
  </si>
  <si>
    <t>Estonia_19091</t>
  </si>
  <si>
    <t>Estonia_19092</t>
  </si>
  <si>
    <t>Estonia_20830</t>
  </si>
  <si>
    <t>Estonia_21309</t>
  </si>
  <si>
    <t>German_Baltic_85</t>
  </si>
  <si>
    <t>Estonia_20762</t>
  </si>
  <si>
    <t>Estonia_13722</t>
  </si>
  <si>
    <t>Estonia_20011</t>
  </si>
  <si>
    <t>Estonia_20035</t>
  </si>
  <si>
    <t>Estonia_20065</t>
  </si>
  <si>
    <t>Estonia_15997</t>
  </si>
  <si>
    <t>Estonia_16018</t>
  </si>
  <si>
    <t>Estonia_16027</t>
  </si>
  <si>
    <t>Estonia_14813</t>
  </si>
  <si>
    <t>Estonia_15037</t>
  </si>
  <si>
    <t>Estonia_15123</t>
  </si>
  <si>
    <t>Estonia_17289</t>
  </si>
  <si>
    <t>Estonia_17290</t>
  </si>
  <si>
    <t>Estonia_17293</t>
  </si>
  <si>
    <t>German_Baltic_1005</t>
  </si>
  <si>
    <t>Estonia_20688</t>
  </si>
  <si>
    <t>Estonia_16708</t>
  </si>
  <si>
    <t>Estonia_15991</t>
  </si>
  <si>
    <t>Estonia_15993</t>
  </si>
  <si>
    <t>Estonia_16198</t>
  </si>
  <si>
    <t>Estonia_16041</t>
  </si>
  <si>
    <t>Estonia_16052</t>
  </si>
  <si>
    <t>Estonia_16383</t>
  </si>
  <si>
    <t>Estonia_18812</t>
  </si>
  <si>
    <t>Estonia_18825</t>
  </si>
  <si>
    <t>German_Baltic_102</t>
  </si>
  <si>
    <t>Estonia_20749</t>
  </si>
  <si>
    <t>Estonia_20091</t>
  </si>
  <si>
    <t>Estonia_20092</t>
  </si>
  <si>
    <t>Estonia_20093</t>
  </si>
  <si>
    <t>Estonia_19332</t>
  </si>
  <si>
    <t>Estonia_19333</t>
  </si>
  <si>
    <t>Estonia_19538</t>
  </si>
  <si>
    <t>Estonia_17947</t>
  </si>
  <si>
    <t>Estonia_17948</t>
  </si>
  <si>
    <t>Estonia_20913</t>
  </si>
  <si>
    <t>Estonia_20888</t>
  </si>
  <si>
    <t>Estonia_20055</t>
  </si>
  <si>
    <t>Estonia_20056</t>
  </si>
  <si>
    <t>Estonia_20057</t>
  </si>
  <si>
    <t>German_Baltic_93</t>
  </si>
  <si>
    <t>Estonia_16876</t>
  </si>
  <si>
    <t>Estonia_17409</t>
  </si>
  <si>
    <t>Estonia_17514</t>
  </si>
  <si>
    <t>Estonia_17518</t>
  </si>
  <si>
    <t>Estonia_19232</t>
  </si>
  <si>
    <t>Estonia_16716</t>
  </si>
  <si>
    <t>Estonia_16717</t>
  </si>
  <si>
    <t>Estonia_16793</t>
  </si>
  <si>
    <t>Estonia_17036</t>
  </si>
  <si>
    <t>Estonia_17607</t>
  </si>
  <si>
    <t>Estonia_17936</t>
  </si>
  <si>
    <t>Estonia_21096</t>
  </si>
  <si>
    <t>German_Baltic_101</t>
  </si>
  <si>
    <t>Estonia_16528</t>
  </si>
  <si>
    <t>Estonia_16803</t>
  </si>
  <si>
    <t>Estonia_17664</t>
  </si>
  <si>
    <t>Estonia_15067</t>
  </si>
  <si>
    <t>Estonia_15068</t>
  </si>
  <si>
    <t>Estonia_15160</t>
  </si>
  <si>
    <t>Estonia_17683</t>
  </si>
  <si>
    <t>Estonia_17688</t>
  </si>
  <si>
    <t>Estonia_17696</t>
  </si>
  <si>
    <t>Estonia_18513</t>
  </si>
  <si>
    <t>Estonia_18531</t>
  </si>
  <si>
    <t>Estonia_18554</t>
  </si>
  <si>
    <t>Estonia_17631</t>
  </si>
  <si>
    <t>Estonia_17652</t>
  </si>
  <si>
    <t>Estonia_17662</t>
  </si>
  <si>
    <t>Estonia_20764</t>
  </si>
  <si>
    <t>Estonia_17949</t>
  </si>
  <si>
    <t>Estonia_15078</t>
  </si>
  <si>
    <t>Estonia_16979</t>
  </si>
  <si>
    <t>Estonia_20982</t>
  </si>
  <si>
    <t>Estonia_16541</t>
  </si>
  <si>
    <t>Estonia_16549</t>
  </si>
  <si>
    <t>Estonia_17050</t>
  </si>
  <si>
    <t>Estonia_17951</t>
  </si>
  <si>
    <t>Estonia_17981</t>
  </si>
  <si>
    <t>Estonia_19725</t>
  </si>
  <si>
    <t>German_Baltic_74</t>
  </si>
  <si>
    <t>Estonia_14866</t>
  </si>
  <si>
    <t>Estonia_15072</t>
  </si>
  <si>
    <t>Estonia_15283</t>
  </si>
  <si>
    <t>Estonia_9639</t>
  </si>
  <si>
    <t>Estonia_16114</t>
  </si>
  <si>
    <t>Estonia_16164</t>
  </si>
  <si>
    <t>Estonia_16165</t>
  </si>
  <si>
    <t>Estonia_19579</t>
  </si>
  <si>
    <t>Estonia_19593</t>
  </si>
  <si>
    <t>Estonia_19595</t>
  </si>
  <si>
    <t>Estonia_19146</t>
  </si>
  <si>
    <t>Estonia_19147</t>
  </si>
  <si>
    <t>Estonia_19148</t>
  </si>
  <si>
    <t>Estonia_21109</t>
  </si>
  <si>
    <t>Estonia_20943</t>
  </si>
  <si>
    <t>Estonia_21084</t>
  </si>
  <si>
    <t>Estonia_21178</t>
  </si>
  <si>
    <t>Estonia_21270</t>
  </si>
  <si>
    <t>Estonia_20075</t>
  </si>
  <si>
    <t>Estonia_20090</t>
  </si>
  <si>
    <t>Estonia_20094</t>
  </si>
  <si>
    <t>Estonia_19934</t>
  </si>
  <si>
    <t>Estonia_20014</t>
  </si>
  <si>
    <t>Estonia_20071</t>
  </si>
  <si>
    <t>Estonia_9543</t>
  </si>
  <si>
    <t>Estonia_19070</t>
  </si>
  <si>
    <t>Estonia_14983</t>
  </si>
  <si>
    <t>Estonia_15081</t>
  </si>
  <si>
    <t>Estonia_15142</t>
  </si>
  <si>
    <t>Estonia_19584</t>
  </si>
  <si>
    <t>German_Baltic_131</t>
  </si>
  <si>
    <t>German_Baltic_132</t>
  </si>
  <si>
    <t>German_Baltic_133</t>
  </si>
  <si>
    <t>German_Baltic_134</t>
  </si>
  <si>
    <t>German_Baltic_135</t>
  </si>
  <si>
    <t>German_Baltic_136</t>
  </si>
  <si>
    <t>German_Baltic_137</t>
  </si>
  <si>
    <t>German_Baltic_138</t>
  </si>
  <si>
    <t>German_Baltic_139</t>
  </si>
  <si>
    <t>German_Baltic_140</t>
  </si>
  <si>
    <t>German_Baltic_141</t>
  </si>
  <si>
    <t>German_Baltic_142</t>
  </si>
  <si>
    <t>Estonia_19924</t>
  </si>
  <si>
    <t>Estonia_20079</t>
  </si>
  <si>
    <t>Estonia_20189</t>
  </si>
  <si>
    <t>Estonia_18788</t>
  </si>
  <si>
    <t>Estonia_9252</t>
  </si>
  <si>
    <t>Estonia_18643</t>
  </si>
  <si>
    <t>Estonia_18663</t>
  </si>
  <si>
    <t>Estonia_18667</t>
  </si>
  <si>
    <t>German_Baltic_448</t>
  </si>
  <si>
    <t>Estonia_19962</t>
  </si>
  <si>
    <t>Estonia_17870</t>
  </si>
  <si>
    <t>Estonia_17509</t>
  </si>
  <si>
    <t>Estonia_17588</t>
  </si>
  <si>
    <t>Estonia_17516</t>
  </si>
  <si>
    <t>Estonia_17572</t>
  </si>
  <si>
    <t>Estonia_17575</t>
  </si>
  <si>
    <t>Estonia_21272</t>
  </si>
  <si>
    <t>Estonia_16035</t>
  </si>
  <si>
    <t>Estonia_16247</t>
  </si>
  <si>
    <t>Estonia_16249</t>
  </si>
  <si>
    <t>Estonia_17624</t>
  </si>
  <si>
    <t>Estonia_20059</t>
  </si>
  <si>
    <t>Estonia_20098</t>
  </si>
  <si>
    <t>Estonia_20100</t>
  </si>
  <si>
    <t>Estonia_21282</t>
  </si>
  <si>
    <t>Estonia_18813</t>
  </si>
  <si>
    <t>Estonia_18816</t>
  </si>
  <si>
    <t>Estonia_18817</t>
  </si>
  <si>
    <t>Estonia_14977</t>
  </si>
  <si>
    <t>Estonia_19961</t>
  </si>
  <si>
    <t>Estonia_19094</t>
  </si>
  <si>
    <t>Estonia_19096</t>
  </si>
  <si>
    <t>Estonia_19097</t>
  </si>
  <si>
    <t>Estonia_15994</t>
  </si>
  <si>
    <t>Estonia_15995</t>
  </si>
  <si>
    <t>Estonia_16207</t>
  </si>
  <si>
    <t>Estonia_21041</t>
  </si>
  <si>
    <t>Estonia_17700</t>
  </si>
  <si>
    <t>Estonia_17702</t>
  </si>
  <si>
    <t>Estonia_17712</t>
  </si>
  <si>
    <t>Estonia_18582</t>
  </si>
  <si>
    <t>Estonia_9545</t>
  </si>
  <si>
    <t>Estonia_9554</t>
  </si>
  <si>
    <t>Estonia_16001</t>
  </si>
  <si>
    <t>Estonia_16216</t>
  </si>
  <si>
    <t>Estonia_16315</t>
  </si>
  <si>
    <t>Estonia_21099</t>
  </si>
  <si>
    <t>Estonia_14871</t>
  </si>
  <si>
    <t>Estonia_15074</t>
  </si>
  <si>
    <t>Estonia_15113</t>
  </si>
  <si>
    <t>Estonia_17035</t>
  </si>
  <si>
    <t>Estonia_17569</t>
  </si>
  <si>
    <t>Estonia_17638</t>
  </si>
  <si>
    <t>Estonia_17694</t>
  </si>
  <si>
    <t>Estonia_17695</t>
  </si>
  <si>
    <t>Estonia_17698</t>
  </si>
  <si>
    <t>Estonia_16011</t>
  </si>
  <si>
    <t>Estonia_20914</t>
  </si>
  <si>
    <t>Estonia_17997</t>
  </si>
  <si>
    <t>Estonia_18008</t>
  </si>
  <si>
    <t>Estonia_18011</t>
  </si>
  <si>
    <t>Estonia_17403</t>
  </si>
  <si>
    <t>Estonia_17558</t>
  </si>
  <si>
    <t>Estonia_17990</t>
  </si>
  <si>
    <t>Estonia_16984</t>
  </si>
  <si>
    <t>Estonia_19997</t>
  </si>
  <si>
    <t>Estonia_17595</t>
  </si>
  <si>
    <t>Estonia_17596</t>
  </si>
  <si>
    <t>Estonia_17612</t>
  </si>
  <si>
    <t>Estonia_19385</t>
  </si>
  <si>
    <t>Estonia_19160</t>
  </si>
  <si>
    <t>Estonia_19207</t>
  </si>
  <si>
    <t>Estonia_19208</t>
  </si>
  <si>
    <t>Estonia_20887</t>
  </si>
  <si>
    <t>Estonia_17410</t>
  </si>
  <si>
    <t>Estonia_17519</t>
  </si>
  <si>
    <t>Estonia_17520</t>
  </si>
  <si>
    <t>Estonia_17060</t>
  </si>
  <si>
    <t>Estonia_17063</t>
  </si>
  <si>
    <t>Estonia_17730</t>
  </si>
  <si>
    <t>Estonia_19926</t>
  </si>
  <si>
    <t>Estonia_20074</t>
  </si>
  <si>
    <t>Estonia_20150</t>
  </si>
  <si>
    <t>Estonia_13759</t>
  </si>
  <si>
    <t>Estonia_14896</t>
  </si>
  <si>
    <t>Estonia_15059</t>
  </si>
  <si>
    <t>Estonia_15109</t>
  </si>
  <si>
    <t>Estonia_21154</t>
  </si>
  <si>
    <t>Estonia_21168</t>
  </si>
  <si>
    <t>Estonia_21181</t>
  </si>
  <si>
    <t>Estonia_21257</t>
  </si>
  <si>
    <t>Estonia_16304</t>
  </si>
  <si>
    <t>Estonia_16305</t>
  </si>
  <si>
    <t>Estonia_16306</t>
  </si>
  <si>
    <t>Estonia_16115</t>
  </si>
  <si>
    <t>Estonia_16116</t>
  </si>
  <si>
    <t>Estonia_16158</t>
  </si>
  <si>
    <t>Estonia_17763</t>
  </si>
  <si>
    <t>Estonia_21080</t>
  </si>
  <si>
    <t>Estonia_19161</t>
  </si>
  <si>
    <t>Estonia_19162</t>
  </si>
  <si>
    <t>Estonia_21268</t>
  </si>
  <si>
    <t>Estonia_21078</t>
  </si>
  <si>
    <t>Estonia_17684</t>
  </si>
  <si>
    <t>Estonia_17687</t>
  </si>
  <si>
    <t>Estonia_15996</t>
  </si>
  <si>
    <t>Estonia_16217</t>
  </si>
  <si>
    <t>Estonia_16377</t>
  </si>
  <si>
    <t>Estonia_21124</t>
  </si>
  <si>
    <t>Estonia_21126</t>
  </si>
  <si>
    <t>Estonia_21137</t>
  </si>
  <si>
    <t>Estonia_19993</t>
  </si>
  <si>
    <t>Estonia_16004</t>
  </si>
  <si>
    <t>Estonia_16009</t>
  </si>
  <si>
    <t>Estonia_16225</t>
  </si>
  <si>
    <t>Estonia_21165</t>
  </si>
  <si>
    <t>Estonia_21166</t>
  </si>
  <si>
    <t>Estonia_21172</t>
  </si>
  <si>
    <t>Estonia_13720</t>
  </si>
  <si>
    <t>Estonia_13723</t>
  </si>
  <si>
    <t>Estonia_13731</t>
  </si>
  <si>
    <t>Estonia_20890</t>
  </si>
  <si>
    <t>Estonia_16799</t>
  </si>
  <si>
    <t>Estonia_16801</t>
  </si>
  <si>
    <t>Estonia_17663</t>
  </si>
  <si>
    <t>Estonia_20882</t>
  </si>
  <si>
    <t>Estonia_17037</t>
  </si>
  <si>
    <t>Estonia_17395</t>
  </si>
  <si>
    <t>Estonia_17549</t>
  </si>
  <si>
    <t>Estonia_17724</t>
  </si>
  <si>
    <t>Estonia_20978</t>
  </si>
  <si>
    <t>Estonia_21017</t>
  </si>
  <si>
    <t>Estonia_20061</t>
  </si>
  <si>
    <t>Estonia_20106</t>
  </si>
  <si>
    <t>Estonia_20107</t>
  </si>
  <si>
    <t>Estonia_19918</t>
  </si>
  <si>
    <t>Estonia_20083</t>
  </si>
  <si>
    <t>Estonia_20186</t>
  </si>
  <si>
    <t>Estonia_17444</t>
  </si>
  <si>
    <t>Estonia_18542</t>
  </si>
  <si>
    <t>Estonia_18650</t>
  </si>
  <si>
    <t>Estonia_18906</t>
  </si>
  <si>
    <t>Estonia_20085</t>
  </si>
  <si>
    <t>Estonia_20109</t>
  </si>
  <si>
    <t>Estonia_20110</t>
  </si>
  <si>
    <t>Estonia_21277</t>
  </si>
  <si>
    <t>Estonia_16034</t>
  </si>
  <si>
    <t>Estonia_16044</t>
  </si>
  <si>
    <t>Estonia_16174</t>
  </si>
  <si>
    <t>Estonia_19108</t>
  </si>
  <si>
    <t>Estonia_19546</t>
  </si>
  <si>
    <t>Estonia_19547</t>
  </si>
  <si>
    <t>Estonia_21161</t>
  </si>
  <si>
    <t>Estonia_21247</t>
  </si>
  <si>
    <t>Estonia_21253</t>
  </si>
  <si>
    <t>Estonia_14064</t>
  </si>
  <si>
    <t>Estonia_15134</t>
  </si>
  <si>
    <t>Estonia_15149</t>
  </si>
  <si>
    <t>Estonia_19195</t>
  </si>
  <si>
    <t>Estonia_19196</t>
  </si>
  <si>
    <t>Estonia_16879</t>
  </si>
  <si>
    <t>Estonia_9550</t>
  </si>
  <si>
    <t>Estonia_9578</t>
  </si>
  <si>
    <t>Estonia_21060</t>
  </si>
  <si>
    <t>Estonia_19165</t>
  </si>
  <si>
    <t>Estonia_19166</t>
  </si>
  <si>
    <t>Estonia_20941</t>
  </si>
  <si>
    <t>Estonia_21134</t>
  </si>
  <si>
    <t>Estonia_21098</t>
  </si>
  <si>
    <t>Estonia_16016</t>
  </si>
  <si>
    <t>Estonia_16017</t>
  </si>
  <si>
    <t>Estonia_16239</t>
  </si>
  <si>
    <t>Estonia_17398</t>
  </si>
  <si>
    <t>Estonia_17546</t>
  </si>
  <si>
    <t>Estonia_17551</t>
  </si>
  <si>
    <t>Estonia_16197</t>
  </si>
  <si>
    <t>Estonia_16205</t>
  </si>
  <si>
    <t>Estonia_16211</t>
  </si>
  <si>
    <t>Estonia_21085</t>
  </si>
  <si>
    <t>Estonia_21094</t>
  </si>
  <si>
    <t>Estonia_21095</t>
  </si>
  <si>
    <t>German_Baltic_158</t>
  </si>
  <si>
    <t>Estonia_21150</t>
  </si>
  <si>
    <t>Estonia_19184</t>
  </si>
  <si>
    <t>Estonia_21069</t>
  </si>
  <si>
    <t>Estonia_21071</t>
  </si>
  <si>
    <t>Estonia_16196</t>
  </si>
  <si>
    <t>Estonia_16204</t>
  </si>
  <si>
    <t>Estonia_16310</t>
  </si>
  <si>
    <t>Estonia_17743</t>
  </si>
  <si>
    <t>Estonia_17813</t>
  </si>
  <si>
    <t>Estonia_21263</t>
  </si>
  <si>
    <t>Estonia_21188</t>
  </si>
  <si>
    <t>Estonia_19995</t>
  </si>
  <si>
    <t>Estonia_21164</t>
  </si>
  <si>
    <t>Estonia_21167</t>
  </si>
  <si>
    <t>Estonia_21191</t>
  </si>
  <si>
    <t>Estonia_21182</t>
  </si>
  <si>
    <t>Estonia_14842</t>
  </si>
  <si>
    <t>Estonia_14899</t>
  </si>
  <si>
    <t>Estonia_14914</t>
  </si>
  <si>
    <t>Estonia_20937</t>
  </si>
  <si>
    <t>Estonia_20038</t>
  </si>
  <si>
    <t>Estonia_20058</t>
  </si>
  <si>
    <t>Estonia_20095</t>
  </si>
  <si>
    <t>Estonia_21081</t>
  </si>
  <si>
    <t>Estonia_17805</t>
  </si>
  <si>
    <t>Estonia_15174</t>
  </si>
  <si>
    <t>Estonia_15179</t>
  </si>
  <si>
    <t>Estonia_15190</t>
  </si>
  <si>
    <t>Estonia_19382</t>
  </si>
  <si>
    <t>Estonia_19727</t>
  </si>
  <si>
    <t>Estonia_19728</t>
  </si>
  <si>
    <t>Estonia_19168</t>
  </si>
  <si>
    <t>Estonia_19169</t>
  </si>
  <si>
    <t>Estonia_20979</t>
  </si>
  <si>
    <t>Estonia_20867</t>
  </si>
  <si>
    <t>Estonia_20945</t>
  </si>
  <si>
    <t>Estonia_20938</t>
  </si>
  <si>
    <t>Estonia_16117</t>
  </si>
  <si>
    <t>Estonia_16118</t>
  </si>
  <si>
    <t>Estonia_16159</t>
  </si>
  <si>
    <t>Estonia_12945</t>
  </si>
  <si>
    <t>Estonia_20138</t>
  </si>
  <si>
    <t>Estonia_21027</t>
  </si>
  <si>
    <t>Estonia_9616</t>
  </si>
  <si>
    <t>Estonia_9617</t>
  </si>
  <si>
    <t>Estonia_9634</t>
  </si>
  <si>
    <t>Estonia_21213</t>
  </si>
  <si>
    <t>Estonia_21214</t>
  </si>
  <si>
    <t>Estonia_21252</t>
  </si>
  <si>
    <t>Estonia_12987</t>
  </si>
  <si>
    <t>Estonia_16039</t>
  </si>
  <si>
    <t>Estonia_16043</t>
  </si>
  <si>
    <t>Estonia_16045</t>
  </si>
  <si>
    <t>Estonia_21028</t>
  </si>
  <si>
    <t>Estonia_14821</t>
  </si>
  <si>
    <t>Estonia_14969</t>
  </si>
  <si>
    <t>Estonia_14984</t>
  </si>
  <si>
    <t>Estonia_20957</t>
  </si>
  <si>
    <t>Estonia_21179</t>
  </si>
  <si>
    <t>Estonia_16884</t>
  </si>
  <si>
    <t>Estonia_21072</t>
  </si>
  <si>
    <t>Estonia_21070</t>
  </si>
  <si>
    <t>Estonia_15120</t>
  </si>
  <si>
    <t>Estonia_15124</t>
  </si>
  <si>
    <t>Estonia_15211</t>
  </si>
  <si>
    <t>Estonia_21180</t>
  </si>
  <si>
    <t>Estonia_20025</t>
  </si>
  <si>
    <t>Estonia_20026</t>
  </si>
  <si>
    <t>Estonia_14900</t>
  </si>
  <si>
    <t>Estonia_15159</t>
  </si>
  <si>
    <t>Estonia_15161</t>
  </si>
  <si>
    <t>Estonia_12944</t>
  </si>
  <si>
    <t>Estonia_21026</t>
  </si>
  <si>
    <t>German_Baltic_875</t>
  </si>
  <si>
    <t>German_Baltic_87</t>
  </si>
  <si>
    <t>German_Baltic_91</t>
  </si>
  <si>
    <t>Estonia_19180</t>
  </si>
  <si>
    <t>Estonia_19181</t>
  </si>
  <si>
    <t>Estonia_18904</t>
  </si>
  <si>
    <t>Estonia_19586</t>
  </si>
  <si>
    <t>Estonia_19588</t>
  </si>
  <si>
    <t>Estonia_16885</t>
  </si>
  <si>
    <t>German_Baltic_86</t>
  </si>
  <si>
    <t>German_Baltic_870</t>
  </si>
  <si>
    <t>Estonia_17986</t>
  </si>
  <si>
    <t>Estonia_17988</t>
  </si>
  <si>
    <t>Estonia_21038</t>
  </si>
  <si>
    <t>Estonia_12981</t>
  </si>
  <si>
    <t>Estonia_17801</t>
  </si>
  <si>
    <t>Estonia_17817</t>
  </si>
  <si>
    <t>Estonia_17819</t>
  </si>
  <si>
    <t>Estonia_16036</t>
  </si>
  <si>
    <t>Estonia_16038</t>
  </si>
  <si>
    <t>Estonia_16172</t>
  </si>
  <si>
    <t>Estonia_20939</t>
  </si>
  <si>
    <t>Estonia_19288</t>
  </si>
  <si>
    <t>Estonia_12983</t>
  </si>
  <si>
    <t>German_Baltic_871</t>
  </si>
  <si>
    <t>Estonia_19089</t>
  </si>
  <si>
    <t>Estonia_19093</t>
  </si>
  <si>
    <t>Estonia_19106</t>
  </si>
  <si>
    <t>Estonia_19959</t>
  </si>
  <si>
    <t>Estonia_16503</t>
  </si>
  <si>
    <t>Estonia_16804</t>
  </si>
  <si>
    <t>Estonia_17651</t>
  </si>
  <si>
    <t>Estonia_14885</t>
  </si>
  <si>
    <t>Estonia_21039</t>
  </si>
  <si>
    <t>Estonia_15365</t>
  </si>
  <si>
    <t>Estonia_13721</t>
  </si>
  <si>
    <t>Estonia_13725</t>
  </si>
  <si>
    <t>Estonia_13726</t>
  </si>
  <si>
    <t>Estonia_13733</t>
  </si>
  <si>
    <t>German_Baltic_88</t>
  </si>
  <si>
    <t>Estonia_19182</t>
  </si>
  <si>
    <t>Estonia_19183</t>
  </si>
  <si>
    <t>Estonia_19140</t>
  </si>
  <si>
    <t>Estonia_19141</t>
  </si>
  <si>
    <t>Estonia_19142</t>
  </si>
  <si>
    <t>Estonia_13668</t>
  </si>
  <si>
    <t>German_Baltic_89</t>
  </si>
  <si>
    <t>Estonia_18212</t>
  </si>
  <si>
    <t>Estonia_18233</t>
  </si>
  <si>
    <t>Estonia_18234</t>
  </si>
  <si>
    <t>Estonia_19119</t>
  </si>
  <si>
    <t>Estonia_12982</t>
  </si>
  <si>
    <t>German_Baltic_882</t>
  </si>
  <si>
    <t>Estonia_17804</t>
  </si>
  <si>
    <t>Estonia_17809</t>
  </si>
  <si>
    <t>Estonia_17822</t>
  </si>
  <si>
    <t>Estonia_13667</t>
  </si>
  <si>
    <t>Estonia_21083</t>
  </si>
  <si>
    <t>Estonia_14022</t>
  </si>
  <si>
    <t>Estonia_15238</t>
  </si>
  <si>
    <t>Estonia_16982</t>
  </si>
  <si>
    <t>Estonia_18645</t>
  </si>
  <si>
    <t>Estonia_9580</t>
  </si>
  <si>
    <t>Estonia_9581</t>
  </si>
  <si>
    <t>Estonia_13661</t>
  </si>
  <si>
    <t>Estonia_15998</t>
  </si>
  <si>
    <t>Estonia_16000</t>
  </si>
  <si>
    <t>Estonia_16405</t>
  </si>
  <si>
    <t>Estonia_13652</t>
  </si>
  <si>
    <t>Estonia_19970</t>
  </si>
  <si>
    <t>Estonia_13657</t>
  </si>
  <si>
    <t>Estonia_15030</t>
  </si>
  <si>
    <t>Estonia_15153</t>
  </si>
  <si>
    <t>Estonia_15248</t>
  </si>
  <si>
    <t>Estonia_14155</t>
  </si>
  <si>
    <t>Estonia_19153</t>
  </si>
  <si>
    <t>Estonia_21059</t>
  </si>
  <si>
    <t>Estonia_16883</t>
  </si>
  <si>
    <t>Estonia_19143</t>
  </si>
  <si>
    <t>Estonia_19144</t>
  </si>
  <si>
    <t>Estonia_19145</t>
  </si>
  <si>
    <t>Estonia_16985</t>
  </si>
  <si>
    <t>Estonia_15400</t>
  </si>
  <si>
    <t>Estonia_15429</t>
  </si>
  <si>
    <t>Estonia_16873</t>
  </si>
  <si>
    <t>Estonia_14878</t>
  </si>
  <si>
    <t>Estonia_20001</t>
  </si>
  <si>
    <t>Estonia_19969</t>
  </si>
  <si>
    <t>Estonia_16989</t>
  </si>
  <si>
    <t>Estonia_13653</t>
  </si>
  <si>
    <t>Estonia_16980</t>
  </si>
  <si>
    <t>Estonia_13655</t>
  </si>
  <si>
    <t>Estonia_16031</t>
  </si>
  <si>
    <t>Estonia_16173</t>
  </si>
  <si>
    <t>Estonia_16379</t>
  </si>
  <si>
    <t>Estonia_21062</t>
  </si>
  <si>
    <t>Estonia_14902</t>
  </si>
  <si>
    <t>Estonia_15157</t>
  </si>
  <si>
    <t>Estonia_15233</t>
  </si>
  <si>
    <t>Estonia_19381</t>
  </si>
  <si>
    <t>Estonia_21061</t>
  </si>
  <si>
    <t>Estonia_17697</t>
  </si>
  <si>
    <t>Estonia_17703</t>
  </si>
  <si>
    <t>Estonia_17710</t>
  </si>
  <si>
    <t>Estonia_13607</t>
  </si>
  <si>
    <t>Estonia_14021</t>
  </si>
  <si>
    <t>Estonia_14884</t>
  </si>
  <si>
    <t>Estonia_20002</t>
  </si>
  <si>
    <t>Estonia_15175</t>
  </si>
  <si>
    <t>Estonia_15204</t>
  </si>
  <si>
    <t>Estonia_15245</t>
  </si>
  <si>
    <t>Estonia_21036</t>
  </si>
  <si>
    <t>Estonia_16872</t>
  </si>
  <si>
    <t>Estonia_19999</t>
  </si>
  <si>
    <t>Estonia_13665</t>
  </si>
  <si>
    <t>Estonia_16874</t>
  </si>
  <si>
    <t>Estonia_16705</t>
  </si>
  <si>
    <t>Estonia_15121</t>
  </si>
  <si>
    <t>Estonia_15144</t>
  </si>
  <si>
    <t>Estonia_15146</t>
  </si>
  <si>
    <t>Estonia_14971</t>
  </si>
  <si>
    <t>Estonia_14975</t>
  </si>
  <si>
    <t>Estonia_15189</t>
  </si>
  <si>
    <t>Estonia_16983</t>
  </si>
  <si>
    <t>Estonia_20022</t>
  </si>
  <si>
    <t>Estonia_15163</t>
  </si>
  <si>
    <t>Estonia_15236</t>
  </si>
  <si>
    <t>Estonia_15255</t>
  </si>
  <si>
    <t>Estonia_13666</t>
  </si>
  <si>
    <t>Estonia_16986</t>
  </si>
  <si>
    <t>Estonia_21034</t>
  </si>
  <si>
    <t>German_Baltic_344</t>
  </si>
  <si>
    <t>GermanBight_7</t>
  </si>
  <si>
    <t>GermanBight_26</t>
  </si>
  <si>
    <t>German_Baltic_188</t>
  </si>
  <si>
    <t>German_Baltic_341</t>
  </si>
  <si>
    <t>BelgianBeaches_71</t>
  </si>
  <si>
    <t>German_Baltic_305</t>
  </si>
  <si>
    <t>BelgianBeaches_72</t>
  </si>
  <si>
    <t>BelgianBeaches_70</t>
  </si>
  <si>
    <t>Belgium_offshore_20</t>
  </si>
  <si>
    <t>German_Baltic_223</t>
  </si>
  <si>
    <t>BelgianBeaches_75</t>
  </si>
  <si>
    <t>GermanBight_65</t>
  </si>
  <si>
    <t>German_Baltic_226</t>
  </si>
  <si>
    <t>Belgium_offshore_18</t>
  </si>
  <si>
    <t>BelgianBeaches_69</t>
  </si>
  <si>
    <t>BelgianBeaches_74</t>
  </si>
  <si>
    <t>BelgianBeaches_78</t>
  </si>
  <si>
    <t>German_Baltic_186</t>
  </si>
  <si>
    <t>BelgianBeaches_73</t>
  </si>
  <si>
    <t>BelgianBeaches_79</t>
  </si>
  <si>
    <t>German_Baltic_222</t>
  </si>
  <si>
    <t>BelgianBeaches_76</t>
  </si>
  <si>
    <t>German_Baltic_216</t>
  </si>
  <si>
    <t>Belgium_offshore_106</t>
  </si>
  <si>
    <t>German_Baltic_180</t>
  </si>
  <si>
    <t>Belgium_offshore_10</t>
  </si>
  <si>
    <t>German_Baltic_362</t>
  </si>
  <si>
    <t>German_Baltic_217</t>
  </si>
  <si>
    <t>German_Baltic_228</t>
  </si>
  <si>
    <t>BelgianBeaches_77</t>
  </si>
  <si>
    <t>German_Baltic_310</t>
  </si>
  <si>
    <t>German_Baltic_206</t>
  </si>
  <si>
    <t>German_Baltic_232</t>
  </si>
  <si>
    <t>German_Baltic_314</t>
  </si>
  <si>
    <t>German_Baltic_179</t>
  </si>
  <si>
    <t>German_Baltic_240</t>
  </si>
  <si>
    <t>German_Baltic_219</t>
  </si>
  <si>
    <t>German_Baltic_309</t>
  </si>
  <si>
    <t>German_Baltic_321</t>
  </si>
  <si>
    <t>German_Baltic_220</t>
  </si>
  <si>
    <t>German_Baltic_195</t>
  </si>
  <si>
    <t>German_Baltic_332</t>
  </si>
  <si>
    <t>German_Baltic_242</t>
  </si>
  <si>
    <t>German_Baltic_350</t>
  </si>
  <si>
    <t>German_Baltic_308</t>
  </si>
  <si>
    <t>German_Baltic_259</t>
  </si>
  <si>
    <t>German_Baltic_320</t>
  </si>
  <si>
    <t>German_Baltic_327</t>
  </si>
  <si>
    <t>German_Baltic_319</t>
  </si>
  <si>
    <t>German_Baltic_316</t>
  </si>
  <si>
    <t>German_Baltic_196</t>
  </si>
  <si>
    <t>German_Baltic_231</t>
  </si>
  <si>
    <t>German_Baltic_322</t>
  </si>
  <si>
    <t>German_Baltic_318</t>
  </si>
  <si>
    <t>German_Baltic_244</t>
  </si>
  <si>
    <t>German_Baltic_255</t>
  </si>
  <si>
    <t>German_Baltic_262</t>
  </si>
  <si>
    <t>German_Baltic_315</t>
  </si>
  <si>
    <t>German_Baltic_198</t>
  </si>
  <si>
    <t>German_Baltic_553</t>
  </si>
  <si>
    <t>German_Baltic_290</t>
  </si>
  <si>
    <t>German_Baltic_263</t>
  </si>
  <si>
    <t>German_Baltic_200</t>
  </si>
  <si>
    <t>German_Baltic_197</t>
  </si>
  <si>
    <t>German_Baltic_328</t>
  </si>
  <si>
    <t>German_Baltic_291</t>
  </si>
  <si>
    <t>German_Baltic_324</t>
  </si>
  <si>
    <t>German_Baltic_199</t>
  </si>
  <si>
    <t>German_Baltic_256</t>
  </si>
  <si>
    <t>German_Baltic_194</t>
  </si>
  <si>
    <t>German_Baltic_293</t>
  </si>
  <si>
    <t>German_Baltic_239</t>
  </si>
  <si>
    <t>German_Baltic_325</t>
  </si>
  <si>
    <t>German_Baltic_260</t>
  </si>
  <si>
    <t>Belgium_offshore_26</t>
  </si>
  <si>
    <t>German_Baltic_294</t>
  </si>
  <si>
    <t>Belgium_offshore_110</t>
  </si>
  <si>
    <t>Belgium_offshore_129</t>
  </si>
  <si>
    <t>German_Baltic_271</t>
  </si>
  <si>
    <t>German_Baltic_399</t>
  </si>
  <si>
    <t>German_Baltic_203</t>
  </si>
  <si>
    <t>UK_42</t>
  </si>
  <si>
    <t>UK_109</t>
  </si>
  <si>
    <t>German_Baltic_292</t>
  </si>
  <si>
    <t>German_Baltic_366</t>
  </si>
  <si>
    <t>Belgium_offshore_25</t>
  </si>
  <si>
    <t>German_Baltic_257</t>
  </si>
  <si>
    <t>German_Baltic_401</t>
  </si>
  <si>
    <t>German_Baltic_273</t>
  </si>
  <si>
    <t>Belgium_offshore_24</t>
  </si>
  <si>
    <t>German_Baltic_413</t>
  </si>
  <si>
    <t>German_Baltic_274</t>
  </si>
  <si>
    <t>German_Baltic_289</t>
  </si>
  <si>
    <t>German_Baltic_376</t>
  </si>
  <si>
    <t>German_Baltic_374</t>
  </si>
  <si>
    <t>German_Baltic_368</t>
  </si>
  <si>
    <t>German_Baltic_295</t>
  </si>
  <si>
    <t>German_Baltic_286</t>
  </si>
  <si>
    <t>UK_40</t>
  </si>
  <si>
    <t>UK_41</t>
  </si>
  <si>
    <t>German_Baltic_557</t>
  </si>
  <si>
    <t>provider</t>
  </si>
  <si>
    <t>oligo</t>
  </si>
  <si>
    <t>beta-meso</t>
  </si>
  <si>
    <t>alpha-meso</t>
  </si>
  <si>
    <t>beta-poly</t>
  </si>
  <si>
    <t>alpha-poly</t>
  </si>
  <si>
    <t>eu</t>
  </si>
  <si>
    <t>German_Baltic</t>
  </si>
  <si>
    <t>Zettler, Michael</t>
  </si>
  <si>
    <t>Estonia</t>
  </si>
  <si>
    <t>Reiss, Henning</t>
  </si>
  <si>
    <t>Greathead, Clare</t>
  </si>
  <si>
    <t>Belgian_Beaches</t>
  </si>
  <si>
    <t>Degraer, Steven</t>
  </si>
  <si>
    <t>Belgium_Offshore</t>
  </si>
  <si>
    <t>van Hoey, Gert</t>
  </si>
  <si>
    <t>Ysebaert, Tom</t>
  </si>
  <si>
    <t>overall</t>
  </si>
  <si>
    <t>NorthSea_1012_38198</t>
  </si>
  <si>
    <t>NorthSea_1013_38198</t>
  </si>
  <si>
    <t>NorthSea_1015_38198</t>
  </si>
  <si>
    <t>NorthSea_1017_38199</t>
  </si>
  <si>
    <t>NorthSea_1018_38199</t>
  </si>
  <si>
    <t>NorthSea_1019_38200</t>
  </si>
  <si>
    <t>NorthSea_1020_38200</t>
  </si>
  <si>
    <t>NorthSea_1022_38200</t>
  </si>
  <si>
    <t>NorthSea_1153_38222</t>
  </si>
  <si>
    <t>NorthSea_GB5_36770</t>
  </si>
  <si>
    <t>NorthSea_GB5_36923</t>
  </si>
  <si>
    <t>NorthSea_GB5_37012</t>
  </si>
  <si>
    <t>NorthSea_GB5_37043</t>
  </si>
  <si>
    <t>NorthSea_GB5_37135</t>
  </si>
  <si>
    <t>NorthSea_GB5_37347</t>
  </si>
  <si>
    <t>NorthSea_OG7_36770</t>
  </si>
  <si>
    <t>NorthSea_OG7_36831</t>
  </si>
  <si>
    <t>NorthSea_OG7_36923</t>
  </si>
  <si>
    <t>NorthSea_OG7_37012</t>
  </si>
  <si>
    <t>NorthSea_OG7_37043</t>
  </si>
  <si>
    <t>NorthSea_OG7_37073</t>
  </si>
  <si>
    <t>NorthSea_OG7_37104</t>
  </si>
  <si>
    <t>NorthSea_OG7_37165</t>
  </si>
  <si>
    <t>NorthSea_OG7_37196</t>
  </si>
  <si>
    <t>NorthSea_OG7_37257</t>
  </si>
  <si>
    <t>NorthSea_OG7_37347</t>
  </si>
  <si>
    <t>NorthSea_OG7_37377</t>
  </si>
  <si>
    <t>d50</t>
  </si>
  <si>
    <t>Bathyporeia_pilosa</t>
  </si>
  <si>
    <t>Belgium_offshore_112</t>
  </si>
  <si>
    <t>Belgium_offshore_114</t>
  </si>
  <si>
    <t>Belgium_offshore_116</t>
  </si>
  <si>
    <t>Belgium_offshore_117</t>
  </si>
  <si>
    <t>Belgium_offshore_118</t>
  </si>
  <si>
    <t>Belgium_offshore_119</t>
  </si>
  <si>
    <t>Belgium_offshore_120</t>
  </si>
  <si>
    <t>Belgium_offshore_121</t>
  </si>
  <si>
    <t>Belgium_offshore_122</t>
  </si>
  <si>
    <t>Belgium_offshore_123</t>
  </si>
  <si>
    <t>Belgium_offshore_124</t>
  </si>
  <si>
    <t>Belgium_offshore_125</t>
  </si>
  <si>
    <t>Belgium_offshore_126</t>
  </si>
  <si>
    <t>Belgium_offshore_127</t>
  </si>
  <si>
    <t>Belgium_offshore_128</t>
  </si>
  <si>
    <t>Belgium_offshore_134</t>
  </si>
  <si>
    <t>Belgium_offshore_136</t>
  </si>
  <si>
    <t>Belgium_offshore_138</t>
  </si>
  <si>
    <t>Belgium_offshore_27</t>
  </si>
  <si>
    <t>Belgium_offshore_4</t>
  </si>
  <si>
    <t>Belgium_offshore_47</t>
  </si>
  <si>
    <t>Belgium_offshore_48</t>
  </si>
  <si>
    <t>Belgium_offshore_54</t>
  </si>
  <si>
    <t>Belgium_offshore_55</t>
  </si>
  <si>
    <t>Belgium_offshore_59</t>
  </si>
  <si>
    <t>Belgium_offshore_66</t>
  </si>
  <si>
    <t>Belgium_offshore_72</t>
  </si>
  <si>
    <t>Belgium_offshore_86</t>
  </si>
  <si>
    <t>Belgium_offshore_91</t>
  </si>
  <si>
    <t>Belgium_offshore_97</t>
  </si>
  <si>
    <t>NA</t>
  </si>
  <si>
    <t>German_Baltic_610</t>
  </si>
  <si>
    <t>Estonia_13647</t>
  </si>
  <si>
    <t>Estonia_14015</t>
  </si>
  <si>
    <t>Estonia_14055</t>
  </si>
  <si>
    <t>Estonia_14820</t>
  </si>
  <si>
    <t>Estonia_14849</t>
  </si>
  <si>
    <t>Estonia_14869</t>
  </si>
  <si>
    <t>Estonia_14888</t>
  </si>
  <si>
    <t>Estonia_14989</t>
  </si>
  <si>
    <t>Estonia_15110</t>
  </si>
  <si>
    <t>Estonia_15111</t>
  </si>
  <si>
    <t>Estonia_15112</t>
  </si>
  <si>
    <t>Estonia_15194</t>
  </si>
  <si>
    <t>Estonia_16988</t>
  </si>
  <si>
    <t>Estonia_19966</t>
  </si>
  <si>
    <t>Estonia_20023</t>
  </si>
  <si>
    <t>German_Baltic_454</t>
  </si>
  <si>
    <t>German_Baltic_455</t>
  </si>
  <si>
    <t>German_Baltic_456</t>
  </si>
  <si>
    <t>German_Baltic_457</t>
  </si>
  <si>
    <t>German_Baltic_458</t>
  </si>
  <si>
    <t>German_Baltic_459</t>
  </si>
  <si>
    <t>German_Baltic_460</t>
  </si>
  <si>
    <t>German_Baltic_461</t>
  </si>
  <si>
    <t>German_Baltic_462</t>
  </si>
  <si>
    <t>German_Baltic_463</t>
  </si>
  <si>
    <t>German_Baltic_464</t>
  </si>
  <si>
    <t>German_Baltic_465</t>
  </si>
  <si>
    <t>German_Baltic_466</t>
  </si>
  <si>
    <t>German_Baltic_467</t>
  </si>
  <si>
    <t>German_Baltic_468</t>
  </si>
  <si>
    <t>German_Baltic_469</t>
  </si>
  <si>
    <t>German_Baltic_470</t>
  </si>
  <si>
    <t>German_Baltic_472</t>
  </si>
  <si>
    <t>German_Baltic_473</t>
  </si>
  <si>
    <t>Zeeschelde100</t>
  </si>
  <si>
    <t>Zeeschelde101</t>
  </si>
  <si>
    <t>Zeeschelde102</t>
  </si>
  <si>
    <t>Zeeschelde103</t>
  </si>
  <si>
    <t>Zeeschelde104</t>
  </si>
  <si>
    <t>Zeeschelde12</t>
  </si>
  <si>
    <t>Zeeschelde13</t>
  </si>
  <si>
    <t>Zeeschelde14</t>
  </si>
  <si>
    <t>Zeeschelde15</t>
  </si>
  <si>
    <t>Zeeschelde16</t>
  </si>
  <si>
    <t>Zeeschelde17</t>
  </si>
  <si>
    <t>Zeeschelde18</t>
  </si>
  <si>
    <t>Zeeschelde19</t>
  </si>
  <si>
    <t>Zeeschelde20</t>
  </si>
  <si>
    <t>Zeeschelde21</t>
  </si>
  <si>
    <t>Zeeschelde22</t>
  </si>
  <si>
    <t>Zeeschelde23</t>
  </si>
  <si>
    <t>Zeeschelde24</t>
  </si>
  <si>
    <t>Zeeschelde25</t>
  </si>
  <si>
    <t>Zeeschelde26</t>
  </si>
  <si>
    <t>Zeeschelde27</t>
  </si>
  <si>
    <t>Zeeschelde28</t>
  </si>
  <si>
    <t>Zeeschelde29</t>
  </si>
  <si>
    <t>Zeeschelde30</t>
  </si>
  <si>
    <t>Zeeschelde31</t>
  </si>
  <si>
    <t>Zeeschelde32</t>
  </si>
  <si>
    <t>Zeeschelde33</t>
  </si>
  <si>
    <t>Zeeschelde34</t>
  </si>
  <si>
    <t>Zeeschelde35</t>
  </si>
  <si>
    <t>Zeeschelde36</t>
  </si>
  <si>
    <t>Zeeschelde37</t>
  </si>
  <si>
    <t>Zeeschelde38</t>
  </si>
  <si>
    <t>Zeeschelde39</t>
  </si>
  <si>
    <t>Zeeschelde40</t>
  </si>
  <si>
    <t>Zeeschelde41</t>
  </si>
  <si>
    <t>Zeeschelde42</t>
  </si>
  <si>
    <t>Zeeschelde43</t>
  </si>
  <si>
    <t>Zeeschelde44</t>
  </si>
  <si>
    <t>Zeeschelde45</t>
  </si>
  <si>
    <t>Zeeschelde46</t>
  </si>
  <si>
    <t>Zeeschelde47</t>
  </si>
  <si>
    <t>Zeeschelde48</t>
  </si>
  <si>
    <t>Zeeschelde49</t>
  </si>
  <si>
    <t>Zeeschelde50</t>
  </si>
  <si>
    <t>Zeeschelde51</t>
  </si>
  <si>
    <t>Zeeschelde52</t>
  </si>
  <si>
    <t>Zeeschelde53</t>
  </si>
  <si>
    <t>Zeeschelde54</t>
  </si>
  <si>
    <t>Zeeschelde55</t>
  </si>
  <si>
    <t>Zeeschelde56</t>
  </si>
  <si>
    <t>Zeeschelde57</t>
  </si>
  <si>
    <t>Zeeschelde58</t>
  </si>
  <si>
    <t>Zeeschelde59</t>
  </si>
  <si>
    <t>Zeeschelde60</t>
  </si>
  <si>
    <t>Zeeschelde61</t>
  </si>
  <si>
    <t>Zeeschelde62</t>
  </si>
  <si>
    <t>Zeeschelde63</t>
  </si>
  <si>
    <t>Zeeschelde64</t>
  </si>
  <si>
    <t>Zeeschelde65</t>
  </si>
  <si>
    <t>Zeeschelde66</t>
  </si>
  <si>
    <t>Zeeschelde67</t>
  </si>
  <si>
    <t>Zeeschelde68</t>
  </si>
  <si>
    <t>Zeeschelde69</t>
  </si>
  <si>
    <t>Zeeschelde70</t>
  </si>
  <si>
    <t>Zeeschelde71</t>
  </si>
  <si>
    <t>Zeeschelde72</t>
  </si>
  <si>
    <t>Zeeschelde73</t>
  </si>
  <si>
    <t>Zeeschelde74</t>
  </si>
  <si>
    <t>Zeeschelde75</t>
  </si>
  <si>
    <t>Zeeschelde76</t>
  </si>
  <si>
    <t>Zeeschelde77</t>
  </si>
  <si>
    <t>Zeeschelde78</t>
  </si>
  <si>
    <t>Zeeschelde79</t>
  </si>
  <si>
    <t>Zeeschelde80</t>
  </si>
  <si>
    <t>Zeeschelde81</t>
  </si>
  <si>
    <t>Zeeschelde82</t>
  </si>
  <si>
    <t>Zeeschelde83</t>
  </si>
  <si>
    <t>Zeeschelde84</t>
  </si>
  <si>
    <t>Zeeschelde85</t>
  </si>
  <si>
    <t>Zeeschelde86</t>
  </si>
  <si>
    <t>Zeeschelde87</t>
  </si>
  <si>
    <t>Zeeschelde88</t>
  </si>
  <si>
    <t>Zeeschelde89</t>
  </si>
  <si>
    <t>Zeeschelde90</t>
  </si>
  <si>
    <t>Zeeschelde91</t>
  </si>
  <si>
    <t>Zeeschelde92</t>
  </si>
  <si>
    <t>Zeeschelde93</t>
  </si>
  <si>
    <t>Zeeschelde94</t>
  </si>
  <si>
    <t>Zeeschelde95</t>
  </si>
  <si>
    <t>Zeeschelde96</t>
  </si>
  <si>
    <t>Zeeschelde97</t>
  </si>
  <si>
    <t>Zeeschelde98</t>
  </si>
  <si>
    <t>Zeeschelde99</t>
  </si>
  <si>
    <t>Belgium_offshore_133</t>
  </si>
  <si>
    <t>Belgium_offshore_137</t>
  </si>
  <si>
    <t>German_Baltic_471</t>
  </si>
  <si>
    <t>German_Baltic_474</t>
  </si>
  <si>
    <t>German_Baltic_678</t>
  </si>
  <si>
    <t>German_Baltic_692</t>
  </si>
  <si>
    <t>Zeeschelde1</t>
  </si>
  <si>
    <t>Zeeschelde2</t>
  </si>
  <si>
    <t>Zeeschelde3</t>
  </si>
  <si>
    <t>Zeeschelde4</t>
  </si>
  <si>
    <t>Zeeschelde5</t>
  </si>
  <si>
    <t>Zeeschelde6</t>
  </si>
  <si>
    <t>Zeeschelde7</t>
  </si>
  <si>
    <t>Zeeschelde8</t>
  </si>
  <si>
    <t>Zeeschelde9</t>
  </si>
  <si>
    <t>Zeeschelde10</t>
  </si>
  <si>
    <t>Zeeschelde11</t>
  </si>
  <si>
    <t>North Sea (=North Sea 1)</t>
  </si>
  <si>
    <t>German_Bight (=North Sea 2)</t>
  </si>
  <si>
    <t>Westerschelde</t>
  </si>
  <si>
    <t>Zeeschelde</t>
  </si>
  <si>
    <t>Speybroeck, Jeroen</t>
  </si>
  <si>
    <t>UK (=Great Britain)</t>
  </si>
  <si>
    <t>station's prefix (=data set)</t>
  </si>
  <si>
    <t>Westerschelde_BI.We.au.00.1106</t>
  </si>
  <si>
    <t>Westerschelde_BI.We.au.00.1108</t>
  </si>
  <si>
    <t>Westerschelde_BI.We.au.00.1109</t>
  </si>
  <si>
    <t>Westerschelde_BI.We.au.00.1119</t>
  </si>
  <si>
    <t>Westerschelde_BI.We.au.00.1120</t>
  </si>
  <si>
    <t>Westerschelde_BI.We.au.00.1126</t>
  </si>
  <si>
    <t>Westerschelde_BI.We.au.01.1114</t>
  </si>
  <si>
    <t>Westerschelde_BI.We.au.01.1117</t>
  </si>
  <si>
    <t>Westerschelde_BI.We.au.01.1125</t>
  </si>
  <si>
    <t>Westerschelde_BI.We.au.01.1135</t>
  </si>
  <si>
    <t>Westerschelde_BI.We.au.02.1107</t>
  </si>
  <si>
    <t>Westerschelde_BI.We.au.02.1110</t>
  </si>
  <si>
    <t>Westerschelde_BI.We.au.02.1116</t>
  </si>
  <si>
    <t>Westerschelde_BI.We.au.02.1128</t>
  </si>
  <si>
    <t>Westerschelde_BI.We.au.03.1116</t>
  </si>
  <si>
    <t>Westerschelde_BI.We.au.03.1118</t>
  </si>
  <si>
    <t>Westerschelde_BI.We.au.03.1119</t>
  </si>
  <si>
    <t>Westerschelde_BI.We.au.04.1104</t>
  </si>
  <si>
    <t>Westerschelde_BI.We.au.04.1114</t>
  </si>
  <si>
    <t>Westerschelde_BI.We.au.04.1115</t>
  </si>
  <si>
    <t>Westerschelde_BI.We.au.04.1116</t>
  </si>
  <si>
    <t>Westerschelde_BI.We.au.04.1119</t>
  </si>
  <si>
    <t>Westerschelde_BI.We.au.04.1120</t>
  </si>
  <si>
    <t>Westerschelde_BI.We.au.04.1123</t>
  </si>
  <si>
    <t>Westerschelde_BI.We.au.04.1125</t>
  </si>
  <si>
    <t>Westerschelde_BI.We.au.04.1127</t>
  </si>
  <si>
    <t>Westerschelde_BI.We.au.05.1101</t>
  </si>
  <si>
    <t>Westerschelde_BI.We.au.05.1115</t>
  </si>
  <si>
    <t>Westerschelde_BI.We.au.05.1119</t>
  </si>
  <si>
    <t>Westerschelde_BI.We.au.05.1120</t>
  </si>
  <si>
    <t>Westerschelde_BI.We.au.05.1128</t>
  </si>
  <si>
    <t>Westerschelde_BI.We.au.07.1112</t>
  </si>
  <si>
    <t>Westerschelde_BI.We.au.07.1113</t>
  </si>
  <si>
    <t>Westerschelde_BI.We.au.07.1115</t>
  </si>
  <si>
    <t>Westerschelde_BI.We.au.07.1129</t>
  </si>
  <si>
    <t>Westerschelde_BI.We.au.08.1101</t>
  </si>
  <si>
    <t>Westerschelde_BI.We.au.08.1111</t>
  </si>
  <si>
    <t>Westerschelde_BI.We.au.08.1112</t>
  </si>
  <si>
    <t>Westerschelde_BI.We.au.08.1113</t>
  </si>
  <si>
    <t>Westerschelde_BI.We.au.08.1114</t>
  </si>
  <si>
    <t>Westerschelde_BI.We.au.08.1116</t>
  </si>
  <si>
    <t>Westerschelde_BI.We.au.08.1117</t>
  </si>
  <si>
    <t>Westerschelde_BI.We.au.08.1119</t>
  </si>
  <si>
    <t>Westerschelde_BI.We.au.08.1121</t>
  </si>
  <si>
    <t>Westerschelde_BI.We.au.08.1126</t>
  </si>
  <si>
    <t>Westerschelde_BI.We.sp.01.1104</t>
  </si>
  <si>
    <t>Westerschelde_BI.We.sp.01.1108</t>
  </si>
  <si>
    <t>Westerschelde_BI.We.sp.01.1119</t>
  </si>
  <si>
    <t>Westerschelde_BI.We.sp.01.1122</t>
  </si>
  <si>
    <t>Westerschelde_BI.We.sp.01.1135</t>
  </si>
  <si>
    <t>Westerschelde_BI.We.sp.02.1101</t>
  </si>
  <si>
    <t>Westerschelde_BI.We.sp.02.1102</t>
  </si>
  <si>
    <t>Westerschelde_BI.We.sp.02.1106</t>
  </si>
  <si>
    <t>Westerschelde_BI.We.sp.02.1117</t>
  </si>
  <si>
    <t>Westerschelde_BI.We.sp.02.1129</t>
  </si>
  <si>
    <t>Westerschelde_BI.We.sp.03.1114</t>
  </si>
  <si>
    <t>Westerschelde_BI.We.sp.03.1115</t>
  </si>
  <si>
    <t>Westerschelde_BI.We.sp.04.1110</t>
  </si>
  <si>
    <t>Westerschelde_BI.We.sp.04.1114</t>
  </si>
  <si>
    <t>Westerschelde_BI.We.sp.04.1127</t>
  </si>
  <si>
    <t>Westerschelde_BI.We.sp.05.1109</t>
  </si>
  <si>
    <t>Westerschelde_BI.We.sp.05.1116</t>
  </si>
  <si>
    <t>Westerschelde_BI.We.sp.05.1122</t>
  </si>
  <si>
    <t>Westerschelde_BI.We.sp.05.1127</t>
  </si>
  <si>
    <t>Westerschelde_BI.We.sp.05.1129</t>
  </si>
  <si>
    <t>Westerschelde_BI.We.sp.05.1130</t>
  </si>
  <si>
    <t>Westerschelde_BI.We.sp.06.1103</t>
  </si>
  <si>
    <t>Westerschelde_BI.We.sp.06.1113</t>
  </si>
  <si>
    <t>Westerschelde_BI.We.sp.06.1114</t>
  </si>
  <si>
    <t>Westerschelde_BI.We.sp.06.1118</t>
  </si>
  <si>
    <t>Westerschelde_BI.We.sp.06.1120</t>
  </si>
  <si>
    <t>Westerschelde_BI.We.sp.06.1121</t>
  </si>
  <si>
    <t>Westerschelde_BI.We.sp.06.1130</t>
  </si>
  <si>
    <t>Westerschelde_BI.We.sp.07.1111</t>
  </si>
  <si>
    <t>Westerschelde_BI.We.sp.07.1113</t>
  </si>
  <si>
    <t>Westerschelde_BI.We.sp.07.1117</t>
  </si>
  <si>
    <t>Westerschelde_BI.We.sp.07.1120</t>
  </si>
  <si>
    <t>Westerschelde_BI.We.sp.07.1122</t>
  </si>
  <si>
    <t>Westerschelde_BI.We.sp.07.1126</t>
  </si>
  <si>
    <t>Westerschelde_BI.We.sp.07.1128</t>
  </si>
  <si>
    <t>Westerschelde_BI.We.sp.08.1111</t>
  </si>
  <si>
    <t>Westerschelde_BI.We.sp.08.1112</t>
  </si>
  <si>
    <t>Westerschelde_BI.We.sp.08.1115</t>
  </si>
  <si>
    <t>Westerschelde_BI.We.sp.08.1117</t>
  </si>
  <si>
    <t>Westerschelde_BI.We.sp.08.1118</t>
  </si>
  <si>
    <t>Westerschelde_BI.We.sp.08.1119</t>
  </si>
  <si>
    <t>Westerschelde_BI.We.sp.08.1122</t>
  </si>
  <si>
    <t>Westerschelde_BI.We.sp.08.1129</t>
  </si>
  <si>
    <t>Westerschelde_BI.We.au.00.1101</t>
  </si>
  <si>
    <t>Westerschelde_BI.We.au.00.1102</t>
  </si>
  <si>
    <t>Westerschelde_BI.We.au.00.1103</t>
  </si>
  <si>
    <t>Westerschelde_BI.We.au.00.1104</t>
  </si>
  <si>
    <t>Westerschelde_BI.We.au.00.1105</t>
  </si>
  <si>
    <t>Westerschelde_BI.We.au.00.1107</t>
  </si>
  <si>
    <t>Westerschelde_BI.We.au.00.1110</t>
  </si>
  <si>
    <t>Westerschelde_BI.We.au.00.1111</t>
  </si>
  <si>
    <t>Westerschelde_BI.We.au.00.1112</t>
  </si>
  <si>
    <t>Westerschelde_BI.We.au.00.1113</t>
  </si>
  <si>
    <t>Westerschelde_BI.We.au.00.1114</t>
  </si>
  <si>
    <t>Westerschelde_BI.We.au.00.1115</t>
  </si>
  <si>
    <t>Westerschelde_BI.We.au.00.1116</t>
  </si>
  <si>
    <t>Westerschelde_BI.We.au.00.1117</t>
  </si>
  <si>
    <t>Westerschelde_BI.We.au.00.1118</t>
  </si>
  <si>
    <t>Westerschelde_BI.We.au.00.1121</t>
  </si>
  <si>
    <t>Westerschelde_BI.We.au.00.1122</t>
  </si>
  <si>
    <t>Westerschelde_BI.We.au.00.1123</t>
  </si>
  <si>
    <t>Westerschelde_BI.We.au.00.1124</t>
  </si>
  <si>
    <t>Westerschelde_BI.We.au.00.1125</t>
  </si>
  <si>
    <t>Westerschelde_BI.We.au.00.1127</t>
  </si>
  <si>
    <t>Westerschelde_BI.We.au.00.1128</t>
  </si>
  <si>
    <t>Westerschelde_BI.We.au.00.1129</t>
  </si>
  <si>
    <t>Westerschelde_BI.We.au.00.1130</t>
  </si>
  <si>
    <t>Westerschelde_BI.We.au.00.1132</t>
  </si>
  <si>
    <t>Westerschelde_BI.We.au.00.1133</t>
  </si>
  <si>
    <t>Westerschelde_BI.We.au.00.1134</t>
  </si>
  <si>
    <t>Westerschelde_BI.We.au.00.1135</t>
  </si>
  <si>
    <t>Westerschelde_BI.We.au.00.1136</t>
  </si>
  <si>
    <t>Westerschelde_BI.We.au.00.1137</t>
  </si>
  <si>
    <t>Westerschelde_BI.We.au.00.1138</t>
  </si>
  <si>
    <t>Westerschelde_BI.We.au.00.1139</t>
  </si>
  <si>
    <t>Westerschelde_BI.We.au.00.1140</t>
  </si>
  <si>
    <t>Westerschelde_BI.We.au.01.1101</t>
  </si>
  <si>
    <t>Westerschelde_BI.We.au.01.1102</t>
  </si>
  <si>
    <t>Westerschelde_BI.We.au.01.1104</t>
  </si>
  <si>
    <t>Westerschelde_BI.We.au.01.1105</t>
  </si>
  <si>
    <t>Westerschelde_BI.We.au.01.1106</t>
  </si>
  <si>
    <t>Westerschelde_BI.We.au.01.1107</t>
  </si>
  <si>
    <t>Westerschelde_BI.We.au.01.1109</t>
  </si>
  <si>
    <t>Westerschelde_BI.We.au.01.1110</t>
  </si>
  <si>
    <t>Westerschelde_BI.We.au.01.1111</t>
  </si>
  <si>
    <t>Westerschelde_BI.We.au.01.1112</t>
  </si>
  <si>
    <t>Westerschelde_BI.We.au.01.1113</t>
  </si>
  <si>
    <t>Westerschelde_BI.We.au.01.1115</t>
  </si>
  <si>
    <t>Westerschelde_BI.We.au.01.1116</t>
  </si>
  <si>
    <t>Westerschelde_BI.We.au.01.1118</t>
  </si>
  <si>
    <t>Westerschelde_BI.We.au.01.1119</t>
  </si>
  <si>
    <t>Westerschelde_BI.We.au.01.1120</t>
  </si>
  <si>
    <t>Westerschelde_BI.We.au.01.1121</t>
  </si>
  <si>
    <t>Westerschelde_BI.We.au.01.1122</t>
  </si>
  <si>
    <t>Westerschelde_BI.We.au.01.1123</t>
  </si>
  <si>
    <t>Westerschelde_BI.We.au.01.1124</t>
  </si>
  <si>
    <t>Westerschelde_BI.We.au.01.1126</t>
  </si>
  <si>
    <t>Westerschelde_BI.We.au.01.1127</t>
  </si>
  <si>
    <t>Westerschelde_BI.We.au.01.1128</t>
  </si>
  <si>
    <t>Westerschelde_BI.We.au.01.1129</t>
  </si>
  <si>
    <t>Westerschelde_BI.We.au.01.1130</t>
  </si>
  <si>
    <t>Westerschelde_BI.We.au.01.1131</t>
  </si>
  <si>
    <t>Westerschelde_BI.We.au.01.1132</t>
  </si>
  <si>
    <t>Westerschelde_BI.We.au.01.1133</t>
  </si>
  <si>
    <t>Westerschelde_BI.We.au.01.1134</t>
  </si>
  <si>
    <t>Westerschelde_BI.We.au.01.1136</t>
  </si>
  <si>
    <t>Westerschelde_BI.We.au.01.1137</t>
  </si>
  <si>
    <t>Westerschelde_BI.We.au.01.1138</t>
  </si>
  <si>
    <t>Westerschelde_BI.We.au.01.1140</t>
  </si>
  <si>
    <t>Westerschelde_BI.We.au.02.1101</t>
  </si>
  <si>
    <t>Westerschelde_BI.We.au.02.1103</t>
  </si>
  <si>
    <t>Westerschelde_BI.We.au.02.1104</t>
  </si>
  <si>
    <t>Westerschelde_BI.We.au.02.1105</t>
  </si>
  <si>
    <t>Westerschelde_BI.We.au.02.1106</t>
  </si>
  <si>
    <t>Westerschelde_BI.We.au.02.1108</t>
  </si>
  <si>
    <t>Westerschelde_BI.We.au.02.1109</t>
  </si>
  <si>
    <t>Westerschelde_BI.We.au.02.1111</t>
  </si>
  <si>
    <t>Westerschelde_BI.We.au.02.1112</t>
  </si>
  <si>
    <t>Westerschelde_BI.We.au.02.1113</t>
  </si>
  <si>
    <t>Westerschelde_BI.We.au.02.1114</t>
  </si>
  <si>
    <t>Westerschelde_BI.We.au.02.1115</t>
  </si>
  <si>
    <t>Westerschelde_BI.We.au.02.1117</t>
  </si>
  <si>
    <t>Westerschelde_BI.We.au.02.1118</t>
  </si>
  <si>
    <t>Westerschelde_BI.We.au.02.1119</t>
  </si>
  <si>
    <t>Westerschelde_BI.We.au.02.1120</t>
  </si>
  <si>
    <t>Westerschelde_BI.We.au.02.1121</t>
  </si>
  <si>
    <t>Westerschelde_BI.We.au.02.1122</t>
  </si>
  <si>
    <t>Westerschelde_BI.We.au.02.1123</t>
  </si>
  <si>
    <t>Westerschelde_BI.We.au.02.1124</t>
  </si>
  <si>
    <t>Westerschelde_BI.We.au.02.1125</t>
  </si>
  <si>
    <t>Westerschelde_BI.We.au.02.1126</t>
  </si>
  <si>
    <t>Westerschelde_BI.We.au.02.1127</t>
  </si>
  <si>
    <t>Westerschelde_BI.We.au.02.1129</t>
  </si>
  <si>
    <t>Westerschelde_BI.We.au.02.1130</t>
  </si>
  <si>
    <t>Westerschelde_BI.We.au.02.1131</t>
  </si>
  <si>
    <t>Westerschelde_BI.We.au.02.1132</t>
  </si>
  <si>
    <t>Westerschelde_BI.We.au.02.1134</t>
  </si>
  <si>
    <t>Westerschelde_BI.We.au.02.1135</t>
  </si>
  <si>
    <t>Westerschelde_BI.We.au.02.1136</t>
  </si>
  <si>
    <t>Westerschelde_BI.We.au.02.1137</t>
  </si>
  <si>
    <t>Westerschelde_BI.We.au.02.1138</t>
  </si>
  <si>
    <t>Westerschelde_BI.We.au.02.1139</t>
  </si>
  <si>
    <t>Westerschelde_BI.We.au.02.1140</t>
  </si>
  <si>
    <t>Westerschelde_BI.We.au.03.1101</t>
  </si>
  <si>
    <t>Westerschelde_BI.We.au.03.1102</t>
  </si>
  <si>
    <t>Westerschelde_BI.We.au.03.1103</t>
  </si>
  <si>
    <t>Westerschelde_BI.We.au.03.1104</t>
  </si>
  <si>
    <t>Westerschelde_BI.We.au.03.1105</t>
  </si>
  <si>
    <t>Westerschelde_BI.We.au.03.1106</t>
  </si>
  <si>
    <t>Westerschelde_BI.We.au.03.1107</t>
  </si>
  <si>
    <t>Westerschelde_BI.We.au.03.1108</t>
  </si>
  <si>
    <t>Westerschelde_BI.We.au.03.1109</t>
  </si>
  <si>
    <t>Westerschelde_BI.We.au.03.1110</t>
  </si>
  <si>
    <t>Westerschelde_BI.We.au.03.1111</t>
  </si>
  <si>
    <t>Westerschelde_BI.We.au.03.1112</t>
  </si>
  <si>
    <t>Westerschelde_BI.We.au.03.1113</t>
  </si>
  <si>
    <t>Westerschelde_BI.We.au.03.1114</t>
  </si>
  <si>
    <t>Westerschelde_BI.We.au.03.1115</t>
  </si>
  <si>
    <t>Westerschelde_BI.We.au.03.1117</t>
  </si>
  <si>
    <t>Westerschelde_BI.We.au.03.1120</t>
  </si>
  <si>
    <t>Westerschelde_BI.We.au.03.1121</t>
  </si>
  <si>
    <t>Westerschelde_BI.We.au.03.1122</t>
  </si>
  <si>
    <t>Westerschelde_BI.We.au.03.1123</t>
  </si>
  <si>
    <t>Westerschelde_BI.We.au.03.1124</t>
  </si>
  <si>
    <t>Westerschelde_BI.We.au.03.1125</t>
  </si>
  <si>
    <t>Westerschelde_BI.We.au.03.1126</t>
  </si>
  <si>
    <t>Westerschelde_BI.We.au.03.1127</t>
  </si>
  <si>
    <t>Westerschelde_BI.We.au.03.1128</t>
  </si>
  <si>
    <t>Westerschelde_BI.We.au.03.1129</t>
  </si>
  <si>
    <t>Westerschelde_BI.We.au.03.1130</t>
  </si>
  <si>
    <t>Westerschelde_BI.We.au.03.1131</t>
  </si>
  <si>
    <t>Westerschelde_BI.We.au.03.1132</t>
  </si>
  <si>
    <t>Westerschelde_BI.We.au.03.1134</t>
  </si>
  <si>
    <t>Westerschelde_BI.We.au.03.1135</t>
  </si>
  <si>
    <t>Westerschelde_BI.We.au.03.1136</t>
  </si>
  <si>
    <t>Westerschelde_BI.We.au.03.1137</t>
  </si>
  <si>
    <t>Westerschelde_BI.We.au.03.1138</t>
  </si>
  <si>
    <t>Westerschelde_BI.We.au.04.1101</t>
  </si>
  <si>
    <t>Westerschelde_BI.We.au.04.1102</t>
  </si>
  <si>
    <t>Westerschelde_BI.We.au.04.1103</t>
  </si>
  <si>
    <t>Westerschelde_BI.We.au.04.1105</t>
  </si>
  <si>
    <t>Westerschelde_BI.We.au.04.1106</t>
  </si>
  <si>
    <t>Westerschelde_BI.We.au.04.1107</t>
  </si>
  <si>
    <t>Westerschelde_BI.We.au.04.1108</t>
  </si>
  <si>
    <t>Westerschelde_BI.We.au.04.1109</t>
  </si>
  <si>
    <t>Westerschelde_BI.We.au.04.1110</t>
  </si>
  <si>
    <t>Westerschelde_BI.We.au.04.1111</t>
  </si>
  <si>
    <t>Westerschelde_BI.We.au.04.1112</t>
  </si>
  <si>
    <t>Westerschelde_BI.We.au.04.1113</t>
  </si>
  <si>
    <t>Westerschelde_BI.We.au.04.1117</t>
  </si>
  <si>
    <t>Westerschelde_BI.We.au.04.1118</t>
  </si>
  <si>
    <t>Westerschelde_BI.We.au.04.1121</t>
  </si>
  <si>
    <t>Westerschelde_BI.We.au.04.1122</t>
  </si>
  <si>
    <t>Westerschelde_BI.We.au.04.1124</t>
  </si>
  <si>
    <t>Westerschelde_BI.We.au.04.1126</t>
  </si>
  <si>
    <t>Westerschelde_BI.We.au.04.1128</t>
  </si>
  <si>
    <t>Westerschelde_BI.We.au.04.1129</t>
  </si>
  <si>
    <t>Westerschelde_BI.We.au.04.1130</t>
  </si>
  <si>
    <t>Westerschelde_BI.We.au.04.1131</t>
  </si>
  <si>
    <t>Westerschelde_BI.We.au.04.1132</t>
  </si>
  <si>
    <t>Westerschelde_BI.We.au.04.1133</t>
  </si>
  <si>
    <t>Westerschelde_BI.We.au.04.1134</t>
  </si>
  <si>
    <t>Westerschelde_BI.We.au.04.1135</t>
  </si>
  <si>
    <t>Westerschelde_BI.We.au.04.1136</t>
  </si>
  <si>
    <t>Westerschelde_BI.We.au.04.1137</t>
  </si>
  <si>
    <t>Westerschelde_BI.We.au.04.1138</t>
  </si>
  <si>
    <t>Westerschelde_BI.We.au.04.1139</t>
  </si>
  <si>
    <t>Westerschelde_BI.We.au.04.1140</t>
  </si>
  <si>
    <t>Westerschelde_BI.We.au.05.1102</t>
  </si>
  <si>
    <t>Westerschelde_BI.We.au.05.1103</t>
  </si>
  <si>
    <t>Westerschelde_BI.We.au.05.1104</t>
  </si>
  <si>
    <t>Westerschelde_BI.We.au.05.1105</t>
  </si>
  <si>
    <t>Westerschelde_BI.We.au.05.1106</t>
  </si>
  <si>
    <t>Westerschelde_BI.We.au.05.1107</t>
  </si>
  <si>
    <t>Westerschelde_BI.We.au.05.1108</t>
  </si>
  <si>
    <t>Westerschelde_BI.We.au.05.1109</t>
  </si>
  <si>
    <t>Westerschelde_BI.We.au.05.1110</t>
  </si>
  <si>
    <t>Westerschelde_BI.We.au.05.1111</t>
  </si>
  <si>
    <t>Westerschelde_BI.We.au.05.1112</t>
  </si>
  <si>
    <t>Westerschelde_BI.We.au.05.1113</t>
  </si>
  <si>
    <t>Westerschelde_BI.We.au.05.1114</t>
  </si>
  <si>
    <t>Westerschelde_BI.We.au.05.1116</t>
  </si>
  <si>
    <t>Westerschelde_BI.We.au.05.1117</t>
  </si>
  <si>
    <t>Westerschelde_BI.We.au.05.1118</t>
  </si>
  <si>
    <t>Westerschelde_BI.We.au.05.1121</t>
  </si>
  <si>
    <t>Westerschelde_BI.We.au.05.1122</t>
  </si>
  <si>
    <t>Westerschelde_BI.We.au.05.1123</t>
  </si>
  <si>
    <t>Westerschelde_BI.We.au.05.1124</t>
  </si>
  <si>
    <t>Westerschelde_BI.We.au.05.1125</t>
  </si>
  <si>
    <t>Westerschelde_BI.We.au.05.1126</t>
  </si>
  <si>
    <t>Westerschelde_BI.We.au.05.1127</t>
  </si>
  <si>
    <t>Westerschelde_BI.We.au.05.1129</t>
  </si>
  <si>
    <t>Westerschelde_BI.We.au.05.1130</t>
  </si>
  <si>
    <t>Westerschelde_BI.We.au.05.1131</t>
  </si>
  <si>
    <t>Westerschelde_BI.We.au.05.1132</t>
  </si>
  <si>
    <t>Westerschelde_BI.We.au.05.1133</t>
  </si>
  <si>
    <t>Westerschelde_BI.We.au.05.1134</t>
  </si>
  <si>
    <t>Westerschelde_BI.We.au.05.1135</t>
  </si>
  <si>
    <t>Westerschelde_BI.We.au.05.1136</t>
  </si>
  <si>
    <t>Westerschelde_BI.We.au.05.1137</t>
  </si>
  <si>
    <t>Westerschelde_BI.We.au.05.1138</t>
  </si>
  <si>
    <t>Westerschelde_BI.We.au.05.1139</t>
  </si>
  <si>
    <t>Westerschelde_BI.We.au.05.1140</t>
  </si>
  <si>
    <t>Westerschelde_BI.We.au.07.1101</t>
  </si>
  <si>
    <t>Westerschelde_BI.We.au.07.1102</t>
  </si>
  <si>
    <t>Westerschelde_BI.We.au.07.1103</t>
  </si>
  <si>
    <t>Westerschelde_BI.We.au.07.1104</t>
  </si>
  <si>
    <t>Westerschelde_BI.We.au.07.1105</t>
  </si>
  <si>
    <t>Westerschelde_BI.We.au.07.1106</t>
  </si>
  <si>
    <t>Westerschelde_BI.We.au.07.1107</t>
  </si>
  <si>
    <t>Westerschelde_BI.We.au.07.1108</t>
  </si>
  <si>
    <t>Westerschelde_BI.We.au.07.1109</t>
  </si>
  <si>
    <t>Westerschelde_BI.We.au.07.1110</t>
  </si>
  <si>
    <t>Westerschelde_BI.We.au.07.1111</t>
  </si>
  <si>
    <t>Westerschelde_BI.We.au.07.1114</t>
  </si>
  <si>
    <t>Westerschelde_BI.We.au.07.1116</t>
  </si>
  <si>
    <t>Westerschelde_BI.We.au.07.1117</t>
  </si>
  <si>
    <t>Westerschelde_BI.We.au.07.1118</t>
  </si>
  <si>
    <t>Westerschelde_BI.We.au.07.1119</t>
  </si>
  <si>
    <t>Westerschelde_BI.We.au.07.1120</t>
  </si>
  <si>
    <t>Westerschelde_BI.We.au.07.1121</t>
  </si>
  <si>
    <t>Westerschelde_BI.We.au.07.1122</t>
  </si>
  <si>
    <t>Westerschelde_BI.We.au.07.1123</t>
  </si>
  <si>
    <t>Westerschelde_BI.We.au.07.1124</t>
  </si>
  <si>
    <t>Westerschelde_BI.We.au.07.1125</t>
  </si>
  <si>
    <t>Westerschelde_BI.We.au.07.1126</t>
  </si>
  <si>
    <t>Westerschelde_BI.We.au.07.1127</t>
  </si>
  <si>
    <t>Westerschelde_BI.We.au.07.1128</t>
  </si>
  <si>
    <t>Westerschelde_BI.We.au.07.1130</t>
  </si>
  <si>
    <t>Westerschelde_BI.We.au.07.1131</t>
  </si>
  <si>
    <t>Westerschelde_BI.We.au.07.1133</t>
  </si>
  <si>
    <t>Westerschelde_BI.We.au.07.1134</t>
  </si>
  <si>
    <t>Westerschelde_BI.We.au.07.1135</t>
  </si>
  <si>
    <t>Westerschelde_BI.We.au.07.1136</t>
  </si>
  <si>
    <t>Westerschelde_BI.We.au.07.1137</t>
  </si>
  <si>
    <t>Westerschelde_BI.We.au.07.1138</t>
  </si>
  <si>
    <t>Westerschelde_BI.We.au.07.1139</t>
  </si>
  <si>
    <t>Westerschelde_BI.We.au.07.1140</t>
  </si>
  <si>
    <t>Westerschelde_BI.We.au.08.1102</t>
  </si>
  <si>
    <t>Westerschelde_BI.We.au.08.1103</t>
  </si>
  <si>
    <t>Westerschelde_BI.We.au.08.1104</t>
  </si>
  <si>
    <t>Westerschelde_BI.We.au.08.1105</t>
  </si>
  <si>
    <t>Westerschelde_BI.We.au.08.1106</t>
  </si>
  <si>
    <t>Westerschelde_BI.We.au.08.1107</t>
  </si>
  <si>
    <t>Westerschelde_BI.We.au.08.1108</t>
  </si>
  <si>
    <t>Westerschelde_BI.We.au.08.1109</t>
  </si>
  <si>
    <t>Westerschelde_BI.We.au.08.1110</t>
  </si>
  <si>
    <t>Westerschelde_BI.We.au.08.1115</t>
  </si>
  <si>
    <t>Westerschelde_BI.We.au.08.1118</t>
  </si>
  <si>
    <t>Westerschelde_BI.We.au.08.1120</t>
  </si>
  <si>
    <t>Westerschelde_BI.We.au.08.1122</t>
  </si>
  <si>
    <t>Westerschelde_BI.We.au.08.1123</t>
  </si>
  <si>
    <t>Westerschelde_BI.We.au.08.1124</t>
  </si>
  <si>
    <t>Westerschelde_BI.We.au.08.1125</t>
  </si>
  <si>
    <t>Westerschelde_BI.We.au.08.1127</t>
  </si>
  <si>
    <t>Westerschelde_BI.We.au.08.1128</t>
  </si>
  <si>
    <t>Westerschelde_BI.We.au.08.1130</t>
  </si>
  <si>
    <t>Westerschelde_BI.We.au.08.1131</t>
  </si>
  <si>
    <t>Westerschelde_BI.We.au.08.1132</t>
  </si>
  <si>
    <t>Westerschelde_BI.We.au.08.1133</t>
  </si>
  <si>
    <t>Westerschelde_BI.We.au.08.1135</t>
  </si>
  <si>
    <t>Westerschelde_BI.We.au.08.1136</t>
  </si>
  <si>
    <t>Westerschelde_BI.We.au.08.1137</t>
  </si>
  <si>
    <t>Westerschelde_BI.We.au.08.1138</t>
  </si>
  <si>
    <t>Westerschelde_BI.We.au.08.1139</t>
  </si>
  <si>
    <t>Westerschelde_BI.We.au.08.1140</t>
  </si>
  <si>
    <t>Westerschelde_BI.We.sp.01.1101</t>
  </si>
  <si>
    <t>Westerschelde_BI.We.sp.01.1102</t>
  </si>
  <si>
    <t>Westerschelde_BI.We.sp.01.1103</t>
  </si>
  <si>
    <t>Westerschelde_BI.We.sp.01.1105</t>
  </si>
  <si>
    <t>Westerschelde_BI.We.sp.01.1106</t>
  </si>
  <si>
    <t>Westerschelde_BI.We.sp.01.1107</t>
  </si>
  <si>
    <t>Westerschelde_BI.We.sp.01.1110</t>
  </si>
  <si>
    <t>Westerschelde_BI.We.sp.01.1111</t>
  </si>
  <si>
    <t>Westerschelde_BI.We.sp.01.1112</t>
  </si>
  <si>
    <t>Westerschelde_BI.We.sp.01.1113</t>
  </si>
  <si>
    <t>Westerschelde_BI.We.sp.01.1114</t>
  </si>
  <si>
    <t>Westerschelde_BI.We.sp.01.1115</t>
  </si>
  <si>
    <t>Westerschelde_BI.We.sp.01.1116</t>
  </si>
  <si>
    <t>Westerschelde_BI.We.sp.01.1117</t>
  </si>
  <si>
    <t>Westerschelde_BI.We.sp.01.1118</t>
  </si>
  <si>
    <t>Westerschelde_BI.We.sp.01.1120</t>
  </si>
  <si>
    <t>Westerschelde_BI.We.sp.01.1123</t>
  </si>
  <si>
    <t>Westerschelde_BI.We.sp.01.1124</t>
  </si>
  <si>
    <t>Westerschelde_BI.We.sp.01.1125</t>
  </si>
  <si>
    <t>Westerschelde_BI.We.sp.01.1126</t>
  </si>
  <si>
    <t>Westerschelde_BI.We.sp.01.1127</t>
  </si>
  <si>
    <t>Westerschelde_BI.We.sp.01.1128</t>
  </si>
  <si>
    <t>Westerschelde_BI.We.sp.01.1129</t>
  </si>
  <si>
    <t>Westerschelde_BI.We.sp.01.1130</t>
  </si>
  <si>
    <t>Westerschelde_BI.We.sp.01.1131</t>
  </si>
  <si>
    <t>Westerschelde_BI.We.sp.01.1132</t>
  </si>
  <si>
    <t>Westerschelde_BI.We.sp.01.1133</t>
  </si>
  <si>
    <t>Westerschelde_BI.We.sp.01.1134</t>
  </si>
  <si>
    <t>Westerschelde_BI.We.sp.01.1136</t>
  </si>
  <si>
    <t>Westerschelde_BI.We.sp.01.1137</t>
  </si>
  <si>
    <t>Westerschelde_BI.We.sp.01.1138</t>
  </si>
  <si>
    <t>Westerschelde_BI.We.sp.01.1139</t>
  </si>
  <si>
    <t>Westerschelde_BI.We.sp.01.1140</t>
  </si>
  <si>
    <t>Westerschelde_BI.We.sp.02.1104</t>
  </si>
  <si>
    <t>Westerschelde_BI.We.sp.02.1105</t>
  </si>
  <si>
    <t>Westerschelde_BI.We.sp.02.1107</t>
  </si>
  <si>
    <t>Westerschelde_BI.We.sp.02.1108</t>
  </si>
  <si>
    <t>Westerschelde_BI.We.sp.02.1109</t>
  </si>
  <si>
    <t>Westerschelde_BI.We.sp.02.1110</t>
  </si>
  <si>
    <t>Westerschelde_BI.We.sp.02.1112</t>
  </si>
  <si>
    <t>Westerschelde_BI.We.sp.02.1113</t>
  </si>
  <si>
    <t>Westerschelde_BI.We.sp.02.1114</t>
  </si>
  <si>
    <t>Westerschelde_BI.We.sp.02.1115</t>
  </si>
  <si>
    <t>Westerschelde_BI.We.sp.02.1116</t>
  </si>
  <si>
    <t>Westerschelde_BI.We.sp.02.1118</t>
  </si>
  <si>
    <t>Westerschelde_BI.We.sp.02.1119</t>
  </si>
  <si>
    <t>Westerschelde_BI.We.sp.02.1120</t>
  </si>
  <si>
    <t>Westerschelde_BI.We.sp.02.1121</t>
  </si>
  <si>
    <t>Westerschelde_BI.We.sp.02.1122</t>
  </si>
  <si>
    <t>Westerschelde_BI.We.sp.02.1123</t>
  </si>
  <si>
    <t>Westerschelde_BI.We.sp.02.1124</t>
  </si>
  <si>
    <t>Westerschelde_BI.We.sp.02.1125</t>
  </si>
  <si>
    <t>Westerschelde_BI.We.sp.02.1126</t>
  </si>
  <si>
    <t>Westerschelde_BI.We.sp.02.1127</t>
  </si>
  <si>
    <t>Westerschelde_BI.We.sp.02.1128</t>
  </si>
  <si>
    <t>Westerschelde_BI.We.sp.02.1130</t>
  </si>
  <si>
    <t>Westerschelde_BI.We.sp.02.1131</t>
  </si>
  <si>
    <t>Westerschelde_BI.We.sp.02.1133</t>
  </si>
  <si>
    <t>Westerschelde_BI.We.sp.02.1134</t>
  </si>
  <si>
    <t>Westerschelde_BI.We.sp.02.1135</t>
  </si>
  <si>
    <t>Westerschelde_BI.We.sp.02.1136</t>
  </si>
  <si>
    <t>Westerschelde_BI.We.sp.02.1137</t>
  </si>
  <si>
    <t>Westerschelde_BI.We.sp.02.1138</t>
  </si>
  <si>
    <t>Westerschelde_BI.We.sp.02.1139</t>
  </si>
  <si>
    <t>Westerschelde_BI.We.sp.02.1140</t>
  </si>
  <si>
    <t>Westerschelde_BI.We.sp.03.1101</t>
  </si>
  <si>
    <t>Westerschelde_BI.We.sp.03.1102</t>
  </si>
  <si>
    <t>Westerschelde_BI.We.sp.03.1103</t>
  </si>
  <si>
    <t>Westerschelde_BI.We.sp.03.1104</t>
  </si>
  <si>
    <t>Westerschelde_BI.We.sp.03.1105</t>
  </si>
  <si>
    <t>Westerschelde_BI.We.sp.03.1106</t>
  </si>
  <si>
    <t>Westerschelde_BI.We.sp.03.1107</t>
  </si>
  <si>
    <t>Westerschelde_BI.We.sp.03.1108</t>
  </si>
  <si>
    <t>Westerschelde_BI.We.sp.03.1109</t>
  </si>
  <si>
    <t>Westerschelde_BI.We.sp.03.1111</t>
  </si>
  <si>
    <t>Westerschelde_BI.We.sp.03.1116</t>
  </si>
  <si>
    <t>Westerschelde_BI.We.sp.03.1117</t>
  </si>
  <si>
    <t>Westerschelde_BI.We.sp.03.1118</t>
  </si>
  <si>
    <t>Westerschelde_BI.We.sp.03.1119</t>
  </si>
  <si>
    <t>Westerschelde_BI.We.sp.03.1121</t>
  </si>
  <si>
    <t>Westerschelde_BI.We.sp.03.1122</t>
  </si>
  <si>
    <t>Westerschelde_BI.We.sp.03.1123</t>
  </si>
  <si>
    <t>Westerschelde_BI.We.sp.03.1124</t>
  </si>
  <si>
    <t>Westerschelde_BI.We.sp.03.1125</t>
  </si>
  <si>
    <t>Westerschelde_BI.We.sp.03.1126</t>
  </si>
  <si>
    <t>Westerschelde_BI.We.sp.03.1128</t>
  </si>
  <si>
    <t>Westerschelde_BI.We.sp.03.1129</t>
  </si>
  <si>
    <t>Westerschelde_BI.We.sp.03.1130</t>
  </si>
  <si>
    <t>Westerschelde_BI.We.sp.03.1131</t>
  </si>
  <si>
    <t>Westerschelde_BI.We.sp.03.1132</t>
  </si>
  <si>
    <t>Westerschelde_BI.We.sp.03.1133</t>
  </si>
  <si>
    <t>Westerschelde_BI.We.sp.03.1134</t>
  </si>
  <si>
    <t>Westerschelde_BI.We.sp.03.1135</t>
  </si>
  <si>
    <t>Westerschelde_BI.We.sp.03.1136</t>
  </si>
  <si>
    <t>Westerschelde_BI.We.sp.03.1138</t>
  </si>
  <si>
    <t>Westerschelde_BI.We.sp.03.1139</t>
  </si>
  <si>
    <t>Westerschelde_BI.We.sp.03.1140</t>
  </si>
  <si>
    <t>Westerschelde_BI.We.sp.04.1101</t>
  </si>
  <si>
    <t>Westerschelde_BI.We.sp.04.1102</t>
  </si>
  <si>
    <t>Westerschelde_BI.We.sp.04.1103</t>
  </si>
  <si>
    <t>Westerschelde_BI.We.sp.04.1104</t>
  </si>
  <si>
    <t>Westerschelde_BI.We.sp.04.1105</t>
  </si>
  <si>
    <t>Westerschelde_BI.We.sp.04.1106</t>
  </si>
  <si>
    <t>Westerschelde_BI.We.sp.04.1107</t>
  </si>
  <si>
    <t>Westerschelde_BI.We.sp.04.1108</t>
  </si>
  <si>
    <t>Westerschelde_BI.We.sp.04.1109</t>
  </si>
  <si>
    <t>Westerschelde_BI.We.sp.04.1111</t>
  </si>
  <si>
    <t>Westerschelde_BI.We.sp.04.1112</t>
  </si>
  <si>
    <t>Westerschelde_BI.We.sp.04.1113</t>
  </si>
  <si>
    <t>Westerschelde_BI.We.sp.04.1115</t>
  </si>
  <si>
    <t>Westerschelde_BI.We.sp.04.1116</t>
  </si>
  <si>
    <t>Westerschelde_BI.We.sp.04.1117</t>
  </si>
  <si>
    <t>Westerschelde_BI.We.sp.04.1118</t>
  </si>
  <si>
    <t>Westerschelde_BI.We.sp.04.1119</t>
  </si>
  <si>
    <t>Westerschelde_BI.We.sp.04.1120</t>
  </si>
  <si>
    <t>Westerschelde_BI.We.sp.04.1121</t>
  </si>
  <si>
    <t>Westerschelde_BI.We.sp.04.1123</t>
  </si>
  <si>
    <t>Westerschelde_BI.We.sp.04.1124</t>
  </si>
  <si>
    <t>Westerschelde_BI.We.sp.04.1125</t>
  </si>
  <si>
    <t>Westerschelde_BI.We.sp.04.1126</t>
  </si>
  <si>
    <t>Westerschelde_BI.We.sp.04.1128</t>
  </si>
  <si>
    <t>Westerschelde_BI.We.sp.04.1129</t>
  </si>
  <si>
    <t>Westerschelde_BI.We.sp.04.1130</t>
  </si>
  <si>
    <t>Westerschelde_BI.We.sp.04.1131</t>
  </si>
  <si>
    <t>Westerschelde_BI.We.sp.04.1132</t>
  </si>
  <si>
    <t>Westerschelde_BI.We.sp.04.1133</t>
  </si>
  <si>
    <t>Westerschelde_BI.We.sp.04.1134</t>
  </si>
  <si>
    <t>Westerschelde_BI.We.sp.04.1135</t>
  </si>
  <si>
    <t>Westerschelde_BI.We.sp.04.1136</t>
  </si>
  <si>
    <t>Westerschelde_BI.We.sp.04.1137</t>
  </si>
  <si>
    <t>Westerschelde_BI.We.sp.04.1138</t>
  </si>
  <si>
    <t>Westerschelde_BI.We.sp.04.1139</t>
  </si>
  <si>
    <t>Westerschelde_BI.We.sp.04.1140</t>
  </si>
  <si>
    <t>Westerschelde_BI.We.sp.05.1101</t>
  </si>
  <si>
    <t>Westerschelde_BI.We.sp.05.1102</t>
  </si>
  <si>
    <t>Westerschelde_BI.We.sp.05.1103</t>
  </si>
  <si>
    <t>Westerschelde_BI.We.sp.05.1104</t>
  </si>
  <si>
    <t>Westerschelde_BI.We.sp.05.1105</t>
  </si>
  <si>
    <t>Westerschelde_BI.We.sp.05.1106</t>
  </si>
  <si>
    <t>Westerschelde_BI.We.sp.05.1107</t>
  </si>
  <si>
    <t>Westerschelde_BI.We.sp.05.1108</t>
  </si>
  <si>
    <t>Westerschelde_BI.We.sp.05.1110</t>
  </si>
  <si>
    <t>Westerschelde_BI.We.sp.05.1111</t>
  </si>
  <si>
    <t>Westerschelde_BI.We.sp.05.1112</t>
  </si>
  <si>
    <t>Westerschelde_BI.We.sp.05.1113</t>
  </si>
  <si>
    <t>Westerschelde_BI.We.sp.05.1114</t>
  </si>
  <si>
    <t>Westerschelde_BI.We.sp.05.1115</t>
  </si>
  <si>
    <t>Westerschelde_BI.We.sp.05.1117</t>
  </si>
  <si>
    <t>Westerschelde_BI.We.sp.05.1118</t>
  </si>
  <si>
    <t>Westerschelde_BI.We.sp.05.1119</t>
  </si>
  <si>
    <t>Westerschelde_BI.We.sp.05.1120</t>
  </si>
  <si>
    <t>Westerschelde_BI.We.sp.05.1121</t>
  </si>
  <si>
    <t>Westerschelde_BI.We.sp.05.1123</t>
  </si>
  <si>
    <t>Westerschelde_BI.We.sp.05.1125</t>
  </si>
  <si>
    <t>Westerschelde_BI.We.sp.05.1126</t>
  </si>
  <si>
    <t>Westerschelde_BI.We.sp.05.1128</t>
  </si>
  <si>
    <t>Westerschelde_BI.We.sp.05.1131</t>
  </si>
  <si>
    <t>Westerschelde_BI.We.sp.05.1132</t>
  </si>
  <si>
    <t>Westerschelde_BI.We.sp.05.1133</t>
  </si>
  <si>
    <t>Westerschelde_BI.We.sp.05.1134</t>
  </si>
  <si>
    <t>Westerschelde_BI.We.sp.05.1135</t>
  </si>
  <si>
    <t>Westerschelde_BI.We.sp.05.1136</t>
  </si>
  <si>
    <t>Westerschelde_BI.We.sp.05.1137</t>
  </si>
  <si>
    <t>Westerschelde_BI.We.sp.05.1138</t>
  </si>
  <si>
    <t>Westerschelde_BI.We.sp.05.1139</t>
  </si>
  <si>
    <t>Westerschelde_BI.We.sp.05.1140</t>
  </si>
  <si>
    <t>Westerschelde_BI.We.sp.06.1101</t>
  </si>
  <si>
    <t>Westerschelde_BI.We.sp.06.1102</t>
  </si>
  <si>
    <t>Westerschelde_BI.We.sp.06.1104</t>
  </si>
  <si>
    <t>Westerschelde_BI.We.sp.06.1105</t>
  </si>
  <si>
    <t>Westerschelde_BI.We.sp.06.1106</t>
  </si>
  <si>
    <t>Westerschelde_BI.We.sp.06.1107</t>
  </si>
  <si>
    <t>Westerschelde_BI.We.sp.06.1108</t>
  </si>
  <si>
    <t>Westerschelde_BI.We.sp.06.1109</t>
  </si>
  <si>
    <t>Westerschelde_BI.We.sp.06.1110</t>
  </si>
  <si>
    <t>Westerschelde_BI.We.sp.06.1111</t>
  </si>
  <si>
    <t>Westerschelde_BI.We.sp.06.1112</t>
  </si>
  <si>
    <t>Westerschelde_BI.We.sp.06.1115</t>
  </si>
  <si>
    <t>Westerschelde_BI.We.sp.06.1116</t>
  </si>
  <si>
    <t>Westerschelde_BI.We.sp.06.1117</t>
  </si>
  <si>
    <t>Westerschelde_BI.We.sp.06.1119</t>
  </si>
  <si>
    <t>Westerschelde_BI.We.sp.06.1122</t>
  </si>
  <si>
    <t>Westerschelde_BI.We.sp.06.1123</t>
  </si>
  <si>
    <t>Westerschelde_BI.We.sp.06.1124</t>
  </si>
  <si>
    <t>Westerschelde_BI.We.sp.06.1125</t>
  </si>
  <si>
    <t>Westerschelde_BI.We.sp.06.1126</t>
  </si>
  <si>
    <t>Westerschelde_BI.We.sp.06.1127</t>
  </si>
  <si>
    <t>Westerschelde_BI.We.sp.06.1128</t>
  </si>
  <si>
    <t>Westerschelde_BI.We.sp.06.1129</t>
  </si>
  <si>
    <t>Westerschelde_BI.We.sp.06.1131</t>
  </si>
  <si>
    <t>Westerschelde_BI.We.sp.06.1133</t>
  </si>
  <si>
    <t>Westerschelde_BI.We.sp.06.1134</t>
  </si>
  <si>
    <t>Westerschelde_BI.We.sp.06.1135</t>
  </si>
  <si>
    <t>Westerschelde_BI.We.sp.06.1136</t>
  </si>
  <si>
    <t>Westerschelde_BI.We.sp.06.1137</t>
  </si>
  <si>
    <t>Westerschelde_BI.We.sp.06.1138</t>
  </si>
  <si>
    <t>Westerschelde_BI.We.sp.06.1139</t>
  </si>
  <si>
    <t>Westerschelde_BI.We.sp.06.1140</t>
  </si>
  <si>
    <t>Westerschelde_BI.We.sp.07.1101</t>
  </si>
  <si>
    <t>Westerschelde_BI.We.sp.07.1102</t>
  </si>
  <si>
    <t>Westerschelde_BI.We.sp.07.1103</t>
  </si>
  <si>
    <t>Westerschelde_BI.We.sp.07.1104</t>
  </si>
  <si>
    <t>Westerschelde_BI.We.sp.07.1105</t>
  </si>
  <si>
    <t>Westerschelde_BI.We.sp.07.1106</t>
  </si>
  <si>
    <t>Westerschelde_BI.We.sp.07.1107</t>
  </si>
  <si>
    <t>Westerschelde_BI.We.sp.07.1108</t>
  </si>
  <si>
    <t>Westerschelde_BI.We.sp.07.1110</t>
  </si>
  <si>
    <t>Westerschelde_BI.We.sp.07.1112</t>
  </si>
  <si>
    <t>Westerschelde_BI.We.sp.07.1114</t>
  </si>
  <si>
    <t>Westerschelde_BI.We.sp.07.1115</t>
  </si>
  <si>
    <t>Westerschelde_BI.We.sp.07.1116</t>
  </si>
  <si>
    <t>Westerschelde_BI.We.sp.07.1118</t>
  </si>
  <si>
    <t>Westerschelde_BI.We.sp.07.1119</t>
  </si>
  <si>
    <t>Westerschelde_BI.We.sp.07.1121</t>
  </si>
  <si>
    <t>Westerschelde_BI.We.sp.07.1123</t>
  </si>
  <si>
    <t>Westerschelde_BI.We.sp.07.1124</t>
  </si>
  <si>
    <t>Westerschelde_BI.We.sp.07.1125</t>
  </si>
  <si>
    <t>Westerschelde_BI.We.sp.07.1127</t>
  </si>
  <si>
    <t>Westerschelde_BI.We.sp.07.1129</t>
  </si>
  <si>
    <t>Westerschelde_BI.We.sp.07.1130</t>
  </si>
  <si>
    <t>Westerschelde_BI.We.sp.07.1131</t>
  </si>
  <si>
    <t>Westerschelde_BI.We.sp.07.1132</t>
  </si>
  <si>
    <t>Westerschelde_BI.We.sp.07.1133</t>
  </si>
  <si>
    <t>Westerschelde_BI.We.sp.07.1134</t>
  </si>
  <si>
    <t>Westerschelde_BI.We.sp.07.1135</t>
  </si>
  <si>
    <t>Westerschelde_BI.We.sp.07.1136</t>
  </si>
  <si>
    <t>Westerschelde_BI.We.sp.07.1137</t>
  </si>
  <si>
    <t>Westerschelde_BI.We.sp.07.1138</t>
  </si>
  <si>
    <t>Westerschelde_BI.We.sp.07.1139</t>
  </si>
  <si>
    <t>Westerschelde_BI.We.sp.07.1140</t>
  </si>
  <si>
    <t>Westerschelde_BI.We.sp.08.1101</t>
  </si>
  <si>
    <t>Westerschelde_BI.We.sp.08.1102</t>
  </si>
  <si>
    <t>Westerschelde_BI.We.sp.08.1103</t>
  </si>
  <si>
    <t>Westerschelde_BI.We.sp.08.1104</t>
  </si>
  <si>
    <t>Westerschelde_BI.We.sp.08.1105</t>
  </si>
  <si>
    <t>Westerschelde_BI.We.sp.08.1106</t>
  </si>
  <si>
    <t>Westerschelde_BI.We.sp.08.1107</t>
  </si>
  <si>
    <t>Westerschelde_BI.We.sp.08.1109</t>
  </si>
  <si>
    <t>Westerschelde_BI.We.sp.08.1110</t>
  </si>
  <si>
    <t>Westerschelde_BI.We.sp.08.1113</t>
  </si>
  <si>
    <t>Westerschelde_BI.We.sp.08.1114</t>
  </si>
  <si>
    <t>Westerschelde_BI.We.sp.08.1116</t>
  </si>
  <si>
    <t>Westerschelde_BI.We.sp.08.1120</t>
  </si>
  <si>
    <t>Westerschelde_BI.We.sp.08.1121</t>
  </si>
  <si>
    <t>Westerschelde_BI.We.sp.08.1123</t>
  </si>
  <si>
    <t>Westerschelde_BI.We.sp.08.1124</t>
  </si>
  <si>
    <t>Westerschelde_BI.We.sp.08.1125</t>
  </si>
  <si>
    <t>Westerschelde_BI.We.sp.08.1126</t>
  </si>
  <si>
    <t>Westerschelde_BI.We.sp.08.1127</t>
  </si>
  <si>
    <t>Westerschelde_BI.We.sp.08.1128</t>
  </si>
  <si>
    <t>Westerschelde_BI.We.sp.08.1130</t>
  </si>
  <si>
    <t>Westerschelde_BI.We.sp.08.1131</t>
  </si>
  <si>
    <t>Westerschelde_BI.We.sp.08.1132</t>
  </si>
  <si>
    <t>Westerschelde_BI.We.sp.08.1133</t>
  </si>
  <si>
    <t>Westerschelde_BI.We.sp.08.1134</t>
  </si>
  <si>
    <t>Westerschelde_BI.We.sp.08.1135</t>
  </si>
  <si>
    <t>Westerschelde_BI.We.sp.08.1136</t>
  </si>
  <si>
    <t>Westerschelde_BI.We.sp.08.1137</t>
  </si>
  <si>
    <t>Westerschelde_BI.We.sp.08.1138</t>
  </si>
  <si>
    <t>Westerschelde_BI.We.sp.08.1139</t>
  </si>
  <si>
    <t>Westerschelde_BI.We.au.00.1001</t>
  </si>
  <si>
    <t>Westerschelde_BI.We.au.00.1002</t>
  </si>
  <si>
    <t>Westerschelde_BI.We.au.00.1003</t>
  </si>
  <si>
    <t>Westerschelde_BI.We.au.00.1004</t>
  </si>
  <si>
    <t>Westerschelde_BI.We.au.00.1005</t>
  </si>
  <si>
    <t>Westerschelde_BI.We.au.00.1006</t>
  </si>
  <si>
    <t>Westerschelde_BI.We.au.00.1007</t>
  </si>
  <si>
    <t>Westerschelde_BI.We.au.00.1008</t>
  </si>
  <si>
    <t>Westerschelde_BI.We.au.00.1009</t>
  </si>
  <si>
    <t>Westerschelde_BI.We.au.00.1010</t>
  </si>
  <si>
    <t>Westerschelde_BI.We.au.00.1011</t>
  </si>
  <si>
    <t>Westerschelde_BI.We.au.00.1012</t>
  </si>
  <si>
    <t>Westerschelde_BI.We.au.00.1013</t>
  </si>
  <si>
    <t>Westerschelde_BI.We.au.00.1014</t>
  </si>
  <si>
    <t>Westerschelde_BI.We.au.00.1015</t>
  </si>
  <si>
    <t>Westerschelde_BI.We.au.00.1016</t>
  </si>
  <si>
    <t>Westerschelde_BI.We.au.00.1017</t>
  </si>
  <si>
    <t>Westerschelde_BI.We.au.00.1018</t>
  </si>
  <si>
    <t>Westerschelde_BI.We.au.00.1019</t>
  </si>
  <si>
    <t>Westerschelde_BI.We.au.00.1020</t>
  </si>
  <si>
    <t>Westerschelde_BI.We.au.00.1021</t>
  </si>
  <si>
    <t>Westerschelde_BI.We.au.00.1022</t>
  </si>
  <si>
    <t>Westerschelde_BI.We.au.00.1023</t>
  </si>
  <si>
    <t>Westerschelde_BI.We.au.00.1024</t>
  </si>
  <si>
    <t>Westerschelde_BI.We.au.00.1025</t>
  </si>
  <si>
    <t>Westerschelde_BI.We.au.00.1026</t>
  </si>
  <si>
    <t>Westerschelde_BI.We.au.00.1027</t>
  </si>
  <si>
    <t>Westerschelde_BI.We.au.00.1028</t>
  </si>
  <si>
    <t>Westerschelde_BI.We.au.00.1029</t>
  </si>
  <si>
    <t>Westerschelde_BI.We.au.00.1030</t>
  </si>
  <si>
    <t>Westerschelde_BI.We.au.00.1031</t>
  </si>
  <si>
    <t>Westerschelde_BI.We.au.00.1032</t>
  </si>
  <si>
    <t>Westerschelde_BI.We.au.00.1033</t>
  </si>
  <si>
    <t>Westerschelde_BI.We.au.00.1034</t>
  </si>
  <si>
    <t>Westerschelde_BI.We.au.00.1035</t>
  </si>
  <si>
    <t>Westerschelde_BI.We.au.00.1036</t>
  </si>
  <si>
    <t>Westerschelde_BI.We.au.00.1037</t>
  </si>
  <si>
    <t>Westerschelde_BI.We.au.00.1038</t>
  </si>
  <si>
    <t>Westerschelde_BI.We.au.00.1039</t>
  </si>
  <si>
    <t>Westerschelde_BI.We.au.00.1040</t>
  </si>
  <si>
    <t>Westerschelde_BI.We.au.01.1001</t>
  </si>
  <si>
    <t>Westerschelde_BI.We.au.01.1002</t>
  </si>
  <si>
    <t>Westerschelde_BI.We.au.01.1003</t>
  </si>
  <si>
    <t>Westerschelde_BI.We.au.01.1004</t>
  </si>
  <si>
    <t>Westerschelde_BI.We.au.01.1005</t>
  </si>
  <si>
    <t>Westerschelde_BI.We.au.01.1006</t>
  </si>
  <si>
    <t>Westerschelde_BI.We.au.01.1007</t>
  </si>
  <si>
    <t>Westerschelde_BI.We.au.01.1008</t>
  </si>
  <si>
    <t>Westerschelde_BI.We.au.01.1009</t>
  </si>
  <si>
    <t>Westerschelde_BI.We.au.01.1010</t>
  </si>
  <si>
    <t>Westerschelde_BI.We.au.01.1011</t>
  </si>
  <si>
    <t>Westerschelde_BI.We.au.01.1012</t>
  </si>
  <si>
    <t>Westerschelde_BI.We.au.01.1013</t>
  </si>
  <si>
    <t>Westerschelde_BI.We.au.01.1014</t>
  </si>
  <si>
    <t>Westerschelde_BI.We.au.01.1015</t>
  </si>
  <si>
    <t>Westerschelde_BI.We.au.01.1016</t>
  </si>
  <si>
    <t>Westerschelde_BI.We.au.01.1017</t>
  </si>
  <si>
    <t>Westerschelde_BI.We.au.01.1018</t>
  </si>
  <si>
    <t>Westerschelde_BI.We.au.01.1020</t>
  </si>
  <si>
    <t>Westerschelde_BI.We.au.01.1021</t>
  </si>
  <si>
    <t>Westerschelde_BI.We.au.01.1022</t>
  </si>
  <si>
    <t>Westerschelde_BI.We.au.01.1023</t>
  </si>
  <si>
    <t>Westerschelde_BI.We.au.01.1024</t>
  </si>
  <si>
    <t>Westerschelde_BI.We.au.01.1025</t>
  </si>
  <si>
    <t>Westerschelde_BI.We.au.01.1026</t>
  </si>
  <si>
    <t>Westerschelde_BI.We.au.01.1027</t>
  </si>
  <si>
    <t>Westerschelde_BI.We.au.01.1028</t>
  </si>
  <si>
    <t>Westerschelde_BI.We.au.01.1029</t>
  </si>
  <si>
    <t>Westerschelde_BI.We.au.01.1030</t>
  </si>
  <si>
    <t>Westerschelde_BI.We.au.01.1032</t>
  </si>
  <si>
    <t>Westerschelde_BI.We.au.01.1033</t>
  </si>
  <si>
    <t>Westerschelde_BI.We.au.01.1034</t>
  </si>
  <si>
    <t>Westerschelde_BI.We.au.01.1035</t>
  </si>
  <si>
    <t>Westerschelde_BI.We.au.01.1036</t>
  </si>
  <si>
    <t>Westerschelde_BI.We.au.01.1037</t>
  </si>
  <si>
    <t>Westerschelde_BI.We.au.01.1038</t>
  </si>
  <si>
    <t>Westerschelde_BI.We.au.01.1039</t>
  </si>
  <si>
    <t>Westerschelde_BI.We.au.01.1040</t>
  </si>
  <si>
    <t>Westerschelde_BI.We.au.02.1001</t>
  </si>
  <si>
    <t>Westerschelde_BI.We.au.02.1002</t>
  </si>
  <si>
    <t>Westerschelde_BI.We.au.02.1003</t>
  </si>
  <si>
    <t>Westerschelde_BI.We.au.02.1004</t>
  </si>
  <si>
    <t>Westerschelde_BI.We.au.02.1005</t>
  </si>
  <si>
    <t>Westerschelde_BI.We.au.02.1006</t>
  </si>
  <si>
    <t>Westerschelde_BI.We.au.02.1007</t>
  </si>
  <si>
    <t>Westerschelde_BI.We.au.02.1008</t>
  </si>
  <si>
    <t>Westerschelde_BI.We.au.02.1009</t>
  </si>
  <si>
    <t>Westerschelde_BI.We.au.02.1010</t>
  </si>
  <si>
    <t>Westerschelde_BI.We.au.02.1011</t>
  </si>
  <si>
    <t>Westerschelde_BI.We.au.02.1012</t>
  </si>
  <si>
    <t>Westerschelde_BI.We.au.02.1013</t>
  </si>
  <si>
    <t>Westerschelde_BI.We.au.02.1014</t>
  </si>
  <si>
    <t>Westerschelde_BI.We.au.02.1015</t>
  </si>
  <si>
    <t>Westerschelde_BI.We.au.02.1016</t>
  </si>
  <si>
    <t>Westerschelde_BI.We.au.02.1017</t>
  </si>
  <si>
    <t>Westerschelde_BI.We.au.02.1018</t>
  </si>
  <si>
    <t>Westerschelde_BI.We.au.02.1019</t>
  </si>
  <si>
    <t>Westerschelde_BI.We.au.02.1020</t>
  </si>
  <si>
    <t>Westerschelde_BI.We.au.02.1021</t>
  </si>
  <si>
    <t>Westerschelde_BI.We.au.02.1022</t>
  </si>
  <si>
    <t>Westerschelde_BI.We.au.02.1023</t>
  </si>
  <si>
    <t>Westerschelde_BI.We.au.02.1024</t>
  </si>
  <si>
    <t>Westerschelde_BI.We.au.02.1025</t>
  </si>
  <si>
    <t>Westerschelde_BI.We.au.02.1026</t>
  </si>
  <si>
    <t>Westerschelde_BI.We.au.02.1027</t>
  </si>
  <si>
    <t>Westerschelde_BI.We.au.02.1028</t>
  </si>
  <si>
    <t>Westerschelde_BI.We.au.02.1029</t>
  </si>
  <si>
    <t>Westerschelde_BI.We.au.02.1030</t>
  </si>
  <si>
    <t>Westerschelde_BI.We.au.02.1031</t>
  </si>
  <si>
    <t>Westerschelde_BI.We.au.02.1032</t>
  </si>
  <si>
    <t>Westerschelde_BI.We.au.02.1033</t>
  </si>
  <si>
    <t>Westerschelde_BI.We.au.02.1034</t>
  </si>
  <si>
    <t>Westerschelde_BI.We.au.02.1035</t>
  </si>
  <si>
    <t>Westerschelde_BI.We.au.02.1036</t>
  </si>
  <si>
    <t>Westerschelde_BI.We.au.02.1037</t>
  </si>
  <si>
    <t>Westerschelde_BI.We.au.02.1038</t>
  </si>
  <si>
    <t>Westerschelde_BI.We.au.02.1039</t>
  </si>
  <si>
    <t>Westerschelde_BI.We.au.02.1040</t>
  </si>
  <si>
    <t>Westerschelde_BI.We.au.03.1001</t>
  </si>
  <si>
    <t>Westerschelde_BI.We.au.03.1003</t>
  </si>
  <si>
    <t>Westerschelde_BI.We.au.03.1004</t>
  </si>
  <si>
    <t>Westerschelde_BI.We.au.03.1005</t>
  </si>
  <si>
    <t>Westerschelde_BI.We.au.03.1006</t>
  </si>
  <si>
    <t>Westerschelde_BI.We.au.03.1007</t>
  </si>
  <si>
    <t>Westerschelde_BI.We.au.03.1008</t>
  </si>
  <si>
    <t>Westerschelde_BI.We.au.03.1009</t>
  </si>
  <si>
    <t>Westerschelde_BI.We.au.03.1010</t>
  </si>
  <si>
    <t>Westerschelde_BI.We.au.03.1011</t>
  </si>
  <si>
    <t>Westerschelde_BI.We.au.03.1012</t>
  </si>
  <si>
    <t>Westerschelde_BI.We.au.03.1013</t>
  </si>
  <si>
    <t>Westerschelde_BI.We.au.03.1014</t>
  </si>
  <si>
    <t>Westerschelde_BI.We.au.03.1015</t>
  </si>
  <si>
    <t>Westerschelde_BI.We.au.03.1016</t>
  </si>
  <si>
    <t>Westerschelde_BI.We.au.03.1017</t>
  </si>
  <si>
    <t>Westerschelde_BI.We.au.03.1018</t>
  </si>
  <si>
    <t>Westerschelde_BI.We.au.03.1019</t>
  </si>
  <si>
    <t>Westerschelde_BI.We.au.03.1020</t>
  </si>
  <si>
    <t>Westerschelde_BI.We.au.03.1021</t>
  </si>
  <si>
    <t>Westerschelde_BI.We.au.03.1022</t>
  </si>
  <si>
    <t>Westerschelde_BI.We.au.03.1023</t>
  </si>
  <si>
    <t>Westerschelde_BI.We.au.03.1024</t>
  </si>
  <si>
    <t>Westerschelde_BI.We.au.03.1025</t>
  </si>
  <si>
    <t>Westerschelde_BI.We.au.03.1026</t>
  </si>
  <si>
    <t>Westerschelde_BI.We.au.03.1027</t>
  </si>
  <si>
    <t>Westerschelde_BI.We.au.03.1028</t>
  </si>
  <si>
    <t>Westerschelde_BI.We.au.03.1029</t>
  </si>
  <si>
    <t>Westerschelde_BI.We.au.03.1030</t>
  </si>
  <si>
    <t>Westerschelde_BI.We.au.03.1031</t>
  </si>
  <si>
    <t>Westerschelde_BI.We.au.03.1032</t>
  </si>
  <si>
    <t>Westerschelde_BI.We.au.03.1033</t>
  </si>
  <si>
    <t>Westerschelde_BI.We.au.03.1034</t>
  </si>
  <si>
    <t>Westerschelde_BI.We.au.03.1035</t>
  </si>
  <si>
    <t>Westerschelde_BI.We.au.03.1036</t>
  </si>
  <si>
    <t>Westerschelde_BI.We.au.03.1037</t>
  </si>
  <si>
    <t>Westerschelde_BI.We.au.03.1038</t>
  </si>
  <si>
    <t>Westerschelde_BI.We.au.03.1039</t>
  </si>
  <si>
    <t>Westerschelde_BI.We.au.03.1040</t>
  </si>
  <si>
    <t>Westerschelde_BI.We.au.04.1001</t>
  </si>
  <si>
    <t>Westerschelde_BI.We.au.04.1002</t>
  </si>
  <si>
    <t>Westerschelde_BI.We.au.04.1003</t>
  </si>
  <si>
    <t>Westerschelde_BI.We.au.04.1004</t>
  </si>
  <si>
    <t>Westerschelde_BI.We.au.04.1005</t>
  </si>
  <si>
    <t>Westerschelde_BI.We.au.04.1006</t>
  </si>
  <si>
    <t>Westerschelde_BI.We.au.04.1007</t>
  </si>
  <si>
    <t>Westerschelde_BI.We.au.04.1008</t>
  </si>
  <si>
    <t>Westerschelde_BI.We.au.04.1009</t>
  </si>
  <si>
    <t>Westerschelde_BI.We.au.04.1010</t>
  </si>
  <si>
    <t>Westerschelde_BI.We.au.04.1011</t>
  </si>
  <si>
    <t>Westerschelde_BI.We.au.04.1012</t>
  </si>
  <si>
    <t>Westerschelde_BI.We.au.04.1013</t>
  </si>
  <si>
    <t>Westerschelde_BI.We.au.04.1014</t>
  </si>
  <si>
    <t>Westerschelde_BI.We.au.04.1015</t>
  </si>
  <si>
    <t>Westerschelde_BI.We.au.04.1016</t>
  </si>
  <si>
    <t>Westerschelde_BI.We.au.04.1017</t>
  </si>
  <si>
    <t>Westerschelde_BI.We.au.04.1018</t>
  </si>
  <si>
    <t>Westerschelde_BI.We.au.04.1019</t>
  </si>
  <si>
    <t>Westerschelde_BI.We.au.04.1020</t>
  </si>
  <si>
    <t>Westerschelde_BI.We.au.04.1021</t>
  </si>
  <si>
    <t>Westerschelde_BI.We.au.04.1022</t>
  </si>
  <si>
    <t>Westerschelde_BI.We.au.04.1023</t>
  </si>
  <si>
    <t>Westerschelde_BI.We.au.04.1024</t>
  </si>
  <si>
    <t>Westerschelde_BI.We.au.04.1025</t>
  </si>
  <si>
    <t>Westerschelde_BI.We.au.04.1026</t>
  </si>
  <si>
    <t>Westerschelde_BI.We.au.04.1027</t>
  </si>
  <si>
    <t>Westerschelde_BI.We.au.04.1028</t>
  </si>
  <si>
    <t>Westerschelde_BI.We.au.04.1029</t>
  </si>
  <si>
    <t>Westerschelde_BI.We.au.04.1030</t>
  </si>
  <si>
    <t>Westerschelde_BI.We.au.04.1031</t>
  </si>
  <si>
    <t>Westerschelde_BI.We.au.04.1032</t>
  </si>
  <si>
    <t>Westerschelde_BI.We.au.04.1033</t>
  </si>
  <si>
    <t>Westerschelde_BI.We.au.04.1034</t>
  </si>
  <si>
    <t>Westerschelde_BI.We.au.04.1035</t>
  </si>
  <si>
    <t>Westerschelde_BI.We.au.04.1036</t>
  </si>
  <si>
    <t>Westerschelde_BI.We.au.04.1037</t>
  </si>
  <si>
    <t>Westerschelde_BI.We.au.04.1038</t>
  </si>
  <si>
    <t>Westerschelde_BI.We.au.04.1039</t>
  </si>
  <si>
    <t>Westerschelde_BI.We.au.04.1040</t>
  </si>
  <si>
    <t>Westerschelde_BI.We.au.05.1001</t>
  </si>
  <si>
    <t>Westerschelde_BI.We.au.05.1002</t>
  </si>
  <si>
    <t>Westerschelde_BI.We.au.05.1003</t>
  </si>
  <si>
    <t>Westerschelde_BI.We.au.05.1004</t>
  </si>
  <si>
    <t>Westerschelde_BI.We.au.05.1005</t>
  </si>
  <si>
    <t>Westerschelde_BI.We.au.05.1007</t>
  </si>
  <si>
    <t>Westerschelde_BI.We.au.05.1008</t>
  </si>
  <si>
    <t>Westerschelde_BI.We.au.05.1009</t>
  </si>
  <si>
    <t>Westerschelde_BI.We.au.05.1010</t>
  </si>
  <si>
    <t>Westerschelde_BI.We.au.05.1011</t>
  </si>
  <si>
    <t>Westerschelde_BI.We.au.05.1012</t>
  </si>
  <si>
    <t>Westerschelde_BI.We.au.05.1013</t>
  </si>
  <si>
    <t>Westerschelde_BI.We.au.05.1014</t>
  </si>
  <si>
    <t>Westerschelde_BI.We.au.05.1015</t>
  </si>
  <si>
    <t>Westerschelde_BI.We.au.05.1016</t>
  </si>
  <si>
    <t>Westerschelde_BI.We.au.05.1018</t>
  </si>
  <si>
    <t>Westerschelde_BI.We.au.05.1019</t>
  </si>
  <si>
    <t>Westerschelde_BI.We.au.05.1020</t>
  </si>
  <si>
    <t>Westerschelde_BI.We.au.05.1021</t>
  </si>
  <si>
    <t>Westerschelde_BI.We.au.05.1022</t>
  </si>
  <si>
    <t>Westerschelde_BI.We.au.05.1023</t>
  </si>
  <si>
    <t>Westerschelde_BI.We.au.05.1025</t>
  </si>
  <si>
    <t>Westerschelde_BI.We.au.05.1026</t>
  </si>
  <si>
    <t>Westerschelde_BI.We.au.05.1027</t>
  </si>
  <si>
    <t>Westerschelde_BI.We.au.05.1028</t>
  </si>
  <si>
    <t>Westerschelde_BI.We.au.05.1029</t>
  </si>
  <si>
    <t>Westerschelde_BI.We.au.05.1030</t>
  </si>
  <si>
    <t>Westerschelde_BI.We.au.05.1031</t>
  </si>
  <si>
    <t>Westerschelde_BI.We.au.05.1032</t>
  </si>
  <si>
    <t>Westerschelde_BI.We.au.05.1033</t>
  </si>
  <si>
    <t>Westerschelde_BI.We.au.05.1034</t>
  </si>
  <si>
    <t>Westerschelde_BI.We.au.05.1035</t>
  </si>
  <si>
    <t>Westerschelde_BI.We.au.05.1036</t>
  </si>
  <si>
    <t>Westerschelde_BI.We.au.05.1037</t>
  </si>
  <si>
    <t>Westerschelde_BI.We.au.05.1038</t>
  </si>
  <si>
    <t>Westerschelde_BI.We.au.05.1039</t>
  </si>
  <si>
    <t>Westerschelde_BI.We.au.05.1040</t>
  </si>
  <si>
    <t>Westerschelde_BI.We.au.07.1001</t>
  </si>
  <si>
    <t>Westerschelde_BI.We.au.07.1002</t>
  </si>
  <si>
    <t>Westerschelde_BI.We.au.07.1003</t>
  </si>
  <si>
    <t>Westerschelde_BI.We.au.07.1004</t>
  </si>
  <si>
    <t>Westerschelde_BI.We.au.07.1005</t>
  </si>
  <si>
    <t>Westerschelde_BI.We.au.07.1006</t>
  </si>
  <si>
    <t>Westerschelde_BI.We.au.07.1007</t>
  </si>
  <si>
    <t>Westerschelde_BI.We.au.07.1008</t>
  </si>
  <si>
    <t>Westerschelde_BI.We.au.07.1009</t>
  </si>
  <si>
    <t>Westerschelde_BI.We.au.07.1010</t>
  </si>
  <si>
    <t>Westerschelde_BI.We.au.07.1011</t>
  </si>
  <si>
    <t>Westerschelde_BI.We.au.07.1012</t>
  </si>
  <si>
    <t>Westerschelde_BI.We.au.07.1013</t>
  </si>
  <si>
    <t>Westerschelde_BI.We.au.07.1014</t>
  </si>
  <si>
    <t>Westerschelde_BI.We.au.07.1015</t>
  </si>
  <si>
    <t>Westerschelde_BI.We.au.07.1016</t>
  </si>
  <si>
    <t>Westerschelde_BI.We.au.07.1017</t>
  </si>
  <si>
    <t>Westerschelde_BI.We.au.07.1019</t>
  </si>
  <si>
    <t>Westerschelde_BI.We.au.07.1020</t>
  </si>
  <si>
    <t>Westerschelde_BI.We.au.07.1021</t>
  </si>
  <si>
    <t>Westerschelde_BI.We.au.07.1022</t>
  </si>
  <si>
    <t>Westerschelde_BI.We.au.07.1023</t>
  </si>
  <si>
    <t>Westerschelde_BI.We.au.07.1024</t>
  </si>
  <si>
    <t>Westerschelde_BI.We.au.07.1025</t>
  </si>
  <si>
    <t>Westerschelde_BI.We.au.07.1026</t>
  </si>
  <si>
    <t>Westerschelde_BI.We.au.07.1027</t>
  </si>
  <si>
    <t>Westerschelde_BI.We.au.07.1028</t>
  </si>
  <si>
    <t>Westerschelde_BI.We.au.07.1029</t>
  </si>
  <si>
    <t>Westerschelde_BI.We.au.07.1030</t>
  </si>
  <si>
    <t>Westerschelde_BI.We.au.07.1031</t>
  </si>
  <si>
    <t>Westerschelde_BI.We.au.07.1032</t>
  </si>
  <si>
    <t>Westerschelde_BI.We.au.07.1033</t>
  </si>
  <si>
    <t>Westerschelde_BI.We.au.07.1034</t>
  </si>
  <si>
    <t>Westerschelde_BI.We.au.07.1035</t>
  </si>
  <si>
    <t>Westerschelde_BI.We.au.07.1036</t>
  </si>
  <si>
    <t>Westerschelde_BI.We.au.07.1037</t>
  </si>
  <si>
    <t>Westerschelde_BI.We.au.07.1038</t>
  </si>
  <si>
    <t>Westerschelde_BI.We.au.07.1039</t>
  </si>
  <si>
    <t>Westerschelde_BI.We.au.07.1040</t>
  </si>
  <si>
    <t>Westerschelde_BI.We.au.08.1001</t>
  </si>
  <si>
    <t>Westerschelde_BI.We.au.08.1002</t>
  </si>
  <si>
    <t>Westerschelde_BI.We.au.08.1003</t>
  </si>
  <si>
    <t>Westerschelde_BI.We.au.08.1004</t>
  </si>
  <si>
    <t>Westerschelde_BI.We.au.08.1005</t>
  </si>
  <si>
    <t>Westerschelde_BI.We.au.08.1006</t>
  </si>
  <si>
    <t>Westerschelde_BI.We.au.08.1007</t>
  </si>
  <si>
    <t>Westerschelde_BI.We.au.08.1008</t>
  </si>
  <si>
    <t>Westerschelde_BI.We.au.08.1009</t>
  </si>
  <si>
    <t>Westerschelde_BI.We.au.08.1010</t>
  </si>
  <si>
    <t>Westerschelde_BI.We.au.08.1011</t>
  </si>
  <si>
    <t>Westerschelde_BI.We.au.08.1012</t>
  </si>
  <si>
    <t>Westerschelde_BI.We.au.08.1013</t>
  </si>
  <si>
    <t>Westerschelde_BI.We.au.08.1014</t>
  </si>
  <si>
    <t>Westerschelde_BI.We.au.08.1015</t>
  </si>
  <si>
    <t>Westerschelde_BI.We.au.08.1016</t>
  </si>
  <si>
    <t>Westerschelde_BI.We.au.08.1017</t>
  </si>
  <si>
    <t>Westerschelde_BI.We.au.08.1018</t>
  </si>
  <si>
    <t>Westerschelde_BI.We.au.08.1019</t>
  </si>
  <si>
    <t>Westerschelde_BI.We.au.08.1020</t>
  </si>
  <si>
    <t>Westerschelde_BI.We.au.08.1021</t>
  </si>
  <si>
    <t>Westerschelde_BI.We.au.08.1022</t>
  </si>
  <si>
    <t>Westerschelde_BI.We.au.08.1023</t>
  </si>
  <si>
    <t>Westerschelde_BI.We.au.08.1024</t>
  </si>
  <si>
    <t>Westerschelde_BI.We.au.08.1025</t>
  </si>
  <si>
    <t>Westerschelde_BI.We.au.08.1026</t>
  </si>
  <si>
    <t>Westerschelde_BI.We.au.08.1027</t>
  </si>
  <si>
    <t>Westerschelde_BI.We.au.08.1028</t>
  </si>
  <si>
    <t>Westerschelde_BI.We.au.08.1029</t>
  </si>
  <si>
    <t>Westerschelde_BI.We.au.08.1030</t>
  </si>
  <si>
    <t>Westerschelde_BI.We.au.08.1031</t>
  </si>
  <si>
    <t>Westerschelde_BI.We.au.08.1032</t>
  </si>
  <si>
    <t>Westerschelde_BI.We.au.08.1033</t>
  </si>
  <si>
    <t>Westerschelde_BI.We.au.08.1034</t>
  </si>
  <si>
    <t>Westerschelde_BI.We.au.08.1035</t>
  </si>
  <si>
    <t>Westerschelde_BI.We.au.08.1037</t>
  </si>
  <si>
    <t>Westerschelde_BI.We.au.08.1038</t>
  </si>
  <si>
    <t>Westerschelde_BI.We.au.08.1039</t>
  </si>
  <si>
    <t>Westerschelde_BI.We.au.08.1040</t>
  </si>
  <si>
    <t>Westerschelde_BI.We.sp.01.1001</t>
  </si>
  <si>
    <t>Westerschelde_BI.We.sp.01.1003</t>
  </si>
  <si>
    <t>Westerschelde_BI.We.sp.01.1004</t>
  </si>
  <si>
    <t>Westerschelde_BI.We.sp.01.1005</t>
  </si>
  <si>
    <t>Westerschelde_BI.We.sp.01.1006</t>
  </si>
  <si>
    <t>Westerschelde_BI.We.sp.01.1007</t>
  </si>
  <si>
    <t>Westerschelde_BI.We.sp.01.1009</t>
  </si>
  <si>
    <t>Westerschelde_BI.We.sp.01.1010</t>
  </si>
  <si>
    <t>Westerschelde_BI.We.sp.01.1011</t>
  </si>
  <si>
    <t>Westerschelde_BI.We.sp.01.1012</t>
  </si>
  <si>
    <t>Westerschelde_BI.We.sp.01.1013</t>
  </si>
  <si>
    <t>Westerschelde_BI.We.sp.01.1014</t>
  </si>
  <si>
    <t>Westerschelde_BI.We.sp.01.1015</t>
  </si>
  <si>
    <t>Westerschelde_BI.We.sp.01.1016</t>
  </si>
  <si>
    <t>Westerschelde_BI.We.sp.01.1017</t>
  </si>
  <si>
    <t>Westerschelde_BI.We.sp.01.1018</t>
  </si>
  <si>
    <t>Westerschelde_BI.We.sp.01.1019</t>
  </si>
  <si>
    <t>Westerschelde_BI.We.sp.01.1020</t>
  </si>
  <si>
    <t>Westerschelde_BI.We.sp.01.1021</t>
  </si>
  <si>
    <t>Westerschelde_BI.We.sp.01.1022</t>
  </si>
  <si>
    <t>Westerschelde_BI.We.sp.01.1023</t>
  </si>
  <si>
    <t>Westerschelde_BI.We.sp.01.1024</t>
  </si>
  <si>
    <t>Westerschelde_BI.We.sp.01.1025</t>
  </si>
  <si>
    <t>Westerschelde_BI.We.sp.01.1026</t>
  </si>
  <si>
    <t>Westerschelde_BI.We.sp.01.1027</t>
  </si>
  <si>
    <t>Westerschelde_BI.We.sp.01.1028</t>
  </si>
  <si>
    <t>Westerschelde_BI.We.sp.01.1029</t>
  </si>
  <si>
    <t>Westerschelde_BI.We.sp.01.1030</t>
  </si>
  <si>
    <t>Westerschelde_BI.We.sp.01.1032</t>
  </si>
  <si>
    <t>Westerschelde_BI.We.sp.01.1033</t>
  </si>
  <si>
    <t>Westerschelde_BI.We.sp.01.1034</t>
  </si>
  <si>
    <t>Westerschelde_BI.We.sp.01.1035</t>
  </si>
  <si>
    <t>Westerschelde_BI.We.sp.01.1036</t>
  </si>
  <si>
    <t>Westerschelde_BI.We.sp.01.1037</t>
  </si>
  <si>
    <t>Westerschelde_BI.We.sp.01.1038</t>
  </si>
  <si>
    <t>Westerschelde_BI.We.sp.01.1040</t>
  </si>
  <si>
    <t>Westerschelde_BI.We.sp.02.1001</t>
  </si>
  <si>
    <t>Westerschelde_BI.We.sp.02.1002</t>
  </si>
  <si>
    <t>Westerschelde_BI.We.sp.02.1003</t>
  </si>
  <si>
    <t>Westerschelde_BI.We.sp.02.1004</t>
  </si>
  <si>
    <t>Westerschelde_BI.We.sp.02.1006</t>
  </si>
  <si>
    <t>Westerschelde_BI.We.sp.02.1007</t>
  </si>
  <si>
    <t>Westerschelde_BI.We.sp.02.1008</t>
  </si>
  <si>
    <t>Westerschelde_BI.We.sp.02.1009</t>
  </si>
  <si>
    <t>Westerschelde_BI.We.sp.02.1010</t>
  </si>
  <si>
    <t>Westerschelde_BI.We.sp.02.1011</t>
  </si>
  <si>
    <t>Westerschelde_BI.We.sp.02.1012</t>
  </si>
  <si>
    <t>Westerschelde_BI.We.sp.02.1013</t>
  </si>
  <si>
    <t>Westerschelde_BI.We.sp.02.1014</t>
  </si>
  <si>
    <t>Westerschelde_BI.We.sp.02.1015</t>
  </si>
  <si>
    <t>Westerschelde_BI.We.sp.02.1016</t>
  </si>
  <si>
    <t>Westerschelde_BI.We.sp.02.1017</t>
  </si>
  <si>
    <t>Westerschelde_BI.We.sp.02.1018</t>
  </si>
  <si>
    <t>Westerschelde_BI.We.sp.02.1019</t>
  </si>
  <si>
    <t>Westerschelde_BI.We.sp.02.1020</t>
  </si>
  <si>
    <t>Westerschelde_BI.We.sp.02.1021</t>
  </si>
  <si>
    <t>Westerschelde_BI.We.sp.02.1022</t>
  </si>
  <si>
    <t>Westerschelde_BI.We.sp.02.1023</t>
  </si>
  <si>
    <t>Westerschelde_BI.We.sp.02.1024</t>
  </si>
  <si>
    <t>Westerschelde_BI.We.sp.02.1025</t>
  </si>
  <si>
    <t>Westerschelde_BI.We.sp.02.1026</t>
  </si>
  <si>
    <t>Westerschelde_BI.We.sp.02.1027</t>
  </si>
  <si>
    <t>Westerschelde_BI.We.sp.02.1028</t>
  </si>
  <si>
    <t>Westerschelde_BI.We.sp.02.1029</t>
  </si>
  <si>
    <t>Westerschelde_BI.We.sp.02.1030</t>
  </si>
  <si>
    <t>Westerschelde_BI.We.sp.02.1031</t>
  </si>
  <si>
    <t>Westerschelde_BI.We.sp.02.1032</t>
  </si>
  <si>
    <t>Westerschelde_BI.We.sp.02.1033</t>
  </si>
  <si>
    <t>Westerschelde_BI.We.sp.02.1034</t>
  </si>
  <si>
    <t>Westerschelde_BI.We.sp.02.1035</t>
  </si>
  <si>
    <t>Westerschelde_BI.We.sp.02.1036</t>
  </si>
  <si>
    <t>Westerschelde_BI.We.sp.02.1037</t>
  </si>
  <si>
    <t>Westerschelde_BI.We.sp.02.1038</t>
  </si>
  <si>
    <t>Westerschelde_BI.We.sp.02.1039</t>
  </si>
  <si>
    <t>Westerschelde_BI.We.sp.02.1040</t>
  </si>
  <si>
    <t>Westerschelde_BI.We.sp.03.1001</t>
  </si>
  <si>
    <t>Westerschelde_BI.We.sp.03.1002</t>
  </si>
  <si>
    <t>Westerschelde_BI.We.sp.03.1003</t>
  </si>
  <si>
    <t>Westerschelde_BI.We.sp.03.1004</t>
  </si>
  <si>
    <t>Westerschelde_BI.We.sp.03.1005</t>
  </si>
  <si>
    <t>Westerschelde_BI.We.sp.03.1007</t>
  </si>
  <si>
    <t>Westerschelde_BI.We.sp.03.1008</t>
  </si>
  <si>
    <t>Westerschelde_BI.We.sp.03.1011</t>
  </si>
  <si>
    <t>Westerschelde_BI.We.sp.03.1012</t>
  </si>
  <si>
    <t>Westerschelde_BI.We.sp.03.1013</t>
  </si>
  <si>
    <t>Westerschelde_BI.We.sp.03.1014</t>
  </si>
  <si>
    <t>Westerschelde_BI.We.sp.03.1015</t>
  </si>
  <si>
    <t>Westerschelde_BI.We.sp.03.1016</t>
  </si>
  <si>
    <t>Westerschelde_BI.We.sp.03.1018</t>
  </si>
  <si>
    <t>Westerschelde_BI.We.sp.03.1019</t>
  </si>
  <si>
    <t>Westerschelde_BI.We.sp.03.1020</t>
  </si>
  <si>
    <t>Westerschelde_BI.We.sp.03.1021</t>
  </si>
  <si>
    <t>Westerschelde_BI.We.sp.03.1022</t>
  </si>
  <si>
    <t>Westerschelde_BI.We.sp.03.1023</t>
  </si>
  <si>
    <t>Westerschelde_BI.We.sp.03.1024</t>
  </si>
  <si>
    <t>Westerschelde_BI.We.sp.03.1025</t>
  </si>
  <si>
    <t>Westerschelde_BI.We.sp.03.1026</t>
  </si>
  <si>
    <t>Westerschelde_BI.We.sp.03.1027</t>
  </si>
  <si>
    <t>Westerschelde_BI.We.sp.03.1028</t>
  </si>
  <si>
    <t>Westerschelde_BI.We.sp.03.1030</t>
  </si>
  <si>
    <t>Westerschelde_BI.We.sp.03.1031</t>
  </si>
  <si>
    <t>Westerschelde_BI.We.sp.03.1032</t>
  </si>
  <si>
    <t>Westerschelde_BI.We.sp.03.1033</t>
  </si>
  <si>
    <t>Westerschelde_BI.We.sp.03.1034</t>
  </si>
  <si>
    <t>Westerschelde_BI.We.sp.03.1035</t>
  </si>
  <si>
    <t>Westerschelde_BI.We.sp.03.1036</t>
  </si>
  <si>
    <t>Westerschelde_BI.We.sp.03.1037</t>
  </si>
  <si>
    <t>Westerschelde_BI.We.sp.03.1038</t>
  </si>
  <si>
    <t>Westerschelde_BI.We.sp.03.1039</t>
  </si>
  <si>
    <t>Westerschelde_BI.We.sp.03.1040</t>
  </si>
  <si>
    <t>Westerschelde_BI.We.sp.04.1001</t>
  </si>
  <si>
    <t>Westerschelde_BI.We.sp.04.1002</t>
  </si>
  <si>
    <t>Westerschelde_BI.We.sp.04.1003</t>
  </si>
  <si>
    <t>Westerschelde_BI.We.sp.04.1004</t>
  </si>
  <si>
    <t>Westerschelde_BI.We.sp.04.1005</t>
  </si>
  <si>
    <t>Westerschelde_BI.We.sp.04.1006</t>
  </si>
  <si>
    <t>Westerschelde_BI.We.sp.04.1007</t>
  </si>
  <si>
    <t>Westerschelde_BI.We.sp.04.1008</t>
  </si>
  <si>
    <t>Westerschelde_BI.We.sp.04.1009</t>
  </si>
  <si>
    <t>Westerschelde_BI.We.sp.04.1010</t>
  </si>
  <si>
    <t>Westerschelde_BI.We.sp.04.1011</t>
  </si>
  <si>
    <t>Westerschelde_BI.We.sp.04.1012</t>
  </si>
  <si>
    <t>Westerschelde_BI.We.sp.04.1013</t>
  </si>
  <si>
    <t>Westerschelde_BI.We.sp.04.1016</t>
  </si>
  <si>
    <t>Westerschelde_BI.We.sp.04.1017</t>
  </si>
  <si>
    <t>Westerschelde_BI.We.sp.04.1019</t>
  </si>
  <si>
    <t>Westerschelde_BI.We.sp.04.1021</t>
  </si>
  <si>
    <t>Westerschelde_BI.We.sp.04.1022</t>
  </si>
  <si>
    <t>Westerschelde_BI.We.sp.04.1023</t>
  </si>
  <si>
    <t>Westerschelde_BI.We.sp.04.1024</t>
  </si>
  <si>
    <t>Westerschelde_BI.We.sp.04.1025</t>
  </si>
  <si>
    <t>Westerschelde_BI.We.sp.04.1026</t>
  </si>
  <si>
    <t>Westerschelde_BI.We.sp.04.1027</t>
  </si>
  <si>
    <t>Westerschelde_BI.We.sp.04.1028</t>
  </si>
  <si>
    <t>Westerschelde_BI.We.sp.04.1029</t>
  </si>
  <si>
    <t>Westerschelde_BI.We.sp.04.1030</t>
  </si>
  <si>
    <t>Westerschelde_BI.We.sp.04.1031</t>
  </si>
  <si>
    <t>Westerschelde_BI.We.sp.04.1032</t>
  </si>
  <si>
    <t>Westerschelde_BI.We.sp.04.1033</t>
  </si>
  <si>
    <t>Westerschelde_BI.We.sp.04.1034</t>
  </si>
  <si>
    <t>Westerschelde_BI.We.sp.04.1036</t>
  </si>
  <si>
    <t>Westerschelde_BI.We.sp.04.1037</t>
  </si>
  <si>
    <t>Westerschelde_BI.We.sp.04.1038</t>
  </si>
  <si>
    <t>Westerschelde_BI.We.sp.04.1039</t>
  </si>
  <si>
    <t>Westerschelde_BI.We.sp.04.1040</t>
  </si>
  <si>
    <t>Westerschelde_BI.We.sp.05.1001</t>
  </si>
  <si>
    <t>Westerschelde_BI.We.sp.05.1002</t>
  </si>
  <si>
    <t>Westerschelde_BI.We.sp.05.1003</t>
  </si>
  <si>
    <t>Westerschelde_BI.We.sp.05.1004</t>
  </si>
  <si>
    <t>Westerschelde_BI.We.sp.05.1005</t>
  </si>
  <si>
    <t>Westerschelde_BI.We.sp.05.1006</t>
  </si>
  <si>
    <t>Westerschelde_BI.We.sp.05.1007</t>
  </si>
  <si>
    <t>Westerschelde_BI.We.sp.05.1008</t>
  </si>
  <si>
    <t>Westerschelde_BI.We.sp.05.1009</t>
  </si>
  <si>
    <t>Westerschelde_BI.We.sp.05.1010</t>
  </si>
  <si>
    <t>Westerschelde_BI.We.sp.05.1011</t>
  </si>
  <si>
    <t>Westerschelde_BI.We.sp.05.1012</t>
  </si>
  <si>
    <t>Westerschelde_BI.We.sp.05.1013</t>
  </si>
  <si>
    <t>Westerschelde_BI.We.sp.05.1014</t>
  </si>
  <si>
    <t>Westerschelde_BI.We.sp.05.1015</t>
  </si>
  <si>
    <t>Westerschelde_BI.We.sp.05.1016</t>
  </si>
  <si>
    <t>Westerschelde_BI.We.sp.05.1017</t>
  </si>
  <si>
    <t>Westerschelde_BI.We.sp.05.1018</t>
  </si>
  <si>
    <t>Westerschelde_BI.We.sp.05.1019</t>
  </si>
  <si>
    <t>Westerschelde_BI.We.sp.05.1020</t>
  </si>
  <si>
    <t>Westerschelde_BI.We.sp.05.1022</t>
  </si>
  <si>
    <t>Westerschelde_BI.We.sp.05.1023</t>
  </si>
  <si>
    <t>Westerschelde_BI.We.sp.05.1024</t>
  </si>
  <si>
    <t>Westerschelde_BI.We.sp.05.1025</t>
  </si>
  <si>
    <t>Westerschelde_BI.We.sp.05.1026</t>
  </si>
  <si>
    <t>Westerschelde_BI.We.sp.05.1027</t>
  </si>
  <si>
    <t>Westerschelde_BI.We.sp.05.1028</t>
  </si>
  <si>
    <t>Westerschelde_BI.We.sp.05.1029</t>
  </si>
  <si>
    <t>Westerschelde_BI.We.sp.05.1030</t>
  </si>
  <si>
    <t>Westerschelde_BI.We.sp.05.1031</t>
  </si>
  <si>
    <t>Westerschelde_BI.We.sp.05.1032</t>
  </si>
  <si>
    <t>Westerschelde_BI.We.sp.05.1033</t>
  </si>
  <si>
    <t>Westerschelde_BI.We.sp.05.1034</t>
  </si>
  <si>
    <t>Westerschelde_BI.We.sp.05.1035</t>
  </si>
  <si>
    <t>Westerschelde_BI.We.sp.05.1036</t>
  </si>
  <si>
    <t>Westerschelde_BI.We.sp.05.1037</t>
  </si>
  <si>
    <t>Westerschelde_BI.We.sp.05.1038</t>
  </si>
  <si>
    <t>Westerschelde_BI.We.sp.05.1039</t>
  </si>
  <si>
    <t>Westerschelde_BI.We.sp.05.1040</t>
  </si>
  <si>
    <t>Westerschelde_BI.We.sp.06.1001</t>
  </si>
  <si>
    <t>Westerschelde_BI.We.sp.06.1002</t>
  </si>
  <si>
    <t>Westerschelde_BI.We.sp.06.1003</t>
  </si>
  <si>
    <t>Westerschelde_BI.We.sp.06.1005</t>
  </si>
  <si>
    <t>Westerschelde_BI.We.sp.06.1006</t>
  </si>
  <si>
    <t>Westerschelde_BI.We.sp.06.1007</t>
  </si>
  <si>
    <t>Westerschelde_BI.We.sp.06.1008</t>
  </si>
  <si>
    <t>Westerschelde_BI.We.sp.06.1009</t>
  </si>
  <si>
    <t>Westerschelde_BI.We.sp.06.1010</t>
  </si>
  <si>
    <t>Westerschelde_BI.We.sp.06.1011</t>
  </si>
  <si>
    <t>Westerschelde_BI.We.sp.06.1012</t>
  </si>
  <si>
    <t>Westerschelde_BI.We.sp.06.1013</t>
  </si>
  <si>
    <t>Westerschelde_BI.We.sp.06.1014</t>
  </si>
  <si>
    <t>Westerschelde_BI.We.sp.06.1015</t>
  </si>
  <si>
    <t>Westerschelde_BI.We.sp.06.1016</t>
  </si>
  <si>
    <t>Westerschelde_BI.We.sp.06.1017</t>
  </si>
  <si>
    <t>Westerschelde_BI.We.sp.06.1018</t>
  </si>
  <si>
    <t>Westerschelde_BI.We.sp.06.1019</t>
  </si>
  <si>
    <t>Westerschelde_BI.We.sp.06.1020</t>
  </si>
  <si>
    <t>Westerschelde_BI.We.sp.06.1021</t>
  </si>
  <si>
    <t>Westerschelde_BI.We.sp.06.1022</t>
  </si>
  <si>
    <t>Westerschelde_BI.We.sp.06.1023</t>
  </si>
  <si>
    <t>Westerschelde_BI.We.sp.06.1024</t>
  </si>
  <si>
    <t>Westerschelde_BI.We.sp.06.1025</t>
  </si>
  <si>
    <t>Westerschelde_BI.We.sp.06.1026</t>
  </si>
  <si>
    <t>Westerschelde_BI.We.sp.06.1027</t>
  </si>
  <si>
    <t>Westerschelde_BI.We.sp.06.1028</t>
  </si>
  <si>
    <t>Westerschelde_BI.We.sp.06.1029</t>
  </si>
  <si>
    <t>Westerschelde_BI.We.sp.06.1030</t>
  </si>
  <si>
    <t>Westerschelde_BI.We.sp.06.1031</t>
  </si>
  <si>
    <t>Westerschelde_BI.We.sp.06.1032</t>
  </si>
  <si>
    <t>Westerschelde_BI.We.sp.06.1033</t>
  </si>
  <si>
    <t>Westerschelde_BI.We.sp.06.1034</t>
  </si>
  <si>
    <t>Westerschelde_BI.We.sp.06.1035</t>
  </si>
  <si>
    <t>Westerschelde_BI.We.sp.06.1036</t>
  </si>
  <si>
    <t>Westerschelde_BI.We.sp.06.1037</t>
  </si>
  <si>
    <t>Westerschelde_BI.We.sp.06.1038</t>
  </si>
  <si>
    <t>Westerschelde_BI.We.sp.06.1039</t>
  </si>
  <si>
    <t>Westerschelde_BI.We.sp.06.1040</t>
  </si>
  <si>
    <t>Westerschelde_BI.We.sp.07.1001</t>
  </si>
  <si>
    <t>Westerschelde_BI.We.sp.07.1002</t>
  </si>
  <si>
    <t>Westerschelde_BI.We.sp.07.1003</t>
  </si>
  <si>
    <t>Westerschelde_BI.We.sp.07.1004</t>
  </si>
  <si>
    <t>Westerschelde_BI.We.sp.07.1005</t>
  </si>
  <si>
    <t>Westerschelde_BI.We.sp.07.1006</t>
  </si>
  <si>
    <t>Westerschelde_BI.We.sp.07.1007</t>
  </si>
  <si>
    <t>Westerschelde_BI.We.sp.07.1008</t>
  </si>
  <si>
    <t>Westerschelde_BI.We.sp.07.1009</t>
  </si>
  <si>
    <t>Westerschelde_BI.We.sp.07.1010</t>
  </si>
  <si>
    <t>Westerschelde_BI.We.sp.07.1011</t>
  </si>
  <si>
    <t>Westerschelde_BI.We.sp.07.1012</t>
  </si>
  <si>
    <t>Westerschelde_BI.We.sp.07.1013</t>
  </si>
  <si>
    <t>Westerschelde_BI.We.sp.07.1014</t>
  </si>
  <si>
    <t>Westerschelde_BI.We.sp.07.1015</t>
  </si>
  <si>
    <t>Westerschelde_BI.We.sp.07.1016</t>
  </si>
  <si>
    <t>Westerschelde_BI.We.sp.07.1017</t>
  </si>
  <si>
    <t>Westerschelde_BI.We.sp.07.1018</t>
  </si>
  <si>
    <t>Westerschelde_BI.We.sp.07.1019</t>
  </si>
  <si>
    <t>Westerschelde_BI.We.sp.07.1020</t>
  </si>
  <si>
    <t>Westerschelde_BI.We.sp.07.1021</t>
  </si>
  <si>
    <t>Westerschelde_BI.We.sp.07.1022</t>
  </si>
  <si>
    <t>Westerschelde_BI.We.sp.07.1023</t>
  </si>
  <si>
    <t>Westerschelde_BI.We.sp.07.1024</t>
  </si>
  <si>
    <t>Westerschelde_BI.We.sp.07.1025</t>
  </si>
  <si>
    <t>Westerschelde_BI.We.sp.07.1026</t>
  </si>
  <si>
    <t>Westerschelde_BI.We.sp.07.1027</t>
  </si>
  <si>
    <t>Westerschelde_BI.We.sp.07.1028</t>
  </si>
  <si>
    <t>Westerschelde_BI.We.sp.07.1029</t>
  </si>
  <si>
    <t>Westerschelde_BI.We.sp.07.1030</t>
  </si>
  <si>
    <t>Westerschelde_BI.We.sp.07.1031</t>
  </si>
  <si>
    <t>Westerschelde_BI.We.sp.07.1032</t>
  </si>
  <si>
    <t>Westerschelde_BI.We.sp.07.1033</t>
  </si>
  <si>
    <t>Westerschelde_BI.We.sp.07.1034</t>
  </si>
  <si>
    <t>Westerschelde_BI.We.sp.07.1035</t>
  </si>
  <si>
    <t>Westerschelde_BI.We.sp.07.1036</t>
  </si>
  <si>
    <t>Westerschelde_BI.We.sp.07.1037</t>
  </si>
  <si>
    <t>Westerschelde_BI.We.sp.07.1038</t>
  </si>
  <si>
    <t>Westerschelde_BI.We.sp.07.1040</t>
  </si>
  <si>
    <t>Westerschelde_BI.We.sp.08.1031</t>
  </si>
  <si>
    <t>Westerschelde_BI.We.sp.08.1032</t>
  </si>
  <si>
    <t>Westerschelde_BI.We.sp.08.1033</t>
  </si>
  <si>
    <t>Westerschelde_BI.We.sp.08.1034</t>
  </si>
  <si>
    <t>Westerschelde_BI.We.sp.08.1035</t>
  </si>
  <si>
    <t>Westerschelde_BI.We.sp.08.1036</t>
  </si>
  <si>
    <t>Westerschelde_BI.We.sp.08.1037</t>
  </si>
  <si>
    <t>Westerschelde_BI.We.sp.08.1038</t>
  </si>
  <si>
    <t>Westerschelde_BI.We.sp.08.1039</t>
  </si>
  <si>
    <t>Westerschelde_BI.We.sp.08.1040</t>
  </si>
  <si>
    <t>Westerschelde_MO.We.au.04.1211</t>
  </si>
  <si>
    <t>Westerschelde_MO.We.au.05.1235</t>
  </si>
  <si>
    <t>Westerschelde_MO.We.sp.02.1214</t>
  </si>
  <si>
    <t>Westerschelde_MO.We.sp.02.1223</t>
  </si>
  <si>
    <t>Westerschelde_MO.We.sp.04.1201</t>
  </si>
  <si>
    <t>Westerschelde_MO.We.sp.04.1213</t>
  </si>
  <si>
    <t>Westerschelde_MO.We.sp.06.1212</t>
  </si>
  <si>
    <t>Westerschelde_BI.We.au.00.901</t>
  </si>
  <si>
    <t>Westerschelde_BI.We.au.00.902</t>
  </si>
  <si>
    <t>Westerschelde_BI.We.au.00.903</t>
  </si>
  <si>
    <t>Westerschelde_BI.We.au.00.904</t>
  </si>
  <si>
    <t>Westerschelde_BI.We.au.00.905</t>
  </si>
  <si>
    <t>Westerschelde_BI.We.au.00.906</t>
  </si>
  <si>
    <t>Westerschelde_BI.We.au.00.907</t>
  </si>
  <si>
    <t>Westerschelde_BI.We.au.00.908</t>
  </si>
  <si>
    <t>Westerschelde_BI.We.au.00.909</t>
  </si>
  <si>
    <t>Westerschelde_BI.We.au.00.910</t>
  </si>
  <si>
    <t>Westerschelde_BI.We.au.00.911</t>
  </si>
  <si>
    <t>Westerschelde_BI.We.au.00.912</t>
  </si>
  <si>
    <t>Westerschelde_BI.We.au.00.913</t>
  </si>
  <si>
    <t>Westerschelde_BI.We.au.00.914</t>
  </si>
  <si>
    <t>Westerschelde_BI.We.au.00.915</t>
  </si>
  <si>
    <t>Westerschelde_BI.We.au.00.916</t>
  </si>
  <si>
    <t>Westerschelde_BI.We.au.00.917</t>
  </si>
  <si>
    <t>Westerschelde_BI.We.au.00.918</t>
  </si>
  <si>
    <t>Westerschelde_BI.We.au.00.919</t>
  </si>
  <si>
    <t>Westerschelde_BI.We.au.00.920</t>
  </si>
  <si>
    <t>Westerschelde_BI.We.au.00.921</t>
  </si>
  <si>
    <t>Westerschelde_BI.We.au.00.922</t>
  </si>
  <si>
    <t>Westerschelde_BI.We.au.00.923</t>
  </si>
  <si>
    <t>Westerschelde_BI.We.au.00.924</t>
  </si>
  <si>
    <t>Westerschelde_BI.We.au.00.926</t>
  </si>
  <si>
    <t>Westerschelde_BI.We.au.00.927</t>
  </si>
  <si>
    <t>Westerschelde_BI.We.au.00.928</t>
  </si>
  <si>
    <t>Westerschelde_BI.We.au.00.929</t>
  </si>
  <si>
    <t>Westerschelde_BI.We.au.00.930</t>
  </si>
  <si>
    <t>Westerschelde_BI.We.au.00.931</t>
  </si>
  <si>
    <t>Westerschelde_BI.We.au.00.932</t>
  </si>
  <si>
    <t>Westerschelde_BI.We.au.00.933</t>
  </si>
  <si>
    <t>Westerschelde_BI.We.au.00.934</t>
  </si>
  <si>
    <t>Westerschelde_BI.We.au.00.935</t>
  </si>
  <si>
    <t>Westerschelde_BI.We.au.00.936</t>
  </si>
  <si>
    <t>Westerschelde_BI.We.au.00.937</t>
  </si>
  <si>
    <t>Westerschelde_BI.We.au.01.901</t>
  </si>
  <si>
    <t>Westerschelde_BI.We.au.01.902</t>
  </si>
  <si>
    <t>Westerschelde_BI.We.au.01.904</t>
  </si>
  <si>
    <t>Westerschelde_BI.We.au.01.905</t>
  </si>
  <si>
    <t>Westerschelde_BI.We.au.01.906</t>
  </si>
  <si>
    <t>Westerschelde_BI.We.au.01.907</t>
  </si>
  <si>
    <t>Westerschelde_BI.We.au.01.908</t>
  </si>
  <si>
    <t>Westerschelde_BI.We.au.01.909</t>
  </si>
  <si>
    <t>Westerschelde_BI.We.au.01.910</t>
  </si>
  <si>
    <t>Westerschelde_BI.We.au.01.912</t>
  </si>
  <si>
    <t>Westerschelde_BI.We.au.01.913</t>
  </si>
  <si>
    <t>Westerschelde_BI.We.au.01.914</t>
  </si>
  <si>
    <t>Westerschelde_BI.We.au.01.915</t>
  </si>
  <si>
    <t>Westerschelde_BI.We.au.01.916</t>
  </si>
  <si>
    <t>Westerschelde_BI.We.au.01.917</t>
  </si>
  <si>
    <t>Westerschelde_BI.We.au.01.918</t>
  </si>
  <si>
    <t>Westerschelde_BI.We.au.01.920</t>
  </si>
  <si>
    <t>Westerschelde_BI.We.au.01.921</t>
  </si>
  <si>
    <t>Westerschelde_BI.We.au.01.922</t>
  </si>
  <si>
    <t>Westerschelde_BI.We.au.01.923</t>
  </si>
  <si>
    <t>Westerschelde_BI.We.au.01.924</t>
  </si>
  <si>
    <t>Westerschelde_BI.We.au.01.925</t>
  </si>
  <si>
    <t>Westerschelde_BI.We.au.01.928</t>
  </si>
  <si>
    <t>Westerschelde_BI.We.au.01.930</t>
  </si>
  <si>
    <t>Westerschelde_BI.We.au.01.931</t>
  </si>
  <si>
    <t>Westerschelde_BI.We.au.01.932</t>
  </si>
  <si>
    <t>Westerschelde_BI.We.au.01.933</t>
  </si>
  <si>
    <t>Westerschelde_BI.We.au.01.934</t>
  </si>
  <si>
    <t>Westerschelde_BI.We.au.01.935</t>
  </si>
  <si>
    <t>Westerschelde_BI.We.au.01.936</t>
  </si>
  <si>
    <t>Westerschelde_BI.We.au.01.937</t>
  </si>
  <si>
    <t>Westerschelde_BI.We.au.01.938</t>
  </si>
  <si>
    <t>Westerschelde_BI.We.au.01.940</t>
  </si>
  <si>
    <t>Westerschelde_BI.We.au.02.903</t>
  </si>
  <si>
    <t>Westerschelde_BI.We.au.02.904</t>
  </si>
  <si>
    <t>Westerschelde_BI.We.au.02.905</t>
  </si>
  <si>
    <t>Westerschelde_BI.We.au.02.906</t>
  </si>
  <si>
    <t>Westerschelde_BI.We.au.02.907</t>
  </si>
  <si>
    <t>Westerschelde_BI.We.au.02.910</t>
  </si>
  <si>
    <t>Westerschelde_BI.We.au.02.911</t>
  </si>
  <si>
    <t>Westerschelde_BI.We.au.02.912</t>
  </si>
  <si>
    <t>Westerschelde_BI.We.au.02.913</t>
  </si>
  <si>
    <t>Westerschelde_BI.We.au.02.914</t>
  </si>
  <si>
    <t>Westerschelde_BI.We.au.02.915</t>
  </si>
  <si>
    <t>Westerschelde_BI.We.au.02.917</t>
  </si>
  <si>
    <t>Westerschelde_BI.We.au.02.918</t>
  </si>
  <si>
    <t>Westerschelde_BI.We.au.02.919</t>
  </si>
  <si>
    <t>Westerschelde_BI.We.au.02.920</t>
  </si>
  <si>
    <t>Westerschelde_BI.We.au.02.922</t>
  </si>
  <si>
    <t>Westerschelde_BI.We.au.02.923</t>
  </si>
  <si>
    <t>Westerschelde_BI.We.au.02.926</t>
  </si>
  <si>
    <t>Westerschelde_BI.We.au.02.927</t>
  </si>
  <si>
    <t>Westerschelde_BI.We.au.02.928</t>
  </si>
  <si>
    <t>Westerschelde_BI.We.au.02.929</t>
  </si>
  <si>
    <t>Westerschelde_BI.We.au.02.930</t>
  </si>
  <si>
    <t>Westerschelde_BI.We.au.02.932</t>
  </si>
  <si>
    <t>Westerschelde_BI.We.au.02.933</t>
  </si>
  <si>
    <t>Westerschelde_BI.We.au.02.934</t>
  </si>
  <si>
    <t>Westerschelde_BI.We.au.02.935</t>
  </si>
  <si>
    <t>Westerschelde_BI.We.au.02.936</t>
  </si>
  <si>
    <t>Westerschelde_BI.We.au.02.937</t>
  </si>
  <si>
    <t>Westerschelde_BI.We.au.02.940</t>
  </si>
  <si>
    <t>Westerschelde_BI.We.au.03.901</t>
  </si>
  <si>
    <t>Westerschelde_BI.We.au.03.902</t>
  </si>
  <si>
    <t>Westerschelde_BI.We.au.03.903</t>
  </si>
  <si>
    <t>Westerschelde_BI.We.au.03.904</t>
  </si>
  <si>
    <t>Westerschelde_BI.We.au.03.906</t>
  </si>
  <si>
    <t>Westerschelde_BI.We.au.03.907</t>
  </si>
  <si>
    <t>Westerschelde_BI.We.au.03.909</t>
  </si>
  <si>
    <t>Westerschelde_BI.We.au.03.910</t>
  </si>
  <si>
    <t>Westerschelde_BI.We.au.03.911</t>
  </si>
  <si>
    <t>Westerschelde_BI.We.au.03.915</t>
  </si>
  <si>
    <t>Westerschelde_BI.We.au.03.916</t>
  </si>
  <si>
    <t>Westerschelde_BI.We.au.03.917</t>
  </si>
  <si>
    <t>Westerschelde_BI.We.au.03.918</t>
  </si>
  <si>
    <t>Westerschelde_BI.We.au.03.919</t>
  </si>
  <si>
    <t>Westerschelde_BI.We.au.03.920</t>
  </si>
  <si>
    <t>Westerschelde_BI.We.au.03.921</t>
  </si>
  <si>
    <t>Westerschelde_BI.We.au.03.923</t>
  </si>
  <si>
    <t>Westerschelde_BI.We.au.03.924</t>
  </si>
  <si>
    <t>Westerschelde_BI.We.au.03.925</t>
  </si>
  <si>
    <t>Westerschelde_BI.We.au.03.926</t>
  </si>
  <si>
    <t>Westerschelde_BI.We.au.03.927</t>
  </si>
  <si>
    <t>Westerschelde_BI.We.au.03.928</t>
  </si>
  <si>
    <t>Westerschelde_BI.We.au.03.930</t>
  </si>
  <si>
    <t>Westerschelde_BI.We.au.03.931</t>
  </si>
  <si>
    <t>Westerschelde_BI.We.au.03.932</t>
  </si>
  <si>
    <t>Westerschelde_BI.We.au.03.933</t>
  </si>
  <si>
    <t>Westerschelde_BI.We.au.03.934</t>
  </si>
  <si>
    <t>Westerschelde_BI.We.au.03.935</t>
  </si>
  <si>
    <t>Westerschelde_BI.We.au.03.936</t>
  </si>
  <si>
    <t>Westerschelde_BI.We.au.03.937</t>
  </si>
  <si>
    <t>Westerschelde_BI.We.au.03.938</t>
  </si>
  <si>
    <t>Westerschelde_BI.We.au.03.940</t>
  </si>
  <si>
    <t>Westerschelde_BI.We.au.04.902</t>
  </si>
  <si>
    <t>Westerschelde_BI.We.au.04.903</t>
  </si>
  <si>
    <t>Westerschelde_BI.We.au.04.904</t>
  </si>
  <si>
    <t>Westerschelde_BI.We.au.04.905</t>
  </si>
  <si>
    <t>Westerschelde_BI.We.au.04.907</t>
  </si>
  <si>
    <t>Westerschelde_BI.We.au.04.908</t>
  </si>
  <si>
    <t>Westerschelde_BI.We.au.04.909</t>
  </si>
  <si>
    <t>Westerschelde_BI.We.au.04.910</t>
  </si>
  <si>
    <t>Westerschelde_BI.We.au.04.913</t>
  </si>
  <si>
    <t>Westerschelde_BI.We.au.04.914</t>
  </si>
  <si>
    <t>Westerschelde_BI.We.au.04.915</t>
  </si>
  <si>
    <t>Westerschelde_BI.We.au.04.916</t>
  </si>
  <si>
    <t>Westerschelde_BI.We.au.04.919</t>
  </si>
  <si>
    <t>Westerschelde_BI.We.au.04.920</t>
  </si>
  <si>
    <t>Westerschelde_BI.We.au.04.921</t>
  </si>
  <si>
    <t>Westerschelde_BI.We.au.04.922</t>
  </si>
  <si>
    <t>Westerschelde_BI.We.au.04.925</t>
  </si>
  <si>
    <t>Westerschelde_BI.We.au.04.927</t>
  </si>
  <si>
    <t>Westerschelde_BI.We.au.04.929</t>
  </si>
  <si>
    <t>Westerschelde_BI.We.au.04.930</t>
  </si>
  <si>
    <t>Westerschelde_BI.We.au.04.932</t>
  </si>
  <si>
    <t>Westerschelde_BI.We.au.04.933</t>
  </si>
  <si>
    <t>Westerschelde_BI.We.au.04.934</t>
  </si>
  <si>
    <t>Westerschelde_BI.We.au.04.935</t>
  </si>
  <si>
    <t>Westerschelde_BI.We.au.04.936</t>
  </si>
  <si>
    <t>Westerschelde_BI.We.au.04.939</t>
  </si>
  <si>
    <t>Westerschelde_BI.We.au.05.901</t>
  </si>
  <si>
    <t>Westerschelde_BI.We.au.05.902</t>
  </si>
  <si>
    <t>Westerschelde_BI.We.au.05.903</t>
  </si>
  <si>
    <t>Westerschelde_BI.We.au.05.905</t>
  </si>
  <si>
    <t>Westerschelde_BI.We.au.05.908</t>
  </si>
  <si>
    <t>Westerschelde_BI.We.au.05.909</t>
  </si>
  <si>
    <t>Westerschelde_BI.We.au.05.910</t>
  </si>
  <si>
    <t>Westerschelde_BI.We.au.05.913</t>
  </si>
  <si>
    <t>Westerschelde_BI.We.au.05.914</t>
  </si>
  <si>
    <t>Westerschelde_BI.We.au.05.915</t>
  </si>
  <si>
    <t>Westerschelde_BI.We.au.05.917</t>
  </si>
  <si>
    <t>Westerschelde_BI.We.au.05.918</t>
  </si>
  <si>
    <t>Westerschelde_BI.We.au.05.919</t>
  </si>
  <si>
    <t>Westerschelde_BI.We.au.05.920</t>
  </si>
  <si>
    <t>Westerschelde_BI.We.au.05.921</t>
  </si>
  <si>
    <t>Westerschelde_BI.We.au.05.922</t>
  </si>
  <si>
    <t>Westerschelde_BI.We.au.05.923</t>
  </si>
  <si>
    <t>Westerschelde_BI.We.au.05.924</t>
  </si>
  <si>
    <t>Westerschelde_BI.We.au.05.926</t>
  </si>
  <si>
    <t>Westerschelde_BI.We.au.05.927</t>
  </si>
  <si>
    <t>Westerschelde_BI.We.au.05.929</t>
  </si>
  <si>
    <t>Westerschelde_BI.We.au.05.930</t>
  </si>
  <si>
    <t>Westerschelde_BI.We.au.05.931</t>
  </si>
  <si>
    <t>Westerschelde_BI.We.au.05.933</t>
  </si>
  <si>
    <t>Westerschelde_BI.We.au.05.934</t>
  </si>
  <si>
    <t>Westerschelde_BI.We.au.05.935</t>
  </si>
  <si>
    <t>Westerschelde_BI.We.au.05.936</t>
  </si>
  <si>
    <t>Westerschelde_BI.We.au.05.937</t>
  </si>
  <si>
    <t>Westerschelde_BI.We.au.05.938</t>
  </si>
  <si>
    <t>Westerschelde_BI.We.au.05.940</t>
  </si>
  <si>
    <t>Westerschelde_BI.We.au.07.901</t>
  </si>
  <si>
    <t>Westerschelde_BI.We.au.07.902</t>
  </si>
  <si>
    <t>Westerschelde_BI.We.au.07.903</t>
  </si>
  <si>
    <t>Westerschelde_BI.We.au.07.905</t>
  </si>
  <si>
    <t>Westerschelde_BI.We.au.07.906</t>
  </si>
  <si>
    <t>Westerschelde_BI.We.au.07.907</t>
  </si>
  <si>
    <t>Westerschelde_BI.We.au.07.908</t>
  </si>
  <si>
    <t>Westerschelde_BI.We.au.07.909</t>
  </si>
  <si>
    <t>Westerschelde_BI.We.au.07.910</t>
  </si>
  <si>
    <t>Westerschelde_BI.We.au.07.911</t>
  </si>
  <si>
    <t>Westerschelde_BI.We.au.07.912</t>
  </si>
  <si>
    <t>Westerschelde_BI.We.au.07.913</t>
  </si>
  <si>
    <t>Westerschelde_BI.We.au.07.914</t>
  </si>
  <si>
    <t>Westerschelde_BI.We.au.07.915</t>
  </si>
  <si>
    <t>Westerschelde_BI.We.au.07.916</t>
  </si>
  <si>
    <t>Westerschelde_BI.We.au.07.917</t>
  </si>
  <si>
    <t>Westerschelde_BI.We.au.07.918</t>
  </si>
  <si>
    <t>Westerschelde_BI.We.au.07.919</t>
  </si>
  <si>
    <t>Westerschelde_BI.We.au.07.920</t>
  </si>
  <si>
    <t>Westerschelde_BI.We.au.07.921</t>
  </si>
  <si>
    <t>Westerschelde_BI.We.au.07.922</t>
  </si>
  <si>
    <t>Westerschelde_BI.We.au.07.923</t>
  </si>
  <si>
    <t>Westerschelde_BI.We.au.07.924</t>
  </si>
  <si>
    <t>Westerschelde_BI.We.au.07.925</t>
  </si>
  <si>
    <t>Westerschelde_BI.We.au.07.926</t>
  </si>
  <si>
    <t>Westerschelde_BI.We.au.07.927</t>
  </si>
  <si>
    <t>Westerschelde_BI.We.au.07.928</t>
  </si>
  <si>
    <t>Westerschelde_BI.We.au.07.929</t>
  </si>
  <si>
    <t>Westerschelde_BI.We.au.07.930</t>
  </si>
  <si>
    <t>Westerschelde_BI.We.au.07.931</t>
  </si>
  <si>
    <t>Westerschelde_BI.We.au.07.932</t>
  </si>
  <si>
    <t>Westerschelde_BI.We.au.07.933</t>
  </si>
  <si>
    <t>Westerschelde_BI.We.au.07.934</t>
  </si>
  <si>
    <t>Westerschelde_BI.We.au.07.937</t>
  </si>
  <si>
    <t>Westerschelde_BI.We.au.07.938</t>
  </si>
  <si>
    <t>Westerschelde_BI.We.au.07.939</t>
  </si>
  <si>
    <t>Westerschelde_BI.We.au.08.901</t>
  </si>
  <si>
    <t>Westerschelde_BI.We.au.08.903</t>
  </si>
  <si>
    <t>Westerschelde_BI.We.au.08.904</t>
  </si>
  <si>
    <t>Westerschelde_BI.We.au.08.905</t>
  </si>
  <si>
    <t>Westerschelde_BI.We.au.08.906</t>
  </si>
  <si>
    <t>Westerschelde_BI.We.au.08.907</t>
  </si>
  <si>
    <t>Westerschelde_BI.We.au.08.908</t>
  </si>
  <si>
    <t>Westerschelde_BI.We.au.08.909</t>
  </si>
  <si>
    <t>Westerschelde_BI.We.au.08.910</t>
  </si>
  <si>
    <t>Westerschelde_BI.We.au.08.911</t>
  </si>
  <si>
    <t>Westerschelde_BI.We.au.08.912</t>
  </si>
  <si>
    <t>Westerschelde_BI.We.au.08.913</t>
  </si>
  <si>
    <t>Westerschelde_BI.We.au.08.914</t>
  </si>
  <si>
    <t>Westerschelde_BI.We.au.08.915</t>
  </si>
  <si>
    <t>Westerschelde_BI.We.au.08.916</t>
  </si>
  <si>
    <t>Westerschelde_BI.We.au.08.917</t>
  </si>
  <si>
    <t>Westerschelde_BI.We.au.08.918</t>
  </si>
  <si>
    <t>Westerschelde_BI.We.au.08.919</t>
  </si>
  <si>
    <t>Westerschelde_BI.We.au.08.920</t>
  </si>
  <si>
    <t>Westerschelde_BI.We.au.08.921</t>
  </si>
  <si>
    <t>Westerschelde_BI.We.au.08.922</t>
  </si>
  <si>
    <t>Westerschelde_BI.We.au.08.923</t>
  </si>
  <si>
    <t>Westerschelde_BI.We.au.08.924</t>
  </si>
  <si>
    <t>Westerschelde_BI.We.au.08.925</t>
  </si>
  <si>
    <t>Westerschelde_BI.We.au.08.926</t>
  </si>
  <si>
    <t>Westerschelde_BI.We.au.08.928</t>
  </si>
  <si>
    <t>Westerschelde_BI.We.au.08.929</t>
  </si>
  <si>
    <t>Westerschelde_BI.We.au.08.931</t>
  </si>
  <si>
    <t>Westerschelde_BI.We.au.08.932</t>
  </si>
  <si>
    <t>Westerschelde_BI.We.au.08.934</t>
  </si>
  <si>
    <t>Westerschelde_BI.We.au.08.937</t>
  </si>
  <si>
    <t>Westerschelde_BI.We.au.08.938</t>
  </si>
  <si>
    <t>Westerschelde_BI.We.au.08.939</t>
  </si>
  <si>
    <t>Westerschelde_BI.We.au.08.940</t>
  </si>
  <si>
    <t>Westerschelde_BI.We.sp.01.901</t>
  </si>
  <si>
    <t>Westerschelde_BI.We.sp.01.902</t>
  </si>
  <si>
    <t>Westerschelde_BI.We.sp.01.903</t>
  </si>
  <si>
    <t>Westerschelde_BI.We.sp.01.904</t>
  </si>
  <si>
    <t>Westerschelde_BI.We.sp.01.905</t>
  </si>
  <si>
    <t>Westerschelde_BI.We.sp.01.906</t>
  </si>
  <si>
    <t>Westerschelde_BI.We.sp.01.907</t>
  </si>
  <si>
    <t>Westerschelde_BI.We.sp.01.908</t>
  </si>
  <si>
    <t>Westerschelde_BI.We.sp.01.909</t>
  </si>
  <si>
    <t>Westerschelde_BI.We.sp.01.910</t>
  </si>
  <si>
    <t>Westerschelde_BI.We.sp.01.911</t>
  </si>
  <si>
    <t>Westerschelde_BI.We.sp.01.912</t>
  </si>
  <si>
    <t>Westerschelde_BI.We.sp.01.913</t>
  </si>
  <si>
    <t>Westerschelde_BI.We.sp.01.914</t>
  </si>
  <si>
    <t>Westerschelde_BI.We.sp.01.915</t>
  </si>
  <si>
    <t>Westerschelde_BI.We.sp.01.916</t>
  </si>
  <si>
    <t>Westerschelde_BI.We.sp.01.917</t>
  </si>
  <si>
    <t>Westerschelde_BI.We.sp.01.918</t>
  </si>
  <si>
    <t>Westerschelde_BI.We.sp.01.919</t>
  </si>
  <si>
    <t>Westerschelde_BI.We.sp.01.920</t>
  </si>
  <si>
    <t>Westerschelde_BI.We.sp.01.921</t>
  </si>
  <si>
    <t>Westerschelde_BI.We.sp.01.922</t>
  </si>
  <si>
    <t>Westerschelde_BI.We.sp.01.923</t>
  </si>
  <si>
    <t>Westerschelde_BI.We.sp.01.925</t>
  </si>
  <si>
    <t>Westerschelde_BI.We.sp.01.926</t>
  </si>
  <si>
    <t>Westerschelde_BI.We.sp.01.928</t>
  </si>
  <si>
    <t>Westerschelde_BI.We.sp.01.930</t>
  </si>
  <si>
    <t>Westerschelde_BI.We.sp.01.933</t>
  </si>
  <si>
    <t>Westerschelde_BI.We.sp.01.934</t>
  </si>
  <si>
    <t>Westerschelde_BI.We.sp.01.935</t>
  </si>
  <si>
    <t>Westerschelde_BI.We.sp.01.936</t>
  </si>
  <si>
    <t>Westerschelde_BI.We.sp.01.937</t>
  </si>
  <si>
    <t>Westerschelde_BI.We.sp.01.939</t>
  </si>
  <si>
    <t>Westerschelde_BI.We.sp.01.940</t>
  </si>
  <si>
    <t>Westerschelde_BI.We.sp.02.901</t>
  </si>
  <si>
    <t>Westerschelde_BI.We.sp.02.902</t>
  </si>
  <si>
    <t>Westerschelde_BI.We.sp.02.903</t>
  </si>
  <si>
    <t>Westerschelde_BI.We.sp.02.905</t>
  </si>
  <si>
    <t>Westerschelde_BI.We.sp.02.906</t>
  </si>
  <si>
    <t>Westerschelde_BI.We.sp.02.907</t>
  </si>
  <si>
    <t>Westerschelde_BI.We.sp.02.909</t>
  </si>
  <si>
    <t>Westerschelde_BI.We.sp.02.910</t>
  </si>
  <si>
    <t>Westerschelde_BI.We.sp.02.911</t>
  </si>
  <si>
    <t>Westerschelde_BI.We.sp.02.912</t>
  </si>
  <si>
    <t>Westerschelde_BI.We.sp.02.913</t>
  </si>
  <si>
    <t>Westerschelde_BI.We.sp.02.914</t>
  </si>
  <si>
    <t>Westerschelde_BI.We.sp.02.915</t>
  </si>
  <si>
    <t>Westerschelde_BI.We.sp.02.916</t>
  </si>
  <si>
    <t>Westerschelde_BI.We.sp.02.917</t>
  </si>
  <si>
    <t>Westerschelde_BI.We.sp.02.918</t>
  </si>
  <si>
    <t>Westerschelde_BI.We.sp.02.919</t>
  </si>
  <si>
    <t>Westerschelde_BI.We.sp.02.920</t>
  </si>
  <si>
    <t>Westerschelde_BI.We.sp.02.921</t>
  </si>
  <si>
    <t>Westerschelde_BI.We.sp.02.923</t>
  </si>
  <si>
    <t>Westerschelde_BI.We.sp.02.924</t>
  </si>
  <si>
    <t>Westerschelde_BI.We.sp.02.925</t>
  </si>
  <si>
    <t>Westerschelde_BI.We.sp.02.927</t>
  </si>
  <si>
    <t>Westerschelde_BI.We.sp.02.928</t>
  </si>
  <si>
    <t>Westerschelde_BI.We.sp.02.929</t>
  </si>
  <si>
    <t>Westerschelde_BI.We.sp.02.932</t>
  </si>
  <si>
    <t>Westerschelde_BI.We.sp.02.933</t>
  </si>
  <si>
    <t>Westerschelde_BI.We.sp.02.934</t>
  </si>
  <si>
    <t>Westerschelde_BI.We.sp.02.935</t>
  </si>
  <si>
    <t>Westerschelde_BI.We.sp.02.937</t>
  </si>
  <si>
    <t>Westerschelde_BI.We.sp.02.939</t>
  </si>
  <si>
    <t>Westerschelde_BI.We.sp.02.940</t>
  </si>
  <si>
    <t>Westerschelde_BI.We.sp.03.901</t>
  </si>
  <si>
    <t>Westerschelde_BI.We.sp.03.902</t>
  </si>
  <si>
    <t>Westerschelde_BI.We.sp.03.903</t>
  </si>
  <si>
    <t>Westerschelde_BI.We.sp.03.905</t>
  </si>
  <si>
    <t>Westerschelde_BI.We.sp.03.907</t>
  </si>
  <si>
    <t>Westerschelde_BI.We.sp.03.908</t>
  </si>
  <si>
    <t>Westerschelde_BI.We.sp.03.909</t>
  </si>
  <si>
    <t>Westerschelde_BI.We.sp.03.912</t>
  </si>
  <si>
    <t>Westerschelde_BI.We.sp.03.913</t>
  </si>
  <si>
    <t>Westerschelde_BI.We.sp.03.914</t>
  </si>
  <si>
    <t>Westerschelde_BI.We.sp.03.915</t>
  </si>
  <si>
    <t>Westerschelde_BI.We.sp.03.916</t>
  </si>
  <si>
    <t>Westerschelde_BI.We.sp.03.917</t>
  </si>
  <si>
    <t>Westerschelde_BI.We.sp.03.919</t>
  </si>
  <si>
    <t>Westerschelde_BI.We.sp.03.920</t>
  </si>
  <si>
    <t>Westerschelde_BI.We.sp.03.922</t>
  </si>
  <si>
    <t>Westerschelde_BI.We.sp.03.923</t>
  </si>
  <si>
    <t>Westerschelde_BI.We.sp.03.924</t>
  </si>
  <si>
    <t>Westerschelde_BI.We.sp.03.925</t>
  </si>
  <si>
    <t>Westerschelde_BI.We.sp.03.926</t>
  </si>
  <si>
    <t>Westerschelde_BI.We.sp.03.927</t>
  </si>
  <si>
    <t>Westerschelde_BI.We.sp.03.928</t>
  </si>
  <si>
    <t>Westerschelde_BI.We.sp.03.930</t>
  </si>
  <si>
    <t>Westerschelde_BI.We.sp.03.931</t>
  </si>
  <si>
    <t>Westerschelde_BI.We.sp.03.934</t>
  </si>
  <si>
    <t>Westerschelde_BI.We.sp.03.935</t>
  </si>
  <si>
    <t>Westerschelde_BI.We.sp.03.936</t>
  </si>
  <si>
    <t>Westerschelde_BI.We.sp.03.937</t>
  </si>
  <si>
    <t>Westerschelde_BI.We.sp.03.938</t>
  </si>
  <si>
    <t>Westerschelde_BI.We.sp.03.939</t>
  </si>
  <si>
    <t>Westerschelde_BI.We.sp.03.940</t>
  </si>
  <si>
    <t>Westerschelde_BI.We.sp.04.901</t>
  </si>
  <si>
    <t>Westerschelde_BI.We.sp.04.902</t>
  </si>
  <si>
    <t>Westerschelde_BI.We.sp.04.903</t>
  </si>
  <si>
    <t>Westerschelde_BI.We.sp.04.904</t>
  </si>
  <si>
    <t>Westerschelde_BI.We.sp.04.905</t>
  </si>
  <si>
    <t>Westerschelde_BI.We.sp.04.906</t>
  </si>
  <si>
    <t>Westerschelde_BI.We.sp.04.907</t>
  </si>
  <si>
    <t>Westerschelde_BI.We.sp.04.908</t>
  </si>
  <si>
    <t>Westerschelde_BI.We.sp.04.910</t>
  </si>
  <si>
    <t>Westerschelde_BI.We.sp.04.911</t>
  </si>
  <si>
    <t>Westerschelde_BI.We.sp.04.912</t>
  </si>
  <si>
    <t>Westerschelde_BI.We.sp.04.913</t>
  </si>
  <si>
    <t>Westerschelde_BI.We.sp.04.914</t>
  </si>
  <si>
    <t>Westerschelde_BI.We.sp.04.915</t>
  </si>
  <si>
    <t>Westerschelde_BI.We.sp.04.916</t>
  </si>
  <si>
    <t>Westerschelde_BI.We.sp.04.917</t>
  </si>
  <si>
    <t>Westerschelde_BI.We.sp.04.918</t>
  </si>
  <si>
    <t>Westerschelde_BI.We.sp.04.919</t>
  </si>
  <si>
    <t>Westerschelde_BI.We.sp.04.920</t>
  </si>
  <si>
    <t>Westerschelde_BI.We.sp.04.921</t>
  </si>
  <si>
    <t>Westerschelde_BI.We.sp.04.922</t>
  </si>
  <si>
    <t>Westerschelde_BI.We.sp.04.923</t>
  </si>
  <si>
    <t>Westerschelde_BI.We.sp.04.924</t>
  </si>
  <si>
    <t>Westerschelde_BI.We.sp.04.925</t>
  </si>
  <si>
    <t>Westerschelde_BI.We.sp.04.927</t>
  </si>
  <si>
    <t>Westerschelde_BI.We.sp.04.928</t>
  </si>
  <si>
    <t>Westerschelde_BI.We.sp.04.930</t>
  </si>
  <si>
    <t>Westerschelde_BI.We.sp.04.931</t>
  </si>
  <si>
    <t>Westerschelde_BI.We.sp.04.933</t>
  </si>
  <si>
    <t>Westerschelde_BI.We.sp.04.934</t>
  </si>
  <si>
    <t>Westerschelde_BI.We.sp.04.935</t>
  </si>
  <si>
    <t>Westerschelde_BI.We.sp.04.936</t>
  </si>
  <si>
    <t>Westerschelde_BI.We.sp.04.937</t>
  </si>
  <si>
    <t>Westerschelde_BI.We.sp.04.939</t>
  </si>
  <si>
    <t>Westerschelde_BI.We.sp.04.940</t>
  </si>
  <si>
    <t>Westerschelde_BI.We.sp.05.901</t>
  </si>
  <si>
    <t>Westerschelde_BI.We.sp.05.902</t>
  </si>
  <si>
    <t>Westerschelde_BI.We.sp.05.903</t>
  </si>
  <si>
    <t>Westerschelde_BI.We.sp.05.904</t>
  </si>
  <si>
    <t>Westerschelde_BI.We.sp.05.905</t>
  </si>
  <si>
    <t>Westerschelde_BI.We.sp.05.906</t>
  </si>
  <si>
    <t>Westerschelde_BI.We.sp.05.907</t>
  </si>
  <si>
    <t>Westerschelde_BI.We.sp.05.908</t>
  </si>
  <si>
    <t>Westerschelde_BI.We.sp.05.909</t>
  </si>
  <si>
    <t>Westerschelde_BI.We.sp.05.910</t>
  </si>
  <si>
    <t>Westerschelde_BI.We.sp.05.911</t>
  </si>
  <si>
    <t>Westerschelde_BI.We.sp.05.912</t>
  </si>
  <si>
    <t>Westerschelde_BI.We.sp.05.913</t>
  </si>
  <si>
    <t>Westerschelde_BI.We.sp.05.915</t>
  </si>
  <si>
    <t>Westerschelde_BI.We.sp.05.917</t>
  </si>
  <si>
    <t>Westerschelde_BI.We.sp.05.918</t>
  </si>
  <si>
    <t>Westerschelde_BI.We.sp.05.919</t>
  </si>
  <si>
    <t>Westerschelde_BI.We.sp.05.920</t>
  </si>
  <si>
    <t>Westerschelde_BI.We.sp.05.922</t>
  </si>
  <si>
    <t>Westerschelde_BI.We.sp.05.923</t>
  </si>
  <si>
    <t>Westerschelde_BI.We.sp.05.924</t>
  </si>
  <si>
    <t>Westerschelde_BI.We.sp.05.926</t>
  </si>
  <si>
    <t>Westerschelde_BI.We.sp.05.928</t>
  </si>
  <si>
    <t>Westerschelde_BI.We.sp.05.931</t>
  </si>
  <si>
    <t>Westerschelde_BI.We.sp.05.932</t>
  </si>
  <si>
    <t>Westerschelde_BI.We.sp.05.934</t>
  </si>
  <si>
    <t>Westerschelde_BI.We.sp.05.936</t>
  </si>
  <si>
    <t>Westerschelde_BI.We.sp.05.937</t>
  </si>
  <si>
    <t>Westerschelde_BI.We.sp.06.901</t>
  </si>
  <si>
    <t>Westerschelde_BI.We.sp.06.902</t>
  </si>
  <si>
    <t>Westerschelde_BI.We.sp.06.903</t>
  </si>
  <si>
    <t>Westerschelde_BI.We.sp.06.904</t>
  </si>
  <si>
    <t>Westerschelde_BI.We.sp.06.906</t>
  </si>
  <si>
    <t>Westerschelde_BI.We.sp.06.907</t>
  </si>
  <si>
    <t>Westerschelde_BI.We.sp.06.908</t>
  </si>
  <si>
    <t>Westerschelde_BI.We.sp.06.909</t>
  </si>
  <si>
    <t>Westerschelde_BI.We.sp.06.910</t>
  </si>
  <si>
    <t>Westerschelde_BI.We.sp.06.911</t>
  </si>
  <si>
    <t>Westerschelde_BI.We.sp.06.912</t>
  </si>
  <si>
    <t>Westerschelde_BI.We.sp.06.913</t>
  </si>
  <si>
    <t>Westerschelde_BI.We.sp.06.914</t>
  </si>
  <si>
    <t>Westerschelde_BI.We.sp.06.915</t>
  </si>
  <si>
    <t>Westerschelde_BI.We.sp.06.916</t>
  </si>
  <si>
    <t>Westerschelde_BI.We.sp.06.917</t>
  </si>
  <si>
    <t>Westerschelde_BI.We.sp.06.918</t>
  </si>
  <si>
    <t>Westerschelde_BI.We.sp.06.919</t>
  </si>
  <si>
    <t>Westerschelde_BI.We.sp.06.920</t>
  </si>
  <si>
    <t>Westerschelde_BI.We.sp.06.921</t>
  </si>
  <si>
    <t>Westerschelde_BI.We.sp.06.922</t>
  </si>
  <si>
    <t>Westerschelde_BI.We.sp.06.923</t>
  </si>
  <si>
    <t>Westerschelde_BI.We.sp.06.924</t>
  </si>
  <si>
    <t>Westerschelde_BI.We.sp.06.925</t>
  </si>
  <si>
    <t>Westerschelde_BI.We.sp.06.926</t>
  </si>
  <si>
    <t>Westerschelde_BI.We.sp.06.927</t>
  </si>
  <si>
    <t>Westerschelde_BI.We.sp.06.928</t>
  </si>
  <si>
    <t>Westerschelde_BI.We.sp.06.929</t>
  </si>
  <si>
    <t>Westerschelde_BI.We.sp.06.932</t>
  </si>
  <si>
    <t>Westerschelde_BI.We.sp.06.933</t>
  </si>
  <si>
    <t>Westerschelde_BI.We.sp.06.934</t>
  </si>
  <si>
    <t>Westerschelde_BI.We.sp.06.935</t>
  </si>
  <si>
    <t>Westerschelde_BI.We.sp.06.937</t>
  </si>
  <si>
    <t>Westerschelde_BI.We.sp.06.938</t>
  </si>
  <si>
    <t>Westerschelde_BI.We.sp.06.939</t>
  </si>
  <si>
    <t>Westerschelde_BI.We.sp.06.940</t>
  </si>
  <si>
    <t>Westerschelde_BI.We.sp.07.901</t>
  </si>
  <si>
    <t>Westerschelde_BI.We.sp.07.902</t>
  </si>
  <si>
    <t>Westerschelde_BI.We.sp.07.903</t>
  </si>
  <si>
    <t>Westerschelde_BI.We.sp.07.904</t>
  </si>
  <si>
    <t>Westerschelde_BI.We.sp.07.905</t>
  </si>
  <si>
    <t>Westerschelde_BI.We.sp.08.901</t>
  </si>
  <si>
    <t>Westerschelde_BI.We.sp.08.902</t>
  </si>
  <si>
    <t>Westerschelde_BI.We.sp.08.903</t>
  </si>
  <si>
    <t>Westerschelde_BI.We.sp.08.904</t>
  </si>
  <si>
    <t>Westerschelde_BI.We.sp.08.905</t>
  </si>
  <si>
    <t>Westerschelde_BI.We.sp.08.906</t>
  </si>
  <si>
    <t>Westerschelde_BI.We.sp.08.907</t>
  </si>
  <si>
    <t>Westerschelde_BI.We.sp.08.908</t>
  </si>
  <si>
    <t>Westerschelde_BI.We.sp.08.909</t>
  </si>
  <si>
    <t>Westerschelde_BI.We.sp.08.910</t>
  </si>
  <si>
    <t>Westerschelde_BI.We.sp.08.911</t>
  </si>
  <si>
    <t>Westerschelde_BI.We.sp.08.912</t>
  </si>
  <si>
    <t>Westerschelde_BI.We.sp.08.913</t>
  </si>
  <si>
    <t>Westerschelde_BI.We.sp.08.914</t>
  </si>
  <si>
    <t>Westerschelde_BI.We.sp.08.915</t>
  </si>
  <si>
    <t>Westerschelde_BI.We.sp.08.916</t>
  </si>
  <si>
    <t>Westerschelde_BI.We.sp.08.917</t>
  </si>
  <si>
    <t>Westerschelde_BI.We.sp.08.919</t>
  </si>
  <si>
    <t>Westerschelde_BI.We.sp.08.920</t>
  </si>
  <si>
    <t>Westerschelde_BI.We.sp.08.922</t>
  </si>
  <si>
    <t>Westerschelde_BI.We.sp.08.924</t>
  </si>
  <si>
    <t>Westerschelde_BI.We.sp.08.925</t>
  </si>
  <si>
    <t>Westerschelde_BI.We.sp.08.926</t>
  </si>
  <si>
    <t>Westerschelde_BI.We.sp.08.927</t>
  </si>
  <si>
    <t>Westerschelde_BI.We.sp.08.928</t>
  </si>
  <si>
    <t>Westerschelde_BI.We.sp.08.929</t>
  </si>
  <si>
    <t>Westerschelde_BI.We.sp.08.931</t>
  </si>
  <si>
    <t>Westerschelde_BI.We.sp.08.932</t>
  </si>
  <si>
    <t>Westerschelde_BI.We.sp.08.933</t>
  </si>
  <si>
    <t>Westerschelde_BI.We.sp.08.934</t>
  </si>
  <si>
    <t>Westerschelde_BI.We.sp.08.935</t>
  </si>
  <si>
    <t>Westerschelde_BI.We.sp.08.937</t>
  </si>
  <si>
    <t>Westerschelde_BI.We.sp.08.938</t>
  </si>
  <si>
    <t>Westerschelde_BI.We.sp.08.939</t>
  </si>
  <si>
    <t>Westerschelde_BI.We.sp.08.940</t>
  </si>
  <si>
    <t>Westerschelde_MO.We.au.01.1201</t>
  </si>
  <si>
    <t>Westerschelde_MO.We.au.01.1204</t>
  </si>
  <si>
    <t>Westerschelde_MO.We.au.01.1205</t>
  </si>
  <si>
    <t>Westerschelde_MO.We.au.01.1211</t>
  </si>
  <si>
    <t>Westerschelde_MO.We.au.01.1212</t>
  </si>
  <si>
    <t>Westerschelde_MO.We.au.01.1213</t>
  </si>
  <si>
    <t>Westerschelde_MO.We.au.01.1214</t>
  </si>
  <si>
    <t>Westerschelde_MO.We.au.01.1215</t>
  </si>
  <si>
    <t>Westerschelde_MO.We.au.01.1221</t>
  </si>
  <si>
    <t>Westerschelde_MO.We.au.01.1224</t>
  </si>
  <si>
    <t>Westerschelde_MO.We.au.01.1225</t>
  </si>
  <si>
    <t>Westerschelde_MO.We.au.01.1231</t>
  </si>
  <si>
    <t>Westerschelde_MO.We.au.01.1232</t>
  </si>
  <si>
    <t>Westerschelde_MO.We.au.01.1233</t>
  </si>
  <si>
    <t>Westerschelde_MO.We.au.01.1234</t>
  </si>
  <si>
    <t>Westerschelde_MO.We.au.01.241</t>
  </si>
  <si>
    <t>Westerschelde_MO.We.au.01.242</t>
  </si>
  <si>
    <t>Westerschelde_MO.We.au.01.243</t>
  </si>
  <si>
    <t>Westerschelde_MO.We.au.02.1201</t>
  </si>
  <si>
    <t>Westerschelde_MO.We.au.02.1202</t>
  </si>
  <si>
    <t>Westerschelde_MO.We.au.02.1203</t>
  </si>
  <si>
    <t>Westerschelde_MO.We.au.02.1204</t>
  </si>
  <si>
    <t>Westerschelde_MO.We.au.02.1205</t>
  </si>
  <si>
    <t>Westerschelde_MO.We.au.02.1211</t>
  </si>
  <si>
    <t>Westerschelde_MO.We.au.02.1212</t>
  </si>
  <si>
    <t>Westerschelde_MO.We.au.02.1213</t>
  </si>
  <si>
    <t>Westerschelde_MO.We.au.02.1214</t>
  </si>
  <si>
    <t>Westerschelde_MO.We.au.02.1215</t>
  </si>
  <si>
    <t>Westerschelde_MO.We.au.02.1222</t>
  </si>
  <si>
    <t>Westerschelde_MO.We.au.02.1223</t>
  </si>
  <si>
    <t>Westerschelde_MO.We.au.02.1224</t>
  </si>
  <si>
    <t>Westerschelde_MO.We.au.02.1225</t>
  </si>
  <si>
    <t>Westerschelde_MO.We.au.02.1231</t>
  </si>
  <si>
    <t>Westerschelde_MO.We.au.02.1232</t>
  </si>
  <si>
    <t>Westerschelde_MO.We.au.02.1233</t>
  </si>
  <si>
    <t>Westerschelde_MO.We.au.02.1234</t>
  </si>
  <si>
    <t>Westerschelde_MO.We.au.02.1235</t>
  </si>
  <si>
    <t>Westerschelde_MO.We.au.02.241</t>
  </si>
  <si>
    <t>Westerschelde_MO.We.au.02.242</t>
  </si>
  <si>
    <t>Westerschelde_MO.We.au.02.243</t>
  </si>
  <si>
    <t>Westerschelde_MO.We.au.03.1202</t>
  </si>
  <si>
    <t>Westerschelde_MO.We.au.03.1203</t>
  </si>
  <si>
    <t>Westerschelde_MO.We.au.03.1204</t>
  </si>
  <si>
    <t>Westerschelde_MO.We.au.03.1205</t>
  </si>
  <si>
    <t>Westerschelde_MO.We.au.03.1211</t>
  </si>
  <si>
    <t>Westerschelde_MO.We.au.03.1212</t>
  </si>
  <si>
    <t>Westerschelde_MO.We.au.03.1214</t>
  </si>
  <si>
    <t>Westerschelde_MO.We.au.03.1215</t>
  </si>
  <si>
    <t>Westerschelde_MO.We.au.03.1222</t>
  </si>
  <si>
    <t>Westerschelde_MO.We.au.03.1223</t>
  </si>
  <si>
    <t>Westerschelde_MO.We.au.03.1224</t>
  </si>
  <si>
    <t>Westerschelde_MO.We.au.03.1225</t>
  </si>
  <si>
    <t>Westerschelde_MO.We.au.03.1231</t>
  </si>
  <si>
    <t>Westerschelde_MO.We.au.03.1232</t>
  </si>
  <si>
    <t>Westerschelde_MO.We.au.03.1233</t>
  </si>
  <si>
    <t>Westerschelde_MO.We.au.03.1234</t>
  </si>
  <si>
    <t>Westerschelde_MO.We.au.03.1235</t>
  </si>
  <si>
    <t>Westerschelde_MO.We.au.03.241</t>
  </si>
  <si>
    <t>Westerschelde_MO.We.au.03.242</t>
  </si>
  <si>
    <t>Westerschelde_MO.We.au.03.243</t>
  </si>
  <si>
    <t>Westerschelde_MO.We.au.04.1201</t>
  </si>
  <si>
    <t>Westerschelde_MO.We.au.04.1203</t>
  </si>
  <si>
    <t>Westerschelde_MO.We.au.04.1204</t>
  </si>
  <si>
    <t>Westerschelde_MO.We.au.04.1205</t>
  </si>
  <si>
    <t>Westerschelde_MO.We.au.04.1212</t>
  </si>
  <si>
    <t>Westerschelde_MO.We.au.04.1213</t>
  </si>
  <si>
    <t>Westerschelde_MO.We.au.04.1221</t>
  </si>
  <si>
    <t>Westerschelde_MO.We.au.04.1222</t>
  </si>
  <si>
    <t>Westerschelde_MO.We.au.04.1224</t>
  </si>
  <si>
    <t>Westerschelde_MO.We.au.04.1225</t>
  </si>
  <si>
    <t>Westerschelde_MO.We.au.04.1231</t>
  </si>
  <si>
    <t>Westerschelde_MO.We.au.04.1232</t>
  </si>
  <si>
    <t>Westerschelde_MO.We.au.04.1233</t>
  </si>
  <si>
    <t>Westerschelde_MO.We.au.04.1234</t>
  </si>
  <si>
    <t>Westerschelde_MO.We.au.04.1235</t>
  </si>
  <si>
    <t>Westerschelde_MO.We.au.04.241</t>
  </si>
  <si>
    <t>Westerschelde_MO.We.au.04.242</t>
  </si>
  <si>
    <t>Westerschelde_MO.We.au.05.1201</t>
  </si>
  <si>
    <t>Westerschelde_MO.We.au.05.1202</t>
  </si>
  <si>
    <t>Westerschelde_MO.We.au.05.1203</t>
  </si>
  <si>
    <t>Westerschelde_MO.We.au.05.1204</t>
  </si>
  <si>
    <t>Westerschelde_MO.We.au.05.1205</t>
  </si>
  <si>
    <t>Westerschelde_MO.We.au.05.1211</t>
  </si>
  <si>
    <t>Westerschelde_MO.We.au.05.1212</t>
  </si>
  <si>
    <t>Westerschelde_MO.We.au.05.1214</t>
  </si>
  <si>
    <t>Westerschelde_MO.We.au.05.1215</t>
  </si>
  <si>
    <t>Westerschelde_MO.We.au.05.1221</t>
  </si>
  <si>
    <t>Westerschelde_MO.We.au.05.1222</t>
  </si>
  <si>
    <t>Westerschelde_MO.We.au.05.1223</t>
  </si>
  <si>
    <t>Westerschelde_MO.We.au.05.1231</t>
  </si>
  <si>
    <t>Westerschelde_MO.We.au.05.1232</t>
  </si>
  <si>
    <t>Westerschelde_MO.We.au.05.1233</t>
  </si>
  <si>
    <t>Westerschelde_MO.We.au.05.1234</t>
  </si>
  <si>
    <t>Westerschelde_MO.We.au.05.241</t>
  </si>
  <si>
    <t>Westerschelde_MO.We.au.05.242</t>
  </si>
  <si>
    <t>Westerschelde_MO.We.au.05.243</t>
  </si>
  <si>
    <t>Westerschelde_MO.We.au.08.1201</t>
  </si>
  <si>
    <t>Westerschelde_MO.We.au.08.1202</t>
  </si>
  <si>
    <t>Westerschelde_MO.We.au.08.1203</t>
  </si>
  <si>
    <t>Westerschelde_MO.We.au.08.1204</t>
  </si>
  <si>
    <t>Westerschelde_MO.We.au.08.1205</t>
  </si>
  <si>
    <t>Westerschelde_MO.We.au.08.1211</t>
  </si>
  <si>
    <t>Westerschelde_MO.We.au.08.1212</t>
  </si>
  <si>
    <t>Westerschelde_MO.We.au.08.1213</t>
  </si>
  <si>
    <t>Westerschelde_MO.We.au.08.1214</t>
  </si>
  <si>
    <t>Westerschelde_MO.We.au.08.1215</t>
  </si>
  <si>
    <t>Westerschelde_MO.We.au.08.1221</t>
  </si>
  <si>
    <t>Westerschelde_MO.We.au.08.1222</t>
  </si>
  <si>
    <t>Westerschelde_MO.We.au.08.1224</t>
  </si>
  <si>
    <t>Westerschelde_MO.We.au.08.1225</t>
  </si>
  <si>
    <t>Westerschelde_MO.We.au.08.1231</t>
  </si>
  <si>
    <t>Westerschelde_MO.We.au.08.1232</t>
  </si>
  <si>
    <t>Westerschelde_MO.We.au.08.1233</t>
  </si>
  <si>
    <t>Westerschelde_MO.We.au.08.1234</t>
  </si>
  <si>
    <t>Westerschelde_MO.We.au.08.1235</t>
  </si>
  <si>
    <t>Westerschelde_MO.We.sp.01.1201</t>
  </si>
  <si>
    <t>Westerschelde_MO.We.sp.01.1202</t>
  </si>
  <si>
    <t>Westerschelde_MO.We.sp.01.1203</t>
  </si>
  <si>
    <t>Westerschelde_MO.We.sp.01.1204</t>
  </si>
  <si>
    <t>Westerschelde_MO.We.sp.01.1205</t>
  </si>
  <si>
    <t>Westerschelde_MO.We.sp.01.1211</t>
  </si>
  <si>
    <t>Westerschelde_MO.We.sp.01.1212</t>
  </si>
  <si>
    <t>Westerschelde_MO.We.sp.01.1213</t>
  </si>
  <si>
    <t>Westerschelde_MO.We.sp.01.1214</t>
  </si>
  <si>
    <t>Westerschelde_MO.We.sp.01.1215</t>
  </si>
  <si>
    <t>Westerschelde_MO.We.sp.01.1221</t>
  </si>
  <si>
    <t>Westerschelde_MO.We.sp.01.1223</t>
  </si>
  <si>
    <t>Westerschelde_MO.We.sp.01.1224</t>
  </si>
  <si>
    <t>Westerschelde_MO.We.sp.01.1225</t>
  </si>
  <si>
    <t>Westerschelde_MO.We.sp.01.1231</t>
  </si>
  <si>
    <t>Westerschelde_MO.We.sp.01.1232</t>
  </si>
  <si>
    <t>Westerschelde_MO.We.sp.01.1233</t>
  </si>
  <si>
    <t>Westerschelde_MO.We.sp.01.1234</t>
  </si>
  <si>
    <t>Westerschelde_MO.We.sp.01.1235</t>
  </si>
  <si>
    <t>Westerschelde_MO.We.sp.01.241</t>
  </si>
  <si>
    <t>Westerschelde_MO.We.sp.01.242</t>
  </si>
  <si>
    <t>Westerschelde_MO.We.sp.01.243</t>
  </si>
  <si>
    <t>Westerschelde_MO.We.sp.02.1201</t>
  </si>
  <si>
    <t>Westerschelde_MO.We.sp.02.1202</t>
  </si>
  <si>
    <t>Westerschelde_MO.We.sp.02.1203</t>
  </si>
  <si>
    <t>Westerschelde_MO.We.sp.02.1204</t>
  </si>
  <si>
    <t>Westerschelde_MO.We.sp.02.1205</t>
  </si>
  <si>
    <t>Westerschelde_MO.We.sp.02.1211</t>
  </si>
  <si>
    <t>Westerschelde_MO.We.sp.02.1212</t>
  </si>
  <si>
    <t>Westerschelde_MO.We.sp.02.1213</t>
  </si>
  <si>
    <t>Westerschelde_MO.We.sp.02.1215</t>
  </si>
  <si>
    <t>Westerschelde_MO.We.sp.02.1221</t>
  </si>
  <si>
    <t>Westerschelde_MO.We.sp.02.1222</t>
  </si>
  <si>
    <t>Westerschelde_MO.We.sp.02.1224</t>
  </si>
  <si>
    <t>Westerschelde_MO.We.sp.02.1225</t>
  </si>
  <si>
    <t>Westerschelde_MO.We.sp.02.1231</t>
  </si>
  <si>
    <t>Westerschelde_MO.We.sp.02.1232</t>
  </si>
  <si>
    <t>Westerschelde_MO.We.sp.02.1233</t>
  </si>
  <si>
    <t>Westerschelde_MO.We.sp.02.1234</t>
  </si>
  <si>
    <t>Westerschelde_MO.We.sp.02.1235</t>
  </si>
  <si>
    <t>Westerschelde_MO.We.sp.02.241</t>
  </si>
  <si>
    <t>Westerschelde_MO.We.sp.02.242</t>
  </si>
  <si>
    <t>Westerschelde_MO.We.sp.02.243</t>
  </si>
  <si>
    <t>Westerschelde_MO.We.sp.03.1201</t>
  </si>
  <si>
    <t>Westerschelde_MO.We.sp.03.1202</t>
  </si>
  <si>
    <t>Westerschelde_MO.We.sp.03.1203</t>
  </si>
  <si>
    <t>Westerschelde_MO.We.sp.03.1204</t>
  </si>
  <si>
    <t>Westerschelde_MO.We.sp.03.1205</t>
  </si>
  <si>
    <t>Westerschelde_MO.We.sp.03.1211</t>
  </si>
  <si>
    <t>Westerschelde_MO.We.sp.03.1213</t>
  </si>
  <si>
    <t>Westerschelde_MO.We.sp.03.1214</t>
  </si>
  <si>
    <t>Westerschelde_MO.We.sp.03.1221</t>
  </si>
  <si>
    <t>Westerschelde_MO.We.sp.03.1222</t>
  </si>
  <si>
    <t>Westerschelde_MO.We.sp.03.1225</t>
  </si>
  <si>
    <t>Westerschelde_MO.We.sp.03.1231</t>
  </si>
  <si>
    <t>Westerschelde_MO.We.sp.03.1232</t>
  </si>
  <si>
    <t>Westerschelde_MO.We.sp.03.1233</t>
  </si>
  <si>
    <t>Westerschelde_MO.We.sp.03.1234</t>
  </si>
  <si>
    <t>Westerschelde_MO.We.sp.03.241</t>
  </si>
  <si>
    <t>Westerschelde_MO.We.sp.03.242</t>
  </si>
  <si>
    <t>Westerschelde_MO.We.sp.03.243</t>
  </si>
  <si>
    <t>Westerschelde_MO.We.sp.04.1203</t>
  </si>
  <si>
    <t>Westerschelde_MO.We.sp.04.1204</t>
  </si>
  <si>
    <t>Westerschelde_MO.We.sp.04.1205</t>
  </si>
  <si>
    <t>Westerschelde_MO.We.sp.04.1211</t>
  </si>
  <si>
    <t>Westerschelde_MO.We.sp.04.1212</t>
  </si>
  <si>
    <t>Westerschelde_MO.We.sp.04.1214</t>
  </si>
  <si>
    <t>Westerschelde_MO.We.sp.04.1215</t>
  </si>
  <si>
    <t>Westerschelde_MO.We.sp.04.1221</t>
  </si>
  <si>
    <t>Westerschelde_MO.We.sp.04.1222</t>
  </si>
  <si>
    <t>Westerschelde_MO.We.sp.04.1223</t>
  </si>
  <si>
    <t>Westerschelde_MO.We.sp.04.1224</t>
  </si>
  <si>
    <t>Westerschelde_MO.We.sp.04.1225</t>
  </si>
  <si>
    <t>Westerschelde_MO.We.sp.04.1231</t>
  </si>
  <si>
    <t>Westerschelde_MO.We.sp.04.1232</t>
  </si>
  <si>
    <t>Westerschelde_MO.We.sp.04.1233</t>
  </si>
  <si>
    <t>Westerschelde_MO.We.sp.04.1234</t>
  </si>
  <si>
    <t>Westerschelde_MO.We.sp.04.1235</t>
  </si>
  <si>
    <t>Westerschelde_MO.We.sp.04.241</t>
  </si>
  <si>
    <t>Westerschelde_MO.We.sp.04.242</t>
  </si>
  <si>
    <t>Westerschelde_MO.We.sp.04.243</t>
  </si>
  <si>
    <t>Westerschelde_MO.We.sp.05.1201</t>
  </si>
  <si>
    <t>Westerschelde_MO.We.sp.05.1202</t>
  </si>
  <si>
    <t>Westerschelde_MO.We.sp.05.1203</t>
  </si>
  <si>
    <t>Westerschelde_MO.We.sp.05.1204</t>
  </si>
  <si>
    <t>Westerschelde_MO.We.sp.05.1205</t>
  </si>
  <si>
    <t>Westerschelde_MO.We.sp.05.1212</t>
  </si>
  <si>
    <t>Westerschelde_MO.We.sp.05.1214</t>
  </si>
  <si>
    <t>Westerschelde_MO.We.sp.05.1215</t>
  </si>
  <si>
    <t>Westerschelde_MO.We.sp.05.1221</t>
  </si>
  <si>
    <t>Westerschelde_MO.We.sp.05.1222</t>
  </si>
  <si>
    <t>Westerschelde_MO.We.sp.05.1223</t>
  </si>
  <si>
    <t>Westerschelde_MO.We.sp.05.1224</t>
  </si>
  <si>
    <t>Westerschelde_MO.We.sp.05.1225</t>
  </si>
  <si>
    <t>Westerschelde_MO.We.sp.05.1231</t>
  </si>
  <si>
    <t>Westerschelde_MO.We.sp.05.1232</t>
  </si>
  <si>
    <t>Westerschelde_MO.We.sp.05.1234</t>
  </si>
  <si>
    <t>Westerschelde_MO.We.sp.05.1235</t>
  </si>
  <si>
    <t>Westerschelde_MO.We.sp.05.241</t>
  </si>
  <si>
    <t>Westerschelde_MO.We.sp.05.242</t>
  </si>
  <si>
    <t>Westerschelde_MO.We.sp.05.243</t>
  </si>
  <si>
    <t>Westerschelde_MO.We.sp.06.1201</t>
  </si>
  <si>
    <t>Westerschelde_MO.We.sp.06.1202</t>
  </si>
  <si>
    <t>Westerschelde_MO.We.sp.06.1204</t>
  </si>
  <si>
    <t>Westerschelde_MO.We.sp.06.1205</t>
  </si>
  <si>
    <t>Westerschelde_MO.We.sp.06.1211</t>
  </si>
  <si>
    <t>Westerschelde_MO.We.sp.06.1215</t>
  </si>
  <si>
    <t>Westerschelde_MO.We.sp.06.1221</t>
  </si>
  <si>
    <t>Westerschelde_MO.We.sp.06.1223</t>
  </si>
  <si>
    <t>Westerschelde_MO.We.sp.06.1224</t>
  </si>
  <si>
    <t>Westerschelde_MO.We.sp.06.1225</t>
  </si>
  <si>
    <t>Westerschelde_MO.We.sp.06.1232</t>
  </si>
  <si>
    <t>Westerschelde_MO.We.sp.06.1233</t>
  </si>
  <si>
    <t>Westerschelde_MO.We.sp.06.1234</t>
  </si>
  <si>
    <t>Westerschelde_MO.We.sp.06.1235</t>
  </si>
  <si>
    <t>Westerschelde_MO.We.sp.06.241</t>
  </si>
  <si>
    <t>Westerschelde_MO.We.sp.06.242</t>
  </si>
  <si>
    <t>Westerschelde_MO.We.sp.06.243</t>
  </si>
  <si>
    <t>Westerschelde_MO.We.sp.07.1201</t>
  </si>
  <si>
    <t>Westerschelde_MO.We.sp.07.1202</t>
  </si>
  <si>
    <t>Westerschelde_MO.We.sp.07.1203</t>
  </si>
  <si>
    <t>Westerschelde_MO.We.sp.07.1211</t>
  </si>
  <si>
    <t>Westerschelde_MO.We.sp.07.1212</t>
  </si>
  <si>
    <t>Westerschelde_MO.We.sp.07.1214</t>
  </si>
  <si>
    <t>Westerschelde_MO.We.sp.07.1215</t>
  </si>
  <si>
    <t>Westerschelde_MO.We.sp.07.1221</t>
  </si>
  <si>
    <t>Westerschelde_MO.We.sp.07.1222</t>
  </si>
  <si>
    <t>Westerschelde_MO.We.sp.07.1223</t>
  </si>
  <si>
    <t>Westerschelde_MO.We.sp.07.1231</t>
  </si>
  <si>
    <t>Westerschelde_MO.We.sp.07.1232</t>
  </si>
  <si>
    <t>Westerschelde_MO.We.sp.07.1233</t>
  </si>
  <si>
    <t>Westerschelde_MO.We.sp.07.1235</t>
  </si>
  <si>
    <t>Westerschelde_BI.We.au.00.925</t>
  </si>
  <si>
    <t>Westerschelde_BI.We.au.00.938</t>
  </si>
  <si>
    <t>Westerschelde_BI.We.au.00.939</t>
  </si>
  <si>
    <t>Westerschelde_BI.We.au.00.940</t>
  </si>
  <si>
    <t>Westerschelde_BI.We.au.01.903</t>
  </si>
  <si>
    <t>Westerschelde_BI.We.au.01.919</t>
  </si>
  <si>
    <t>Westerschelde_BI.We.au.01.927</t>
  </si>
  <si>
    <t>Westerschelde_BI.We.au.01.939</t>
  </si>
  <si>
    <t>Westerschelde_BI.We.au.02.901</t>
  </si>
  <si>
    <t>Westerschelde_BI.We.au.02.902</t>
  </si>
  <si>
    <t>Westerschelde_BI.We.au.02.908</t>
  </si>
  <si>
    <t>Westerschelde_BI.We.au.02.916</t>
  </si>
  <si>
    <t>Westerschelde_BI.We.au.02.921</t>
  </si>
  <si>
    <t>Westerschelde_BI.We.au.02.924</t>
  </si>
  <si>
    <t>Westerschelde_BI.We.au.02.925</t>
  </si>
  <si>
    <t>Westerschelde_BI.We.au.02.931</t>
  </si>
  <si>
    <t>Westerschelde_BI.We.au.02.939</t>
  </si>
  <si>
    <t>Westerschelde_BI.We.au.03.905</t>
  </si>
  <si>
    <t>Westerschelde_BI.We.au.03.908</t>
  </si>
  <si>
    <t>Westerschelde_BI.We.au.03.912</t>
  </si>
  <si>
    <t>Westerschelde_BI.We.au.03.913</t>
  </si>
  <si>
    <t>Westerschelde_BI.We.au.03.922</t>
  </si>
  <si>
    <t>Westerschelde_BI.We.au.03.929</t>
  </si>
  <si>
    <t>Westerschelde_BI.We.au.03.939</t>
  </si>
  <si>
    <t>Westerschelde_BI.We.au.04.906</t>
  </si>
  <si>
    <t>Westerschelde_BI.We.au.04.911</t>
  </si>
  <si>
    <t>Westerschelde_BI.We.au.04.912</t>
  </si>
  <si>
    <t>Westerschelde_BI.We.au.04.917</t>
  </si>
  <si>
    <t>Westerschelde_BI.We.au.04.918</t>
  </si>
  <si>
    <t>Westerschelde_BI.We.au.04.923</t>
  </si>
  <si>
    <t>Westerschelde_BI.We.au.04.924</t>
  </si>
  <si>
    <t>Westerschelde_BI.We.au.04.926</t>
  </si>
  <si>
    <t>Westerschelde_BI.We.au.04.928</t>
  </si>
  <si>
    <t>Westerschelde_BI.We.au.04.931</t>
  </si>
  <si>
    <t>Westerschelde_BI.We.au.04.940</t>
  </si>
  <si>
    <t>Westerschelde_BI.We.au.05.906</t>
  </si>
  <si>
    <t>Westerschelde_BI.We.au.05.912</t>
  </si>
  <si>
    <t>Westerschelde_BI.We.au.05.916</t>
  </si>
  <si>
    <t>Westerschelde_BI.We.au.05.925</t>
  </si>
  <si>
    <t>Westerschelde_BI.We.au.05.928</t>
  </si>
  <si>
    <t>Westerschelde_BI.We.au.05.932</t>
  </si>
  <si>
    <t>Westerschelde_BI.We.au.05.939</t>
  </si>
  <si>
    <t>Westerschelde_BI.We.au.07.904</t>
  </si>
  <si>
    <t>Westerschelde_BI.We.au.07.935</t>
  </si>
  <si>
    <t>Westerschelde_BI.We.au.07.936</t>
  </si>
  <si>
    <t>Westerschelde_BI.We.au.08.902</t>
  </si>
  <si>
    <t>Westerschelde_BI.We.au.08.927</t>
  </si>
  <si>
    <t>Westerschelde_BI.We.au.08.930</t>
  </si>
  <si>
    <t>Westerschelde_BI.We.au.08.933</t>
  </si>
  <si>
    <t>Westerschelde_BI.We.au.08.935</t>
  </si>
  <si>
    <t>Westerschelde_BI.We.au.08.936</t>
  </si>
  <si>
    <t>Westerschelde_BI.We.sp.01.924</t>
  </si>
  <si>
    <t>Westerschelde_BI.We.sp.01.927</t>
  </si>
  <si>
    <t>Westerschelde_BI.We.sp.01.929</t>
  </si>
  <si>
    <t>Westerschelde_BI.We.sp.01.931</t>
  </si>
  <si>
    <t>Westerschelde_BI.We.sp.01.932</t>
  </si>
  <si>
    <t>Westerschelde_BI.We.sp.02.904</t>
  </si>
  <si>
    <t>Westerschelde_BI.We.sp.02.922</t>
  </si>
  <si>
    <t>Westerschelde_BI.We.sp.02.926</t>
  </si>
  <si>
    <t>Westerschelde_BI.We.sp.02.930</t>
  </si>
  <si>
    <t>Westerschelde_BI.We.sp.02.931</t>
  </si>
  <si>
    <t>Westerschelde_BI.We.sp.02.936</t>
  </si>
  <si>
    <t>Westerschelde_BI.We.sp.02.938</t>
  </si>
  <si>
    <t>Westerschelde_BI.We.sp.03.904</t>
  </si>
  <si>
    <t>Westerschelde_BI.We.sp.03.906</t>
  </si>
  <si>
    <t>Westerschelde_BI.We.sp.03.910</t>
  </si>
  <si>
    <t>Westerschelde_BI.We.sp.03.911</t>
  </si>
  <si>
    <t>Westerschelde_BI.We.sp.03.929</t>
  </si>
  <si>
    <t>Westerschelde_BI.We.sp.03.932</t>
  </si>
  <si>
    <t>Westerschelde_BI.We.sp.04.926</t>
  </si>
  <si>
    <t>Westerschelde_BI.We.sp.04.938</t>
  </si>
  <si>
    <t>Westerschelde_BI.We.sp.05.916</t>
  </si>
  <si>
    <t>Westerschelde_BI.We.sp.05.925</t>
  </si>
  <si>
    <t>Westerschelde_BI.We.sp.05.927</t>
  </si>
  <si>
    <t>Westerschelde_BI.We.sp.05.930</t>
  </si>
  <si>
    <t>Westerschelde_BI.We.sp.05.933</t>
  </si>
  <si>
    <t>Westerschelde_BI.We.sp.05.935</t>
  </si>
  <si>
    <t>Westerschelde_BI.We.sp.05.938</t>
  </si>
  <si>
    <t>Westerschelde_BI.We.sp.05.939</t>
  </si>
  <si>
    <t>Westerschelde_BI.We.sp.05.940</t>
  </si>
  <si>
    <t>Westerschelde_BI.We.sp.06.905</t>
  </si>
  <si>
    <t>Westerschelde_BI.We.sp.06.930</t>
  </si>
  <si>
    <t>Westerschelde_BI.We.sp.06.936</t>
  </si>
  <si>
    <t>Westerschelde_BI.We.sp.08.918</t>
  </si>
  <si>
    <t>Westerschelde_BI.We.sp.08.921</t>
  </si>
  <si>
    <t>Westerschelde_BI.We.sp.08.923</t>
  </si>
  <si>
    <t>Westerschelde_BI.We.sp.08.930</t>
  </si>
  <si>
    <t>NorthSea_564_37830</t>
  </si>
  <si>
    <t>NorthSea_599_37837</t>
  </si>
  <si>
    <t>NorthSea_GB5_36831</t>
  </si>
  <si>
    <t>Kotta, Jon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Fill="1" applyBorder="1"/>
    <xf numFmtId="0" fontId="0" fillId="0" borderId="3" xfId="0" applyFill="1" applyBorder="1"/>
    <xf numFmtId="0" fontId="1" fillId="0" borderId="4" xfId="0" applyFont="1" applyFill="1" applyBorder="1"/>
    <xf numFmtId="0" fontId="0" fillId="0" borderId="4" xfId="0" applyBorder="1"/>
    <xf numFmtId="0" fontId="1" fillId="0" borderId="5" xfId="0" applyFont="1" applyFill="1" applyBorder="1"/>
    <xf numFmtId="0" fontId="1" fillId="2" borderId="6" xfId="0" applyFont="1" applyFill="1" applyBorder="1" applyAlignment="1">
      <alignment horizontal="center"/>
    </xf>
    <xf numFmtId="0" fontId="0" fillId="0" borderId="7" xfId="0" applyFill="1" applyBorder="1"/>
    <xf numFmtId="0" fontId="1" fillId="0" borderId="8" xfId="0" applyFont="1" applyFill="1" applyBorder="1"/>
    <xf numFmtId="0" fontId="1" fillId="0" borderId="0" xfId="0" applyFon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tabSelected="1" workbookViewId="0"/>
  </sheetViews>
  <sheetFormatPr baseColWidth="10" defaultRowHeight="14.4" x14ac:dyDescent="0.3"/>
  <cols>
    <col min="1" max="1" width="27" bestFit="1" customWidth="1"/>
    <col min="2" max="2" width="18.44140625" bestFit="1" customWidth="1"/>
    <col min="3" max="3" width="5.44140625" bestFit="1" customWidth="1"/>
    <col min="4" max="4" width="10.5546875" bestFit="1" customWidth="1"/>
    <col min="6" max="6" width="9.5546875" bestFit="1" customWidth="1"/>
    <col min="7" max="7" width="10.44140625" bestFit="1" customWidth="1"/>
    <col min="8" max="8" width="4" bestFit="1" customWidth="1"/>
  </cols>
  <sheetData>
    <row r="1" spans="1:8" x14ac:dyDescent="0.3">
      <c r="A1" s="1" t="s">
        <v>2904</v>
      </c>
      <c r="B1" s="1" t="s">
        <v>2675</v>
      </c>
      <c r="C1" s="9" t="s">
        <v>2676</v>
      </c>
      <c r="D1" s="2" t="s">
        <v>2677</v>
      </c>
      <c r="E1" s="2" t="s">
        <v>2678</v>
      </c>
      <c r="F1" s="2" t="s">
        <v>2679</v>
      </c>
      <c r="G1" s="2" t="s">
        <v>2680</v>
      </c>
      <c r="H1" s="3" t="s">
        <v>2681</v>
      </c>
    </row>
    <row r="2" spans="1:8" x14ac:dyDescent="0.3">
      <c r="A2" s="4" t="s">
        <v>2682</v>
      </c>
      <c r="B2" s="4" t="s">
        <v>2683</v>
      </c>
      <c r="C2" s="10">
        <v>72</v>
      </c>
      <c r="D2" s="4">
        <v>269</v>
      </c>
      <c r="E2" s="4">
        <v>184</v>
      </c>
      <c r="F2" s="4">
        <v>225</v>
      </c>
      <c r="G2" s="4">
        <v>75</v>
      </c>
      <c r="H2" s="5"/>
    </row>
    <row r="3" spans="1:8" x14ac:dyDescent="0.3">
      <c r="A3" s="4" t="s">
        <v>2684</v>
      </c>
      <c r="B3" s="4" t="s">
        <v>4936</v>
      </c>
      <c r="C3" s="10">
        <v>46</v>
      </c>
      <c r="D3" s="4">
        <v>1247</v>
      </c>
      <c r="E3" s="4"/>
      <c r="F3" s="4"/>
      <c r="G3" s="4"/>
      <c r="H3" s="5"/>
    </row>
    <row r="4" spans="1:8" x14ac:dyDescent="0.3">
      <c r="A4" s="4" t="s">
        <v>2898</v>
      </c>
      <c r="B4" s="4" t="s">
        <v>2685</v>
      </c>
      <c r="C4" s="10"/>
      <c r="D4" s="4"/>
      <c r="E4" s="4"/>
      <c r="F4" s="4"/>
      <c r="G4" s="4"/>
      <c r="H4" s="5">
        <v>30</v>
      </c>
    </row>
    <row r="5" spans="1:8" x14ac:dyDescent="0.3">
      <c r="A5" s="4" t="s">
        <v>2903</v>
      </c>
      <c r="B5" s="4" t="s">
        <v>2686</v>
      </c>
      <c r="C5" s="10"/>
      <c r="D5" s="4"/>
      <c r="E5" s="4"/>
      <c r="F5" s="4"/>
      <c r="G5" s="4">
        <v>4</v>
      </c>
      <c r="H5" s="5">
        <v>60</v>
      </c>
    </row>
    <row r="6" spans="1:8" x14ac:dyDescent="0.3">
      <c r="A6" s="4" t="s">
        <v>2687</v>
      </c>
      <c r="B6" s="4" t="s">
        <v>2688</v>
      </c>
      <c r="C6" s="10"/>
      <c r="D6" s="4"/>
      <c r="E6" s="4"/>
      <c r="F6" s="4"/>
      <c r="G6" s="4">
        <v>11</v>
      </c>
      <c r="H6" s="5">
        <v>332</v>
      </c>
    </row>
    <row r="7" spans="1:8" x14ac:dyDescent="0.3">
      <c r="A7" s="4" t="s">
        <v>2899</v>
      </c>
      <c r="B7" s="4" t="s">
        <v>2683</v>
      </c>
      <c r="C7" s="10"/>
      <c r="D7" s="4"/>
      <c r="E7" s="4"/>
      <c r="F7" s="4"/>
      <c r="G7" s="4">
        <v>3</v>
      </c>
      <c r="H7" s="5">
        <v>81</v>
      </c>
    </row>
    <row r="8" spans="1:8" x14ac:dyDescent="0.3">
      <c r="A8" s="4" t="s">
        <v>2689</v>
      </c>
      <c r="B8" s="4" t="s">
        <v>2690</v>
      </c>
      <c r="C8" s="10"/>
      <c r="D8" s="4"/>
      <c r="E8" s="4"/>
      <c r="F8" s="4"/>
      <c r="G8" s="4">
        <v>11</v>
      </c>
      <c r="H8" s="5">
        <v>120</v>
      </c>
    </row>
    <row r="9" spans="1:8" x14ac:dyDescent="0.3">
      <c r="A9" s="4" t="s">
        <v>2900</v>
      </c>
      <c r="B9" s="4" t="s">
        <v>2691</v>
      </c>
      <c r="C9" s="10"/>
      <c r="D9" s="4">
        <v>88</v>
      </c>
      <c r="E9" s="4">
        <v>523</v>
      </c>
      <c r="F9" s="4">
        <v>591</v>
      </c>
      <c r="G9" s="4">
        <v>739</v>
      </c>
      <c r="H9" s="5">
        <v>87</v>
      </c>
    </row>
    <row r="10" spans="1:8" x14ac:dyDescent="0.3">
      <c r="A10" s="4" t="s">
        <v>2901</v>
      </c>
      <c r="B10" s="4" t="s">
        <v>2902</v>
      </c>
      <c r="C10" s="10">
        <v>11</v>
      </c>
      <c r="D10" s="4">
        <v>93</v>
      </c>
      <c r="E10" s="4"/>
      <c r="F10" s="4"/>
      <c r="G10" s="4"/>
      <c r="H10" s="5"/>
    </row>
    <row r="11" spans="1:8" x14ac:dyDescent="0.3">
      <c r="A11" s="6" t="s">
        <v>2692</v>
      </c>
      <c r="B11" s="7"/>
      <c r="C11" s="11">
        <f>SUM(C2:C10)</f>
        <v>129</v>
      </c>
      <c r="D11" s="6">
        <f t="shared" ref="D11:H11" si="0">SUM(D2:D10)</f>
        <v>1697</v>
      </c>
      <c r="E11" s="6">
        <f t="shared" si="0"/>
        <v>707</v>
      </c>
      <c r="F11" s="6">
        <f t="shared" si="0"/>
        <v>816</v>
      </c>
      <c r="G11" s="6">
        <f t="shared" si="0"/>
        <v>843</v>
      </c>
      <c r="H11" s="8">
        <f t="shared" si="0"/>
        <v>710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0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18" bestFit="1" customWidth="1"/>
    <col min="2" max="2" width="5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12" customFormat="1" x14ac:dyDescent="0.3">
      <c r="A1" s="12" t="s">
        <v>0</v>
      </c>
      <c r="B1" s="12" t="s">
        <v>2720</v>
      </c>
      <c r="C1" s="12" t="s">
        <v>2721</v>
      </c>
      <c r="D1" s="12" t="s">
        <v>1</v>
      </c>
      <c r="E1" s="12" t="s">
        <v>2</v>
      </c>
      <c r="F1" s="12" t="s">
        <v>3</v>
      </c>
      <c r="G1" s="12" t="s">
        <v>568</v>
      </c>
    </row>
    <row r="2" spans="1:7" x14ac:dyDescent="0.3">
      <c r="A2" t="s">
        <v>607</v>
      </c>
      <c r="B2">
        <v>375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608</v>
      </c>
      <c r="B3">
        <v>375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683</v>
      </c>
      <c r="B4">
        <v>264</v>
      </c>
      <c r="C4">
        <v>0</v>
      </c>
      <c r="D4">
        <v>10</v>
      </c>
      <c r="E4">
        <v>0</v>
      </c>
      <c r="F4">
        <v>10</v>
      </c>
      <c r="G4">
        <v>0</v>
      </c>
    </row>
    <row r="5" spans="1:7" x14ac:dyDescent="0.3">
      <c r="A5" t="s">
        <v>623</v>
      </c>
      <c r="B5">
        <v>1250</v>
      </c>
      <c r="C5">
        <v>0</v>
      </c>
      <c r="D5">
        <v>0</v>
      </c>
      <c r="E5">
        <v>0</v>
      </c>
      <c r="F5">
        <v>20</v>
      </c>
      <c r="G5">
        <v>0</v>
      </c>
    </row>
    <row r="6" spans="1:7" x14ac:dyDescent="0.3">
      <c r="A6" t="s">
        <v>629</v>
      </c>
      <c r="B6">
        <v>276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603</v>
      </c>
      <c r="B7">
        <v>276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630</v>
      </c>
      <c r="B8">
        <v>276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604</v>
      </c>
      <c r="B9">
        <v>276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595</v>
      </c>
      <c r="B10">
        <v>375</v>
      </c>
      <c r="C10">
        <v>0</v>
      </c>
      <c r="D10">
        <v>0</v>
      </c>
      <c r="E10">
        <v>0</v>
      </c>
      <c r="F10">
        <v>141</v>
      </c>
      <c r="G10">
        <v>0</v>
      </c>
    </row>
    <row r="11" spans="1:7" x14ac:dyDescent="0.3">
      <c r="A11" t="s">
        <v>596</v>
      </c>
      <c r="B11">
        <v>725</v>
      </c>
      <c r="C11">
        <v>0</v>
      </c>
      <c r="D11">
        <v>0</v>
      </c>
      <c r="E11">
        <v>0</v>
      </c>
      <c r="F11">
        <v>94</v>
      </c>
      <c r="G11">
        <v>0</v>
      </c>
    </row>
    <row r="12" spans="1:7" x14ac:dyDescent="0.3">
      <c r="A12" t="s">
        <v>621</v>
      </c>
      <c r="B12">
        <v>276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">
      <c r="A13" t="s">
        <v>654</v>
      </c>
      <c r="B13">
        <v>5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3">
      <c r="A14" t="s">
        <v>667</v>
      </c>
      <c r="B14">
        <v>77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668</v>
      </c>
      <c r="B15">
        <v>77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3">
      <c r="A16" t="s">
        <v>635</v>
      </c>
      <c r="B16">
        <v>227</v>
      </c>
      <c r="C16">
        <v>47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645</v>
      </c>
      <c r="B17">
        <v>128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676</v>
      </c>
      <c r="B18">
        <v>129</v>
      </c>
      <c r="C18">
        <v>0</v>
      </c>
      <c r="D18">
        <v>0</v>
      </c>
      <c r="E18">
        <v>0</v>
      </c>
      <c r="F18">
        <v>47</v>
      </c>
      <c r="G18">
        <v>0</v>
      </c>
    </row>
    <row r="19" spans="1:7" x14ac:dyDescent="0.3">
      <c r="A19" t="s">
        <v>650</v>
      </c>
      <c r="B19">
        <v>264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634</v>
      </c>
      <c r="B20">
        <v>227</v>
      </c>
      <c r="C20">
        <v>0</v>
      </c>
      <c r="D20">
        <v>0</v>
      </c>
      <c r="E20">
        <v>0</v>
      </c>
      <c r="F20">
        <v>47</v>
      </c>
      <c r="G20">
        <v>0</v>
      </c>
    </row>
    <row r="21" spans="1:7" x14ac:dyDescent="0.3">
      <c r="A21" t="s">
        <v>632</v>
      </c>
      <c r="B21">
        <v>227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684</v>
      </c>
      <c r="B22">
        <v>81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671</v>
      </c>
      <c r="B23">
        <v>258</v>
      </c>
      <c r="C23">
        <v>0</v>
      </c>
      <c r="D23">
        <v>0</v>
      </c>
      <c r="E23">
        <v>0</v>
      </c>
      <c r="F23">
        <v>94</v>
      </c>
      <c r="G23">
        <v>0</v>
      </c>
    </row>
    <row r="24" spans="1:7" x14ac:dyDescent="0.3">
      <c r="A24" t="s">
        <v>615</v>
      </c>
      <c r="B24">
        <v>546</v>
      </c>
      <c r="C24">
        <v>0</v>
      </c>
      <c r="D24">
        <v>47</v>
      </c>
      <c r="E24">
        <v>0</v>
      </c>
      <c r="F24">
        <v>0</v>
      </c>
      <c r="G24">
        <v>0</v>
      </c>
    </row>
    <row r="25" spans="1:7" x14ac:dyDescent="0.3">
      <c r="A25" t="s">
        <v>658</v>
      </c>
      <c r="B25">
        <v>258</v>
      </c>
      <c r="C25">
        <v>0</v>
      </c>
      <c r="D25">
        <v>0</v>
      </c>
      <c r="E25">
        <v>0</v>
      </c>
      <c r="F25">
        <v>47</v>
      </c>
      <c r="G25">
        <v>0</v>
      </c>
    </row>
    <row r="26" spans="1:7" x14ac:dyDescent="0.3">
      <c r="A26" t="s">
        <v>670</v>
      </c>
      <c r="B26">
        <v>97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">
      <c r="A27" t="s">
        <v>622</v>
      </c>
      <c r="B27">
        <v>276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3">
      <c r="A28" t="s">
        <v>681</v>
      </c>
      <c r="B28">
        <v>81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3">
      <c r="A29" t="s">
        <v>677</v>
      </c>
      <c r="B29">
        <v>18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3">
      <c r="A30" t="s">
        <v>678</v>
      </c>
      <c r="B30">
        <v>180</v>
      </c>
      <c r="C30">
        <v>0</v>
      </c>
      <c r="D30">
        <v>0</v>
      </c>
      <c r="E30">
        <v>0</v>
      </c>
      <c r="F30">
        <v>23</v>
      </c>
      <c r="G30">
        <v>0</v>
      </c>
    </row>
    <row r="31" spans="1:7" x14ac:dyDescent="0.3">
      <c r="A31" t="s">
        <v>660</v>
      </c>
      <c r="B31">
        <v>97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3">
      <c r="A32" t="s">
        <v>661</v>
      </c>
      <c r="B32">
        <v>97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3">
      <c r="A33" t="s">
        <v>642</v>
      </c>
      <c r="B33">
        <v>77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3">
      <c r="A34" t="s">
        <v>641</v>
      </c>
      <c r="B34">
        <v>97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3">
      <c r="A35" t="s">
        <v>614</v>
      </c>
      <c r="B35">
        <v>276</v>
      </c>
      <c r="C35">
        <v>705</v>
      </c>
      <c r="D35">
        <v>0</v>
      </c>
      <c r="E35">
        <v>0</v>
      </c>
      <c r="F35">
        <v>0</v>
      </c>
      <c r="G35">
        <v>0</v>
      </c>
    </row>
    <row r="36" spans="1:7" x14ac:dyDescent="0.3">
      <c r="A36" t="s">
        <v>673</v>
      </c>
      <c r="B36">
        <v>97</v>
      </c>
      <c r="C36">
        <v>0</v>
      </c>
      <c r="D36">
        <v>0</v>
      </c>
      <c r="E36">
        <v>0</v>
      </c>
      <c r="F36">
        <v>282</v>
      </c>
      <c r="G36">
        <v>0</v>
      </c>
    </row>
    <row r="37" spans="1:7" x14ac:dyDescent="0.3">
      <c r="A37" t="s">
        <v>588</v>
      </c>
      <c r="B37">
        <v>900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3">
      <c r="A38" t="s">
        <v>685</v>
      </c>
      <c r="B38">
        <v>50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3">
      <c r="A39" t="s">
        <v>675</v>
      </c>
      <c r="B39">
        <v>375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3">
      <c r="A40" t="s">
        <v>652</v>
      </c>
      <c r="B40">
        <v>18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3">
      <c r="A41" t="s">
        <v>647</v>
      </c>
      <c r="B41">
        <v>175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3">
      <c r="A42" t="s">
        <v>646</v>
      </c>
      <c r="B42">
        <v>175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3">
      <c r="A43" t="s">
        <v>613</v>
      </c>
      <c r="B43">
        <v>227</v>
      </c>
      <c r="C43">
        <v>235</v>
      </c>
      <c r="D43">
        <v>0</v>
      </c>
      <c r="E43">
        <v>0</v>
      </c>
      <c r="F43">
        <v>0</v>
      </c>
      <c r="G43">
        <v>0</v>
      </c>
    </row>
    <row r="44" spans="1:7" x14ac:dyDescent="0.3">
      <c r="A44" t="s">
        <v>656</v>
      </c>
      <c r="B44">
        <v>1678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x14ac:dyDescent="0.3">
      <c r="A45" t="s">
        <v>664</v>
      </c>
      <c r="B45">
        <v>770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3">
      <c r="A46" t="s">
        <v>631</v>
      </c>
      <c r="B46">
        <v>227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3">
      <c r="A47" t="s">
        <v>679</v>
      </c>
      <c r="B47">
        <v>18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3">
      <c r="A48" t="s">
        <v>606</v>
      </c>
      <c r="B48">
        <v>452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3">
      <c r="A49" t="s">
        <v>611</v>
      </c>
      <c r="B49">
        <v>872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3">
      <c r="A50" t="s">
        <v>627</v>
      </c>
      <c r="B50">
        <v>279</v>
      </c>
      <c r="C50">
        <v>0</v>
      </c>
      <c r="D50">
        <v>0</v>
      </c>
      <c r="E50">
        <v>0</v>
      </c>
      <c r="F50">
        <v>4076</v>
      </c>
      <c r="G50">
        <v>0</v>
      </c>
    </row>
    <row r="51" spans="1:7" x14ac:dyDescent="0.3">
      <c r="A51" t="s">
        <v>657</v>
      </c>
      <c r="B51">
        <v>763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3">
      <c r="A52" t="s">
        <v>637</v>
      </c>
      <c r="B52">
        <v>139</v>
      </c>
      <c r="C52">
        <v>0</v>
      </c>
      <c r="D52">
        <v>0</v>
      </c>
      <c r="E52">
        <v>0</v>
      </c>
      <c r="F52">
        <v>1274</v>
      </c>
      <c r="G52">
        <v>0</v>
      </c>
    </row>
    <row r="53" spans="1:7" x14ac:dyDescent="0.3">
      <c r="A53" t="s">
        <v>638</v>
      </c>
      <c r="B53">
        <v>142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3">
      <c r="A54" t="s">
        <v>618</v>
      </c>
      <c r="B54">
        <v>130</v>
      </c>
      <c r="C54">
        <v>0</v>
      </c>
      <c r="D54">
        <v>0</v>
      </c>
      <c r="E54">
        <v>0</v>
      </c>
      <c r="F54">
        <v>2208</v>
      </c>
      <c r="G54">
        <v>0</v>
      </c>
    </row>
    <row r="55" spans="1:7" x14ac:dyDescent="0.3">
      <c r="A55" t="s">
        <v>655</v>
      </c>
      <c r="B55">
        <v>196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669</v>
      </c>
      <c r="B56">
        <v>751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3">
      <c r="A57" t="s">
        <v>644</v>
      </c>
      <c r="B57">
        <v>178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3">
      <c r="A58" t="s">
        <v>651</v>
      </c>
      <c r="B58">
        <v>184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3">
      <c r="A59" t="s">
        <v>666</v>
      </c>
      <c r="B59">
        <v>271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3">
      <c r="A60" t="s">
        <v>591</v>
      </c>
      <c r="B60">
        <v>172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x14ac:dyDescent="0.3">
      <c r="A61" t="s">
        <v>649</v>
      </c>
      <c r="B61">
        <v>171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3">
      <c r="A62" t="s">
        <v>633</v>
      </c>
      <c r="B62">
        <v>149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3">
      <c r="A63" t="s">
        <v>662</v>
      </c>
      <c r="B63">
        <v>164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3">
      <c r="A64" t="s">
        <v>569</v>
      </c>
      <c r="B64">
        <v>192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3">
      <c r="A65" t="s">
        <v>686</v>
      </c>
      <c r="B65">
        <v>239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3">
      <c r="A66" t="s">
        <v>620</v>
      </c>
      <c r="B66">
        <v>123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3">
      <c r="A67" t="s">
        <v>625</v>
      </c>
      <c r="B67">
        <v>157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x14ac:dyDescent="0.3">
      <c r="A68" t="s">
        <v>576</v>
      </c>
      <c r="B68">
        <v>187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3">
      <c r="A69" t="s">
        <v>643</v>
      </c>
      <c r="B69">
        <v>171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3">
      <c r="A70" t="s">
        <v>659</v>
      </c>
      <c r="B70">
        <v>184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x14ac:dyDescent="0.3">
      <c r="A71" t="s">
        <v>598</v>
      </c>
      <c r="B71">
        <v>280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 x14ac:dyDescent="0.3">
      <c r="A72" t="s">
        <v>665</v>
      </c>
      <c r="B72">
        <v>362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x14ac:dyDescent="0.3">
      <c r="A73" t="s">
        <v>583</v>
      </c>
      <c r="B73">
        <v>214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x14ac:dyDescent="0.3">
      <c r="A74" t="s">
        <v>672</v>
      </c>
      <c r="B74">
        <v>15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3">
      <c r="A75" t="s">
        <v>628</v>
      </c>
      <c r="B75">
        <v>222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x14ac:dyDescent="0.3">
      <c r="A76" t="s">
        <v>587</v>
      </c>
      <c r="B76">
        <v>165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x14ac:dyDescent="0.3">
      <c r="A77" t="s">
        <v>577</v>
      </c>
      <c r="B77">
        <v>191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x14ac:dyDescent="0.3">
      <c r="A78" t="s">
        <v>570</v>
      </c>
      <c r="B78">
        <v>255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x14ac:dyDescent="0.3">
      <c r="A79" t="s">
        <v>579</v>
      </c>
      <c r="B79">
        <v>20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581</v>
      </c>
      <c r="B80">
        <v>184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x14ac:dyDescent="0.3">
      <c r="A81" t="s">
        <v>580</v>
      </c>
      <c r="B81">
        <v>22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">
      <c r="A82" t="s">
        <v>680</v>
      </c>
      <c r="B82">
        <v>174</v>
      </c>
      <c r="C82">
        <v>0</v>
      </c>
      <c r="D82">
        <v>0</v>
      </c>
      <c r="E82">
        <v>0</v>
      </c>
      <c r="F82">
        <v>85</v>
      </c>
      <c r="G82">
        <v>0</v>
      </c>
    </row>
    <row r="83" spans="1:7" x14ac:dyDescent="0.3">
      <c r="A83" t="s">
        <v>597</v>
      </c>
      <c r="B83">
        <v>161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x14ac:dyDescent="0.3">
      <c r="A84" t="s">
        <v>616</v>
      </c>
      <c r="B84">
        <v>149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592</v>
      </c>
      <c r="B85">
        <v>137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3">
      <c r="A86" t="s">
        <v>602</v>
      </c>
      <c r="B86">
        <v>162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584</v>
      </c>
      <c r="B87">
        <v>153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3">
      <c r="A88" t="s">
        <v>586</v>
      </c>
      <c r="B88">
        <v>146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 x14ac:dyDescent="0.3">
      <c r="A89" t="s">
        <v>593</v>
      </c>
      <c r="B89">
        <v>131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3">
      <c r="A90" t="s">
        <v>601</v>
      </c>
      <c r="B90">
        <v>116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3">
      <c r="A91" t="s">
        <v>617</v>
      </c>
      <c r="B91">
        <v>104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3">
      <c r="A92" t="s">
        <v>600</v>
      </c>
      <c r="B92">
        <v>124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589</v>
      </c>
      <c r="B93">
        <v>123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x14ac:dyDescent="0.3">
      <c r="A94" t="s">
        <v>578</v>
      </c>
      <c r="B94">
        <v>115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3">
      <c r="A95" t="s">
        <v>609</v>
      </c>
      <c r="B95">
        <v>109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636</v>
      </c>
      <c r="B96">
        <v>116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x14ac:dyDescent="0.3">
      <c r="A97" t="s">
        <v>575</v>
      </c>
      <c r="B97">
        <v>166</v>
      </c>
      <c r="C97">
        <v>0</v>
      </c>
      <c r="D97">
        <v>0</v>
      </c>
      <c r="E97">
        <v>0</v>
      </c>
      <c r="F97">
        <v>0</v>
      </c>
      <c r="G97">
        <v>0</v>
      </c>
    </row>
    <row r="98" spans="1:7" x14ac:dyDescent="0.3">
      <c r="A98" t="s">
        <v>582</v>
      </c>
      <c r="B98">
        <v>162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674</v>
      </c>
      <c r="B99">
        <v>151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573</v>
      </c>
      <c r="B100">
        <v>155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653</v>
      </c>
      <c r="B101">
        <v>205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574</v>
      </c>
      <c r="B102">
        <v>152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590</v>
      </c>
      <c r="B103">
        <v>155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x14ac:dyDescent="0.3">
      <c r="A104" t="s">
        <v>594</v>
      </c>
      <c r="B104">
        <v>199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626</v>
      </c>
      <c r="B105">
        <v>234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x14ac:dyDescent="0.3">
      <c r="A106" t="s">
        <v>624</v>
      </c>
      <c r="B106">
        <v>219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585</v>
      </c>
      <c r="B107">
        <v>287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3">
      <c r="A108" t="s">
        <v>599</v>
      </c>
      <c r="B108">
        <v>515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x14ac:dyDescent="0.3">
      <c r="A109" t="s">
        <v>639</v>
      </c>
      <c r="B109">
        <v>239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571</v>
      </c>
      <c r="B110">
        <v>262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x14ac:dyDescent="0.3">
      <c r="A111" t="s">
        <v>610</v>
      </c>
      <c r="B111">
        <v>182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 x14ac:dyDescent="0.3">
      <c r="A112" t="s">
        <v>572</v>
      </c>
      <c r="B112">
        <v>206</v>
      </c>
      <c r="C112">
        <v>0</v>
      </c>
      <c r="D112">
        <v>0</v>
      </c>
      <c r="E112">
        <v>0</v>
      </c>
      <c r="F112">
        <v>0</v>
      </c>
      <c r="G112">
        <v>0</v>
      </c>
    </row>
    <row r="113" spans="1:7" x14ac:dyDescent="0.3">
      <c r="A113" t="s">
        <v>619</v>
      </c>
      <c r="B113">
        <v>212</v>
      </c>
      <c r="C113">
        <v>0</v>
      </c>
      <c r="D113">
        <v>0</v>
      </c>
      <c r="E113">
        <v>0</v>
      </c>
      <c r="F113">
        <v>1529</v>
      </c>
      <c r="G113">
        <v>0</v>
      </c>
    </row>
    <row r="114" spans="1:7" x14ac:dyDescent="0.3">
      <c r="A114" t="s">
        <v>605</v>
      </c>
      <c r="B114">
        <v>206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x14ac:dyDescent="0.3">
      <c r="A115" t="s">
        <v>612</v>
      </c>
      <c r="B115">
        <v>1279</v>
      </c>
      <c r="C115">
        <v>0</v>
      </c>
      <c r="D115">
        <v>0</v>
      </c>
      <c r="E115">
        <v>0</v>
      </c>
      <c r="F115">
        <v>2123</v>
      </c>
      <c r="G115">
        <v>0</v>
      </c>
    </row>
    <row r="116" spans="1:7" x14ac:dyDescent="0.3">
      <c r="A116" t="s">
        <v>663</v>
      </c>
      <c r="B116">
        <v>175</v>
      </c>
      <c r="C116">
        <v>0</v>
      </c>
      <c r="D116">
        <v>0</v>
      </c>
      <c r="E116">
        <v>0</v>
      </c>
      <c r="F116">
        <v>6285</v>
      </c>
      <c r="G116">
        <v>0</v>
      </c>
    </row>
    <row r="117" spans="1:7" x14ac:dyDescent="0.3">
      <c r="A117" t="s">
        <v>648</v>
      </c>
      <c r="B117">
        <v>186</v>
      </c>
      <c r="C117">
        <v>0</v>
      </c>
      <c r="D117">
        <v>0</v>
      </c>
      <c r="E117">
        <v>0</v>
      </c>
      <c r="F117">
        <v>4161</v>
      </c>
      <c r="G117">
        <v>0</v>
      </c>
    </row>
    <row r="118" spans="1:7" x14ac:dyDescent="0.3">
      <c r="A118" t="s">
        <v>640</v>
      </c>
      <c r="B118">
        <v>217</v>
      </c>
      <c r="C118">
        <v>0</v>
      </c>
      <c r="D118">
        <v>0</v>
      </c>
      <c r="E118">
        <v>0</v>
      </c>
      <c r="F118">
        <v>8238</v>
      </c>
      <c r="G118">
        <v>0</v>
      </c>
    </row>
    <row r="119" spans="1:7" x14ac:dyDescent="0.3">
      <c r="A119" t="s">
        <v>682</v>
      </c>
      <c r="B119">
        <v>318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x14ac:dyDescent="0.3">
      <c r="A120" t="s">
        <v>2887</v>
      </c>
      <c r="B120">
        <v>40</v>
      </c>
      <c r="C120">
        <v>1258</v>
      </c>
      <c r="D120">
        <v>0</v>
      </c>
      <c r="E120">
        <v>0</v>
      </c>
      <c r="F120">
        <v>0</v>
      </c>
      <c r="G120">
        <v>0</v>
      </c>
    </row>
    <row r="121" spans="1:7" x14ac:dyDescent="0.3">
      <c r="A121" t="s">
        <v>2896</v>
      </c>
      <c r="B121">
        <v>152</v>
      </c>
      <c r="C121">
        <v>57</v>
      </c>
      <c r="D121">
        <v>0</v>
      </c>
      <c r="E121">
        <v>0</v>
      </c>
      <c r="F121">
        <v>0</v>
      </c>
      <c r="G121">
        <v>0</v>
      </c>
    </row>
    <row r="122" spans="1:7" x14ac:dyDescent="0.3">
      <c r="A122" t="s">
        <v>2897</v>
      </c>
      <c r="B122">
        <v>364</v>
      </c>
      <c r="C122">
        <v>267</v>
      </c>
      <c r="D122">
        <v>0</v>
      </c>
      <c r="E122">
        <v>0</v>
      </c>
      <c r="F122">
        <v>0</v>
      </c>
      <c r="G122">
        <v>0</v>
      </c>
    </row>
    <row r="123" spans="1:7" x14ac:dyDescent="0.3">
      <c r="A123" t="s">
        <v>2888</v>
      </c>
      <c r="B123">
        <v>327</v>
      </c>
      <c r="C123">
        <v>3773</v>
      </c>
      <c r="D123">
        <v>0</v>
      </c>
      <c r="E123">
        <v>0</v>
      </c>
      <c r="F123">
        <v>0</v>
      </c>
      <c r="G123">
        <v>0</v>
      </c>
    </row>
    <row r="124" spans="1:7" x14ac:dyDescent="0.3">
      <c r="A124" t="s">
        <v>2889</v>
      </c>
      <c r="B124">
        <v>364</v>
      </c>
      <c r="C124">
        <v>5659</v>
      </c>
      <c r="D124">
        <v>0</v>
      </c>
      <c r="E124">
        <v>0</v>
      </c>
      <c r="F124">
        <v>0</v>
      </c>
      <c r="G124">
        <v>0</v>
      </c>
    </row>
    <row r="125" spans="1:7" x14ac:dyDescent="0.3">
      <c r="A125" t="s">
        <v>2890</v>
      </c>
      <c r="B125">
        <v>444</v>
      </c>
      <c r="C125">
        <v>10</v>
      </c>
      <c r="D125">
        <v>0</v>
      </c>
      <c r="E125">
        <v>0</v>
      </c>
      <c r="F125">
        <v>0</v>
      </c>
      <c r="G125">
        <v>0</v>
      </c>
    </row>
    <row r="126" spans="1:7" x14ac:dyDescent="0.3">
      <c r="A126" t="s">
        <v>2891</v>
      </c>
      <c r="B126">
        <v>153</v>
      </c>
      <c r="C126">
        <v>10</v>
      </c>
      <c r="D126">
        <v>0</v>
      </c>
      <c r="E126">
        <v>0</v>
      </c>
      <c r="F126">
        <v>0</v>
      </c>
      <c r="G126">
        <v>0</v>
      </c>
    </row>
    <row r="127" spans="1:7" x14ac:dyDescent="0.3">
      <c r="A127" t="s">
        <v>2892</v>
      </c>
      <c r="B127">
        <v>239</v>
      </c>
      <c r="C127">
        <v>10</v>
      </c>
      <c r="D127">
        <v>0</v>
      </c>
      <c r="E127">
        <v>0</v>
      </c>
      <c r="F127">
        <v>0</v>
      </c>
      <c r="G127">
        <v>0</v>
      </c>
    </row>
    <row r="128" spans="1:7" x14ac:dyDescent="0.3">
      <c r="A128" t="s">
        <v>2893</v>
      </c>
      <c r="B128">
        <v>178</v>
      </c>
      <c r="C128">
        <v>105</v>
      </c>
      <c r="D128">
        <v>0</v>
      </c>
      <c r="E128">
        <v>0</v>
      </c>
      <c r="F128">
        <v>0</v>
      </c>
      <c r="G128">
        <v>0</v>
      </c>
    </row>
    <row r="129" spans="1:7" x14ac:dyDescent="0.3">
      <c r="A129" t="s">
        <v>2894</v>
      </c>
      <c r="B129">
        <v>141</v>
      </c>
      <c r="C129">
        <v>10</v>
      </c>
      <c r="D129">
        <v>0</v>
      </c>
      <c r="E129">
        <v>0</v>
      </c>
      <c r="F129">
        <v>0</v>
      </c>
      <c r="G129">
        <v>0</v>
      </c>
    </row>
    <row r="130" spans="1:7" x14ac:dyDescent="0.3">
      <c r="A130" t="s">
        <v>2895</v>
      </c>
      <c r="B130">
        <v>372</v>
      </c>
      <c r="C130">
        <v>10</v>
      </c>
      <c r="D130">
        <v>0</v>
      </c>
      <c r="E130">
        <v>0</v>
      </c>
      <c r="F130">
        <v>0</v>
      </c>
      <c r="G130">
        <v>0</v>
      </c>
    </row>
  </sheetData>
  <sortState ref="A2:G130">
    <sortCondition ref="A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98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30.88671875" bestFit="1" customWidth="1"/>
    <col min="2" max="2" width="6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  <col min="8" max="8" width="30.88671875" bestFit="1" customWidth="1"/>
  </cols>
  <sheetData>
    <row r="1" spans="1:7" s="12" customFormat="1" x14ac:dyDescent="0.3">
      <c r="A1" s="12" t="s">
        <v>0</v>
      </c>
      <c r="B1" s="12" t="s">
        <v>2720</v>
      </c>
      <c r="C1" s="12" t="s">
        <v>2721</v>
      </c>
      <c r="D1" s="12" t="s">
        <v>1</v>
      </c>
      <c r="E1" s="12" t="s">
        <v>2</v>
      </c>
      <c r="F1" s="12" t="s">
        <v>3</v>
      </c>
      <c r="G1" s="12" t="s">
        <v>568</v>
      </c>
    </row>
    <row r="2" spans="1:7" x14ac:dyDescent="0.3">
      <c r="A2" t="s">
        <v>2440</v>
      </c>
      <c r="B2">
        <v>2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2409</v>
      </c>
      <c r="B3">
        <v>128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2456</v>
      </c>
      <c r="B4">
        <v>50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3">
      <c r="A5" t="s">
        <v>2493</v>
      </c>
      <c r="B5">
        <v>50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3">
      <c r="A6" t="s">
        <v>2465</v>
      </c>
      <c r="B6">
        <v>50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2418</v>
      </c>
      <c r="B7">
        <v>20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1949</v>
      </c>
      <c r="B8">
        <v>261</v>
      </c>
      <c r="C8">
        <v>0</v>
      </c>
      <c r="D8">
        <v>188</v>
      </c>
      <c r="E8">
        <v>0</v>
      </c>
      <c r="F8">
        <v>47</v>
      </c>
      <c r="G8">
        <v>0</v>
      </c>
    </row>
    <row r="9" spans="1:7" x14ac:dyDescent="0.3">
      <c r="A9" t="s">
        <v>1726</v>
      </c>
      <c r="B9">
        <v>89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2546</v>
      </c>
      <c r="B10">
        <v>50</v>
      </c>
      <c r="C10">
        <v>0</v>
      </c>
      <c r="D10">
        <v>329</v>
      </c>
      <c r="E10">
        <v>0</v>
      </c>
      <c r="F10">
        <v>0</v>
      </c>
      <c r="G10">
        <v>0</v>
      </c>
    </row>
    <row r="11" spans="1:7" x14ac:dyDescent="0.3">
      <c r="A11" t="s">
        <v>1839</v>
      </c>
      <c r="B11">
        <v>295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3">
      <c r="A12" t="s">
        <v>1508</v>
      </c>
      <c r="B12">
        <v>861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">
      <c r="A13" t="s">
        <v>1950</v>
      </c>
      <c r="B13">
        <v>261</v>
      </c>
      <c r="C13">
        <v>0</v>
      </c>
      <c r="D13">
        <v>141</v>
      </c>
      <c r="E13">
        <v>0</v>
      </c>
      <c r="F13">
        <v>0</v>
      </c>
      <c r="G13">
        <v>0</v>
      </c>
    </row>
    <row r="14" spans="1:7" x14ac:dyDescent="0.3">
      <c r="A14" t="s">
        <v>2754</v>
      </c>
      <c r="B14">
        <v>30</v>
      </c>
      <c r="C14">
        <v>0</v>
      </c>
      <c r="D14">
        <v>235</v>
      </c>
      <c r="E14">
        <v>0</v>
      </c>
      <c r="F14">
        <v>470</v>
      </c>
      <c r="G14">
        <v>0</v>
      </c>
    </row>
    <row r="15" spans="1:7" x14ac:dyDescent="0.3">
      <c r="A15" t="s">
        <v>2510</v>
      </c>
      <c r="B15">
        <v>38</v>
      </c>
      <c r="C15">
        <v>0</v>
      </c>
      <c r="D15">
        <v>3478</v>
      </c>
      <c r="E15">
        <v>0</v>
      </c>
      <c r="F15">
        <v>235</v>
      </c>
      <c r="G15">
        <v>0</v>
      </c>
    </row>
    <row r="16" spans="1:7" x14ac:dyDescent="0.3">
      <c r="A16" t="s">
        <v>2531</v>
      </c>
      <c r="B16">
        <v>50</v>
      </c>
      <c r="C16">
        <v>0</v>
      </c>
      <c r="D16">
        <v>2726</v>
      </c>
      <c r="E16">
        <v>0</v>
      </c>
      <c r="F16">
        <v>0</v>
      </c>
      <c r="G16">
        <v>0</v>
      </c>
    </row>
    <row r="17" spans="1:7" x14ac:dyDescent="0.3">
      <c r="A17" t="s">
        <v>2533</v>
      </c>
      <c r="B17">
        <v>117</v>
      </c>
      <c r="C17">
        <v>0</v>
      </c>
      <c r="D17">
        <v>329</v>
      </c>
      <c r="E17">
        <v>0</v>
      </c>
      <c r="F17">
        <v>141</v>
      </c>
      <c r="G17">
        <v>0</v>
      </c>
    </row>
    <row r="18" spans="1:7" x14ac:dyDescent="0.3">
      <c r="A18" t="s">
        <v>2512</v>
      </c>
      <c r="B18">
        <v>46</v>
      </c>
      <c r="C18">
        <v>0</v>
      </c>
      <c r="D18">
        <v>658</v>
      </c>
      <c r="E18">
        <v>0</v>
      </c>
      <c r="F18">
        <v>705</v>
      </c>
      <c r="G18">
        <v>0</v>
      </c>
    </row>
    <row r="19" spans="1:7" x14ac:dyDescent="0.3">
      <c r="A19" t="s">
        <v>2506</v>
      </c>
      <c r="B19">
        <v>2255</v>
      </c>
      <c r="C19">
        <v>0</v>
      </c>
      <c r="D19">
        <v>188</v>
      </c>
      <c r="E19">
        <v>0</v>
      </c>
      <c r="F19">
        <v>141</v>
      </c>
      <c r="G19">
        <v>0</v>
      </c>
    </row>
    <row r="20" spans="1:7" x14ac:dyDescent="0.3">
      <c r="A20" t="s">
        <v>2008</v>
      </c>
      <c r="B20">
        <v>117</v>
      </c>
      <c r="C20">
        <v>0</v>
      </c>
      <c r="D20">
        <v>1645</v>
      </c>
      <c r="E20">
        <v>0</v>
      </c>
      <c r="F20">
        <v>141</v>
      </c>
      <c r="G20">
        <v>0</v>
      </c>
    </row>
    <row r="21" spans="1:7" x14ac:dyDescent="0.3">
      <c r="A21" t="s">
        <v>2556</v>
      </c>
      <c r="B21">
        <v>20</v>
      </c>
      <c r="C21">
        <v>0</v>
      </c>
      <c r="D21">
        <v>0</v>
      </c>
      <c r="E21">
        <v>0</v>
      </c>
      <c r="F21">
        <v>705</v>
      </c>
      <c r="G21">
        <v>0</v>
      </c>
    </row>
    <row r="22" spans="1:7" x14ac:dyDescent="0.3">
      <c r="A22" t="s">
        <v>2570</v>
      </c>
      <c r="B22">
        <v>601</v>
      </c>
      <c r="C22">
        <v>0</v>
      </c>
      <c r="D22">
        <v>376</v>
      </c>
      <c r="E22">
        <v>0</v>
      </c>
      <c r="F22">
        <v>517</v>
      </c>
      <c r="G22">
        <v>0</v>
      </c>
    </row>
    <row r="23" spans="1:7" x14ac:dyDescent="0.3">
      <c r="A23" t="s">
        <v>2498</v>
      </c>
      <c r="B23">
        <v>50</v>
      </c>
      <c r="C23">
        <v>0</v>
      </c>
      <c r="D23">
        <v>141</v>
      </c>
      <c r="E23">
        <v>0</v>
      </c>
      <c r="F23">
        <v>1128</v>
      </c>
      <c r="G23">
        <v>0</v>
      </c>
    </row>
    <row r="24" spans="1:7" x14ac:dyDescent="0.3">
      <c r="A24" t="s">
        <v>2487</v>
      </c>
      <c r="B24">
        <v>38</v>
      </c>
      <c r="C24">
        <v>0</v>
      </c>
      <c r="D24">
        <v>235</v>
      </c>
      <c r="E24">
        <v>0</v>
      </c>
      <c r="F24">
        <v>799</v>
      </c>
      <c r="G24">
        <v>0</v>
      </c>
    </row>
    <row r="25" spans="1:7" x14ac:dyDescent="0.3">
      <c r="A25" t="s">
        <v>2305</v>
      </c>
      <c r="B25">
        <v>50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3">
      <c r="A26" t="s">
        <v>2477</v>
      </c>
      <c r="B26">
        <v>5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">
      <c r="A27" t="s">
        <v>2065</v>
      </c>
      <c r="B27">
        <v>97</v>
      </c>
      <c r="C27">
        <v>0</v>
      </c>
      <c r="D27">
        <v>0</v>
      </c>
      <c r="E27">
        <v>0</v>
      </c>
      <c r="F27">
        <v>20</v>
      </c>
      <c r="G27">
        <v>0</v>
      </c>
    </row>
    <row r="28" spans="1:7" x14ac:dyDescent="0.3">
      <c r="A28" t="s">
        <v>2306</v>
      </c>
      <c r="B28">
        <v>5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3">
      <c r="A29" t="s">
        <v>2478</v>
      </c>
      <c r="B29">
        <v>5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3">
      <c r="A30" t="s">
        <v>2479</v>
      </c>
      <c r="B30">
        <v>5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3">
      <c r="A31" t="s">
        <v>2307</v>
      </c>
      <c r="B31">
        <v>5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3">
      <c r="A32" t="s">
        <v>2480</v>
      </c>
      <c r="B32">
        <v>46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3">
      <c r="A33" t="s">
        <v>1623</v>
      </c>
      <c r="B33">
        <v>77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3">
      <c r="A34" t="s">
        <v>2270</v>
      </c>
      <c r="B34">
        <v>77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3">
      <c r="A35" t="s">
        <v>2755</v>
      </c>
      <c r="B35">
        <v>33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3">
      <c r="A36" t="s">
        <v>2547</v>
      </c>
      <c r="B36">
        <v>30</v>
      </c>
      <c r="C36">
        <v>0</v>
      </c>
      <c r="D36">
        <v>517</v>
      </c>
      <c r="E36">
        <v>0</v>
      </c>
      <c r="F36">
        <v>0</v>
      </c>
      <c r="G36">
        <v>0</v>
      </c>
    </row>
    <row r="37" spans="1:7" x14ac:dyDescent="0.3">
      <c r="A37" t="s">
        <v>2500</v>
      </c>
      <c r="B37">
        <v>30</v>
      </c>
      <c r="C37">
        <v>0</v>
      </c>
      <c r="D37">
        <v>47</v>
      </c>
      <c r="E37">
        <v>0</v>
      </c>
      <c r="F37">
        <v>0</v>
      </c>
      <c r="G37">
        <v>0</v>
      </c>
    </row>
    <row r="38" spans="1:7" x14ac:dyDescent="0.3">
      <c r="A38" t="s">
        <v>1693</v>
      </c>
      <c r="B38">
        <v>377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3">
      <c r="A39" t="s">
        <v>2756</v>
      </c>
      <c r="B39">
        <v>33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3">
      <c r="A40" t="s">
        <v>1904</v>
      </c>
      <c r="B40">
        <v>106</v>
      </c>
      <c r="C40">
        <v>0</v>
      </c>
      <c r="D40">
        <v>47</v>
      </c>
      <c r="E40">
        <v>0</v>
      </c>
      <c r="F40">
        <v>0</v>
      </c>
      <c r="G40">
        <v>0</v>
      </c>
    </row>
    <row r="41" spans="1:7" x14ac:dyDescent="0.3">
      <c r="A41" t="s">
        <v>1966</v>
      </c>
      <c r="B41">
        <v>856</v>
      </c>
      <c r="C41">
        <v>0</v>
      </c>
      <c r="D41">
        <v>1927</v>
      </c>
      <c r="E41">
        <v>0</v>
      </c>
      <c r="F41">
        <v>0</v>
      </c>
      <c r="G41">
        <v>0</v>
      </c>
    </row>
    <row r="42" spans="1:7" x14ac:dyDescent="0.3">
      <c r="A42" t="s">
        <v>2342</v>
      </c>
      <c r="B42">
        <v>90</v>
      </c>
      <c r="C42">
        <v>0</v>
      </c>
      <c r="D42">
        <v>47</v>
      </c>
      <c r="E42">
        <v>0</v>
      </c>
      <c r="F42">
        <v>0</v>
      </c>
      <c r="G42">
        <v>0</v>
      </c>
    </row>
    <row r="43" spans="1:7" x14ac:dyDescent="0.3">
      <c r="A43" t="s">
        <v>1609</v>
      </c>
      <c r="B43">
        <v>89</v>
      </c>
      <c r="C43">
        <v>0</v>
      </c>
      <c r="D43">
        <v>282</v>
      </c>
      <c r="E43">
        <v>0</v>
      </c>
      <c r="F43">
        <v>0</v>
      </c>
      <c r="G43">
        <v>0</v>
      </c>
    </row>
    <row r="44" spans="1:7" x14ac:dyDescent="0.3">
      <c r="A44" t="s">
        <v>2516</v>
      </c>
      <c r="B44">
        <v>20</v>
      </c>
      <c r="C44">
        <v>0</v>
      </c>
      <c r="D44">
        <v>188</v>
      </c>
      <c r="E44">
        <v>0</v>
      </c>
      <c r="F44">
        <v>0</v>
      </c>
      <c r="G44">
        <v>0</v>
      </c>
    </row>
    <row r="45" spans="1:7" x14ac:dyDescent="0.3">
      <c r="A45" t="s">
        <v>2072</v>
      </c>
      <c r="B45">
        <v>77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3">
      <c r="A46" t="s">
        <v>2757</v>
      </c>
      <c r="B46">
        <v>30</v>
      </c>
      <c r="C46">
        <v>0</v>
      </c>
      <c r="D46">
        <v>987</v>
      </c>
      <c r="E46">
        <v>0</v>
      </c>
      <c r="F46">
        <v>0</v>
      </c>
      <c r="G46">
        <v>0</v>
      </c>
    </row>
    <row r="47" spans="1:7" x14ac:dyDescent="0.3">
      <c r="A47" t="s">
        <v>2423</v>
      </c>
      <c r="B47">
        <v>2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3">
      <c r="A48" t="s">
        <v>1505</v>
      </c>
      <c r="B48">
        <v>766</v>
      </c>
      <c r="C48">
        <v>0</v>
      </c>
      <c r="D48">
        <v>188</v>
      </c>
      <c r="E48">
        <v>0</v>
      </c>
      <c r="F48">
        <v>141</v>
      </c>
      <c r="G48">
        <v>0</v>
      </c>
    </row>
    <row r="49" spans="1:7" x14ac:dyDescent="0.3">
      <c r="A49" t="s">
        <v>2385</v>
      </c>
      <c r="B49">
        <v>111</v>
      </c>
      <c r="C49">
        <v>0</v>
      </c>
      <c r="D49">
        <v>94</v>
      </c>
      <c r="E49">
        <v>0</v>
      </c>
      <c r="F49">
        <v>235</v>
      </c>
      <c r="G49">
        <v>0</v>
      </c>
    </row>
    <row r="50" spans="1:7" x14ac:dyDescent="0.3">
      <c r="A50" t="s">
        <v>1967</v>
      </c>
      <c r="B50">
        <v>856</v>
      </c>
      <c r="C50">
        <v>0</v>
      </c>
      <c r="D50">
        <v>3008</v>
      </c>
      <c r="E50">
        <v>0</v>
      </c>
      <c r="F50">
        <v>329</v>
      </c>
      <c r="G50">
        <v>0</v>
      </c>
    </row>
    <row r="51" spans="1:7" x14ac:dyDescent="0.3">
      <c r="A51" t="s">
        <v>2758</v>
      </c>
      <c r="B51">
        <v>30</v>
      </c>
      <c r="C51">
        <v>0</v>
      </c>
      <c r="D51">
        <v>658</v>
      </c>
      <c r="E51">
        <v>0</v>
      </c>
      <c r="F51">
        <v>0</v>
      </c>
      <c r="G51">
        <v>0</v>
      </c>
    </row>
    <row r="52" spans="1:7" x14ac:dyDescent="0.3">
      <c r="A52" t="s">
        <v>1688</v>
      </c>
      <c r="B52">
        <v>258</v>
      </c>
      <c r="C52">
        <v>0</v>
      </c>
      <c r="D52">
        <v>564</v>
      </c>
      <c r="E52">
        <v>0</v>
      </c>
      <c r="F52">
        <v>0</v>
      </c>
      <c r="G52">
        <v>0</v>
      </c>
    </row>
    <row r="53" spans="1:7" x14ac:dyDescent="0.3">
      <c r="A53" t="s">
        <v>1533</v>
      </c>
      <c r="B53">
        <v>128</v>
      </c>
      <c r="C53">
        <v>0</v>
      </c>
      <c r="D53">
        <v>141</v>
      </c>
      <c r="E53">
        <v>0</v>
      </c>
      <c r="F53">
        <v>0</v>
      </c>
      <c r="G53">
        <v>0</v>
      </c>
    </row>
    <row r="54" spans="1:7" x14ac:dyDescent="0.3">
      <c r="A54" t="s">
        <v>2145</v>
      </c>
      <c r="B54">
        <v>89</v>
      </c>
      <c r="C54">
        <v>0</v>
      </c>
      <c r="D54">
        <v>94</v>
      </c>
      <c r="E54">
        <v>0</v>
      </c>
      <c r="F54">
        <v>0</v>
      </c>
      <c r="G54">
        <v>0</v>
      </c>
    </row>
    <row r="55" spans="1:7" x14ac:dyDescent="0.3">
      <c r="A55" t="s">
        <v>2759</v>
      </c>
      <c r="B55">
        <v>30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2234</v>
      </c>
      <c r="B56">
        <v>20</v>
      </c>
      <c r="C56">
        <v>0</v>
      </c>
      <c r="D56">
        <v>329</v>
      </c>
      <c r="E56">
        <v>0</v>
      </c>
      <c r="F56">
        <v>0</v>
      </c>
      <c r="G56">
        <v>0</v>
      </c>
    </row>
    <row r="57" spans="1:7" x14ac:dyDescent="0.3">
      <c r="A57" t="s">
        <v>2527</v>
      </c>
      <c r="B57">
        <v>137</v>
      </c>
      <c r="C57">
        <v>0</v>
      </c>
      <c r="D57">
        <v>188</v>
      </c>
      <c r="E57">
        <v>0</v>
      </c>
      <c r="F57">
        <v>94</v>
      </c>
      <c r="G57">
        <v>0</v>
      </c>
    </row>
    <row r="58" spans="1:7" x14ac:dyDescent="0.3">
      <c r="A58" t="s">
        <v>1689</v>
      </c>
      <c r="B58">
        <v>258</v>
      </c>
      <c r="C58">
        <v>0</v>
      </c>
      <c r="D58">
        <v>1551</v>
      </c>
      <c r="E58">
        <v>0</v>
      </c>
      <c r="F58">
        <v>188</v>
      </c>
      <c r="G58">
        <v>0</v>
      </c>
    </row>
    <row r="59" spans="1:7" x14ac:dyDescent="0.3">
      <c r="A59" t="s">
        <v>1951</v>
      </c>
      <c r="B59">
        <v>1361</v>
      </c>
      <c r="C59">
        <v>0</v>
      </c>
      <c r="D59">
        <v>141</v>
      </c>
      <c r="E59">
        <v>0</v>
      </c>
      <c r="F59">
        <v>329</v>
      </c>
      <c r="G59">
        <v>0</v>
      </c>
    </row>
    <row r="60" spans="1:7" x14ac:dyDescent="0.3">
      <c r="A60" t="s">
        <v>2548</v>
      </c>
      <c r="B60">
        <v>30</v>
      </c>
      <c r="C60">
        <v>0</v>
      </c>
      <c r="D60">
        <v>564</v>
      </c>
      <c r="E60">
        <v>0</v>
      </c>
      <c r="F60">
        <v>0</v>
      </c>
      <c r="G60">
        <v>0</v>
      </c>
    </row>
    <row r="61" spans="1:7" x14ac:dyDescent="0.3">
      <c r="A61" t="s">
        <v>2474</v>
      </c>
      <c r="B61">
        <v>5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3">
      <c r="A62" t="s">
        <v>1205</v>
      </c>
      <c r="B62">
        <v>375</v>
      </c>
      <c r="C62">
        <v>0</v>
      </c>
      <c r="D62">
        <v>1927</v>
      </c>
      <c r="E62">
        <v>0</v>
      </c>
      <c r="F62">
        <v>141</v>
      </c>
      <c r="G62">
        <v>0</v>
      </c>
    </row>
    <row r="63" spans="1:7" x14ac:dyDescent="0.3">
      <c r="A63" t="s">
        <v>2760</v>
      </c>
      <c r="B63">
        <v>81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3">
      <c r="A64" t="s">
        <v>1690</v>
      </c>
      <c r="B64">
        <v>258</v>
      </c>
      <c r="C64">
        <v>0</v>
      </c>
      <c r="D64">
        <v>1222</v>
      </c>
      <c r="E64">
        <v>0</v>
      </c>
      <c r="F64">
        <v>141</v>
      </c>
      <c r="G64">
        <v>0</v>
      </c>
    </row>
    <row r="65" spans="1:7" x14ac:dyDescent="0.3">
      <c r="A65" t="s">
        <v>1667</v>
      </c>
      <c r="B65">
        <v>172</v>
      </c>
      <c r="C65">
        <v>0</v>
      </c>
      <c r="D65">
        <v>141</v>
      </c>
      <c r="E65">
        <v>0</v>
      </c>
      <c r="F65">
        <v>0</v>
      </c>
      <c r="G65">
        <v>0</v>
      </c>
    </row>
    <row r="66" spans="1:7" x14ac:dyDescent="0.3">
      <c r="A66" t="s">
        <v>2271</v>
      </c>
      <c r="B66">
        <v>39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3">
      <c r="A67" t="s">
        <v>1843</v>
      </c>
      <c r="B67">
        <v>264</v>
      </c>
      <c r="C67">
        <v>0</v>
      </c>
      <c r="D67">
        <v>1410</v>
      </c>
      <c r="E67">
        <v>0</v>
      </c>
      <c r="F67">
        <v>0</v>
      </c>
      <c r="G67">
        <v>0</v>
      </c>
    </row>
    <row r="68" spans="1:7" x14ac:dyDescent="0.3">
      <c r="A68" t="s">
        <v>2386</v>
      </c>
      <c r="B68">
        <v>111</v>
      </c>
      <c r="C68">
        <v>0</v>
      </c>
      <c r="D68">
        <v>423</v>
      </c>
      <c r="E68">
        <v>0</v>
      </c>
      <c r="F68">
        <v>282</v>
      </c>
      <c r="G68">
        <v>0</v>
      </c>
    </row>
    <row r="69" spans="1:7" x14ac:dyDescent="0.3">
      <c r="A69" t="s">
        <v>2437</v>
      </c>
      <c r="B69">
        <v>673</v>
      </c>
      <c r="C69">
        <v>0</v>
      </c>
      <c r="D69">
        <v>94</v>
      </c>
      <c r="E69">
        <v>0</v>
      </c>
      <c r="F69">
        <v>940</v>
      </c>
      <c r="G69">
        <v>0</v>
      </c>
    </row>
    <row r="70" spans="1:7" x14ac:dyDescent="0.3">
      <c r="A70" t="s">
        <v>2538</v>
      </c>
      <c r="B70">
        <v>20</v>
      </c>
      <c r="C70">
        <v>0</v>
      </c>
      <c r="D70">
        <v>1034</v>
      </c>
      <c r="E70">
        <v>0</v>
      </c>
      <c r="F70">
        <v>0</v>
      </c>
      <c r="G70">
        <v>0</v>
      </c>
    </row>
    <row r="71" spans="1:7" x14ac:dyDescent="0.3">
      <c r="A71" t="s">
        <v>1371</v>
      </c>
      <c r="B71">
        <v>541</v>
      </c>
      <c r="C71">
        <v>0</v>
      </c>
      <c r="D71">
        <v>7802</v>
      </c>
      <c r="E71">
        <v>0</v>
      </c>
      <c r="F71">
        <v>1128</v>
      </c>
      <c r="G71">
        <v>0</v>
      </c>
    </row>
    <row r="72" spans="1:7" x14ac:dyDescent="0.3">
      <c r="A72" t="s">
        <v>1894</v>
      </c>
      <c r="B72">
        <v>853</v>
      </c>
      <c r="C72">
        <v>0</v>
      </c>
      <c r="D72">
        <v>1222</v>
      </c>
      <c r="E72">
        <v>0</v>
      </c>
      <c r="F72">
        <v>0</v>
      </c>
      <c r="G72">
        <v>0</v>
      </c>
    </row>
    <row r="73" spans="1:7" x14ac:dyDescent="0.3">
      <c r="A73" t="s">
        <v>1506</v>
      </c>
      <c r="B73">
        <v>766</v>
      </c>
      <c r="C73">
        <v>0</v>
      </c>
      <c r="D73">
        <v>2726</v>
      </c>
      <c r="E73">
        <v>0</v>
      </c>
      <c r="F73">
        <v>470</v>
      </c>
      <c r="G73">
        <v>0</v>
      </c>
    </row>
    <row r="74" spans="1:7" x14ac:dyDescent="0.3">
      <c r="A74" t="s">
        <v>2387</v>
      </c>
      <c r="B74">
        <v>111</v>
      </c>
      <c r="C74">
        <v>0</v>
      </c>
      <c r="D74">
        <v>470</v>
      </c>
      <c r="E74">
        <v>0</v>
      </c>
      <c r="F74">
        <v>141</v>
      </c>
      <c r="G74">
        <v>0</v>
      </c>
    </row>
    <row r="75" spans="1:7" x14ac:dyDescent="0.3">
      <c r="A75" t="s">
        <v>1233</v>
      </c>
      <c r="B75">
        <v>375</v>
      </c>
      <c r="C75">
        <v>0</v>
      </c>
      <c r="D75">
        <v>0</v>
      </c>
      <c r="E75">
        <v>0</v>
      </c>
      <c r="F75">
        <v>94</v>
      </c>
      <c r="G75">
        <v>0</v>
      </c>
    </row>
    <row r="76" spans="1:7" x14ac:dyDescent="0.3">
      <c r="A76" t="s">
        <v>1270</v>
      </c>
      <c r="B76">
        <v>276</v>
      </c>
      <c r="C76">
        <v>0</v>
      </c>
      <c r="D76">
        <v>376</v>
      </c>
      <c r="E76">
        <v>0</v>
      </c>
      <c r="F76">
        <v>94</v>
      </c>
      <c r="G76">
        <v>0</v>
      </c>
    </row>
    <row r="77" spans="1:7" x14ac:dyDescent="0.3">
      <c r="A77" t="s">
        <v>2424</v>
      </c>
      <c r="B77">
        <v>20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x14ac:dyDescent="0.3">
      <c r="A78" t="s">
        <v>2562</v>
      </c>
      <c r="B78">
        <v>50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x14ac:dyDescent="0.3">
      <c r="A79" t="s">
        <v>1749</v>
      </c>
      <c r="B79">
        <v>150</v>
      </c>
      <c r="C79">
        <v>0</v>
      </c>
      <c r="D79">
        <v>0</v>
      </c>
      <c r="E79">
        <v>0</v>
      </c>
      <c r="F79">
        <v>47</v>
      </c>
      <c r="G79">
        <v>0</v>
      </c>
    </row>
    <row r="80" spans="1:7" x14ac:dyDescent="0.3">
      <c r="A80" t="s">
        <v>2563</v>
      </c>
      <c r="B80">
        <v>51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x14ac:dyDescent="0.3">
      <c r="A81" t="s">
        <v>2215</v>
      </c>
      <c r="B81">
        <v>30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">
      <c r="A82" t="s">
        <v>1905</v>
      </c>
      <c r="B82">
        <v>241</v>
      </c>
      <c r="C82">
        <v>0</v>
      </c>
      <c r="D82">
        <v>376</v>
      </c>
      <c r="E82">
        <v>0</v>
      </c>
      <c r="F82">
        <v>0</v>
      </c>
      <c r="G82">
        <v>0</v>
      </c>
    </row>
    <row r="83" spans="1:7" x14ac:dyDescent="0.3">
      <c r="A83" t="s">
        <v>2171</v>
      </c>
      <c r="B83">
        <v>97</v>
      </c>
      <c r="C83">
        <v>0</v>
      </c>
      <c r="D83">
        <v>94</v>
      </c>
      <c r="E83">
        <v>0</v>
      </c>
      <c r="F83">
        <v>0</v>
      </c>
      <c r="G83">
        <v>0</v>
      </c>
    </row>
    <row r="84" spans="1:7" x14ac:dyDescent="0.3">
      <c r="A84" t="s">
        <v>2425</v>
      </c>
      <c r="B84">
        <v>2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1387</v>
      </c>
      <c r="B85">
        <v>128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3">
      <c r="A86" t="s">
        <v>1388</v>
      </c>
      <c r="B86">
        <v>227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2761</v>
      </c>
      <c r="B87">
        <v>81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3">
      <c r="A88" t="s">
        <v>1838</v>
      </c>
      <c r="B88">
        <v>276</v>
      </c>
      <c r="C88">
        <v>0</v>
      </c>
      <c r="D88">
        <v>2115</v>
      </c>
      <c r="E88">
        <v>0</v>
      </c>
      <c r="F88">
        <v>0</v>
      </c>
      <c r="G88">
        <v>0</v>
      </c>
    </row>
    <row r="89" spans="1:7" x14ac:dyDescent="0.3">
      <c r="A89" t="s">
        <v>1389</v>
      </c>
      <c r="B89">
        <v>128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3">
      <c r="A90" t="s">
        <v>1492</v>
      </c>
      <c r="B90">
        <v>227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3">
      <c r="A91" t="s">
        <v>1493</v>
      </c>
      <c r="B91">
        <v>227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3">
      <c r="A92" t="s">
        <v>1509</v>
      </c>
      <c r="B92">
        <v>861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1534</v>
      </c>
      <c r="B93">
        <v>128</v>
      </c>
      <c r="C93">
        <v>0</v>
      </c>
      <c r="D93">
        <v>47</v>
      </c>
      <c r="E93">
        <v>0</v>
      </c>
      <c r="F93">
        <v>0</v>
      </c>
      <c r="G93">
        <v>0</v>
      </c>
    </row>
    <row r="94" spans="1:7" x14ac:dyDescent="0.3">
      <c r="A94" t="s">
        <v>1840</v>
      </c>
      <c r="B94">
        <v>295</v>
      </c>
      <c r="C94">
        <v>0</v>
      </c>
      <c r="D94">
        <v>1457</v>
      </c>
      <c r="E94">
        <v>0</v>
      </c>
      <c r="F94">
        <v>0</v>
      </c>
      <c r="G94">
        <v>0</v>
      </c>
    </row>
    <row r="95" spans="1:7" x14ac:dyDescent="0.3">
      <c r="A95" t="s">
        <v>1510</v>
      </c>
      <c r="B95">
        <v>861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1206</v>
      </c>
      <c r="B96">
        <v>375</v>
      </c>
      <c r="C96">
        <v>0</v>
      </c>
      <c r="D96">
        <v>940</v>
      </c>
      <c r="E96">
        <v>0</v>
      </c>
      <c r="F96">
        <v>94</v>
      </c>
      <c r="G96">
        <v>0</v>
      </c>
    </row>
    <row r="97" spans="1:7" x14ac:dyDescent="0.3">
      <c r="A97" t="s">
        <v>1844</v>
      </c>
      <c r="B97">
        <v>264</v>
      </c>
      <c r="C97">
        <v>0</v>
      </c>
      <c r="D97">
        <v>940</v>
      </c>
      <c r="E97">
        <v>0</v>
      </c>
      <c r="F97">
        <v>0</v>
      </c>
      <c r="G97">
        <v>0</v>
      </c>
    </row>
    <row r="98" spans="1:7" x14ac:dyDescent="0.3">
      <c r="A98" t="s">
        <v>1727</v>
      </c>
      <c r="B98">
        <v>89</v>
      </c>
      <c r="C98">
        <v>0</v>
      </c>
      <c r="D98">
        <v>846</v>
      </c>
      <c r="E98">
        <v>0</v>
      </c>
      <c r="F98">
        <v>141</v>
      </c>
      <c r="G98">
        <v>0</v>
      </c>
    </row>
    <row r="99" spans="1:7" x14ac:dyDescent="0.3">
      <c r="A99" t="s">
        <v>1535</v>
      </c>
      <c r="B99">
        <v>128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1494</v>
      </c>
      <c r="B100">
        <v>227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2513</v>
      </c>
      <c r="B101">
        <v>50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1750</v>
      </c>
      <c r="B102">
        <v>150</v>
      </c>
      <c r="C102">
        <v>0</v>
      </c>
      <c r="D102">
        <v>47</v>
      </c>
      <c r="E102">
        <v>0</v>
      </c>
      <c r="F102">
        <v>141</v>
      </c>
      <c r="G102">
        <v>0</v>
      </c>
    </row>
    <row r="103" spans="1:7" x14ac:dyDescent="0.3">
      <c r="A103" t="s">
        <v>2073</v>
      </c>
      <c r="B103">
        <v>77</v>
      </c>
      <c r="C103">
        <v>0</v>
      </c>
      <c r="D103">
        <v>0</v>
      </c>
      <c r="E103">
        <v>0</v>
      </c>
      <c r="F103">
        <v>47</v>
      </c>
      <c r="G103">
        <v>0</v>
      </c>
    </row>
    <row r="104" spans="1:7" x14ac:dyDescent="0.3">
      <c r="A104" t="s">
        <v>1906</v>
      </c>
      <c r="B104">
        <v>106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1694</v>
      </c>
      <c r="B105">
        <v>377</v>
      </c>
      <c r="C105">
        <v>0</v>
      </c>
      <c r="D105">
        <v>47</v>
      </c>
      <c r="E105">
        <v>0</v>
      </c>
      <c r="F105">
        <v>0</v>
      </c>
      <c r="G105">
        <v>0</v>
      </c>
    </row>
    <row r="106" spans="1:7" x14ac:dyDescent="0.3">
      <c r="A106" t="s">
        <v>2272</v>
      </c>
      <c r="B106">
        <v>39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2121</v>
      </c>
      <c r="B107">
        <v>66</v>
      </c>
      <c r="C107">
        <v>0</v>
      </c>
      <c r="D107">
        <v>0</v>
      </c>
      <c r="E107">
        <v>0</v>
      </c>
      <c r="F107">
        <v>235</v>
      </c>
      <c r="G107">
        <v>0</v>
      </c>
    </row>
    <row r="108" spans="1:7" x14ac:dyDescent="0.3">
      <c r="A108" t="s">
        <v>2122</v>
      </c>
      <c r="B108">
        <v>66</v>
      </c>
      <c r="C108">
        <v>0</v>
      </c>
      <c r="D108">
        <v>94</v>
      </c>
      <c r="E108">
        <v>0</v>
      </c>
      <c r="F108">
        <v>611</v>
      </c>
      <c r="G108">
        <v>0</v>
      </c>
    </row>
    <row r="109" spans="1:7" x14ac:dyDescent="0.3">
      <c r="A109" t="s">
        <v>2146</v>
      </c>
      <c r="B109">
        <v>89</v>
      </c>
      <c r="C109">
        <v>0</v>
      </c>
      <c r="D109">
        <v>987</v>
      </c>
      <c r="E109">
        <v>0</v>
      </c>
      <c r="F109">
        <v>0</v>
      </c>
      <c r="G109">
        <v>0</v>
      </c>
    </row>
    <row r="110" spans="1:7" x14ac:dyDescent="0.3">
      <c r="A110" t="s">
        <v>1621</v>
      </c>
      <c r="B110">
        <v>1250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x14ac:dyDescent="0.3">
      <c r="A111" t="s">
        <v>2235</v>
      </c>
      <c r="B111">
        <v>212</v>
      </c>
      <c r="C111">
        <v>0</v>
      </c>
      <c r="D111">
        <v>235</v>
      </c>
      <c r="E111">
        <v>0</v>
      </c>
      <c r="F111">
        <v>0</v>
      </c>
      <c r="G111">
        <v>0</v>
      </c>
    </row>
    <row r="112" spans="1:7" x14ac:dyDescent="0.3">
      <c r="A112" t="s">
        <v>1788</v>
      </c>
      <c r="B112">
        <v>541</v>
      </c>
      <c r="C112">
        <v>0</v>
      </c>
      <c r="D112">
        <v>2773</v>
      </c>
      <c r="E112">
        <v>0</v>
      </c>
      <c r="F112">
        <v>47</v>
      </c>
      <c r="G112">
        <v>0</v>
      </c>
    </row>
    <row r="113" spans="1:7" x14ac:dyDescent="0.3">
      <c r="A113" t="s">
        <v>1845</v>
      </c>
      <c r="B113">
        <v>264</v>
      </c>
      <c r="C113">
        <v>0</v>
      </c>
      <c r="D113">
        <v>376</v>
      </c>
      <c r="E113">
        <v>0</v>
      </c>
      <c r="F113">
        <v>141</v>
      </c>
      <c r="G113">
        <v>0</v>
      </c>
    </row>
    <row r="114" spans="1:7" x14ac:dyDescent="0.3">
      <c r="A114" t="s">
        <v>2135</v>
      </c>
      <c r="B114">
        <v>375</v>
      </c>
      <c r="C114">
        <v>0</v>
      </c>
      <c r="D114">
        <v>0</v>
      </c>
      <c r="E114">
        <v>0</v>
      </c>
      <c r="F114">
        <v>0</v>
      </c>
      <c r="G114">
        <v>0</v>
      </c>
    </row>
    <row r="115" spans="1:7" x14ac:dyDescent="0.3">
      <c r="A115" t="s">
        <v>2172</v>
      </c>
      <c r="B115">
        <v>97</v>
      </c>
      <c r="C115">
        <v>0</v>
      </c>
      <c r="D115">
        <v>282</v>
      </c>
      <c r="E115">
        <v>0</v>
      </c>
      <c r="F115">
        <v>0</v>
      </c>
      <c r="G115">
        <v>0</v>
      </c>
    </row>
    <row r="116" spans="1:7" x14ac:dyDescent="0.3">
      <c r="A116" t="s">
        <v>1895</v>
      </c>
      <c r="B116">
        <v>853</v>
      </c>
      <c r="C116">
        <v>0</v>
      </c>
      <c r="D116">
        <v>1927</v>
      </c>
      <c r="E116">
        <v>0</v>
      </c>
      <c r="F116">
        <v>0</v>
      </c>
      <c r="G116">
        <v>0</v>
      </c>
    </row>
    <row r="117" spans="1:7" x14ac:dyDescent="0.3">
      <c r="A117" t="s">
        <v>1789</v>
      </c>
      <c r="B117">
        <v>541</v>
      </c>
      <c r="C117">
        <v>0</v>
      </c>
      <c r="D117">
        <v>3713</v>
      </c>
      <c r="E117">
        <v>0</v>
      </c>
      <c r="F117">
        <v>94</v>
      </c>
      <c r="G117">
        <v>0</v>
      </c>
    </row>
    <row r="118" spans="1:7" x14ac:dyDescent="0.3">
      <c r="A118" t="s">
        <v>1751</v>
      </c>
      <c r="B118">
        <v>375</v>
      </c>
      <c r="C118">
        <v>0</v>
      </c>
      <c r="D118">
        <v>47</v>
      </c>
      <c r="E118">
        <v>0</v>
      </c>
      <c r="F118">
        <v>0</v>
      </c>
      <c r="G118">
        <v>0</v>
      </c>
    </row>
    <row r="119" spans="1:7" x14ac:dyDescent="0.3">
      <c r="A119" t="s">
        <v>2273</v>
      </c>
      <c r="B119">
        <v>39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x14ac:dyDescent="0.3">
      <c r="A120" t="s">
        <v>2762</v>
      </c>
      <c r="B120">
        <v>81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 x14ac:dyDescent="0.3">
      <c r="A121" t="s">
        <v>2763</v>
      </c>
      <c r="B121">
        <v>30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x14ac:dyDescent="0.3">
      <c r="A122" t="s">
        <v>2764</v>
      </c>
      <c r="B122">
        <v>33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 x14ac:dyDescent="0.3">
      <c r="A123" t="s">
        <v>2236</v>
      </c>
      <c r="B123">
        <v>212</v>
      </c>
      <c r="C123">
        <v>0</v>
      </c>
      <c r="D123">
        <v>94</v>
      </c>
      <c r="E123">
        <v>0</v>
      </c>
      <c r="F123">
        <v>0</v>
      </c>
      <c r="G123">
        <v>0</v>
      </c>
    </row>
    <row r="124" spans="1:7" x14ac:dyDescent="0.3">
      <c r="A124" t="s">
        <v>1367</v>
      </c>
      <c r="B124">
        <v>77</v>
      </c>
      <c r="C124">
        <v>0</v>
      </c>
      <c r="D124">
        <v>47</v>
      </c>
      <c r="E124">
        <v>0</v>
      </c>
      <c r="F124">
        <v>0</v>
      </c>
      <c r="G124">
        <v>0</v>
      </c>
    </row>
    <row r="125" spans="1:7" x14ac:dyDescent="0.3">
      <c r="A125" t="s">
        <v>2431</v>
      </c>
      <c r="B125">
        <v>245</v>
      </c>
      <c r="C125">
        <v>0</v>
      </c>
      <c r="D125">
        <v>235</v>
      </c>
      <c r="E125">
        <v>0</v>
      </c>
      <c r="F125">
        <v>0</v>
      </c>
      <c r="G125">
        <v>0</v>
      </c>
    </row>
    <row r="126" spans="1:7" x14ac:dyDescent="0.3">
      <c r="A126" t="s">
        <v>2559</v>
      </c>
      <c r="B126">
        <v>20</v>
      </c>
      <c r="C126">
        <v>0</v>
      </c>
      <c r="D126">
        <v>705</v>
      </c>
      <c r="E126">
        <v>0</v>
      </c>
      <c r="F126">
        <v>47</v>
      </c>
      <c r="G126">
        <v>0</v>
      </c>
    </row>
    <row r="127" spans="1:7" x14ac:dyDescent="0.3">
      <c r="A127" t="s">
        <v>2074</v>
      </c>
      <c r="B127">
        <v>77</v>
      </c>
      <c r="C127">
        <v>0</v>
      </c>
      <c r="D127">
        <v>94</v>
      </c>
      <c r="E127">
        <v>0</v>
      </c>
      <c r="F127">
        <v>0</v>
      </c>
      <c r="G127">
        <v>0</v>
      </c>
    </row>
    <row r="128" spans="1:7" x14ac:dyDescent="0.3">
      <c r="A128" t="s">
        <v>2432</v>
      </c>
      <c r="B128">
        <v>245</v>
      </c>
      <c r="C128">
        <v>0</v>
      </c>
      <c r="D128">
        <v>4465</v>
      </c>
      <c r="E128">
        <v>0</v>
      </c>
      <c r="F128">
        <v>0</v>
      </c>
      <c r="G128">
        <v>0</v>
      </c>
    </row>
    <row r="129" spans="1:7" x14ac:dyDescent="0.3">
      <c r="A129" t="s">
        <v>1372</v>
      </c>
      <c r="B129">
        <v>541</v>
      </c>
      <c r="C129">
        <v>0</v>
      </c>
      <c r="D129">
        <v>1645</v>
      </c>
      <c r="E129">
        <v>0</v>
      </c>
      <c r="F129">
        <v>47</v>
      </c>
      <c r="G129">
        <v>0</v>
      </c>
    </row>
    <row r="130" spans="1:7" x14ac:dyDescent="0.3">
      <c r="A130" t="s">
        <v>1507</v>
      </c>
      <c r="B130">
        <v>51</v>
      </c>
      <c r="C130">
        <v>0</v>
      </c>
      <c r="D130">
        <v>1645</v>
      </c>
      <c r="E130">
        <v>0</v>
      </c>
      <c r="F130">
        <v>188</v>
      </c>
      <c r="G130">
        <v>0</v>
      </c>
    </row>
    <row r="131" spans="1:7" x14ac:dyDescent="0.3">
      <c r="A131" t="s">
        <v>1968</v>
      </c>
      <c r="B131">
        <v>856</v>
      </c>
      <c r="C131">
        <v>0</v>
      </c>
      <c r="D131">
        <v>1175</v>
      </c>
      <c r="E131">
        <v>0</v>
      </c>
      <c r="F131">
        <v>94</v>
      </c>
      <c r="G131">
        <v>0</v>
      </c>
    </row>
    <row r="132" spans="1:7" x14ac:dyDescent="0.3">
      <c r="A132" t="s">
        <v>2343</v>
      </c>
      <c r="B132">
        <v>90</v>
      </c>
      <c r="C132">
        <v>0</v>
      </c>
      <c r="D132">
        <v>423</v>
      </c>
      <c r="E132">
        <v>0</v>
      </c>
      <c r="F132">
        <v>0</v>
      </c>
      <c r="G132">
        <v>0</v>
      </c>
    </row>
    <row r="133" spans="1:7" x14ac:dyDescent="0.3">
      <c r="A133" t="s">
        <v>2173</v>
      </c>
      <c r="B133">
        <v>97</v>
      </c>
      <c r="C133">
        <v>0</v>
      </c>
      <c r="D133">
        <v>141</v>
      </c>
      <c r="E133">
        <v>0</v>
      </c>
      <c r="F133">
        <v>0</v>
      </c>
      <c r="G133">
        <v>0</v>
      </c>
    </row>
    <row r="134" spans="1:7" x14ac:dyDescent="0.3">
      <c r="A134" t="s">
        <v>2560</v>
      </c>
      <c r="B134">
        <v>20</v>
      </c>
      <c r="C134">
        <v>0</v>
      </c>
      <c r="D134">
        <v>1034</v>
      </c>
      <c r="E134">
        <v>0</v>
      </c>
      <c r="F134">
        <v>47</v>
      </c>
      <c r="G134">
        <v>0</v>
      </c>
    </row>
    <row r="135" spans="1:7" x14ac:dyDescent="0.3">
      <c r="A135" t="s">
        <v>2561</v>
      </c>
      <c r="B135">
        <v>20</v>
      </c>
      <c r="C135">
        <v>0</v>
      </c>
      <c r="D135">
        <v>1269</v>
      </c>
      <c r="E135">
        <v>0</v>
      </c>
      <c r="F135">
        <v>47</v>
      </c>
      <c r="G135">
        <v>0</v>
      </c>
    </row>
    <row r="136" spans="1:7" x14ac:dyDescent="0.3">
      <c r="A136" t="s">
        <v>1373</v>
      </c>
      <c r="B136">
        <v>541</v>
      </c>
      <c r="C136">
        <v>0</v>
      </c>
      <c r="D136">
        <v>4747</v>
      </c>
      <c r="E136">
        <v>0</v>
      </c>
      <c r="F136">
        <v>188</v>
      </c>
      <c r="G136">
        <v>0</v>
      </c>
    </row>
    <row r="137" spans="1:7" x14ac:dyDescent="0.3">
      <c r="A137" t="s">
        <v>2344</v>
      </c>
      <c r="B137">
        <v>90</v>
      </c>
      <c r="C137">
        <v>0</v>
      </c>
      <c r="D137">
        <v>846</v>
      </c>
      <c r="E137">
        <v>0</v>
      </c>
      <c r="F137">
        <v>0</v>
      </c>
      <c r="G137">
        <v>0</v>
      </c>
    </row>
    <row r="138" spans="1:7" x14ac:dyDescent="0.3">
      <c r="A138" t="s">
        <v>1368</v>
      </c>
      <c r="B138">
        <v>128</v>
      </c>
      <c r="C138">
        <v>0</v>
      </c>
      <c r="D138">
        <v>0</v>
      </c>
      <c r="E138">
        <v>0</v>
      </c>
      <c r="F138">
        <v>0</v>
      </c>
      <c r="G138">
        <v>0</v>
      </c>
    </row>
    <row r="139" spans="1:7" x14ac:dyDescent="0.3">
      <c r="A139" t="s">
        <v>2514</v>
      </c>
      <c r="B139">
        <v>50</v>
      </c>
      <c r="C139">
        <v>0</v>
      </c>
      <c r="D139">
        <v>0</v>
      </c>
      <c r="E139">
        <v>0</v>
      </c>
      <c r="F139">
        <v>0</v>
      </c>
      <c r="G139">
        <v>0</v>
      </c>
    </row>
    <row r="140" spans="1:7" x14ac:dyDescent="0.3">
      <c r="A140" t="s">
        <v>2539</v>
      </c>
      <c r="B140">
        <v>20</v>
      </c>
      <c r="C140">
        <v>0</v>
      </c>
      <c r="D140">
        <v>376</v>
      </c>
      <c r="E140">
        <v>0</v>
      </c>
      <c r="F140">
        <v>0</v>
      </c>
      <c r="G140">
        <v>0</v>
      </c>
    </row>
    <row r="141" spans="1:7" x14ac:dyDescent="0.3">
      <c r="A141" t="s">
        <v>2438</v>
      </c>
      <c r="B141">
        <v>673</v>
      </c>
      <c r="C141">
        <v>0</v>
      </c>
      <c r="D141">
        <v>0</v>
      </c>
      <c r="E141">
        <v>0</v>
      </c>
      <c r="F141">
        <v>1222</v>
      </c>
      <c r="G141">
        <v>0</v>
      </c>
    </row>
    <row r="142" spans="1:7" x14ac:dyDescent="0.3">
      <c r="A142" t="s">
        <v>2123</v>
      </c>
      <c r="B142">
        <v>66</v>
      </c>
      <c r="C142">
        <v>0</v>
      </c>
      <c r="D142">
        <v>141</v>
      </c>
      <c r="E142">
        <v>0</v>
      </c>
      <c r="F142">
        <v>705</v>
      </c>
      <c r="G142">
        <v>0</v>
      </c>
    </row>
    <row r="143" spans="1:7" x14ac:dyDescent="0.3">
      <c r="A143" t="s">
        <v>2439</v>
      </c>
      <c r="B143">
        <v>673</v>
      </c>
      <c r="C143">
        <v>0</v>
      </c>
      <c r="D143">
        <v>0</v>
      </c>
      <c r="E143">
        <v>0</v>
      </c>
      <c r="F143">
        <v>705</v>
      </c>
      <c r="G143">
        <v>0</v>
      </c>
    </row>
    <row r="144" spans="1:7" x14ac:dyDescent="0.3">
      <c r="A144" t="s">
        <v>2567</v>
      </c>
      <c r="B144">
        <v>20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x14ac:dyDescent="0.3">
      <c r="A145" t="s">
        <v>1400</v>
      </c>
      <c r="B145">
        <v>128</v>
      </c>
      <c r="C145">
        <v>0</v>
      </c>
      <c r="D145">
        <v>94</v>
      </c>
      <c r="E145">
        <v>0</v>
      </c>
      <c r="F145">
        <v>47</v>
      </c>
      <c r="G145">
        <v>0</v>
      </c>
    </row>
    <row r="146" spans="1:7" x14ac:dyDescent="0.3">
      <c r="A146" t="s">
        <v>1271</v>
      </c>
      <c r="B146">
        <v>276</v>
      </c>
      <c r="C146">
        <v>0</v>
      </c>
      <c r="D146">
        <v>188</v>
      </c>
      <c r="E146">
        <v>0</v>
      </c>
      <c r="F146">
        <v>0</v>
      </c>
      <c r="G146">
        <v>0</v>
      </c>
    </row>
    <row r="147" spans="1:7" x14ac:dyDescent="0.3">
      <c r="A147" t="s">
        <v>1234</v>
      </c>
      <c r="B147">
        <v>375</v>
      </c>
      <c r="C147">
        <v>47</v>
      </c>
      <c r="D147">
        <v>0</v>
      </c>
      <c r="E147">
        <v>0</v>
      </c>
      <c r="F147">
        <v>0</v>
      </c>
      <c r="G147">
        <v>0</v>
      </c>
    </row>
    <row r="148" spans="1:7" x14ac:dyDescent="0.3">
      <c r="A148" t="s">
        <v>2394</v>
      </c>
      <c r="B148">
        <v>120</v>
      </c>
      <c r="C148">
        <v>0</v>
      </c>
      <c r="D148">
        <v>1269</v>
      </c>
      <c r="E148">
        <v>0</v>
      </c>
      <c r="F148">
        <v>0</v>
      </c>
      <c r="G148">
        <v>0</v>
      </c>
    </row>
    <row r="149" spans="1:7" x14ac:dyDescent="0.3">
      <c r="A149" t="s">
        <v>2550</v>
      </c>
      <c r="B149">
        <v>30</v>
      </c>
      <c r="C149">
        <v>0</v>
      </c>
      <c r="D149">
        <v>0</v>
      </c>
      <c r="E149">
        <v>0</v>
      </c>
      <c r="F149">
        <v>0</v>
      </c>
      <c r="G149">
        <v>0</v>
      </c>
    </row>
    <row r="150" spans="1:7" x14ac:dyDescent="0.3">
      <c r="A150" t="s">
        <v>1454</v>
      </c>
      <c r="B150">
        <v>276</v>
      </c>
      <c r="C150">
        <v>0</v>
      </c>
      <c r="D150">
        <v>0</v>
      </c>
      <c r="E150">
        <v>0</v>
      </c>
      <c r="F150">
        <v>47</v>
      </c>
      <c r="G150">
        <v>0</v>
      </c>
    </row>
    <row r="151" spans="1:7" x14ac:dyDescent="0.3">
      <c r="A151" t="s">
        <v>2395</v>
      </c>
      <c r="B151">
        <v>120</v>
      </c>
      <c r="C151">
        <v>0</v>
      </c>
      <c r="D151">
        <v>329</v>
      </c>
      <c r="E151">
        <v>0</v>
      </c>
      <c r="F151">
        <v>0</v>
      </c>
      <c r="G151">
        <v>0</v>
      </c>
    </row>
    <row r="152" spans="1:7" x14ac:dyDescent="0.3">
      <c r="A152" t="s">
        <v>2564</v>
      </c>
      <c r="B152">
        <v>51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 x14ac:dyDescent="0.3">
      <c r="A153" t="s">
        <v>2396</v>
      </c>
      <c r="B153">
        <v>120</v>
      </c>
      <c r="C153">
        <v>0</v>
      </c>
      <c r="D153">
        <v>188</v>
      </c>
      <c r="E153">
        <v>0</v>
      </c>
      <c r="F153">
        <v>0</v>
      </c>
      <c r="G153">
        <v>0</v>
      </c>
    </row>
    <row r="154" spans="1:7" x14ac:dyDescent="0.3">
      <c r="A154" t="s">
        <v>2765</v>
      </c>
      <c r="B154">
        <v>33</v>
      </c>
      <c r="C154">
        <v>0</v>
      </c>
      <c r="D154">
        <v>0</v>
      </c>
      <c r="E154">
        <v>0</v>
      </c>
      <c r="F154">
        <v>0</v>
      </c>
      <c r="G154">
        <v>0</v>
      </c>
    </row>
    <row r="155" spans="1:7" x14ac:dyDescent="0.3">
      <c r="A155" t="s">
        <v>2551</v>
      </c>
      <c r="B155">
        <v>30</v>
      </c>
      <c r="C155">
        <v>0</v>
      </c>
      <c r="D155">
        <v>94</v>
      </c>
      <c r="E155">
        <v>0</v>
      </c>
      <c r="F155">
        <v>0</v>
      </c>
      <c r="G155">
        <v>0</v>
      </c>
    </row>
    <row r="156" spans="1:7" x14ac:dyDescent="0.3">
      <c r="A156" t="s">
        <v>1620</v>
      </c>
      <c r="B156">
        <v>1250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 x14ac:dyDescent="0.3">
      <c r="A157" t="s">
        <v>2433</v>
      </c>
      <c r="B157">
        <v>856</v>
      </c>
      <c r="C157">
        <v>0</v>
      </c>
      <c r="D157">
        <v>3008</v>
      </c>
      <c r="E157">
        <v>0</v>
      </c>
      <c r="F157">
        <v>188</v>
      </c>
      <c r="G157">
        <v>0</v>
      </c>
    </row>
    <row r="158" spans="1:7" x14ac:dyDescent="0.3">
      <c r="A158" t="s">
        <v>1455</v>
      </c>
      <c r="B158">
        <v>276</v>
      </c>
      <c r="C158">
        <v>0</v>
      </c>
      <c r="D158">
        <v>47</v>
      </c>
      <c r="E158">
        <v>0</v>
      </c>
      <c r="F158">
        <v>141</v>
      </c>
      <c r="G158">
        <v>0</v>
      </c>
    </row>
    <row r="159" spans="1:7" x14ac:dyDescent="0.3">
      <c r="A159" t="s">
        <v>1753</v>
      </c>
      <c r="B159">
        <v>129</v>
      </c>
      <c r="C159">
        <v>0</v>
      </c>
      <c r="D159">
        <v>47</v>
      </c>
      <c r="E159">
        <v>0</v>
      </c>
      <c r="F159">
        <v>94</v>
      </c>
      <c r="G159">
        <v>0</v>
      </c>
    </row>
    <row r="160" spans="1:7" x14ac:dyDescent="0.3">
      <c r="A160" t="s">
        <v>1754</v>
      </c>
      <c r="B160">
        <v>129</v>
      </c>
      <c r="C160">
        <v>0</v>
      </c>
      <c r="D160">
        <v>94</v>
      </c>
      <c r="E160">
        <v>0</v>
      </c>
      <c r="F160">
        <v>94</v>
      </c>
      <c r="G160">
        <v>0</v>
      </c>
    </row>
    <row r="161" spans="1:7" x14ac:dyDescent="0.3">
      <c r="A161" t="s">
        <v>1755</v>
      </c>
      <c r="B161">
        <v>129</v>
      </c>
      <c r="C161">
        <v>0</v>
      </c>
      <c r="D161">
        <v>423</v>
      </c>
      <c r="E161">
        <v>0</v>
      </c>
      <c r="F161">
        <v>188</v>
      </c>
      <c r="G161">
        <v>0</v>
      </c>
    </row>
    <row r="162" spans="1:7" x14ac:dyDescent="0.3">
      <c r="A162" t="s">
        <v>1443</v>
      </c>
      <c r="B162">
        <v>128</v>
      </c>
      <c r="C162">
        <v>376</v>
      </c>
      <c r="D162">
        <v>0</v>
      </c>
      <c r="E162">
        <v>0</v>
      </c>
      <c r="F162">
        <v>0</v>
      </c>
      <c r="G162">
        <v>0</v>
      </c>
    </row>
    <row r="163" spans="1:7" x14ac:dyDescent="0.3">
      <c r="A163" t="s">
        <v>1444</v>
      </c>
      <c r="B163">
        <v>128</v>
      </c>
      <c r="C163">
        <v>188</v>
      </c>
      <c r="D163">
        <v>0</v>
      </c>
      <c r="E163">
        <v>0</v>
      </c>
      <c r="F163">
        <v>0</v>
      </c>
      <c r="G163">
        <v>0</v>
      </c>
    </row>
    <row r="164" spans="1:7" x14ac:dyDescent="0.3">
      <c r="A164" t="s">
        <v>1668</v>
      </c>
      <c r="B164">
        <v>172</v>
      </c>
      <c r="C164">
        <v>0</v>
      </c>
      <c r="D164">
        <v>141</v>
      </c>
      <c r="E164">
        <v>0</v>
      </c>
      <c r="F164">
        <v>0</v>
      </c>
      <c r="G164">
        <v>0</v>
      </c>
    </row>
    <row r="165" spans="1:7" x14ac:dyDescent="0.3">
      <c r="A165" t="s">
        <v>1529</v>
      </c>
      <c r="B165">
        <v>128</v>
      </c>
      <c r="C165">
        <v>141</v>
      </c>
      <c r="D165">
        <v>0</v>
      </c>
      <c r="E165">
        <v>0</v>
      </c>
      <c r="F165">
        <v>0</v>
      </c>
      <c r="G165">
        <v>0</v>
      </c>
    </row>
    <row r="166" spans="1:7" x14ac:dyDescent="0.3">
      <c r="A166" t="s">
        <v>2540</v>
      </c>
      <c r="B166">
        <v>20</v>
      </c>
      <c r="C166">
        <v>0</v>
      </c>
      <c r="D166">
        <v>752</v>
      </c>
      <c r="E166">
        <v>0</v>
      </c>
      <c r="F166">
        <v>47</v>
      </c>
      <c r="G166">
        <v>0</v>
      </c>
    </row>
    <row r="167" spans="1:7" x14ac:dyDescent="0.3">
      <c r="A167" t="s">
        <v>2568</v>
      </c>
      <c r="B167">
        <v>20</v>
      </c>
      <c r="C167">
        <v>0</v>
      </c>
      <c r="D167">
        <v>0</v>
      </c>
      <c r="E167">
        <v>0</v>
      </c>
      <c r="F167">
        <v>0</v>
      </c>
      <c r="G167">
        <v>0</v>
      </c>
    </row>
    <row r="168" spans="1:7" x14ac:dyDescent="0.3">
      <c r="A168" t="s">
        <v>1610</v>
      </c>
      <c r="B168">
        <v>89</v>
      </c>
      <c r="C168">
        <v>0</v>
      </c>
      <c r="D168">
        <v>705</v>
      </c>
      <c r="E168">
        <v>0</v>
      </c>
      <c r="F168">
        <v>0</v>
      </c>
      <c r="G168">
        <v>0</v>
      </c>
    </row>
    <row r="169" spans="1:7" x14ac:dyDescent="0.3">
      <c r="A169" t="s">
        <v>2501</v>
      </c>
      <c r="B169">
        <v>30</v>
      </c>
      <c r="C169">
        <v>0</v>
      </c>
      <c r="D169">
        <v>141</v>
      </c>
      <c r="E169">
        <v>0</v>
      </c>
      <c r="F169">
        <v>0</v>
      </c>
      <c r="G169">
        <v>0</v>
      </c>
    </row>
    <row r="170" spans="1:7" x14ac:dyDescent="0.3">
      <c r="A170" t="s">
        <v>2552</v>
      </c>
      <c r="B170">
        <v>30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 x14ac:dyDescent="0.3">
      <c r="A171" t="s">
        <v>2515</v>
      </c>
      <c r="B171">
        <v>50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x14ac:dyDescent="0.3">
      <c r="A172" t="s">
        <v>1790</v>
      </c>
      <c r="B172">
        <v>541</v>
      </c>
      <c r="C172">
        <v>0</v>
      </c>
      <c r="D172">
        <v>376</v>
      </c>
      <c r="E172">
        <v>0</v>
      </c>
      <c r="F172">
        <v>0</v>
      </c>
      <c r="G172">
        <v>0</v>
      </c>
    </row>
    <row r="173" spans="1:7" x14ac:dyDescent="0.3">
      <c r="A173" t="s">
        <v>2569</v>
      </c>
      <c r="B173">
        <v>20</v>
      </c>
      <c r="C173">
        <v>0</v>
      </c>
      <c r="D173">
        <v>47</v>
      </c>
      <c r="E173">
        <v>0</v>
      </c>
      <c r="F173">
        <v>0</v>
      </c>
      <c r="G173">
        <v>0</v>
      </c>
    </row>
    <row r="174" spans="1:7" x14ac:dyDescent="0.3">
      <c r="A174" t="s">
        <v>1695</v>
      </c>
      <c r="B174">
        <v>77</v>
      </c>
      <c r="C174">
        <v>0</v>
      </c>
      <c r="D174">
        <v>141</v>
      </c>
      <c r="E174">
        <v>0</v>
      </c>
      <c r="F174">
        <v>0</v>
      </c>
      <c r="G174">
        <v>0</v>
      </c>
    </row>
    <row r="175" spans="1:7" x14ac:dyDescent="0.3">
      <c r="A175" t="s">
        <v>1462</v>
      </c>
      <c r="B175">
        <v>227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 x14ac:dyDescent="0.3">
      <c r="A176" t="s">
        <v>1530</v>
      </c>
      <c r="B176">
        <v>128</v>
      </c>
      <c r="C176">
        <v>47</v>
      </c>
      <c r="D176">
        <v>0</v>
      </c>
      <c r="E176">
        <v>0</v>
      </c>
      <c r="F176">
        <v>0</v>
      </c>
      <c r="G176">
        <v>0</v>
      </c>
    </row>
    <row r="177" spans="1:7" x14ac:dyDescent="0.3">
      <c r="A177" t="s">
        <v>1531</v>
      </c>
      <c r="B177">
        <v>128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 x14ac:dyDescent="0.3">
      <c r="A178" t="s">
        <v>1235</v>
      </c>
      <c r="B178">
        <v>375</v>
      </c>
      <c r="C178">
        <v>0</v>
      </c>
      <c r="D178">
        <v>0</v>
      </c>
      <c r="E178">
        <v>0</v>
      </c>
      <c r="F178">
        <v>141</v>
      </c>
      <c r="G178">
        <v>0</v>
      </c>
    </row>
    <row r="179" spans="1:7" x14ac:dyDescent="0.3">
      <c r="A179" t="s">
        <v>1463</v>
      </c>
      <c r="B179">
        <v>227</v>
      </c>
      <c r="C179">
        <v>0</v>
      </c>
      <c r="D179">
        <v>47</v>
      </c>
      <c r="E179">
        <v>0</v>
      </c>
      <c r="F179">
        <v>0</v>
      </c>
      <c r="G179">
        <v>0</v>
      </c>
    </row>
    <row r="180" spans="1:7" x14ac:dyDescent="0.3">
      <c r="A180" t="s">
        <v>1464</v>
      </c>
      <c r="B180">
        <v>104</v>
      </c>
      <c r="C180">
        <v>0</v>
      </c>
      <c r="D180">
        <v>47</v>
      </c>
      <c r="E180">
        <v>0</v>
      </c>
      <c r="F180">
        <v>0</v>
      </c>
      <c r="G180">
        <v>0</v>
      </c>
    </row>
    <row r="181" spans="1:7" x14ac:dyDescent="0.3">
      <c r="A181" t="s">
        <v>1445</v>
      </c>
      <c r="B181">
        <v>128</v>
      </c>
      <c r="C181">
        <v>0</v>
      </c>
      <c r="D181">
        <v>0</v>
      </c>
      <c r="E181">
        <v>0</v>
      </c>
      <c r="F181">
        <v>0</v>
      </c>
      <c r="G181">
        <v>0</v>
      </c>
    </row>
    <row r="182" spans="1:7" x14ac:dyDescent="0.3">
      <c r="A182" t="s">
        <v>1896</v>
      </c>
      <c r="B182">
        <v>853</v>
      </c>
      <c r="C182">
        <v>0</v>
      </c>
      <c r="D182">
        <v>1504</v>
      </c>
      <c r="E182">
        <v>0</v>
      </c>
      <c r="F182">
        <v>0</v>
      </c>
      <c r="G182">
        <v>0</v>
      </c>
    </row>
    <row r="183" spans="1:7" x14ac:dyDescent="0.3">
      <c r="A183" t="s">
        <v>1669</v>
      </c>
      <c r="B183">
        <v>172</v>
      </c>
      <c r="C183">
        <v>0</v>
      </c>
      <c r="D183">
        <v>47</v>
      </c>
      <c r="E183">
        <v>0</v>
      </c>
      <c r="F183">
        <v>0</v>
      </c>
      <c r="G183">
        <v>0</v>
      </c>
    </row>
    <row r="184" spans="1:7" x14ac:dyDescent="0.3">
      <c r="A184" t="s">
        <v>2147</v>
      </c>
      <c r="B184">
        <v>39</v>
      </c>
      <c r="C184">
        <v>0</v>
      </c>
      <c r="D184">
        <v>94</v>
      </c>
      <c r="E184">
        <v>0</v>
      </c>
      <c r="F184">
        <v>0</v>
      </c>
      <c r="G184">
        <v>0</v>
      </c>
    </row>
    <row r="185" spans="1:7" x14ac:dyDescent="0.3">
      <c r="A185" t="s">
        <v>1724</v>
      </c>
      <c r="B185">
        <v>384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x14ac:dyDescent="0.3">
      <c r="A186" t="s">
        <v>2476</v>
      </c>
      <c r="B186">
        <v>20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 x14ac:dyDescent="0.3">
      <c r="A187" t="s">
        <v>2051</v>
      </c>
      <c r="B187">
        <v>2493</v>
      </c>
      <c r="C187">
        <v>0</v>
      </c>
      <c r="D187">
        <v>180</v>
      </c>
      <c r="E187">
        <v>0</v>
      </c>
      <c r="F187">
        <v>230</v>
      </c>
      <c r="G187">
        <v>0</v>
      </c>
    </row>
    <row r="188" spans="1:7" x14ac:dyDescent="0.3">
      <c r="A188" t="s">
        <v>2524</v>
      </c>
      <c r="B188">
        <v>50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x14ac:dyDescent="0.3">
      <c r="A189" t="s">
        <v>2525</v>
      </c>
      <c r="B189">
        <v>50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 x14ac:dyDescent="0.3">
      <c r="A190" t="s">
        <v>1772</v>
      </c>
      <c r="B190">
        <v>97</v>
      </c>
      <c r="C190">
        <v>0</v>
      </c>
      <c r="D190">
        <v>376</v>
      </c>
      <c r="E190">
        <v>0</v>
      </c>
      <c r="F190">
        <v>0</v>
      </c>
      <c r="G190">
        <v>0</v>
      </c>
    </row>
    <row r="191" spans="1:7" x14ac:dyDescent="0.3">
      <c r="A191" t="s">
        <v>1538</v>
      </c>
      <c r="B191">
        <v>1741</v>
      </c>
      <c r="C191">
        <v>0</v>
      </c>
      <c r="D191">
        <v>47</v>
      </c>
      <c r="E191">
        <v>0</v>
      </c>
      <c r="F191">
        <v>235</v>
      </c>
      <c r="G191">
        <v>0</v>
      </c>
    </row>
    <row r="192" spans="1:7" x14ac:dyDescent="0.3">
      <c r="A192" t="s">
        <v>1773</v>
      </c>
      <c r="B192">
        <v>97</v>
      </c>
      <c r="C192">
        <v>0</v>
      </c>
      <c r="D192">
        <v>282</v>
      </c>
      <c r="E192">
        <v>0</v>
      </c>
      <c r="F192">
        <v>0</v>
      </c>
      <c r="G192">
        <v>0</v>
      </c>
    </row>
    <row r="193" spans="1:7" x14ac:dyDescent="0.3">
      <c r="A193" t="s">
        <v>1404</v>
      </c>
      <c r="B193">
        <v>245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 x14ac:dyDescent="0.3">
      <c r="A194" t="s">
        <v>1405</v>
      </c>
      <c r="B194">
        <v>245</v>
      </c>
      <c r="C194">
        <v>0</v>
      </c>
      <c r="D194">
        <v>47</v>
      </c>
      <c r="E194">
        <v>0</v>
      </c>
      <c r="F194">
        <v>141</v>
      </c>
      <c r="G194">
        <v>0</v>
      </c>
    </row>
    <row r="195" spans="1:7" x14ac:dyDescent="0.3">
      <c r="A195" t="s">
        <v>1391</v>
      </c>
      <c r="B195">
        <v>227</v>
      </c>
      <c r="C195">
        <v>0</v>
      </c>
      <c r="D195">
        <v>141</v>
      </c>
      <c r="E195">
        <v>0</v>
      </c>
      <c r="F195">
        <v>0</v>
      </c>
      <c r="G195">
        <v>0</v>
      </c>
    </row>
    <row r="196" spans="1:7" x14ac:dyDescent="0.3">
      <c r="A196" t="s">
        <v>2081</v>
      </c>
      <c r="B196">
        <v>81</v>
      </c>
      <c r="C196">
        <v>0</v>
      </c>
      <c r="D196">
        <v>94</v>
      </c>
      <c r="E196">
        <v>0</v>
      </c>
      <c r="F196">
        <v>376</v>
      </c>
      <c r="G196">
        <v>0</v>
      </c>
    </row>
    <row r="197" spans="1:7" x14ac:dyDescent="0.3">
      <c r="A197" t="s">
        <v>2082</v>
      </c>
      <c r="B197">
        <v>81</v>
      </c>
      <c r="C197">
        <v>0</v>
      </c>
      <c r="D197">
        <v>0</v>
      </c>
      <c r="E197">
        <v>0</v>
      </c>
      <c r="F197">
        <v>47</v>
      </c>
      <c r="G197">
        <v>0</v>
      </c>
    </row>
    <row r="198" spans="1:7" x14ac:dyDescent="0.3">
      <c r="A198" t="s">
        <v>2220</v>
      </c>
      <c r="B198">
        <v>97</v>
      </c>
      <c r="C198">
        <v>0</v>
      </c>
      <c r="D198">
        <v>94</v>
      </c>
      <c r="E198">
        <v>0</v>
      </c>
      <c r="F198">
        <v>282</v>
      </c>
      <c r="G198">
        <v>0</v>
      </c>
    </row>
    <row r="199" spans="1:7" x14ac:dyDescent="0.3">
      <c r="A199" t="s">
        <v>2221</v>
      </c>
      <c r="B199">
        <v>97</v>
      </c>
      <c r="C199">
        <v>0</v>
      </c>
      <c r="D199">
        <v>188</v>
      </c>
      <c r="E199">
        <v>0</v>
      </c>
      <c r="F199">
        <v>376</v>
      </c>
      <c r="G199">
        <v>0</v>
      </c>
    </row>
    <row r="200" spans="1:7" x14ac:dyDescent="0.3">
      <c r="A200" t="s">
        <v>2292</v>
      </c>
      <c r="B200">
        <v>42</v>
      </c>
      <c r="C200">
        <v>0</v>
      </c>
      <c r="D200">
        <v>141</v>
      </c>
      <c r="E200">
        <v>0</v>
      </c>
      <c r="F200">
        <v>1034</v>
      </c>
      <c r="G200">
        <v>0</v>
      </c>
    </row>
    <row r="201" spans="1:7" x14ac:dyDescent="0.3">
      <c r="A201" t="s">
        <v>2069</v>
      </c>
      <c r="B201">
        <v>81</v>
      </c>
      <c r="C201">
        <v>0</v>
      </c>
      <c r="D201">
        <v>0</v>
      </c>
      <c r="E201">
        <v>0</v>
      </c>
      <c r="F201">
        <v>47</v>
      </c>
      <c r="G201">
        <v>0</v>
      </c>
    </row>
    <row r="202" spans="1:7" x14ac:dyDescent="0.3">
      <c r="A202" t="s">
        <v>2507</v>
      </c>
      <c r="B202">
        <v>63</v>
      </c>
      <c r="C202">
        <v>0</v>
      </c>
      <c r="D202">
        <v>0</v>
      </c>
      <c r="E202">
        <v>0</v>
      </c>
      <c r="F202">
        <v>0</v>
      </c>
      <c r="G202">
        <v>0</v>
      </c>
    </row>
    <row r="203" spans="1:7" x14ac:dyDescent="0.3">
      <c r="A203" t="s">
        <v>2508</v>
      </c>
      <c r="B203">
        <v>63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x14ac:dyDescent="0.3">
      <c r="A204" t="s">
        <v>2230</v>
      </c>
      <c r="B204">
        <v>97</v>
      </c>
      <c r="C204">
        <v>0</v>
      </c>
      <c r="D204">
        <v>47</v>
      </c>
      <c r="E204">
        <v>0</v>
      </c>
      <c r="F204">
        <v>752</v>
      </c>
      <c r="G204">
        <v>0</v>
      </c>
    </row>
    <row r="205" spans="1:7" x14ac:dyDescent="0.3">
      <c r="A205" t="s">
        <v>1782</v>
      </c>
      <c r="B205">
        <v>175</v>
      </c>
      <c r="C205">
        <v>0</v>
      </c>
      <c r="D205">
        <v>423</v>
      </c>
      <c r="E205">
        <v>0</v>
      </c>
      <c r="F205">
        <v>564</v>
      </c>
      <c r="G205">
        <v>0</v>
      </c>
    </row>
    <row r="206" spans="1:7" x14ac:dyDescent="0.3">
      <c r="A206" t="s">
        <v>2299</v>
      </c>
      <c r="B206">
        <v>97</v>
      </c>
      <c r="C206">
        <v>0</v>
      </c>
      <c r="D206">
        <v>517</v>
      </c>
      <c r="E206">
        <v>0</v>
      </c>
      <c r="F206">
        <v>0</v>
      </c>
      <c r="G206">
        <v>0</v>
      </c>
    </row>
    <row r="207" spans="1:7" x14ac:dyDescent="0.3">
      <c r="A207" t="s">
        <v>2300</v>
      </c>
      <c r="B207">
        <v>97</v>
      </c>
      <c r="C207">
        <v>0</v>
      </c>
      <c r="D207">
        <v>1598</v>
      </c>
      <c r="E207">
        <v>0</v>
      </c>
      <c r="F207">
        <v>0</v>
      </c>
      <c r="G207">
        <v>0</v>
      </c>
    </row>
    <row r="208" spans="1:7" x14ac:dyDescent="0.3">
      <c r="A208" t="s">
        <v>2243</v>
      </c>
      <c r="B208">
        <v>245</v>
      </c>
      <c r="C208">
        <v>0</v>
      </c>
      <c r="D208">
        <v>7943</v>
      </c>
      <c r="E208">
        <v>0</v>
      </c>
      <c r="F208">
        <v>705</v>
      </c>
      <c r="G208">
        <v>0</v>
      </c>
    </row>
    <row r="209" spans="1:7" x14ac:dyDescent="0.3">
      <c r="A209" t="s">
        <v>1969</v>
      </c>
      <c r="B209">
        <v>245</v>
      </c>
      <c r="C209">
        <v>0</v>
      </c>
      <c r="D209">
        <v>4935</v>
      </c>
      <c r="E209">
        <v>0</v>
      </c>
      <c r="F209">
        <v>47</v>
      </c>
      <c r="G209">
        <v>0</v>
      </c>
    </row>
    <row r="210" spans="1:7" x14ac:dyDescent="0.3">
      <c r="A210" t="s">
        <v>2356</v>
      </c>
      <c r="B210">
        <v>50</v>
      </c>
      <c r="C210">
        <v>0</v>
      </c>
      <c r="D210">
        <v>0</v>
      </c>
      <c r="E210">
        <v>0</v>
      </c>
      <c r="F210">
        <v>235</v>
      </c>
      <c r="G210">
        <v>0</v>
      </c>
    </row>
    <row r="211" spans="1:7" x14ac:dyDescent="0.3">
      <c r="A211" t="s">
        <v>2357</v>
      </c>
      <c r="B211">
        <v>50</v>
      </c>
      <c r="C211">
        <v>0</v>
      </c>
      <c r="D211">
        <v>47</v>
      </c>
      <c r="E211">
        <v>0</v>
      </c>
      <c r="F211">
        <v>611</v>
      </c>
      <c r="G211">
        <v>0</v>
      </c>
    </row>
    <row r="212" spans="1:7" x14ac:dyDescent="0.3">
      <c r="A212" t="s">
        <v>2070</v>
      </c>
      <c r="B212">
        <v>81</v>
      </c>
      <c r="C212">
        <v>0</v>
      </c>
      <c r="D212">
        <v>47</v>
      </c>
      <c r="E212">
        <v>0</v>
      </c>
      <c r="F212">
        <v>94</v>
      </c>
      <c r="G212">
        <v>0</v>
      </c>
    </row>
    <row r="213" spans="1:7" x14ac:dyDescent="0.3">
      <c r="A213" t="s">
        <v>1721</v>
      </c>
      <c r="B213">
        <v>77</v>
      </c>
      <c r="C213">
        <v>0</v>
      </c>
      <c r="D213">
        <v>893</v>
      </c>
      <c r="E213">
        <v>0</v>
      </c>
      <c r="F213">
        <v>0</v>
      </c>
      <c r="G213">
        <v>0</v>
      </c>
    </row>
    <row r="214" spans="1:7" x14ac:dyDescent="0.3">
      <c r="A214" t="s">
        <v>1736</v>
      </c>
      <c r="B214">
        <v>97</v>
      </c>
      <c r="C214">
        <v>0</v>
      </c>
      <c r="D214">
        <v>329</v>
      </c>
      <c r="E214">
        <v>0</v>
      </c>
      <c r="F214">
        <v>0</v>
      </c>
      <c r="G214">
        <v>0</v>
      </c>
    </row>
    <row r="215" spans="1:7" x14ac:dyDescent="0.3">
      <c r="A215" t="s">
        <v>2071</v>
      </c>
      <c r="B215">
        <v>81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x14ac:dyDescent="0.3">
      <c r="A216" t="s">
        <v>2534</v>
      </c>
      <c r="B216">
        <v>50</v>
      </c>
      <c r="C216">
        <v>470</v>
      </c>
      <c r="D216">
        <v>0</v>
      </c>
      <c r="E216">
        <v>0</v>
      </c>
      <c r="F216">
        <v>0</v>
      </c>
      <c r="G216">
        <v>0</v>
      </c>
    </row>
    <row r="217" spans="1:7" x14ac:dyDescent="0.3">
      <c r="A217" t="s">
        <v>2333</v>
      </c>
      <c r="B217">
        <v>50</v>
      </c>
      <c r="C217">
        <v>0</v>
      </c>
      <c r="D217">
        <v>282</v>
      </c>
      <c r="E217">
        <v>0</v>
      </c>
      <c r="F217">
        <v>376</v>
      </c>
      <c r="G217">
        <v>0</v>
      </c>
    </row>
    <row r="218" spans="1:7" x14ac:dyDescent="0.3">
      <c r="A218" t="s">
        <v>2204</v>
      </c>
      <c r="B218">
        <v>81</v>
      </c>
      <c r="C218">
        <v>0</v>
      </c>
      <c r="D218">
        <v>893</v>
      </c>
      <c r="E218">
        <v>0</v>
      </c>
      <c r="F218">
        <v>329</v>
      </c>
      <c r="G218">
        <v>0</v>
      </c>
    </row>
    <row r="219" spans="1:7" x14ac:dyDescent="0.3">
      <c r="A219" t="s">
        <v>2460</v>
      </c>
      <c r="B219">
        <v>50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 x14ac:dyDescent="0.3">
      <c r="A220" t="s">
        <v>2461</v>
      </c>
      <c r="B220">
        <v>50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x14ac:dyDescent="0.3">
      <c r="A221" t="s">
        <v>2419</v>
      </c>
      <c r="B221">
        <v>50</v>
      </c>
      <c r="C221">
        <v>0</v>
      </c>
      <c r="D221">
        <v>94</v>
      </c>
      <c r="E221">
        <v>0</v>
      </c>
      <c r="F221">
        <v>329</v>
      </c>
      <c r="G221">
        <v>0</v>
      </c>
    </row>
    <row r="222" spans="1:7" x14ac:dyDescent="0.3">
      <c r="A222" t="s">
        <v>2084</v>
      </c>
      <c r="B222">
        <v>64</v>
      </c>
      <c r="C222">
        <v>0</v>
      </c>
      <c r="D222">
        <v>94</v>
      </c>
      <c r="E222">
        <v>0</v>
      </c>
      <c r="F222">
        <v>141</v>
      </c>
      <c r="G222">
        <v>0</v>
      </c>
    </row>
    <row r="223" spans="1:7" x14ac:dyDescent="0.3">
      <c r="A223" t="s">
        <v>2420</v>
      </c>
      <c r="B223">
        <v>50</v>
      </c>
      <c r="C223">
        <v>0</v>
      </c>
      <c r="D223">
        <v>47</v>
      </c>
      <c r="E223">
        <v>0</v>
      </c>
      <c r="F223">
        <v>188</v>
      </c>
      <c r="G223">
        <v>0</v>
      </c>
    </row>
    <row r="224" spans="1:7" x14ac:dyDescent="0.3">
      <c r="A224" t="s">
        <v>2334</v>
      </c>
      <c r="B224">
        <v>50</v>
      </c>
      <c r="C224">
        <v>0</v>
      </c>
      <c r="D224">
        <v>423</v>
      </c>
      <c r="E224">
        <v>0</v>
      </c>
      <c r="F224">
        <v>329</v>
      </c>
      <c r="G224">
        <v>0</v>
      </c>
    </row>
    <row r="225" spans="1:7" x14ac:dyDescent="0.3">
      <c r="A225" t="s">
        <v>2421</v>
      </c>
      <c r="B225">
        <v>50</v>
      </c>
      <c r="C225">
        <v>0</v>
      </c>
      <c r="D225">
        <v>141</v>
      </c>
      <c r="E225">
        <v>0</v>
      </c>
      <c r="F225">
        <v>282</v>
      </c>
      <c r="G225">
        <v>0</v>
      </c>
    </row>
    <row r="226" spans="1:7" x14ac:dyDescent="0.3">
      <c r="A226" t="s">
        <v>1829</v>
      </c>
      <c r="B226">
        <v>149</v>
      </c>
      <c r="C226">
        <v>0</v>
      </c>
      <c r="D226">
        <v>0</v>
      </c>
      <c r="E226">
        <v>0</v>
      </c>
      <c r="F226">
        <v>0</v>
      </c>
      <c r="G226">
        <v>0</v>
      </c>
    </row>
    <row r="227" spans="1:7" x14ac:dyDescent="0.3">
      <c r="A227" t="s">
        <v>1426</v>
      </c>
      <c r="B227">
        <v>97</v>
      </c>
      <c r="C227">
        <v>0</v>
      </c>
      <c r="D227">
        <v>329</v>
      </c>
      <c r="E227">
        <v>0</v>
      </c>
      <c r="F227">
        <v>0</v>
      </c>
      <c r="G227">
        <v>0</v>
      </c>
    </row>
    <row r="228" spans="1:7" x14ac:dyDescent="0.3">
      <c r="A228" t="s">
        <v>2085</v>
      </c>
      <c r="B228">
        <v>64</v>
      </c>
      <c r="C228">
        <v>0</v>
      </c>
      <c r="D228">
        <v>47</v>
      </c>
      <c r="E228">
        <v>0</v>
      </c>
      <c r="F228">
        <v>329</v>
      </c>
      <c r="G228">
        <v>0</v>
      </c>
    </row>
    <row r="229" spans="1:7" x14ac:dyDescent="0.3">
      <c r="A229" t="s">
        <v>1830</v>
      </c>
      <c r="B229">
        <v>149</v>
      </c>
      <c r="C229">
        <v>0</v>
      </c>
      <c r="D229">
        <v>658</v>
      </c>
      <c r="E229">
        <v>0</v>
      </c>
      <c r="F229">
        <v>94</v>
      </c>
      <c r="G229">
        <v>0</v>
      </c>
    </row>
    <row r="230" spans="1:7" x14ac:dyDescent="0.3">
      <c r="A230" t="s">
        <v>1427</v>
      </c>
      <c r="B230">
        <v>97</v>
      </c>
      <c r="C230">
        <v>0</v>
      </c>
      <c r="D230">
        <v>893</v>
      </c>
      <c r="E230">
        <v>0</v>
      </c>
      <c r="F230">
        <v>0</v>
      </c>
      <c r="G230">
        <v>0</v>
      </c>
    </row>
    <row r="231" spans="1:7" x14ac:dyDescent="0.3">
      <c r="A231" t="s">
        <v>1921</v>
      </c>
      <c r="B231">
        <v>175</v>
      </c>
      <c r="C231">
        <v>0</v>
      </c>
      <c r="D231">
        <v>940</v>
      </c>
      <c r="E231">
        <v>0</v>
      </c>
      <c r="F231">
        <v>470</v>
      </c>
      <c r="G231">
        <v>0</v>
      </c>
    </row>
    <row r="232" spans="1:7" x14ac:dyDescent="0.3">
      <c r="A232" t="s">
        <v>1413</v>
      </c>
      <c r="B232">
        <v>175</v>
      </c>
      <c r="C232">
        <v>47</v>
      </c>
      <c r="D232">
        <v>3478</v>
      </c>
      <c r="E232">
        <v>0</v>
      </c>
      <c r="F232">
        <v>470</v>
      </c>
      <c r="G232">
        <v>0</v>
      </c>
    </row>
    <row r="233" spans="1:7" x14ac:dyDescent="0.3">
      <c r="A233" t="s">
        <v>1414</v>
      </c>
      <c r="B233">
        <v>175</v>
      </c>
      <c r="C233">
        <v>0</v>
      </c>
      <c r="D233">
        <v>1457</v>
      </c>
      <c r="E233">
        <v>0</v>
      </c>
      <c r="F233">
        <v>799</v>
      </c>
      <c r="G233">
        <v>0</v>
      </c>
    </row>
    <row r="234" spans="1:7" x14ac:dyDescent="0.3">
      <c r="A234" t="s">
        <v>1922</v>
      </c>
      <c r="B234">
        <v>175</v>
      </c>
      <c r="C234">
        <v>0</v>
      </c>
      <c r="D234">
        <v>1175</v>
      </c>
      <c r="E234">
        <v>0</v>
      </c>
      <c r="F234">
        <v>1081</v>
      </c>
      <c r="G234">
        <v>0</v>
      </c>
    </row>
    <row r="235" spans="1:7" x14ac:dyDescent="0.3">
      <c r="A235" t="s">
        <v>2149</v>
      </c>
      <c r="B235">
        <v>89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7" x14ac:dyDescent="0.3">
      <c r="A236" t="s">
        <v>2281</v>
      </c>
      <c r="B236">
        <v>89</v>
      </c>
      <c r="C236">
        <v>0</v>
      </c>
      <c r="D236">
        <v>2491</v>
      </c>
      <c r="E236">
        <v>0</v>
      </c>
      <c r="F236">
        <v>329</v>
      </c>
      <c r="G236">
        <v>0</v>
      </c>
    </row>
    <row r="237" spans="1:7" x14ac:dyDescent="0.3">
      <c r="A237" t="s">
        <v>2282</v>
      </c>
      <c r="B237">
        <v>89</v>
      </c>
      <c r="C237">
        <v>0</v>
      </c>
      <c r="D237">
        <v>5217</v>
      </c>
      <c r="E237">
        <v>0</v>
      </c>
      <c r="F237">
        <v>235</v>
      </c>
      <c r="G237">
        <v>0</v>
      </c>
    </row>
    <row r="238" spans="1:7" x14ac:dyDescent="0.3">
      <c r="A238" t="s">
        <v>2406</v>
      </c>
      <c r="B238">
        <v>51</v>
      </c>
      <c r="C238">
        <v>0</v>
      </c>
      <c r="D238">
        <v>423</v>
      </c>
      <c r="E238">
        <v>0</v>
      </c>
      <c r="F238">
        <v>329</v>
      </c>
      <c r="G238">
        <v>0</v>
      </c>
    </row>
    <row r="239" spans="1:7" x14ac:dyDescent="0.3">
      <c r="A239" t="s">
        <v>2407</v>
      </c>
      <c r="B239">
        <v>51</v>
      </c>
      <c r="C239">
        <v>0</v>
      </c>
      <c r="D239">
        <v>1081</v>
      </c>
      <c r="E239">
        <v>0</v>
      </c>
      <c r="F239">
        <v>423</v>
      </c>
      <c r="G239">
        <v>0</v>
      </c>
    </row>
    <row r="240" spans="1:7" x14ac:dyDescent="0.3">
      <c r="A240" t="s">
        <v>1831</v>
      </c>
      <c r="B240">
        <v>149</v>
      </c>
      <c r="C240">
        <v>0</v>
      </c>
      <c r="D240">
        <v>752</v>
      </c>
      <c r="E240">
        <v>0</v>
      </c>
      <c r="F240">
        <v>235</v>
      </c>
      <c r="G240">
        <v>0</v>
      </c>
    </row>
    <row r="241" spans="1:7" x14ac:dyDescent="0.3">
      <c r="A241" t="s">
        <v>1401</v>
      </c>
      <c r="B241">
        <v>97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x14ac:dyDescent="0.3">
      <c r="A242" t="s">
        <v>1410</v>
      </c>
      <c r="B242">
        <v>89</v>
      </c>
      <c r="C242">
        <v>0</v>
      </c>
      <c r="D242">
        <v>1598</v>
      </c>
      <c r="E242">
        <v>0</v>
      </c>
      <c r="F242">
        <v>423</v>
      </c>
      <c r="G242">
        <v>0</v>
      </c>
    </row>
    <row r="243" spans="1:7" x14ac:dyDescent="0.3">
      <c r="A243" t="s">
        <v>1998</v>
      </c>
      <c r="B243">
        <v>111</v>
      </c>
      <c r="C243">
        <v>0</v>
      </c>
      <c r="D243">
        <v>141</v>
      </c>
      <c r="E243">
        <v>0</v>
      </c>
      <c r="F243">
        <v>47</v>
      </c>
      <c r="G243">
        <v>0</v>
      </c>
    </row>
    <row r="244" spans="1:7" x14ac:dyDescent="0.3">
      <c r="A244" t="s">
        <v>1411</v>
      </c>
      <c r="B244">
        <v>89</v>
      </c>
      <c r="C244">
        <v>0</v>
      </c>
      <c r="D244">
        <v>1880</v>
      </c>
      <c r="E244">
        <v>0</v>
      </c>
      <c r="F244">
        <v>1222</v>
      </c>
      <c r="G244">
        <v>0</v>
      </c>
    </row>
    <row r="245" spans="1:7" x14ac:dyDescent="0.3">
      <c r="A245" t="s">
        <v>1412</v>
      </c>
      <c r="B245">
        <v>89</v>
      </c>
      <c r="C245">
        <v>0</v>
      </c>
      <c r="D245">
        <v>987</v>
      </c>
      <c r="E245">
        <v>0</v>
      </c>
      <c r="F245">
        <v>846</v>
      </c>
      <c r="G245">
        <v>0</v>
      </c>
    </row>
    <row r="246" spans="1:7" x14ac:dyDescent="0.3">
      <c r="A246" t="s">
        <v>1622</v>
      </c>
      <c r="B246">
        <v>245</v>
      </c>
      <c r="C246">
        <v>0</v>
      </c>
      <c r="D246">
        <v>282</v>
      </c>
      <c r="E246">
        <v>0</v>
      </c>
      <c r="F246">
        <v>141</v>
      </c>
      <c r="G246">
        <v>0</v>
      </c>
    </row>
    <row r="247" spans="1:7" x14ac:dyDescent="0.3">
      <c r="A247" t="s">
        <v>1618</v>
      </c>
      <c r="B247">
        <v>50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x14ac:dyDescent="0.3">
      <c r="A248" t="s">
        <v>1619</v>
      </c>
      <c r="B248">
        <v>50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 x14ac:dyDescent="0.3">
      <c r="A249" t="s">
        <v>1999</v>
      </c>
      <c r="B249">
        <v>111</v>
      </c>
      <c r="C249">
        <v>0</v>
      </c>
      <c r="D249">
        <v>235</v>
      </c>
      <c r="E249">
        <v>0</v>
      </c>
      <c r="F249">
        <v>94</v>
      </c>
      <c r="G249">
        <v>0</v>
      </c>
    </row>
    <row r="250" spans="1:7" x14ac:dyDescent="0.3">
      <c r="A250" t="s">
        <v>2000</v>
      </c>
      <c r="B250">
        <v>111</v>
      </c>
      <c r="C250">
        <v>0</v>
      </c>
      <c r="D250">
        <v>658</v>
      </c>
      <c r="E250">
        <v>0</v>
      </c>
      <c r="F250">
        <v>0</v>
      </c>
      <c r="G250">
        <v>0</v>
      </c>
    </row>
    <row r="251" spans="1:7" x14ac:dyDescent="0.3">
      <c r="A251" t="s">
        <v>2283</v>
      </c>
      <c r="B251">
        <v>89</v>
      </c>
      <c r="C251">
        <v>0</v>
      </c>
      <c r="D251">
        <v>10951</v>
      </c>
      <c r="E251">
        <v>0</v>
      </c>
      <c r="F251">
        <v>0</v>
      </c>
      <c r="G251">
        <v>0</v>
      </c>
    </row>
    <row r="252" spans="1:7" x14ac:dyDescent="0.3">
      <c r="A252" t="s">
        <v>2408</v>
      </c>
      <c r="B252">
        <v>51</v>
      </c>
      <c r="C252">
        <v>0</v>
      </c>
      <c r="D252">
        <v>517</v>
      </c>
      <c r="E252">
        <v>0</v>
      </c>
      <c r="F252">
        <v>141</v>
      </c>
      <c r="G252">
        <v>0</v>
      </c>
    </row>
    <row r="253" spans="1:7" x14ac:dyDescent="0.3">
      <c r="A253" t="s">
        <v>1415</v>
      </c>
      <c r="B253">
        <v>175</v>
      </c>
      <c r="C253">
        <v>0</v>
      </c>
      <c r="D253">
        <v>4183</v>
      </c>
      <c r="E253">
        <v>0</v>
      </c>
      <c r="F253">
        <v>282</v>
      </c>
      <c r="G253">
        <v>0</v>
      </c>
    </row>
    <row r="254" spans="1:7" x14ac:dyDescent="0.3">
      <c r="A254" t="s">
        <v>2150</v>
      </c>
      <c r="B254">
        <v>89</v>
      </c>
      <c r="C254">
        <v>0</v>
      </c>
      <c r="D254">
        <v>141</v>
      </c>
      <c r="E254">
        <v>0</v>
      </c>
      <c r="F254">
        <v>188</v>
      </c>
      <c r="G254">
        <v>0</v>
      </c>
    </row>
    <row r="255" spans="1:7" x14ac:dyDescent="0.3">
      <c r="A255" t="s">
        <v>2151</v>
      </c>
      <c r="B255">
        <v>89</v>
      </c>
      <c r="C255">
        <v>0</v>
      </c>
      <c r="D255">
        <v>47</v>
      </c>
      <c r="E255">
        <v>0</v>
      </c>
      <c r="F255">
        <v>235</v>
      </c>
      <c r="G255">
        <v>0</v>
      </c>
    </row>
    <row r="256" spans="1:7" x14ac:dyDescent="0.3">
      <c r="A256" t="s">
        <v>1923</v>
      </c>
      <c r="B256">
        <v>175</v>
      </c>
      <c r="C256">
        <v>0</v>
      </c>
      <c r="D256">
        <v>1128</v>
      </c>
      <c r="E256">
        <v>0</v>
      </c>
      <c r="F256">
        <v>1363</v>
      </c>
      <c r="G256">
        <v>0</v>
      </c>
    </row>
    <row r="257" spans="1:7" x14ac:dyDescent="0.3">
      <c r="A257" t="s">
        <v>2462</v>
      </c>
      <c r="B257">
        <v>50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x14ac:dyDescent="0.3">
      <c r="A258" t="s">
        <v>2535</v>
      </c>
      <c r="B258">
        <v>50</v>
      </c>
      <c r="C258">
        <v>0</v>
      </c>
      <c r="D258">
        <v>0</v>
      </c>
      <c r="E258">
        <v>0</v>
      </c>
      <c r="F258">
        <v>0</v>
      </c>
      <c r="G258">
        <v>0</v>
      </c>
    </row>
    <row r="259" spans="1:7" x14ac:dyDescent="0.3">
      <c r="A259" t="s">
        <v>2335</v>
      </c>
      <c r="B259">
        <v>50</v>
      </c>
      <c r="C259">
        <v>0</v>
      </c>
      <c r="D259">
        <v>141</v>
      </c>
      <c r="E259">
        <v>0</v>
      </c>
      <c r="F259">
        <v>517</v>
      </c>
      <c r="G259">
        <v>0</v>
      </c>
    </row>
    <row r="260" spans="1:7" x14ac:dyDescent="0.3">
      <c r="A260" t="s">
        <v>1407</v>
      </c>
      <c r="B260">
        <v>801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x14ac:dyDescent="0.3">
      <c r="A261" t="s">
        <v>1408</v>
      </c>
      <c r="B261">
        <v>801</v>
      </c>
      <c r="C261">
        <v>0</v>
      </c>
      <c r="D261">
        <v>0</v>
      </c>
      <c r="E261">
        <v>0</v>
      </c>
      <c r="F261">
        <v>0</v>
      </c>
      <c r="G261">
        <v>0</v>
      </c>
    </row>
    <row r="262" spans="1:7" x14ac:dyDescent="0.3">
      <c r="A262" t="s">
        <v>1743</v>
      </c>
      <c r="B262">
        <v>50</v>
      </c>
      <c r="C262">
        <v>0</v>
      </c>
      <c r="D262">
        <v>0</v>
      </c>
      <c r="E262">
        <v>0</v>
      </c>
      <c r="F262">
        <v>0</v>
      </c>
      <c r="G262">
        <v>0</v>
      </c>
    </row>
    <row r="263" spans="1:7" x14ac:dyDescent="0.3">
      <c r="A263" t="s">
        <v>1774</v>
      </c>
      <c r="B263">
        <v>97</v>
      </c>
      <c r="C263">
        <v>0</v>
      </c>
      <c r="D263">
        <v>47</v>
      </c>
      <c r="E263">
        <v>0</v>
      </c>
      <c r="F263">
        <v>47</v>
      </c>
      <c r="G263">
        <v>0</v>
      </c>
    </row>
    <row r="264" spans="1:7" x14ac:dyDescent="0.3">
      <c r="A264" t="s">
        <v>2373</v>
      </c>
      <c r="B264">
        <v>50</v>
      </c>
      <c r="C264">
        <v>0</v>
      </c>
      <c r="D264">
        <v>423</v>
      </c>
      <c r="E264">
        <v>0</v>
      </c>
      <c r="F264">
        <v>517</v>
      </c>
      <c r="G264">
        <v>0</v>
      </c>
    </row>
    <row r="265" spans="1:7" x14ac:dyDescent="0.3">
      <c r="A265" t="s">
        <v>2362</v>
      </c>
      <c r="B265">
        <v>50</v>
      </c>
      <c r="C265">
        <v>0</v>
      </c>
      <c r="D265">
        <v>141</v>
      </c>
      <c r="E265">
        <v>0</v>
      </c>
      <c r="F265">
        <v>282</v>
      </c>
      <c r="G265">
        <v>0</v>
      </c>
    </row>
    <row r="266" spans="1:7" x14ac:dyDescent="0.3">
      <c r="A266" t="s">
        <v>2083</v>
      </c>
      <c r="B266">
        <v>81</v>
      </c>
      <c r="C266">
        <v>0</v>
      </c>
      <c r="D266">
        <v>282</v>
      </c>
      <c r="E266">
        <v>0</v>
      </c>
      <c r="F266">
        <v>329</v>
      </c>
      <c r="G266">
        <v>0</v>
      </c>
    </row>
    <row r="267" spans="1:7" x14ac:dyDescent="0.3">
      <c r="A267" t="s">
        <v>1392</v>
      </c>
      <c r="B267">
        <v>227</v>
      </c>
      <c r="C267">
        <v>0</v>
      </c>
      <c r="D267">
        <v>47</v>
      </c>
      <c r="E267">
        <v>0</v>
      </c>
      <c r="F267">
        <v>0</v>
      </c>
      <c r="G267">
        <v>0</v>
      </c>
    </row>
    <row r="268" spans="1:7" x14ac:dyDescent="0.3">
      <c r="A268" t="s">
        <v>1539</v>
      </c>
      <c r="B268">
        <v>2477</v>
      </c>
      <c r="C268">
        <v>0</v>
      </c>
      <c r="D268">
        <v>0</v>
      </c>
      <c r="E268">
        <v>0</v>
      </c>
      <c r="F268">
        <v>0</v>
      </c>
      <c r="G268">
        <v>0</v>
      </c>
    </row>
    <row r="269" spans="1:7" x14ac:dyDescent="0.3">
      <c r="A269" t="s">
        <v>2374</v>
      </c>
      <c r="B269">
        <v>50</v>
      </c>
      <c r="C269">
        <v>0</v>
      </c>
      <c r="D269">
        <v>940</v>
      </c>
      <c r="E269">
        <v>0</v>
      </c>
      <c r="F269">
        <v>329</v>
      </c>
      <c r="G269">
        <v>0</v>
      </c>
    </row>
    <row r="270" spans="1:7" x14ac:dyDescent="0.3">
      <c r="A270" t="s">
        <v>2363</v>
      </c>
      <c r="B270">
        <v>50</v>
      </c>
      <c r="C270">
        <v>0</v>
      </c>
      <c r="D270">
        <v>47</v>
      </c>
      <c r="E270">
        <v>0</v>
      </c>
      <c r="F270">
        <v>658</v>
      </c>
      <c r="G270">
        <v>0</v>
      </c>
    </row>
    <row r="271" spans="1:7" x14ac:dyDescent="0.3">
      <c r="A271" t="s">
        <v>2222</v>
      </c>
      <c r="B271">
        <v>97</v>
      </c>
      <c r="C271">
        <v>0</v>
      </c>
      <c r="D271">
        <v>0</v>
      </c>
      <c r="E271">
        <v>0</v>
      </c>
      <c r="F271">
        <v>376</v>
      </c>
      <c r="G271">
        <v>0</v>
      </c>
    </row>
    <row r="272" spans="1:7" x14ac:dyDescent="0.3">
      <c r="A272" t="s">
        <v>1783</v>
      </c>
      <c r="B272">
        <v>175</v>
      </c>
      <c r="C272">
        <v>0</v>
      </c>
      <c r="D272">
        <v>0</v>
      </c>
      <c r="E272">
        <v>0</v>
      </c>
      <c r="F272">
        <v>235</v>
      </c>
      <c r="G272">
        <v>0</v>
      </c>
    </row>
    <row r="273" spans="1:7" x14ac:dyDescent="0.3">
      <c r="A273" t="s">
        <v>1784</v>
      </c>
      <c r="B273">
        <v>175</v>
      </c>
      <c r="C273">
        <v>0</v>
      </c>
      <c r="D273">
        <v>188</v>
      </c>
      <c r="E273">
        <v>0</v>
      </c>
      <c r="F273">
        <v>141</v>
      </c>
      <c r="G273">
        <v>0</v>
      </c>
    </row>
    <row r="274" spans="1:7" x14ac:dyDescent="0.3">
      <c r="A274" t="s">
        <v>2364</v>
      </c>
      <c r="B274">
        <v>50</v>
      </c>
      <c r="C274">
        <v>0</v>
      </c>
      <c r="D274">
        <v>47</v>
      </c>
      <c r="E274">
        <v>0</v>
      </c>
      <c r="F274">
        <v>611</v>
      </c>
      <c r="G274">
        <v>0</v>
      </c>
    </row>
    <row r="275" spans="1:7" x14ac:dyDescent="0.3">
      <c r="A275" t="s">
        <v>1406</v>
      </c>
      <c r="B275">
        <v>245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x14ac:dyDescent="0.3">
      <c r="A276" t="s">
        <v>2231</v>
      </c>
      <c r="B276">
        <v>97</v>
      </c>
      <c r="C276">
        <v>0</v>
      </c>
      <c r="D276">
        <v>282</v>
      </c>
      <c r="E276">
        <v>0</v>
      </c>
      <c r="F276">
        <v>799</v>
      </c>
      <c r="G276">
        <v>0</v>
      </c>
    </row>
    <row r="277" spans="1:7" x14ac:dyDescent="0.3">
      <c r="A277" t="s">
        <v>2293</v>
      </c>
      <c r="B277">
        <v>42</v>
      </c>
      <c r="C277">
        <v>0</v>
      </c>
      <c r="D277">
        <v>47</v>
      </c>
      <c r="E277">
        <v>0</v>
      </c>
      <c r="F277">
        <v>1269</v>
      </c>
      <c r="G277">
        <v>0</v>
      </c>
    </row>
    <row r="278" spans="1:7" x14ac:dyDescent="0.3">
      <c r="A278" t="s">
        <v>2301</v>
      </c>
      <c r="B278">
        <v>97</v>
      </c>
      <c r="C278">
        <v>0</v>
      </c>
      <c r="D278">
        <v>188</v>
      </c>
      <c r="E278">
        <v>0</v>
      </c>
      <c r="F278">
        <v>47</v>
      </c>
      <c r="G278">
        <v>0</v>
      </c>
    </row>
    <row r="279" spans="1:7" x14ac:dyDescent="0.3">
      <c r="A279" t="s">
        <v>1915</v>
      </c>
      <c r="B279">
        <v>264</v>
      </c>
      <c r="C279">
        <v>0</v>
      </c>
      <c r="D279">
        <v>1786</v>
      </c>
      <c r="E279">
        <v>0</v>
      </c>
      <c r="F279">
        <v>94</v>
      </c>
      <c r="G279">
        <v>0</v>
      </c>
    </row>
    <row r="280" spans="1:7" x14ac:dyDescent="0.3">
      <c r="A280" t="s">
        <v>1498</v>
      </c>
      <c r="B280">
        <v>128</v>
      </c>
      <c r="C280">
        <v>0</v>
      </c>
      <c r="D280">
        <v>3478</v>
      </c>
      <c r="E280">
        <v>0</v>
      </c>
      <c r="F280">
        <v>47</v>
      </c>
      <c r="G280">
        <v>0</v>
      </c>
    </row>
    <row r="281" spans="1:7" x14ac:dyDescent="0.3">
      <c r="A281" t="s">
        <v>1499</v>
      </c>
      <c r="B281">
        <v>128</v>
      </c>
      <c r="C281">
        <v>0</v>
      </c>
      <c r="D281">
        <v>799</v>
      </c>
      <c r="E281">
        <v>0</v>
      </c>
      <c r="F281">
        <v>0</v>
      </c>
      <c r="G281">
        <v>0</v>
      </c>
    </row>
    <row r="282" spans="1:7" x14ac:dyDescent="0.3">
      <c r="A282" t="s">
        <v>1737</v>
      </c>
      <c r="B282">
        <v>97</v>
      </c>
      <c r="C282">
        <v>0</v>
      </c>
      <c r="D282">
        <v>47</v>
      </c>
      <c r="E282">
        <v>0</v>
      </c>
      <c r="F282">
        <v>94</v>
      </c>
      <c r="G282">
        <v>0</v>
      </c>
    </row>
    <row r="283" spans="1:7" x14ac:dyDescent="0.3">
      <c r="A283" t="s">
        <v>1820</v>
      </c>
      <c r="B283">
        <v>97</v>
      </c>
      <c r="C283">
        <v>0</v>
      </c>
      <c r="D283">
        <v>1175</v>
      </c>
      <c r="E283">
        <v>0</v>
      </c>
      <c r="F283">
        <v>94</v>
      </c>
      <c r="G283">
        <v>0</v>
      </c>
    </row>
    <row r="284" spans="1:7" x14ac:dyDescent="0.3">
      <c r="A284" t="s">
        <v>1821</v>
      </c>
      <c r="B284">
        <v>97</v>
      </c>
      <c r="C284">
        <v>0</v>
      </c>
      <c r="D284">
        <v>141</v>
      </c>
      <c r="E284">
        <v>0</v>
      </c>
      <c r="F284">
        <v>141</v>
      </c>
      <c r="G284">
        <v>0</v>
      </c>
    </row>
    <row r="285" spans="1:7" x14ac:dyDescent="0.3">
      <c r="A285" t="s">
        <v>1822</v>
      </c>
      <c r="B285">
        <v>97</v>
      </c>
      <c r="C285">
        <v>0</v>
      </c>
      <c r="D285">
        <v>188</v>
      </c>
      <c r="E285">
        <v>0</v>
      </c>
      <c r="F285">
        <v>376</v>
      </c>
      <c r="G285">
        <v>0</v>
      </c>
    </row>
    <row r="286" spans="1:7" x14ac:dyDescent="0.3">
      <c r="A286" t="s">
        <v>1722</v>
      </c>
      <c r="B286">
        <v>77</v>
      </c>
      <c r="C286">
        <v>0</v>
      </c>
      <c r="D286">
        <v>4136</v>
      </c>
      <c r="E286">
        <v>0</v>
      </c>
      <c r="F286">
        <v>0</v>
      </c>
      <c r="G286">
        <v>0</v>
      </c>
    </row>
    <row r="287" spans="1:7" x14ac:dyDescent="0.3">
      <c r="A287" t="s">
        <v>2358</v>
      </c>
      <c r="B287">
        <v>50</v>
      </c>
      <c r="C287">
        <v>0</v>
      </c>
      <c r="D287">
        <v>376</v>
      </c>
      <c r="E287">
        <v>0</v>
      </c>
      <c r="F287">
        <v>658</v>
      </c>
      <c r="G287">
        <v>0</v>
      </c>
    </row>
    <row r="288" spans="1:7" x14ac:dyDescent="0.3">
      <c r="A288" t="s">
        <v>2205</v>
      </c>
      <c r="B288">
        <v>81</v>
      </c>
      <c r="C288">
        <v>0</v>
      </c>
      <c r="D288">
        <v>1410</v>
      </c>
      <c r="E288">
        <v>0</v>
      </c>
      <c r="F288">
        <v>329</v>
      </c>
      <c r="G288">
        <v>0</v>
      </c>
    </row>
    <row r="289" spans="1:7" x14ac:dyDescent="0.3">
      <c r="A289" t="s">
        <v>2206</v>
      </c>
      <c r="B289">
        <v>81</v>
      </c>
      <c r="C289">
        <v>0</v>
      </c>
      <c r="D289">
        <v>846</v>
      </c>
      <c r="E289">
        <v>0</v>
      </c>
      <c r="F289">
        <v>235</v>
      </c>
      <c r="G289">
        <v>0</v>
      </c>
    </row>
    <row r="290" spans="1:7" x14ac:dyDescent="0.3">
      <c r="A290" t="s">
        <v>1599</v>
      </c>
      <c r="B290">
        <v>264</v>
      </c>
      <c r="C290">
        <v>0</v>
      </c>
      <c r="D290">
        <v>141</v>
      </c>
      <c r="E290">
        <v>0</v>
      </c>
      <c r="F290">
        <v>47</v>
      </c>
      <c r="G290">
        <v>0</v>
      </c>
    </row>
    <row r="291" spans="1:7" x14ac:dyDescent="0.3">
      <c r="A291" t="s">
        <v>1402</v>
      </c>
      <c r="B291">
        <v>97</v>
      </c>
      <c r="C291">
        <v>0</v>
      </c>
      <c r="D291">
        <v>0</v>
      </c>
      <c r="E291">
        <v>0</v>
      </c>
      <c r="F291">
        <v>0</v>
      </c>
      <c r="G291">
        <v>0</v>
      </c>
    </row>
    <row r="292" spans="1:7" x14ac:dyDescent="0.3">
      <c r="A292" t="s">
        <v>1403</v>
      </c>
      <c r="B292">
        <v>97</v>
      </c>
      <c r="C292">
        <v>0</v>
      </c>
      <c r="D292">
        <v>0</v>
      </c>
      <c r="E292">
        <v>0</v>
      </c>
      <c r="F292">
        <v>0</v>
      </c>
      <c r="G292">
        <v>0</v>
      </c>
    </row>
    <row r="293" spans="1:7" x14ac:dyDescent="0.3">
      <c r="A293" t="s">
        <v>1428</v>
      </c>
      <c r="B293">
        <v>97</v>
      </c>
      <c r="C293">
        <v>0</v>
      </c>
      <c r="D293">
        <v>423</v>
      </c>
      <c r="E293">
        <v>0</v>
      </c>
      <c r="F293">
        <v>0</v>
      </c>
      <c r="G293">
        <v>0</v>
      </c>
    </row>
    <row r="294" spans="1:7" x14ac:dyDescent="0.3">
      <c r="A294" t="s">
        <v>2278</v>
      </c>
      <c r="B294">
        <v>81</v>
      </c>
      <c r="C294">
        <v>0</v>
      </c>
      <c r="D294">
        <v>188</v>
      </c>
      <c r="E294">
        <v>0</v>
      </c>
      <c r="F294">
        <v>0</v>
      </c>
      <c r="G294">
        <v>0</v>
      </c>
    </row>
    <row r="295" spans="1:7" x14ac:dyDescent="0.3">
      <c r="A295" t="s">
        <v>2279</v>
      </c>
      <c r="B295">
        <v>81</v>
      </c>
      <c r="C295">
        <v>0</v>
      </c>
      <c r="D295">
        <v>423</v>
      </c>
      <c r="E295">
        <v>0</v>
      </c>
      <c r="F295">
        <v>47</v>
      </c>
      <c r="G295">
        <v>0</v>
      </c>
    </row>
    <row r="296" spans="1:7" x14ac:dyDescent="0.3">
      <c r="A296" t="s">
        <v>2280</v>
      </c>
      <c r="B296">
        <v>81</v>
      </c>
      <c r="C296">
        <v>0</v>
      </c>
      <c r="D296">
        <v>188</v>
      </c>
      <c r="E296">
        <v>0</v>
      </c>
      <c r="F296">
        <v>94</v>
      </c>
      <c r="G296">
        <v>0</v>
      </c>
    </row>
    <row r="297" spans="1:7" x14ac:dyDescent="0.3">
      <c r="A297" t="s">
        <v>2375</v>
      </c>
      <c r="B297">
        <v>50</v>
      </c>
      <c r="C297">
        <v>0</v>
      </c>
      <c r="D297">
        <v>470</v>
      </c>
      <c r="E297">
        <v>0</v>
      </c>
      <c r="F297">
        <v>235</v>
      </c>
      <c r="G297">
        <v>0</v>
      </c>
    </row>
    <row r="298" spans="1:7" x14ac:dyDescent="0.3">
      <c r="A298" t="s">
        <v>2232</v>
      </c>
      <c r="B298">
        <v>97</v>
      </c>
      <c r="C298">
        <v>0</v>
      </c>
      <c r="D298">
        <v>282</v>
      </c>
      <c r="E298">
        <v>0</v>
      </c>
      <c r="F298">
        <v>329</v>
      </c>
      <c r="G298">
        <v>0</v>
      </c>
    </row>
    <row r="299" spans="1:7" x14ac:dyDescent="0.3">
      <c r="A299" t="s">
        <v>1738</v>
      </c>
      <c r="B299">
        <v>97</v>
      </c>
      <c r="C299">
        <v>0</v>
      </c>
      <c r="D299">
        <v>329</v>
      </c>
      <c r="E299">
        <v>0</v>
      </c>
      <c r="F299">
        <v>0</v>
      </c>
      <c r="G299">
        <v>0</v>
      </c>
    </row>
    <row r="300" spans="1:7" x14ac:dyDescent="0.3">
      <c r="A300" t="s">
        <v>2294</v>
      </c>
      <c r="B300">
        <v>42</v>
      </c>
      <c r="C300">
        <v>0</v>
      </c>
      <c r="D300">
        <v>0</v>
      </c>
      <c r="E300">
        <v>0</v>
      </c>
      <c r="F300">
        <v>1316</v>
      </c>
      <c r="G300">
        <v>0</v>
      </c>
    </row>
    <row r="301" spans="1:7" x14ac:dyDescent="0.3">
      <c r="A301" t="s">
        <v>2536</v>
      </c>
      <c r="B301">
        <v>50</v>
      </c>
      <c r="C301">
        <v>0</v>
      </c>
      <c r="D301">
        <v>0</v>
      </c>
      <c r="E301">
        <v>0</v>
      </c>
      <c r="F301">
        <v>0</v>
      </c>
      <c r="G301">
        <v>0</v>
      </c>
    </row>
    <row r="302" spans="1:7" x14ac:dyDescent="0.3">
      <c r="A302" t="s">
        <v>1600</v>
      </c>
      <c r="B302">
        <v>264</v>
      </c>
      <c r="C302">
        <v>0</v>
      </c>
      <c r="D302">
        <v>47</v>
      </c>
      <c r="E302">
        <v>0</v>
      </c>
      <c r="F302">
        <v>0</v>
      </c>
      <c r="G302">
        <v>0</v>
      </c>
    </row>
    <row r="303" spans="1:7" x14ac:dyDescent="0.3">
      <c r="A303" t="s">
        <v>2086</v>
      </c>
      <c r="B303">
        <v>64</v>
      </c>
      <c r="C303">
        <v>0</v>
      </c>
      <c r="D303">
        <v>94</v>
      </c>
      <c r="E303">
        <v>0</v>
      </c>
      <c r="F303">
        <v>47</v>
      </c>
      <c r="G303">
        <v>0</v>
      </c>
    </row>
    <row r="304" spans="1:7" x14ac:dyDescent="0.3">
      <c r="A304" t="s">
        <v>1495</v>
      </c>
      <c r="B304">
        <v>801</v>
      </c>
      <c r="C304">
        <v>0</v>
      </c>
      <c r="D304">
        <v>2632</v>
      </c>
      <c r="E304">
        <v>0</v>
      </c>
      <c r="F304">
        <v>94</v>
      </c>
      <c r="G304">
        <v>0</v>
      </c>
    </row>
    <row r="305" spans="1:7" x14ac:dyDescent="0.3">
      <c r="A305" t="s">
        <v>1855</v>
      </c>
      <c r="B305">
        <v>97</v>
      </c>
      <c r="C305">
        <v>0</v>
      </c>
      <c r="D305">
        <v>987</v>
      </c>
      <c r="E305">
        <v>0</v>
      </c>
      <c r="F305">
        <v>47</v>
      </c>
      <c r="G305">
        <v>0</v>
      </c>
    </row>
    <row r="306" spans="1:7" x14ac:dyDescent="0.3">
      <c r="A306" t="s">
        <v>1778</v>
      </c>
      <c r="B306">
        <v>276</v>
      </c>
      <c r="C306">
        <v>0</v>
      </c>
      <c r="D306">
        <v>1081</v>
      </c>
      <c r="E306">
        <v>0</v>
      </c>
      <c r="F306">
        <v>235</v>
      </c>
      <c r="G306">
        <v>0</v>
      </c>
    </row>
    <row r="307" spans="1:7" x14ac:dyDescent="0.3">
      <c r="A307" t="s">
        <v>1779</v>
      </c>
      <c r="B307">
        <v>276</v>
      </c>
      <c r="C307">
        <v>0</v>
      </c>
      <c r="D307">
        <v>1974</v>
      </c>
      <c r="E307">
        <v>0</v>
      </c>
      <c r="F307">
        <v>47</v>
      </c>
      <c r="G307">
        <v>0</v>
      </c>
    </row>
    <row r="308" spans="1:7" x14ac:dyDescent="0.3">
      <c r="A308" t="s">
        <v>1780</v>
      </c>
      <c r="B308">
        <v>276</v>
      </c>
      <c r="C308">
        <v>0</v>
      </c>
      <c r="D308">
        <v>2491</v>
      </c>
      <c r="E308">
        <v>0</v>
      </c>
      <c r="F308">
        <v>188</v>
      </c>
      <c r="G308">
        <v>0</v>
      </c>
    </row>
    <row r="309" spans="1:7" x14ac:dyDescent="0.3">
      <c r="A309" t="s">
        <v>2042</v>
      </c>
      <c r="B309">
        <v>89</v>
      </c>
      <c r="C309">
        <v>0</v>
      </c>
      <c r="D309">
        <v>4324</v>
      </c>
      <c r="E309">
        <v>0</v>
      </c>
      <c r="F309">
        <v>94</v>
      </c>
      <c r="G309">
        <v>0</v>
      </c>
    </row>
    <row r="310" spans="1:7" x14ac:dyDescent="0.3">
      <c r="A310" t="s">
        <v>1955</v>
      </c>
      <c r="B310">
        <v>97</v>
      </c>
      <c r="C310">
        <v>0</v>
      </c>
      <c r="D310">
        <v>4465</v>
      </c>
      <c r="E310">
        <v>0</v>
      </c>
      <c r="F310">
        <v>0</v>
      </c>
      <c r="G310">
        <v>0</v>
      </c>
    </row>
    <row r="311" spans="1:7" x14ac:dyDescent="0.3">
      <c r="A311" t="s">
        <v>1446</v>
      </c>
      <c r="B311">
        <v>97</v>
      </c>
      <c r="C311">
        <v>0</v>
      </c>
      <c r="D311">
        <v>1316</v>
      </c>
      <c r="E311">
        <v>0</v>
      </c>
      <c r="F311">
        <v>47</v>
      </c>
      <c r="G311">
        <v>0</v>
      </c>
    </row>
    <row r="312" spans="1:7" x14ac:dyDescent="0.3">
      <c r="A312" t="s">
        <v>2043</v>
      </c>
      <c r="B312">
        <v>128</v>
      </c>
      <c r="C312">
        <v>0</v>
      </c>
      <c r="D312">
        <v>1175</v>
      </c>
      <c r="E312">
        <v>0</v>
      </c>
      <c r="F312">
        <v>0</v>
      </c>
      <c r="G312">
        <v>0</v>
      </c>
    </row>
    <row r="313" spans="1:7" x14ac:dyDescent="0.3">
      <c r="A313" t="s">
        <v>2509</v>
      </c>
      <c r="B313">
        <v>51</v>
      </c>
      <c r="C313">
        <v>0</v>
      </c>
      <c r="D313">
        <v>13254</v>
      </c>
      <c r="E313">
        <v>0</v>
      </c>
      <c r="F313">
        <v>0</v>
      </c>
      <c r="G313">
        <v>0</v>
      </c>
    </row>
    <row r="314" spans="1:7" x14ac:dyDescent="0.3">
      <c r="A314" t="s">
        <v>2044</v>
      </c>
      <c r="B314">
        <v>89</v>
      </c>
      <c r="C314">
        <v>0</v>
      </c>
      <c r="D314">
        <v>846</v>
      </c>
      <c r="E314">
        <v>0</v>
      </c>
      <c r="F314">
        <v>188</v>
      </c>
      <c r="G314">
        <v>0</v>
      </c>
    </row>
    <row r="315" spans="1:7" x14ac:dyDescent="0.3">
      <c r="A315" t="s">
        <v>1756</v>
      </c>
      <c r="B315">
        <v>289</v>
      </c>
      <c r="C315">
        <v>0</v>
      </c>
      <c r="D315">
        <v>94</v>
      </c>
      <c r="E315">
        <v>0</v>
      </c>
      <c r="F315">
        <v>94</v>
      </c>
      <c r="G315">
        <v>0</v>
      </c>
    </row>
    <row r="316" spans="1:7" x14ac:dyDescent="0.3">
      <c r="A316" t="s">
        <v>1931</v>
      </c>
      <c r="B316">
        <v>128</v>
      </c>
      <c r="C316">
        <v>0</v>
      </c>
      <c r="D316">
        <v>1692</v>
      </c>
      <c r="E316">
        <v>0</v>
      </c>
      <c r="F316">
        <v>0</v>
      </c>
      <c r="G316">
        <v>0</v>
      </c>
    </row>
    <row r="317" spans="1:7" x14ac:dyDescent="0.3">
      <c r="A317" t="s">
        <v>2471</v>
      </c>
      <c r="B317">
        <v>227</v>
      </c>
      <c r="C317">
        <v>0</v>
      </c>
      <c r="D317">
        <v>10011</v>
      </c>
      <c r="E317">
        <v>0</v>
      </c>
      <c r="F317">
        <v>188</v>
      </c>
      <c r="G317">
        <v>0</v>
      </c>
    </row>
    <row r="318" spans="1:7" x14ac:dyDescent="0.3">
      <c r="A318" t="s">
        <v>1763</v>
      </c>
      <c r="B318">
        <v>97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x14ac:dyDescent="0.3">
      <c r="A319" t="s">
        <v>1764</v>
      </c>
      <c r="B319">
        <v>97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x14ac:dyDescent="0.3">
      <c r="A320" t="s">
        <v>1796</v>
      </c>
      <c r="B320">
        <v>97</v>
      </c>
      <c r="C320">
        <v>0</v>
      </c>
      <c r="D320">
        <v>282</v>
      </c>
      <c r="E320">
        <v>0</v>
      </c>
      <c r="F320">
        <v>47</v>
      </c>
      <c r="G320">
        <v>0</v>
      </c>
    </row>
    <row r="321" spans="1:7" x14ac:dyDescent="0.3">
      <c r="A321" t="s">
        <v>1624</v>
      </c>
      <c r="B321">
        <v>128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3">
      <c r="A322" t="s">
        <v>1956</v>
      </c>
      <c r="B322">
        <v>97</v>
      </c>
      <c r="C322">
        <v>0</v>
      </c>
      <c r="D322">
        <v>94</v>
      </c>
      <c r="E322">
        <v>0</v>
      </c>
      <c r="F322">
        <v>235</v>
      </c>
      <c r="G322">
        <v>0</v>
      </c>
    </row>
    <row r="323" spans="1:7" x14ac:dyDescent="0.3">
      <c r="A323" t="s">
        <v>1856</v>
      </c>
      <c r="B323">
        <v>97</v>
      </c>
      <c r="C323">
        <v>0</v>
      </c>
      <c r="D323">
        <v>94</v>
      </c>
      <c r="E323">
        <v>0</v>
      </c>
      <c r="F323">
        <v>141</v>
      </c>
      <c r="G323">
        <v>0</v>
      </c>
    </row>
    <row r="324" spans="1:7" x14ac:dyDescent="0.3">
      <c r="A324" t="s">
        <v>1496</v>
      </c>
      <c r="B324">
        <v>801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x14ac:dyDescent="0.3">
      <c r="A325" t="s">
        <v>1625</v>
      </c>
      <c r="B325">
        <v>128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x14ac:dyDescent="0.3">
      <c r="A326" t="s">
        <v>1670</v>
      </c>
      <c r="B326">
        <v>97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x14ac:dyDescent="0.3">
      <c r="A327" t="s">
        <v>1497</v>
      </c>
      <c r="B327">
        <v>801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x14ac:dyDescent="0.3">
      <c r="A328" t="s">
        <v>2118</v>
      </c>
      <c r="B328">
        <v>81</v>
      </c>
      <c r="C328">
        <v>0</v>
      </c>
      <c r="D328">
        <v>300</v>
      </c>
      <c r="E328">
        <v>0</v>
      </c>
      <c r="F328">
        <v>500</v>
      </c>
      <c r="G328">
        <v>0</v>
      </c>
    </row>
    <row r="329" spans="1:7" x14ac:dyDescent="0.3">
      <c r="A329" t="s">
        <v>1862</v>
      </c>
      <c r="B329">
        <v>264</v>
      </c>
      <c r="C329">
        <v>0</v>
      </c>
      <c r="D329">
        <v>3100</v>
      </c>
      <c r="E329">
        <v>0</v>
      </c>
      <c r="F329">
        <v>100</v>
      </c>
      <c r="G329">
        <v>0</v>
      </c>
    </row>
    <row r="330" spans="1:7" x14ac:dyDescent="0.3">
      <c r="A330" t="s">
        <v>2015</v>
      </c>
      <c r="B330">
        <v>66</v>
      </c>
      <c r="C330">
        <v>0</v>
      </c>
      <c r="D330">
        <v>141</v>
      </c>
      <c r="E330">
        <v>0</v>
      </c>
      <c r="F330">
        <v>329</v>
      </c>
      <c r="G330">
        <v>0</v>
      </c>
    </row>
    <row r="331" spans="1:7" x14ac:dyDescent="0.3">
      <c r="A331" t="s">
        <v>2016</v>
      </c>
      <c r="B331">
        <v>66</v>
      </c>
      <c r="C331">
        <v>0</v>
      </c>
      <c r="D331">
        <v>47</v>
      </c>
      <c r="E331">
        <v>0</v>
      </c>
      <c r="F331">
        <v>235</v>
      </c>
      <c r="G331">
        <v>0</v>
      </c>
    </row>
    <row r="332" spans="1:7" x14ac:dyDescent="0.3">
      <c r="A332" t="s">
        <v>2052</v>
      </c>
      <c r="B332">
        <v>1601</v>
      </c>
      <c r="C332">
        <v>0</v>
      </c>
      <c r="D332">
        <v>47</v>
      </c>
      <c r="E332">
        <v>0</v>
      </c>
      <c r="F332">
        <v>282</v>
      </c>
      <c r="G332">
        <v>0</v>
      </c>
    </row>
    <row r="333" spans="1:7" x14ac:dyDescent="0.3">
      <c r="A333" t="s">
        <v>1757</v>
      </c>
      <c r="B333">
        <v>289</v>
      </c>
      <c r="C333">
        <v>0</v>
      </c>
      <c r="D333">
        <v>0</v>
      </c>
      <c r="E333">
        <v>0</v>
      </c>
      <c r="F333">
        <v>188</v>
      </c>
      <c r="G333">
        <v>0</v>
      </c>
    </row>
    <row r="334" spans="1:7" x14ac:dyDescent="0.3">
      <c r="A334" t="s">
        <v>1813</v>
      </c>
      <c r="B334">
        <v>97</v>
      </c>
      <c r="C334">
        <v>0</v>
      </c>
      <c r="D334">
        <v>517</v>
      </c>
      <c r="E334">
        <v>0</v>
      </c>
      <c r="F334">
        <v>235</v>
      </c>
      <c r="G334">
        <v>0</v>
      </c>
    </row>
    <row r="335" spans="1:7" x14ac:dyDescent="0.3">
      <c r="A335" t="s">
        <v>2138</v>
      </c>
      <c r="B335">
        <v>97</v>
      </c>
      <c r="C335">
        <v>0</v>
      </c>
      <c r="D335">
        <v>188</v>
      </c>
      <c r="E335">
        <v>0</v>
      </c>
      <c r="F335">
        <v>423</v>
      </c>
      <c r="G335">
        <v>0</v>
      </c>
    </row>
    <row r="336" spans="1:7" x14ac:dyDescent="0.3">
      <c r="A336" t="s">
        <v>1758</v>
      </c>
      <c r="B336">
        <v>454</v>
      </c>
      <c r="C336">
        <v>0</v>
      </c>
      <c r="D336">
        <v>0</v>
      </c>
      <c r="E336">
        <v>0</v>
      </c>
      <c r="F336">
        <v>94</v>
      </c>
      <c r="G336">
        <v>0</v>
      </c>
    </row>
    <row r="337" spans="1:7" x14ac:dyDescent="0.3">
      <c r="A337" t="s">
        <v>2054</v>
      </c>
      <c r="B337">
        <v>81</v>
      </c>
      <c r="C337">
        <v>0</v>
      </c>
      <c r="D337">
        <v>47</v>
      </c>
      <c r="E337">
        <v>0</v>
      </c>
      <c r="F337">
        <v>470</v>
      </c>
      <c r="G337">
        <v>0</v>
      </c>
    </row>
    <row r="338" spans="1:7" x14ac:dyDescent="0.3">
      <c r="A338" t="s">
        <v>2055</v>
      </c>
      <c r="B338">
        <v>81</v>
      </c>
      <c r="C338">
        <v>0</v>
      </c>
      <c r="D338">
        <v>47</v>
      </c>
      <c r="E338">
        <v>0</v>
      </c>
      <c r="F338">
        <v>282</v>
      </c>
      <c r="G338">
        <v>0</v>
      </c>
    </row>
    <row r="339" spans="1:7" x14ac:dyDescent="0.3">
      <c r="A339" t="s">
        <v>2056</v>
      </c>
      <c r="B339">
        <v>81</v>
      </c>
      <c r="C339">
        <v>0</v>
      </c>
      <c r="D339">
        <v>94</v>
      </c>
      <c r="E339">
        <v>0</v>
      </c>
      <c r="F339">
        <v>329</v>
      </c>
      <c r="G339">
        <v>0</v>
      </c>
    </row>
    <row r="340" spans="1:7" x14ac:dyDescent="0.3">
      <c r="A340" t="s">
        <v>1797</v>
      </c>
      <c r="B340">
        <v>97</v>
      </c>
      <c r="C340">
        <v>0</v>
      </c>
      <c r="D340">
        <v>141</v>
      </c>
      <c r="E340">
        <v>0</v>
      </c>
      <c r="F340">
        <v>0</v>
      </c>
      <c r="G340">
        <v>0</v>
      </c>
    </row>
    <row r="341" spans="1:7" x14ac:dyDescent="0.3">
      <c r="A341" t="s">
        <v>1634</v>
      </c>
      <c r="B341">
        <v>180</v>
      </c>
      <c r="C341">
        <v>0</v>
      </c>
      <c r="D341">
        <v>0</v>
      </c>
      <c r="E341">
        <v>0</v>
      </c>
      <c r="F341">
        <v>188</v>
      </c>
      <c r="G341">
        <v>0</v>
      </c>
    </row>
    <row r="342" spans="1:7" x14ac:dyDescent="0.3">
      <c r="A342" t="s">
        <v>1932</v>
      </c>
      <c r="B342">
        <v>128</v>
      </c>
      <c r="C342">
        <v>0</v>
      </c>
      <c r="D342">
        <v>1175</v>
      </c>
      <c r="E342">
        <v>0</v>
      </c>
      <c r="F342">
        <v>47</v>
      </c>
      <c r="G342">
        <v>0</v>
      </c>
    </row>
    <row r="343" spans="1:7" x14ac:dyDescent="0.3">
      <c r="A343" t="s">
        <v>2139</v>
      </c>
      <c r="B343">
        <v>77</v>
      </c>
      <c r="C343">
        <v>0</v>
      </c>
      <c r="D343">
        <v>47</v>
      </c>
      <c r="E343">
        <v>0</v>
      </c>
      <c r="F343">
        <v>329</v>
      </c>
      <c r="G343">
        <v>0</v>
      </c>
    </row>
    <row r="344" spans="1:7" x14ac:dyDescent="0.3">
      <c r="A344" t="s">
        <v>1814</v>
      </c>
      <c r="B344">
        <v>97</v>
      </c>
      <c r="C344">
        <v>0</v>
      </c>
      <c r="D344">
        <v>47</v>
      </c>
      <c r="E344">
        <v>0</v>
      </c>
      <c r="F344">
        <v>329</v>
      </c>
      <c r="G344">
        <v>0</v>
      </c>
    </row>
    <row r="345" spans="1:7" x14ac:dyDescent="0.3">
      <c r="A345" t="s">
        <v>1798</v>
      </c>
      <c r="B345">
        <v>97</v>
      </c>
      <c r="C345">
        <v>0</v>
      </c>
      <c r="D345">
        <v>846</v>
      </c>
      <c r="E345">
        <v>0</v>
      </c>
      <c r="F345">
        <v>94</v>
      </c>
      <c r="G345">
        <v>0</v>
      </c>
    </row>
    <row r="346" spans="1:7" x14ac:dyDescent="0.3">
      <c r="A346" t="s">
        <v>1637</v>
      </c>
      <c r="B346">
        <v>175</v>
      </c>
      <c r="C346">
        <v>0</v>
      </c>
      <c r="D346">
        <v>1598</v>
      </c>
      <c r="E346">
        <v>0</v>
      </c>
      <c r="F346">
        <v>94</v>
      </c>
      <c r="G346">
        <v>0</v>
      </c>
    </row>
    <row r="347" spans="1:7" x14ac:dyDescent="0.3">
      <c r="A347" t="s">
        <v>1615</v>
      </c>
      <c r="B347">
        <v>227</v>
      </c>
      <c r="C347">
        <v>0</v>
      </c>
      <c r="D347">
        <v>940</v>
      </c>
      <c r="E347">
        <v>0</v>
      </c>
      <c r="F347">
        <v>188</v>
      </c>
      <c r="G347">
        <v>0</v>
      </c>
    </row>
    <row r="348" spans="1:7" x14ac:dyDescent="0.3">
      <c r="A348" t="s">
        <v>1957</v>
      </c>
      <c r="B348">
        <v>258</v>
      </c>
      <c r="C348">
        <v>0</v>
      </c>
      <c r="D348">
        <v>8037</v>
      </c>
      <c r="E348">
        <v>0</v>
      </c>
      <c r="F348">
        <v>658</v>
      </c>
      <c r="G348">
        <v>0</v>
      </c>
    </row>
    <row r="349" spans="1:7" x14ac:dyDescent="0.3">
      <c r="A349" t="s">
        <v>1723</v>
      </c>
      <c r="B349">
        <v>77</v>
      </c>
      <c r="C349">
        <v>0</v>
      </c>
      <c r="D349">
        <v>4747</v>
      </c>
      <c r="E349">
        <v>0</v>
      </c>
      <c r="F349">
        <v>0</v>
      </c>
      <c r="G349">
        <v>0</v>
      </c>
    </row>
    <row r="350" spans="1:7" x14ac:dyDescent="0.3">
      <c r="A350" t="s">
        <v>1963</v>
      </c>
      <c r="B350">
        <v>129</v>
      </c>
      <c r="C350">
        <v>0</v>
      </c>
      <c r="D350">
        <v>1598</v>
      </c>
      <c r="E350">
        <v>0</v>
      </c>
      <c r="F350">
        <v>282</v>
      </c>
      <c r="G350">
        <v>0</v>
      </c>
    </row>
    <row r="351" spans="1:7" x14ac:dyDescent="0.3">
      <c r="A351" t="s">
        <v>1447</v>
      </c>
      <c r="B351">
        <v>128</v>
      </c>
      <c r="C351">
        <v>0</v>
      </c>
      <c r="D351">
        <v>752</v>
      </c>
      <c r="E351">
        <v>0</v>
      </c>
      <c r="F351">
        <v>94</v>
      </c>
      <c r="G351">
        <v>0</v>
      </c>
    </row>
    <row r="352" spans="1:7" x14ac:dyDescent="0.3">
      <c r="A352" t="s">
        <v>1857</v>
      </c>
      <c r="B352">
        <v>97</v>
      </c>
      <c r="C352">
        <v>0</v>
      </c>
      <c r="D352">
        <v>282</v>
      </c>
      <c r="E352">
        <v>0</v>
      </c>
      <c r="F352">
        <v>141</v>
      </c>
      <c r="G352">
        <v>0</v>
      </c>
    </row>
    <row r="353" spans="1:7" x14ac:dyDescent="0.3">
      <c r="A353" t="s">
        <v>1994</v>
      </c>
      <c r="B353">
        <v>81</v>
      </c>
      <c r="C353">
        <v>0</v>
      </c>
      <c r="D353">
        <v>47</v>
      </c>
      <c r="E353">
        <v>0</v>
      </c>
      <c r="F353">
        <v>376</v>
      </c>
      <c r="G353">
        <v>0</v>
      </c>
    </row>
    <row r="354" spans="1:7" x14ac:dyDescent="0.3">
      <c r="A354" t="s">
        <v>1995</v>
      </c>
      <c r="B354">
        <v>81</v>
      </c>
      <c r="C354">
        <v>0</v>
      </c>
      <c r="D354">
        <v>188</v>
      </c>
      <c r="E354">
        <v>0</v>
      </c>
      <c r="F354">
        <v>188</v>
      </c>
      <c r="G354">
        <v>0</v>
      </c>
    </row>
    <row r="355" spans="1:7" x14ac:dyDescent="0.3">
      <c r="A355" t="s">
        <v>2558</v>
      </c>
      <c r="B355">
        <v>38</v>
      </c>
      <c r="C355">
        <v>0</v>
      </c>
      <c r="D355">
        <v>0</v>
      </c>
      <c r="E355">
        <v>0</v>
      </c>
      <c r="F355">
        <v>329</v>
      </c>
      <c r="G355">
        <v>0</v>
      </c>
    </row>
    <row r="356" spans="1:7" x14ac:dyDescent="0.3">
      <c r="A356" t="s">
        <v>2080</v>
      </c>
      <c r="B356">
        <v>170</v>
      </c>
      <c r="C356">
        <v>0</v>
      </c>
      <c r="D356">
        <v>94</v>
      </c>
      <c r="E356">
        <v>0</v>
      </c>
      <c r="F356">
        <v>376</v>
      </c>
      <c r="G356">
        <v>0</v>
      </c>
    </row>
    <row r="357" spans="1:7" x14ac:dyDescent="0.3">
      <c r="A357" t="s">
        <v>2110</v>
      </c>
      <c r="B357">
        <v>97</v>
      </c>
      <c r="C357">
        <v>0</v>
      </c>
      <c r="D357">
        <v>9600</v>
      </c>
      <c r="E357">
        <v>0</v>
      </c>
      <c r="F357">
        <v>50</v>
      </c>
      <c r="G357">
        <v>0</v>
      </c>
    </row>
    <row r="358" spans="1:7" x14ac:dyDescent="0.3">
      <c r="A358" t="s">
        <v>2111</v>
      </c>
      <c r="B358">
        <v>97</v>
      </c>
      <c r="C358">
        <v>0</v>
      </c>
      <c r="D358">
        <v>6150</v>
      </c>
      <c r="E358">
        <v>0</v>
      </c>
      <c r="F358">
        <v>250</v>
      </c>
      <c r="G358">
        <v>0</v>
      </c>
    </row>
    <row r="359" spans="1:7" x14ac:dyDescent="0.3">
      <c r="A359" t="s">
        <v>2112</v>
      </c>
      <c r="B359">
        <v>97</v>
      </c>
      <c r="C359">
        <v>0</v>
      </c>
      <c r="D359">
        <v>2850</v>
      </c>
      <c r="E359">
        <v>0</v>
      </c>
      <c r="F359">
        <v>0</v>
      </c>
      <c r="G359">
        <v>0</v>
      </c>
    </row>
    <row r="360" spans="1:7" x14ac:dyDescent="0.3">
      <c r="A360" t="s">
        <v>1863</v>
      </c>
      <c r="B360">
        <v>264</v>
      </c>
      <c r="C360">
        <v>0</v>
      </c>
      <c r="D360">
        <v>2150</v>
      </c>
      <c r="E360">
        <v>0</v>
      </c>
      <c r="F360">
        <v>0</v>
      </c>
      <c r="G360">
        <v>0</v>
      </c>
    </row>
    <row r="361" spans="1:7" x14ac:dyDescent="0.3">
      <c r="A361" t="s">
        <v>1897</v>
      </c>
      <c r="B361">
        <v>141</v>
      </c>
      <c r="C361">
        <v>0</v>
      </c>
      <c r="D361">
        <v>7500</v>
      </c>
      <c r="E361">
        <v>0</v>
      </c>
      <c r="F361">
        <v>50</v>
      </c>
      <c r="G361">
        <v>0</v>
      </c>
    </row>
    <row r="362" spans="1:7" x14ac:dyDescent="0.3">
      <c r="A362" t="s">
        <v>2309</v>
      </c>
      <c r="B362">
        <v>128</v>
      </c>
      <c r="C362">
        <v>0</v>
      </c>
      <c r="D362">
        <v>50</v>
      </c>
      <c r="E362">
        <v>0</v>
      </c>
      <c r="F362">
        <v>0</v>
      </c>
      <c r="G362">
        <v>0</v>
      </c>
    </row>
    <row r="363" spans="1:7" x14ac:dyDescent="0.3">
      <c r="A363" t="s">
        <v>2310</v>
      </c>
      <c r="B363">
        <v>128</v>
      </c>
      <c r="C363">
        <v>0</v>
      </c>
      <c r="D363">
        <v>1300</v>
      </c>
      <c r="E363">
        <v>0</v>
      </c>
      <c r="F363">
        <v>0</v>
      </c>
      <c r="G363">
        <v>0</v>
      </c>
    </row>
    <row r="364" spans="1:7" x14ac:dyDescent="0.3">
      <c r="A364" t="s">
        <v>1638</v>
      </c>
      <c r="B364">
        <v>175</v>
      </c>
      <c r="C364">
        <v>0</v>
      </c>
      <c r="D364">
        <v>470</v>
      </c>
      <c r="E364">
        <v>0</v>
      </c>
      <c r="F364">
        <v>0</v>
      </c>
      <c r="G364">
        <v>0</v>
      </c>
    </row>
    <row r="365" spans="1:7" x14ac:dyDescent="0.3">
      <c r="A365" t="s">
        <v>2119</v>
      </c>
      <c r="B365">
        <v>81</v>
      </c>
      <c r="C365">
        <v>0</v>
      </c>
      <c r="D365">
        <v>600</v>
      </c>
      <c r="E365">
        <v>0</v>
      </c>
      <c r="F365">
        <v>600</v>
      </c>
      <c r="G365">
        <v>0</v>
      </c>
    </row>
    <row r="366" spans="1:7" x14ac:dyDescent="0.3">
      <c r="A366" t="s">
        <v>2472</v>
      </c>
      <c r="B366">
        <v>227</v>
      </c>
      <c r="C366">
        <v>0</v>
      </c>
      <c r="D366">
        <v>940</v>
      </c>
      <c r="E366">
        <v>0</v>
      </c>
      <c r="F366">
        <v>0</v>
      </c>
      <c r="G366">
        <v>0</v>
      </c>
    </row>
    <row r="367" spans="1:7" x14ac:dyDescent="0.3">
      <c r="A367" t="s">
        <v>1616</v>
      </c>
      <c r="B367">
        <v>227</v>
      </c>
      <c r="C367">
        <v>0</v>
      </c>
      <c r="D367">
        <v>705</v>
      </c>
      <c r="E367">
        <v>0</v>
      </c>
      <c r="F367">
        <v>0</v>
      </c>
      <c r="G367">
        <v>0</v>
      </c>
    </row>
    <row r="368" spans="1:7" x14ac:dyDescent="0.3">
      <c r="A368" t="s">
        <v>1964</v>
      </c>
      <c r="B368">
        <v>129</v>
      </c>
      <c r="C368">
        <v>0</v>
      </c>
      <c r="D368">
        <v>235</v>
      </c>
      <c r="E368">
        <v>0</v>
      </c>
      <c r="F368">
        <v>517</v>
      </c>
      <c r="G368">
        <v>0</v>
      </c>
    </row>
    <row r="369" spans="1:7" x14ac:dyDescent="0.3">
      <c r="A369" t="s">
        <v>1965</v>
      </c>
      <c r="B369">
        <v>129</v>
      </c>
      <c r="C369">
        <v>0</v>
      </c>
      <c r="D369">
        <v>141</v>
      </c>
      <c r="E369">
        <v>0</v>
      </c>
      <c r="F369">
        <v>235</v>
      </c>
      <c r="G369">
        <v>0</v>
      </c>
    </row>
    <row r="370" spans="1:7" x14ac:dyDescent="0.3">
      <c r="A370" t="s">
        <v>2554</v>
      </c>
      <c r="B370">
        <v>353</v>
      </c>
      <c r="C370">
        <v>0</v>
      </c>
      <c r="D370">
        <v>141</v>
      </c>
      <c r="E370">
        <v>0</v>
      </c>
      <c r="F370">
        <v>94</v>
      </c>
      <c r="G370">
        <v>0</v>
      </c>
    </row>
    <row r="371" spans="1:7" x14ac:dyDescent="0.3">
      <c r="A371" t="s">
        <v>2526</v>
      </c>
      <c r="B371">
        <v>20</v>
      </c>
      <c r="C371">
        <v>0</v>
      </c>
      <c r="D371">
        <v>141</v>
      </c>
      <c r="E371">
        <v>0</v>
      </c>
      <c r="F371">
        <v>658</v>
      </c>
      <c r="G371">
        <v>0</v>
      </c>
    </row>
    <row r="372" spans="1:7" x14ac:dyDescent="0.3">
      <c r="A372" t="s">
        <v>2557</v>
      </c>
      <c r="B372">
        <v>43</v>
      </c>
      <c r="C372">
        <v>0</v>
      </c>
      <c r="D372">
        <v>47</v>
      </c>
      <c r="E372">
        <v>0</v>
      </c>
      <c r="F372">
        <v>517</v>
      </c>
      <c r="G372">
        <v>0</v>
      </c>
    </row>
    <row r="373" spans="1:7" x14ac:dyDescent="0.3">
      <c r="A373" t="s">
        <v>2105</v>
      </c>
      <c r="B373">
        <v>784</v>
      </c>
      <c r="C373">
        <v>0</v>
      </c>
      <c r="D373">
        <v>0</v>
      </c>
      <c r="E373">
        <v>0</v>
      </c>
      <c r="F373">
        <v>188</v>
      </c>
      <c r="G373">
        <v>0</v>
      </c>
    </row>
    <row r="374" spans="1:7" x14ac:dyDescent="0.3">
      <c r="A374" t="s">
        <v>1733</v>
      </c>
      <c r="B374">
        <v>2739</v>
      </c>
      <c r="C374">
        <v>0</v>
      </c>
      <c r="D374">
        <v>94</v>
      </c>
      <c r="E374">
        <v>0</v>
      </c>
      <c r="F374">
        <v>141</v>
      </c>
      <c r="G374">
        <v>0</v>
      </c>
    </row>
    <row r="375" spans="1:7" x14ac:dyDescent="0.3">
      <c r="A375" t="s">
        <v>2347</v>
      </c>
      <c r="B375">
        <v>2738</v>
      </c>
      <c r="C375">
        <v>0</v>
      </c>
      <c r="D375">
        <v>329</v>
      </c>
      <c r="E375">
        <v>0</v>
      </c>
      <c r="F375">
        <v>893</v>
      </c>
      <c r="G375">
        <v>0</v>
      </c>
    </row>
    <row r="376" spans="1:7" x14ac:dyDescent="0.3">
      <c r="A376" t="s">
        <v>1811</v>
      </c>
      <c r="B376">
        <v>375</v>
      </c>
      <c r="C376">
        <v>0</v>
      </c>
      <c r="D376">
        <v>235</v>
      </c>
      <c r="E376">
        <v>0</v>
      </c>
      <c r="F376">
        <v>0</v>
      </c>
      <c r="G376">
        <v>0</v>
      </c>
    </row>
    <row r="377" spans="1:7" x14ac:dyDescent="0.3">
      <c r="A377" t="s">
        <v>1809</v>
      </c>
      <c r="B377">
        <v>789</v>
      </c>
      <c r="C377">
        <v>0</v>
      </c>
      <c r="D377">
        <v>141</v>
      </c>
      <c r="E377">
        <v>0</v>
      </c>
      <c r="F377">
        <v>47</v>
      </c>
      <c r="G377">
        <v>0</v>
      </c>
    </row>
    <row r="378" spans="1:7" x14ac:dyDescent="0.3">
      <c r="A378" t="s">
        <v>2519</v>
      </c>
      <c r="B378">
        <v>33</v>
      </c>
      <c r="C378">
        <v>0</v>
      </c>
      <c r="D378">
        <v>0</v>
      </c>
      <c r="E378">
        <v>0</v>
      </c>
      <c r="F378">
        <v>0</v>
      </c>
      <c r="G378">
        <v>0</v>
      </c>
    </row>
    <row r="379" spans="1:7" x14ac:dyDescent="0.3">
      <c r="A379" t="s">
        <v>2428</v>
      </c>
      <c r="B379">
        <v>20</v>
      </c>
      <c r="C379">
        <v>0</v>
      </c>
      <c r="D379">
        <v>517</v>
      </c>
      <c r="E379">
        <v>0</v>
      </c>
      <c r="F379">
        <v>47</v>
      </c>
      <c r="G379">
        <v>0</v>
      </c>
    </row>
    <row r="380" spans="1:7" x14ac:dyDescent="0.3">
      <c r="A380" t="s">
        <v>2450</v>
      </c>
      <c r="B380">
        <v>43</v>
      </c>
      <c r="C380">
        <v>0</v>
      </c>
      <c r="D380">
        <v>235</v>
      </c>
      <c r="E380">
        <v>0</v>
      </c>
      <c r="F380">
        <v>564</v>
      </c>
      <c r="G380">
        <v>0</v>
      </c>
    </row>
    <row r="381" spans="1:7" x14ac:dyDescent="0.3">
      <c r="A381" t="s">
        <v>2136</v>
      </c>
      <c r="B381">
        <v>789</v>
      </c>
      <c r="C381">
        <v>0</v>
      </c>
      <c r="D381">
        <v>1316</v>
      </c>
      <c r="E381">
        <v>0</v>
      </c>
      <c r="F381">
        <v>0</v>
      </c>
      <c r="G381">
        <v>0</v>
      </c>
    </row>
    <row r="382" spans="1:7" x14ac:dyDescent="0.3">
      <c r="A382" t="s">
        <v>2532</v>
      </c>
      <c r="B382">
        <v>42</v>
      </c>
      <c r="C382">
        <v>0</v>
      </c>
      <c r="D382">
        <v>3901</v>
      </c>
      <c r="E382">
        <v>0</v>
      </c>
      <c r="F382">
        <v>0</v>
      </c>
      <c r="G382">
        <v>0</v>
      </c>
    </row>
    <row r="383" spans="1:7" x14ac:dyDescent="0.3">
      <c r="A383" t="s">
        <v>2502</v>
      </c>
      <c r="B383">
        <v>38</v>
      </c>
      <c r="C383">
        <v>0</v>
      </c>
      <c r="D383">
        <v>658</v>
      </c>
      <c r="E383">
        <v>0</v>
      </c>
      <c r="F383">
        <v>282</v>
      </c>
      <c r="G383">
        <v>0</v>
      </c>
    </row>
    <row r="384" spans="1:7" x14ac:dyDescent="0.3">
      <c r="A384" t="s">
        <v>2565</v>
      </c>
      <c r="B384">
        <v>20</v>
      </c>
      <c r="C384">
        <v>0</v>
      </c>
      <c r="D384">
        <v>47</v>
      </c>
      <c r="E384">
        <v>0</v>
      </c>
      <c r="F384">
        <v>47</v>
      </c>
      <c r="G384">
        <v>0</v>
      </c>
    </row>
    <row r="385" spans="1:7" x14ac:dyDescent="0.3">
      <c r="A385" t="s">
        <v>2251</v>
      </c>
      <c r="B385">
        <v>541</v>
      </c>
      <c r="C385">
        <v>0</v>
      </c>
      <c r="D385">
        <v>5029</v>
      </c>
      <c r="E385">
        <v>0</v>
      </c>
      <c r="F385">
        <v>141</v>
      </c>
      <c r="G385">
        <v>0</v>
      </c>
    </row>
    <row r="386" spans="1:7" x14ac:dyDescent="0.3">
      <c r="A386" t="s">
        <v>2523</v>
      </c>
      <c r="B386">
        <v>20</v>
      </c>
      <c r="C386">
        <v>0</v>
      </c>
      <c r="D386">
        <v>376</v>
      </c>
      <c r="E386">
        <v>0</v>
      </c>
      <c r="F386">
        <v>282</v>
      </c>
      <c r="G386">
        <v>0</v>
      </c>
    </row>
    <row r="387" spans="1:7" x14ac:dyDescent="0.3">
      <c r="A387" t="s">
        <v>2571</v>
      </c>
      <c r="B387">
        <v>20</v>
      </c>
      <c r="C387">
        <v>0</v>
      </c>
      <c r="D387">
        <v>94</v>
      </c>
      <c r="E387">
        <v>0</v>
      </c>
      <c r="F387">
        <v>282</v>
      </c>
      <c r="G387">
        <v>0</v>
      </c>
    </row>
    <row r="388" spans="1:7" x14ac:dyDescent="0.3">
      <c r="A388" t="s">
        <v>2766</v>
      </c>
      <c r="B388">
        <v>20</v>
      </c>
      <c r="C388">
        <v>0</v>
      </c>
      <c r="D388">
        <v>188</v>
      </c>
      <c r="E388">
        <v>0</v>
      </c>
      <c r="F388">
        <v>94</v>
      </c>
      <c r="G388">
        <v>0</v>
      </c>
    </row>
    <row r="389" spans="1:7" x14ac:dyDescent="0.3">
      <c r="A389" t="s">
        <v>2530</v>
      </c>
      <c r="B389">
        <v>30</v>
      </c>
      <c r="C389">
        <v>0</v>
      </c>
      <c r="D389">
        <v>564</v>
      </c>
      <c r="E389">
        <v>0</v>
      </c>
      <c r="F389">
        <v>0</v>
      </c>
      <c r="G389">
        <v>0</v>
      </c>
    </row>
    <row r="390" spans="1:7" x14ac:dyDescent="0.3">
      <c r="A390" t="s">
        <v>1833</v>
      </c>
      <c r="B390">
        <v>264</v>
      </c>
      <c r="C390">
        <v>0</v>
      </c>
      <c r="D390">
        <v>7238</v>
      </c>
      <c r="E390">
        <v>0</v>
      </c>
      <c r="F390">
        <v>94</v>
      </c>
      <c r="G390">
        <v>0</v>
      </c>
    </row>
    <row r="391" spans="1:7" x14ac:dyDescent="0.3">
      <c r="A391" t="s">
        <v>1479</v>
      </c>
      <c r="B391">
        <v>264</v>
      </c>
      <c r="C391">
        <v>0</v>
      </c>
      <c r="D391">
        <v>100</v>
      </c>
      <c r="E391">
        <v>0</v>
      </c>
      <c r="F391">
        <v>0</v>
      </c>
      <c r="G391">
        <v>0</v>
      </c>
    </row>
    <row r="392" spans="1:7" x14ac:dyDescent="0.3">
      <c r="A392" t="s">
        <v>2237</v>
      </c>
      <c r="B392">
        <v>121</v>
      </c>
      <c r="C392">
        <v>0</v>
      </c>
      <c r="D392">
        <v>6000</v>
      </c>
      <c r="E392">
        <v>0</v>
      </c>
      <c r="F392">
        <v>0</v>
      </c>
      <c r="G392">
        <v>0</v>
      </c>
    </row>
    <row r="393" spans="1:7" x14ac:dyDescent="0.3">
      <c r="A393" t="s">
        <v>2113</v>
      </c>
      <c r="B393">
        <v>133</v>
      </c>
      <c r="C393">
        <v>0</v>
      </c>
      <c r="D393">
        <v>2450</v>
      </c>
      <c r="E393">
        <v>0</v>
      </c>
      <c r="F393">
        <v>0</v>
      </c>
      <c r="G393">
        <v>0</v>
      </c>
    </row>
    <row r="394" spans="1:7" x14ac:dyDescent="0.3">
      <c r="A394" t="s">
        <v>2313</v>
      </c>
      <c r="B394">
        <v>106</v>
      </c>
      <c r="C394">
        <v>0</v>
      </c>
      <c r="D394">
        <v>5250</v>
      </c>
      <c r="E394">
        <v>0</v>
      </c>
      <c r="F394">
        <v>250</v>
      </c>
      <c r="G394">
        <v>0</v>
      </c>
    </row>
    <row r="395" spans="1:7" x14ac:dyDescent="0.3">
      <c r="A395" t="s">
        <v>1483</v>
      </c>
      <c r="B395">
        <v>258</v>
      </c>
      <c r="C395">
        <v>0</v>
      </c>
      <c r="D395">
        <v>1350</v>
      </c>
      <c r="E395">
        <v>0</v>
      </c>
      <c r="F395">
        <v>0</v>
      </c>
      <c r="G395">
        <v>0</v>
      </c>
    </row>
    <row r="396" spans="1:7" x14ac:dyDescent="0.3">
      <c r="A396" t="s">
        <v>1728</v>
      </c>
      <c r="B396">
        <v>367</v>
      </c>
      <c r="C396">
        <v>0</v>
      </c>
      <c r="D396">
        <v>0</v>
      </c>
      <c r="E396">
        <v>0</v>
      </c>
      <c r="F396">
        <v>0</v>
      </c>
      <c r="G396">
        <v>0</v>
      </c>
    </row>
    <row r="397" spans="1:7" x14ac:dyDescent="0.3">
      <c r="A397" t="s">
        <v>1729</v>
      </c>
      <c r="B397">
        <v>367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x14ac:dyDescent="0.3">
      <c r="A398" t="s">
        <v>1952</v>
      </c>
      <c r="B398">
        <v>245</v>
      </c>
      <c r="C398">
        <v>0</v>
      </c>
      <c r="D398">
        <v>564</v>
      </c>
      <c r="E398">
        <v>0</v>
      </c>
      <c r="F398">
        <v>376</v>
      </c>
      <c r="G398">
        <v>0</v>
      </c>
    </row>
    <row r="399" spans="1:7" x14ac:dyDescent="0.3">
      <c r="A399" t="s">
        <v>1488</v>
      </c>
      <c r="B399">
        <v>264</v>
      </c>
      <c r="C399">
        <v>0</v>
      </c>
      <c r="D399">
        <v>47</v>
      </c>
      <c r="E399">
        <v>0</v>
      </c>
      <c r="F399">
        <v>94</v>
      </c>
      <c r="G399">
        <v>0</v>
      </c>
    </row>
    <row r="400" spans="1:7" x14ac:dyDescent="0.3">
      <c r="A400" t="s">
        <v>1489</v>
      </c>
      <c r="B400">
        <v>264</v>
      </c>
      <c r="C400">
        <v>0</v>
      </c>
      <c r="D400">
        <v>564</v>
      </c>
      <c r="E400">
        <v>0</v>
      </c>
      <c r="F400">
        <v>94</v>
      </c>
      <c r="G400">
        <v>0</v>
      </c>
    </row>
    <row r="401" spans="1:7" x14ac:dyDescent="0.3">
      <c r="A401" t="s">
        <v>1933</v>
      </c>
      <c r="B401">
        <v>128</v>
      </c>
      <c r="C401">
        <v>0</v>
      </c>
      <c r="D401">
        <v>1316</v>
      </c>
      <c r="E401">
        <v>0</v>
      </c>
      <c r="F401">
        <v>0</v>
      </c>
      <c r="G401">
        <v>0</v>
      </c>
    </row>
    <row r="402" spans="1:7" x14ac:dyDescent="0.3">
      <c r="A402" t="s">
        <v>2140</v>
      </c>
      <c r="B402">
        <v>97</v>
      </c>
      <c r="C402">
        <v>0</v>
      </c>
      <c r="D402">
        <v>235</v>
      </c>
      <c r="E402">
        <v>0</v>
      </c>
      <c r="F402">
        <v>329</v>
      </c>
      <c r="G402">
        <v>0</v>
      </c>
    </row>
    <row r="403" spans="1:7" x14ac:dyDescent="0.3">
      <c r="A403" t="s">
        <v>1815</v>
      </c>
      <c r="B403">
        <v>97</v>
      </c>
      <c r="C403">
        <v>0</v>
      </c>
      <c r="D403">
        <v>47</v>
      </c>
      <c r="E403">
        <v>0</v>
      </c>
      <c r="F403">
        <v>0</v>
      </c>
      <c r="G403">
        <v>0</v>
      </c>
    </row>
    <row r="404" spans="1:7" x14ac:dyDescent="0.3">
      <c r="A404" t="s">
        <v>1282</v>
      </c>
      <c r="B404">
        <v>276</v>
      </c>
      <c r="C404">
        <v>2850</v>
      </c>
      <c r="D404">
        <v>400</v>
      </c>
      <c r="E404">
        <v>0</v>
      </c>
      <c r="F404">
        <v>150</v>
      </c>
      <c r="G404">
        <v>0</v>
      </c>
    </row>
    <row r="405" spans="1:7" x14ac:dyDescent="0.3">
      <c r="A405" t="s">
        <v>1864</v>
      </c>
      <c r="B405">
        <v>264</v>
      </c>
      <c r="C405">
        <v>0</v>
      </c>
      <c r="D405">
        <v>1150</v>
      </c>
      <c r="E405">
        <v>0</v>
      </c>
      <c r="F405">
        <v>50</v>
      </c>
      <c r="G405">
        <v>0</v>
      </c>
    </row>
    <row r="406" spans="1:7" x14ac:dyDescent="0.3">
      <c r="A406" t="s">
        <v>1865</v>
      </c>
      <c r="B406">
        <v>264</v>
      </c>
      <c r="C406">
        <v>0</v>
      </c>
      <c r="D406">
        <v>550</v>
      </c>
      <c r="E406">
        <v>0</v>
      </c>
      <c r="F406">
        <v>250</v>
      </c>
      <c r="G406">
        <v>0</v>
      </c>
    </row>
    <row r="407" spans="1:7" x14ac:dyDescent="0.3">
      <c r="A407" t="s">
        <v>1279</v>
      </c>
      <c r="B407">
        <v>98</v>
      </c>
      <c r="C407">
        <v>0</v>
      </c>
      <c r="D407">
        <v>705</v>
      </c>
      <c r="E407">
        <v>0</v>
      </c>
      <c r="F407">
        <v>0</v>
      </c>
      <c r="G407">
        <v>0</v>
      </c>
    </row>
    <row r="408" spans="1:7" x14ac:dyDescent="0.3">
      <c r="A408" t="s">
        <v>2264</v>
      </c>
      <c r="B408">
        <v>102</v>
      </c>
      <c r="C408">
        <v>0</v>
      </c>
      <c r="D408">
        <v>141</v>
      </c>
      <c r="E408">
        <v>0</v>
      </c>
      <c r="F408">
        <v>423</v>
      </c>
      <c r="G408">
        <v>0</v>
      </c>
    </row>
    <row r="409" spans="1:7" x14ac:dyDescent="0.3">
      <c r="A409" t="s">
        <v>1793</v>
      </c>
      <c r="B409">
        <v>97</v>
      </c>
      <c r="C409">
        <v>0</v>
      </c>
      <c r="D409">
        <v>282</v>
      </c>
      <c r="E409">
        <v>0</v>
      </c>
      <c r="F409">
        <v>0</v>
      </c>
      <c r="G409">
        <v>0</v>
      </c>
    </row>
    <row r="410" spans="1:7" x14ac:dyDescent="0.3">
      <c r="A410" t="s">
        <v>1953</v>
      </c>
      <c r="B410">
        <v>245</v>
      </c>
      <c r="C410">
        <v>0</v>
      </c>
      <c r="D410">
        <v>705</v>
      </c>
      <c r="E410">
        <v>0</v>
      </c>
      <c r="F410">
        <v>423</v>
      </c>
      <c r="G410">
        <v>0</v>
      </c>
    </row>
    <row r="411" spans="1:7" x14ac:dyDescent="0.3">
      <c r="A411" t="s">
        <v>2265</v>
      </c>
      <c r="B411">
        <v>102</v>
      </c>
      <c r="C411">
        <v>0</v>
      </c>
      <c r="D411">
        <v>141</v>
      </c>
      <c r="E411">
        <v>0</v>
      </c>
      <c r="F411">
        <v>329</v>
      </c>
      <c r="G411">
        <v>0</v>
      </c>
    </row>
    <row r="412" spans="1:7" x14ac:dyDescent="0.3">
      <c r="A412" t="s">
        <v>1595</v>
      </c>
      <c r="B412">
        <v>245</v>
      </c>
      <c r="C412">
        <v>0</v>
      </c>
      <c r="D412">
        <v>470</v>
      </c>
      <c r="E412">
        <v>0</v>
      </c>
      <c r="F412">
        <v>235</v>
      </c>
      <c r="G412">
        <v>0</v>
      </c>
    </row>
    <row r="413" spans="1:7" x14ac:dyDescent="0.3">
      <c r="A413" t="s">
        <v>1456</v>
      </c>
      <c r="B413">
        <v>245</v>
      </c>
      <c r="C413">
        <v>0</v>
      </c>
      <c r="D413">
        <v>940</v>
      </c>
      <c r="E413">
        <v>0</v>
      </c>
      <c r="F413">
        <v>0</v>
      </c>
      <c r="G413">
        <v>0</v>
      </c>
    </row>
    <row r="414" spans="1:7" x14ac:dyDescent="0.3">
      <c r="A414" t="s">
        <v>1323</v>
      </c>
      <c r="B414">
        <v>276</v>
      </c>
      <c r="C414">
        <v>0</v>
      </c>
      <c r="D414">
        <v>0</v>
      </c>
      <c r="E414">
        <v>0</v>
      </c>
      <c r="F414">
        <v>0</v>
      </c>
      <c r="G414">
        <v>0</v>
      </c>
    </row>
    <row r="415" spans="1:7" x14ac:dyDescent="0.3">
      <c r="A415" t="s">
        <v>1173</v>
      </c>
      <c r="B415">
        <v>725</v>
      </c>
      <c r="C415">
        <v>0</v>
      </c>
      <c r="D415">
        <v>0</v>
      </c>
      <c r="E415">
        <v>0</v>
      </c>
      <c r="F415">
        <v>0</v>
      </c>
      <c r="G415">
        <v>0</v>
      </c>
    </row>
    <row r="416" spans="1:7" x14ac:dyDescent="0.3">
      <c r="A416" t="s">
        <v>1174</v>
      </c>
      <c r="B416">
        <v>725</v>
      </c>
      <c r="C416">
        <v>0</v>
      </c>
      <c r="D416">
        <v>0</v>
      </c>
      <c r="E416">
        <v>0</v>
      </c>
      <c r="F416">
        <v>0</v>
      </c>
      <c r="G416">
        <v>0</v>
      </c>
    </row>
    <row r="417" spans="1:7" x14ac:dyDescent="0.3">
      <c r="A417" t="s">
        <v>1363</v>
      </c>
      <c r="B417">
        <v>456</v>
      </c>
      <c r="C417">
        <v>0</v>
      </c>
      <c r="D417">
        <v>0</v>
      </c>
      <c r="E417">
        <v>0</v>
      </c>
      <c r="F417">
        <v>0</v>
      </c>
      <c r="G417">
        <v>0</v>
      </c>
    </row>
    <row r="418" spans="1:7" x14ac:dyDescent="0.3">
      <c r="A418" t="s">
        <v>1236</v>
      </c>
      <c r="B418">
        <v>375</v>
      </c>
      <c r="C418">
        <v>0</v>
      </c>
      <c r="D418">
        <v>0</v>
      </c>
      <c r="E418">
        <v>0</v>
      </c>
      <c r="F418">
        <v>0</v>
      </c>
      <c r="G418">
        <v>0</v>
      </c>
    </row>
    <row r="419" spans="1:7" x14ac:dyDescent="0.3">
      <c r="A419" t="s">
        <v>1525</v>
      </c>
      <c r="B419">
        <v>128</v>
      </c>
      <c r="C419">
        <v>0</v>
      </c>
      <c r="D419">
        <v>47</v>
      </c>
      <c r="E419">
        <v>0</v>
      </c>
      <c r="F419">
        <v>0</v>
      </c>
      <c r="G419">
        <v>0</v>
      </c>
    </row>
    <row r="420" spans="1:7" x14ac:dyDescent="0.3">
      <c r="A420" t="s">
        <v>1376</v>
      </c>
      <c r="B420">
        <v>276</v>
      </c>
      <c r="C420">
        <v>0</v>
      </c>
      <c r="D420">
        <v>1175</v>
      </c>
      <c r="E420">
        <v>0</v>
      </c>
      <c r="F420">
        <v>94</v>
      </c>
      <c r="G420">
        <v>0</v>
      </c>
    </row>
    <row r="421" spans="1:7" x14ac:dyDescent="0.3">
      <c r="A421" t="s">
        <v>1549</v>
      </c>
      <c r="B421">
        <v>725</v>
      </c>
      <c r="C421">
        <v>0</v>
      </c>
      <c r="D421">
        <v>517</v>
      </c>
      <c r="E421">
        <v>0</v>
      </c>
      <c r="F421">
        <v>0</v>
      </c>
      <c r="G421">
        <v>0</v>
      </c>
    </row>
    <row r="422" spans="1:7" x14ac:dyDescent="0.3">
      <c r="A422" t="s">
        <v>1942</v>
      </c>
      <c r="B422">
        <v>128</v>
      </c>
      <c r="C422">
        <v>0</v>
      </c>
      <c r="D422">
        <v>0</v>
      </c>
      <c r="E422">
        <v>0</v>
      </c>
      <c r="F422">
        <v>0</v>
      </c>
      <c r="G422">
        <v>0</v>
      </c>
    </row>
    <row r="423" spans="1:7" x14ac:dyDescent="0.3">
      <c r="A423" t="s">
        <v>1314</v>
      </c>
      <c r="B423">
        <v>128</v>
      </c>
      <c r="C423">
        <v>94</v>
      </c>
      <c r="D423">
        <v>0</v>
      </c>
      <c r="E423">
        <v>0</v>
      </c>
      <c r="F423">
        <v>47</v>
      </c>
      <c r="G423">
        <v>0</v>
      </c>
    </row>
    <row r="424" spans="1:7" x14ac:dyDescent="0.3">
      <c r="A424" t="s">
        <v>1315</v>
      </c>
      <c r="B424">
        <v>128</v>
      </c>
      <c r="C424">
        <v>47</v>
      </c>
      <c r="D424">
        <v>0</v>
      </c>
      <c r="E424">
        <v>0</v>
      </c>
      <c r="F424">
        <v>0</v>
      </c>
      <c r="G424">
        <v>0</v>
      </c>
    </row>
    <row r="425" spans="1:7" x14ac:dyDescent="0.3">
      <c r="A425" t="s">
        <v>1170</v>
      </c>
      <c r="B425">
        <v>801</v>
      </c>
      <c r="C425">
        <v>0</v>
      </c>
      <c r="D425">
        <v>0</v>
      </c>
      <c r="E425">
        <v>0</v>
      </c>
      <c r="F425">
        <v>100</v>
      </c>
      <c r="G425">
        <v>0</v>
      </c>
    </row>
    <row r="426" spans="1:7" x14ac:dyDescent="0.3">
      <c r="A426" t="s">
        <v>1324</v>
      </c>
      <c r="B426">
        <v>725</v>
      </c>
      <c r="C426">
        <v>0</v>
      </c>
      <c r="D426">
        <v>0</v>
      </c>
      <c r="E426">
        <v>0</v>
      </c>
      <c r="F426">
        <v>0</v>
      </c>
      <c r="G426">
        <v>0</v>
      </c>
    </row>
    <row r="427" spans="1:7" x14ac:dyDescent="0.3">
      <c r="A427" t="s">
        <v>1490</v>
      </c>
      <c r="B427">
        <v>264</v>
      </c>
      <c r="C427">
        <v>0</v>
      </c>
      <c r="D427">
        <v>700</v>
      </c>
      <c r="E427">
        <v>0</v>
      </c>
      <c r="F427">
        <v>100</v>
      </c>
      <c r="G427">
        <v>0</v>
      </c>
    </row>
    <row r="428" spans="1:7" x14ac:dyDescent="0.3">
      <c r="A428" t="s">
        <v>1740</v>
      </c>
      <c r="B428">
        <v>97</v>
      </c>
      <c r="C428">
        <v>0</v>
      </c>
      <c r="D428">
        <v>376</v>
      </c>
      <c r="E428">
        <v>0</v>
      </c>
      <c r="F428">
        <v>47</v>
      </c>
      <c r="G428">
        <v>0</v>
      </c>
    </row>
    <row r="429" spans="1:7" x14ac:dyDescent="0.3">
      <c r="A429" t="s">
        <v>1741</v>
      </c>
      <c r="B429">
        <v>97</v>
      </c>
      <c r="C429">
        <v>0</v>
      </c>
      <c r="D429">
        <v>423</v>
      </c>
      <c r="E429">
        <v>0</v>
      </c>
      <c r="F429">
        <v>0</v>
      </c>
      <c r="G429">
        <v>0</v>
      </c>
    </row>
    <row r="430" spans="1:7" x14ac:dyDescent="0.3">
      <c r="A430" t="s">
        <v>1984</v>
      </c>
      <c r="B430">
        <v>81</v>
      </c>
      <c r="C430">
        <v>0</v>
      </c>
      <c r="D430">
        <v>376</v>
      </c>
      <c r="E430">
        <v>0</v>
      </c>
      <c r="F430">
        <v>0</v>
      </c>
      <c r="G430">
        <v>0</v>
      </c>
    </row>
    <row r="431" spans="1:7" x14ac:dyDescent="0.3">
      <c r="A431" t="s">
        <v>1628</v>
      </c>
      <c r="B431">
        <v>245</v>
      </c>
      <c r="C431">
        <v>0</v>
      </c>
      <c r="D431">
        <v>0</v>
      </c>
      <c r="E431">
        <v>0</v>
      </c>
      <c r="F431">
        <v>0</v>
      </c>
      <c r="G431">
        <v>0</v>
      </c>
    </row>
    <row r="432" spans="1:7" x14ac:dyDescent="0.3">
      <c r="A432" t="s">
        <v>1742</v>
      </c>
      <c r="B432">
        <v>97</v>
      </c>
      <c r="C432">
        <v>0</v>
      </c>
      <c r="D432">
        <v>94</v>
      </c>
      <c r="E432">
        <v>0</v>
      </c>
      <c r="F432">
        <v>0</v>
      </c>
      <c r="G432">
        <v>0</v>
      </c>
    </row>
    <row r="433" spans="1:7" x14ac:dyDescent="0.3">
      <c r="A433" t="s">
        <v>1985</v>
      </c>
      <c r="B433">
        <v>97</v>
      </c>
      <c r="C433">
        <v>0</v>
      </c>
      <c r="D433">
        <v>188</v>
      </c>
      <c r="E433">
        <v>0</v>
      </c>
      <c r="F433">
        <v>0</v>
      </c>
      <c r="G433">
        <v>0</v>
      </c>
    </row>
    <row r="434" spans="1:7" x14ac:dyDescent="0.3">
      <c r="A434" t="s">
        <v>1986</v>
      </c>
      <c r="B434">
        <v>97</v>
      </c>
      <c r="C434">
        <v>0</v>
      </c>
      <c r="D434">
        <v>611</v>
      </c>
      <c r="E434">
        <v>0</v>
      </c>
      <c r="F434">
        <v>94</v>
      </c>
      <c r="G434">
        <v>0</v>
      </c>
    </row>
    <row r="435" spans="1:7" x14ac:dyDescent="0.3">
      <c r="A435" t="s">
        <v>2075</v>
      </c>
      <c r="B435">
        <v>97</v>
      </c>
      <c r="C435">
        <v>0</v>
      </c>
      <c r="D435">
        <v>141</v>
      </c>
      <c r="E435">
        <v>0</v>
      </c>
      <c r="F435">
        <v>0</v>
      </c>
      <c r="G435">
        <v>0</v>
      </c>
    </row>
    <row r="436" spans="1:7" x14ac:dyDescent="0.3">
      <c r="A436" t="s">
        <v>2076</v>
      </c>
      <c r="B436">
        <v>97</v>
      </c>
      <c r="C436">
        <v>0</v>
      </c>
      <c r="D436">
        <v>188</v>
      </c>
      <c r="E436">
        <v>0</v>
      </c>
      <c r="F436">
        <v>47</v>
      </c>
      <c r="G436">
        <v>0</v>
      </c>
    </row>
    <row r="437" spans="1:7" x14ac:dyDescent="0.3">
      <c r="A437" t="s">
        <v>1662</v>
      </c>
      <c r="B437">
        <v>97</v>
      </c>
      <c r="C437">
        <v>0</v>
      </c>
      <c r="D437">
        <v>94</v>
      </c>
      <c r="E437">
        <v>0</v>
      </c>
      <c r="F437">
        <v>0</v>
      </c>
      <c r="G437">
        <v>0</v>
      </c>
    </row>
    <row r="438" spans="1:7" x14ac:dyDescent="0.3">
      <c r="A438" t="s">
        <v>1629</v>
      </c>
      <c r="B438">
        <v>245</v>
      </c>
      <c r="C438">
        <v>0</v>
      </c>
      <c r="D438">
        <v>282</v>
      </c>
      <c r="E438">
        <v>0</v>
      </c>
      <c r="F438">
        <v>376</v>
      </c>
      <c r="G438">
        <v>0</v>
      </c>
    </row>
    <row r="439" spans="1:7" x14ac:dyDescent="0.3">
      <c r="A439" t="s">
        <v>2077</v>
      </c>
      <c r="B439">
        <v>97</v>
      </c>
      <c r="C439">
        <v>0</v>
      </c>
      <c r="D439">
        <v>564</v>
      </c>
      <c r="E439">
        <v>0</v>
      </c>
      <c r="F439">
        <v>0</v>
      </c>
      <c r="G439">
        <v>0</v>
      </c>
    </row>
    <row r="440" spans="1:7" x14ac:dyDescent="0.3">
      <c r="A440" t="s">
        <v>1663</v>
      </c>
      <c r="B440">
        <v>97</v>
      </c>
      <c r="C440">
        <v>0</v>
      </c>
      <c r="D440">
        <v>423</v>
      </c>
      <c r="E440">
        <v>0</v>
      </c>
      <c r="F440">
        <v>0</v>
      </c>
      <c r="G440">
        <v>0</v>
      </c>
    </row>
    <row r="441" spans="1:7" x14ac:dyDescent="0.3">
      <c r="A441" t="s">
        <v>1630</v>
      </c>
      <c r="B441">
        <v>245</v>
      </c>
      <c r="C441">
        <v>0</v>
      </c>
      <c r="D441">
        <v>94</v>
      </c>
      <c r="E441">
        <v>0</v>
      </c>
      <c r="F441">
        <v>0</v>
      </c>
      <c r="G441">
        <v>0</v>
      </c>
    </row>
    <row r="442" spans="1:7" x14ac:dyDescent="0.3">
      <c r="A442" t="s">
        <v>2024</v>
      </c>
      <c r="B442">
        <v>652</v>
      </c>
      <c r="C442">
        <v>0</v>
      </c>
      <c r="D442">
        <v>0</v>
      </c>
      <c r="E442">
        <v>0</v>
      </c>
      <c r="F442">
        <v>141</v>
      </c>
      <c r="G442">
        <v>0</v>
      </c>
    </row>
    <row r="443" spans="1:7" x14ac:dyDescent="0.3">
      <c r="A443" t="s">
        <v>1785</v>
      </c>
      <c r="B443">
        <v>264</v>
      </c>
      <c r="C443">
        <v>0</v>
      </c>
      <c r="D443">
        <v>188</v>
      </c>
      <c r="E443">
        <v>0</v>
      </c>
      <c r="F443">
        <v>0</v>
      </c>
      <c r="G443">
        <v>0</v>
      </c>
    </row>
    <row r="444" spans="1:7" x14ac:dyDescent="0.3">
      <c r="A444" t="s">
        <v>1409</v>
      </c>
      <c r="B444">
        <v>801</v>
      </c>
      <c r="C444">
        <v>0</v>
      </c>
      <c r="D444">
        <v>0</v>
      </c>
      <c r="E444">
        <v>0</v>
      </c>
      <c r="F444">
        <v>0</v>
      </c>
      <c r="G444">
        <v>0</v>
      </c>
    </row>
    <row r="445" spans="1:7" x14ac:dyDescent="0.3">
      <c r="A445" t="s">
        <v>1996</v>
      </c>
      <c r="B445">
        <v>97</v>
      </c>
      <c r="C445">
        <v>0</v>
      </c>
      <c r="D445">
        <v>564</v>
      </c>
      <c r="E445">
        <v>0</v>
      </c>
      <c r="F445">
        <v>517</v>
      </c>
      <c r="G445">
        <v>0</v>
      </c>
    </row>
    <row r="446" spans="1:7" x14ac:dyDescent="0.3">
      <c r="A446" t="s">
        <v>1673</v>
      </c>
      <c r="B446">
        <v>264</v>
      </c>
      <c r="C446">
        <v>0</v>
      </c>
      <c r="D446">
        <v>1128</v>
      </c>
      <c r="E446">
        <v>0</v>
      </c>
      <c r="F446">
        <v>329</v>
      </c>
      <c r="G446">
        <v>0</v>
      </c>
    </row>
    <row r="447" spans="1:7" x14ac:dyDescent="0.3">
      <c r="A447" t="s">
        <v>1674</v>
      </c>
      <c r="B447">
        <v>264</v>
      </c>
      <c r="C447">
        <v>0</v>
      </c>
      <c r="D447">
        <v>2350</v>
      </c>
      <c r="E447">
        <v>0</v>
      </c>
      <c r="F447">
        <v>423</v>
      </c>
      <c r="G447">
        <v>0</v>
      </c>
    </row>
    <row r="448" spans="1:7" x14ac:dyDescent="0.3">
      <c r="A448" t="s">
        <v>1907</v>
      </c>
      <c r="B448">
        <v>261</v>
      </c>
      <c r="C448">
        <v>0</v>
      </c>
      <c r="D448">
        <v>2303</v>
      </c>
      <c r="E448">
        <v>0</v>
      </c>
      <c r="F448">
        <v>188</v>
      </c>
      <c r="G448">
        <v>0</v>
      </c>
    </row>
    <row r="449" spans="1:7" x14ac:dyDescent="0.3">
      <c r="A449" t="s">
        <v>1550</v>
      </c>
      <c r="B449">
        <v>725</v>
      </c>
      <c r="C449">
        <v>0</v>
      </c>
      <c r="D449">
        <v>3948</v>
      </c>
      <c r="E449">
        <v>0</v>
      </c>
      <c r="F449">
        <v>235</v>
      </c>
      <c r="G449">
        <v>0</v>
      </c>
    </row>
    <row r="450" spans="1:7" x14ac:dyDescent="0.3">
      <c r="A450" t="s">
        <v>1997</v>
      </c>
      <c r="B450">
        <v>81</v>
      </c>
      <c r="C450">
        <v>0</v>
      </c>
      <c r="D450">
        <v>282</v>
      </c>
      <c r="E450">
        <v>0</v>
      </c>
      <c r="F450">
        <v>0</v>
      </c>
      <c r="G450">
        <v>0</v>
      </c>
    </row>
    <row r="451" spans="1:7" x14ac:dyDescent="0.3">
      <c r="A451" t="s">
        <v>1765</v>
      </c>
      <c r="B451">
        <v>97</v>
      </c>
      <c r="C451">
        <v>0</v>
      </c>
      <c r="D451">
        <v>0</v>
      </c>
      <c r="E451">
        <v>0</v>
      </c>
      <c r="F451">
        <v>0</v>
      </c>
      <c r="G451">
        <v>0</v>
      </c>
    </row>
    <row r="452" spans="1:7" x14ac:dyDescent="0.3">
      <c r="A452" t="s">
        <v>1500</v>
      </c>
      <c r="B452">
        <v>128</v>
      </c>
      <c r="C452">
        <v>0</v>
      </c>
      <c r="D452">
        <v>0</v>
      </c>
      <c r="E452">
        <v>0</v>
      </c>
      <c r="F452">
        <v>0</v>
      </c>
      <c r="G452">
        <v>0</v>
      </c>
    </row>
    <row r="453" spans="1:7" x14ac:dyDescent="0.3">
      <c r="A453" t="s">
        <v>1596</v>
      </c>
      <c r="B453">
        <v>245</v>
      </c>
      <c r="C453">
        <v>0</v>
      </c>
      <c r="D453">
        <v>235</v>
      </c>
      <c r="E453">
        <v>0</v>
      </c>
      <c r="F453">
        <v>94</v>
      </c>
      <c r="G453">
        <v>0</v>
      </c>
    </row>
    <row r="454" spans="1:7" x14ac:dyDescent="0.3">
      <c r="A454" t="s">
        <v>1280</v>
      </c>
      <c r="B454">
        <v>98</v>
      </c>
      <c r="C454">
        <v>0</v>
      </c>
      <c r="D454">
        <v>1316</v>
      </c>
      <c r="E454">
        <v>0</v>
      </c>
      <c r="F454">
        <v>141</v>
      </c>
      <c r="G454">
        <v>0</v>
      </c>
    </row>
    <row r="455" spans="1:7" x14ac:dyDescent="0.3">
      <c r="A455" t="s">
        <v>2314</v>
      </c>
      <c r="B455">
        <v>63</v>
      </c>
      <c r="C455">
        <v>0</v>
      </c>
      <c r="D455">
        <v>3900</v>
      </c>
      <c r="E455">
        <v>0</v>
      </c>
      <c r="F455">
        <v>0</v>
      </c>
      <c r="G455">
        <v>0</v>
      </c>
    </row>
    <row r="456" spans="1:7" x14ac:dyDescent="0.3">
      <c r="A456" t="s">
        <v>2047</v>
      </c>
      <c r="B456">
        <v>121</v>
      </c>
      <c r="C456">
        <v>0</v>
      </c>
      <c r="D456">
        <v>17250</v>
      </c>
      <c r="E456">
        <v>0</v>
      </c>
      <c r="F456">
        <v>0</v>
      </c>
      <c r="G456">
        <v>0</v>
      </c>
    </row>
    <row r="457" spans="1:7" x14ac:dyDescent="0.3">
      <c r="A457" t="s">
        <v>2359</v>
      </c>
      <c r="B457">
        <v>77</v>
      </c>
      <c r="C457">
        <v>0</v>
      </c>
      <c r="D457">
        <v>100</v>
      </c>
      <c r="E457">
        <v>0</v>
      </c>
      <c r="F457">
        <v>300</v>
      </c>
      <c r="G457">
        <v>0</v>
      </c>
    </row>
    <row r="458" spans="1:7" x14ac:dyDescent="0.3">
      <c r="A458" t="s">
        <v>1374</v>
      </c>
      <c r="B458">
        <v>258</v>
      </c>
      <c r="C458">
        <v>0</v>
      </c>
      <c r="D458">
        <v>400</v>
      </c>
      <c r="E458">
        <v>0</v>
      </c>
      <c r="F458">
        <v>0</v>
      </c>
      <c r="G458">
        <v>0</v>
      </c>
    </row>
    <row r="459" spans="1:7" x14ac:dyDescent="0.3">
      <c r="A459" t="s">
        <v>1194</v>
      </c>
      <c r="B459">
        <v>276</v>
      </c>
      <c r="C459">
        <v>150</v>
      </c>
      <c r="D459">
        <v>0</v>
      </c>
      <c r="E459">
        <v>0</v>
      </c>
      <c r="F459">
        <v>0</v>
      </c>
      <c r="G459">
        <v>0</v>
      </c>
    </row>
    <row r="460" spans="1:7" x14ac:dyDescent="0.3">
      <c r="A460" t="s">
        <v>1195</v>
      </c>
      <c r="B460">
        <v>276</v>
      </c>
      <c r="C460">
        <v>150</v>
      </c>
      <c r="D460">
        <v>0</v>
      </c>
      <c r="E460">
        <v>0</v>
      </c>
      <c r="F460">
        <v>50</v>
      </c>
      <c r="G460">
        <v>0</v>
      </c>
    </row>
    <row r="461" spans="1:7" x14ac:dyDescent="0.3">
      <c r="A461" t="s">
        <v>1511</v>
      </c>
      <c r="B461">
        <v>276</v>
      </c>
      <c r="C461">
        <v>0</v>
      </c>
      <c r="D461">
        <v>0</v>
      </c>
      <c r="E461">
        <v>0</v>
      </c>
      <c r="F461">
        <v>100</v>
      </c>
      <c r="G461">
        <v>0</v>
      </c>
    </row>
    <row r="462" spans="1:7" x14ac:dyDescent="0.3">
      <c r="A462" t="s">
        <v>2248</v>
      </c>
      <c r="B462">
        <v>264</v>
      </c>
      <c r="C462">
        <v>0</v>
      </c>
      <c r="D462">
        <v>100</v>
      </c>
      <c r="E462">
        <v>0</v>
      </c>
      <c r="F462">
        <v>0</v>
      </c>
      <c r="G462">
        <v>0</v>
      </c>
    </row>
    <row r="463" spans="1:7" x14ac:dyDescent="0.3">
      <c r="A463" t="s">
        <v>1551</v>
      </c>
      <c r="B463">
        <v>725</v>
      </c>
      <c r="C463">
        <v>0</v>
      </c>
      <c r="D463">
        <v>799</v>
      </c>
      <c r="E463">
        <v>0</v>
      </c>
      <c r="F463">
        <v>47</v>
      </c>
      <c r="G463">
        <v>0</v>
      </c>
    </row>
    <row r="464" spans="1:7" x14ac:dyDescent="0.3">
      <c r="A464" t="s">
        <v>1377</v>
      </c>
      <c r="B464">
        <v>725</v>
      </c>
      <c r="C464">
        <v>0</v>
      </c>
      <c r="D464">
        <v>235</v>
      </c>
      <c r="E464">
        <v>0</v>
      </c>
      <c r="F464">
        <v>0</v>
      </c>
      <c r="G464">
        <v>0</v>
      </c>
    </row>
    <row r="465" spans="1:7" x14ac:dyDescent="0.3">
      <c r="A465" t="s">
        <v>2106</v>
      </c>
      <c r="B465">
        <v>276</v>
      </c>
      <c r="C465">
        <v>0</v>
      </c>
      <c r="D465">
        <v>950</v>
      </c>
      <c r="E465">
        <v>0</v>
      </c>
      <c r="F465">
        <v>200</v>
      </c>
      <c r="G465">
        <v>0</v>
      </c>
    </row>
    <row r="466" spans="1:7" x14ac:dyDescent="0.3">
      <c r="A466" t="s">
        <v>2261</v>
      </c>
      <c r="B466">
        <v>81</v>
      </c>
      <c r="C466">
        <v>0</v>
      </c>
      <c r="D466">
        <v>1250</v>
      </c>
      <c r="E466">
        <v>0</v>
      </c>
      <c r="F466">
        <v>750</v>
      </c>
      <c r="G466">
        <v>0</v>
      </c>
    </row>
    <row r="467" spans="1:7" x14ac:dyDescent="0.3">
      <c r="A467" t="s">
        <v>2009</v>
      </c>
      <c r="B467">
        <v>2567</v>
      </c>
      <c r="C467">
        <v>0</v>
      </c>
      <c r="D467">
        <v>900</v>
      </c>
      <c r="E467">
        <v>0</v>
      </c>
      <c r="F467">
        <v>0</v>
      </c>
      <c r="G467">
        <v>0</v>
      </c>
    </row>
    <row r="468" spans="1:7" x14ac:dyDescent="0.3">
      <c r="A468" t="s">
        <v>1928</v>
      </c>
      <c r="B468">
        <v>175</v>
      </c>
      <c r="C468">
        <v>0</v>
      </c>
      <c r="D468">
        <v>2050</v>
      </c>
      <c r="E468">
        <v>0</v>
      </c>
      <c r="F468">
        <v>300</v>
      </c>
      <c r="G468">
        <v>0</v>
      </c>
    </row>
    <row r="469" spans="1:7" x14ac:dyDescent="0.3">
      <c r="A469" t="s">
        <v>1349</v>
      </c>
      <c r="B469">
        <v>227</v>
      </c>
      <c r="C469">
        <v>3050</v>
      </c>
      <c r="D469">
        <v>50</v>
      </c>
      <c r="E469">
        <v>0</v>
      </c>
      <c r="F469">
        <v>150</v>
      </c>
      <c r="G469">
        <v>0</v>
      </c>
    </row>
    <row r="470" spans="1:7" x14ac:dyDescent="0.3">
      <c r="A470" t="s">
        <v>1929</v>
      </c>
      <c r="B470">
        <v>175</v>
      </c>
      <c r="C470">
        <v>0</v>
      </c>
      <c r="D470">
        <v>2050</v>
      </c>
      <c r="E470">
        <v>0</v>
      </c>
      <c r="F470">
        <v>550</v>
      </c>
      <c r="G470">
        <v>0</v>
      </c>
    </row>
    <row r="471" spans="1:7" x14ac:dyDescent="0.3">
      <c r="A471" t="s">
        <v>2010</v>
      </c>
      <c r="B471">
        <v>128</v>
      </c>
      <c r="C471">
        <v>0</v>
      </c>
      <c r="D471">
        <v>0</v>
      </c>
      <c r="E471">
        <v>0</v>
      </c>
      <c r="F471">
        <v>0</v>
      </c>
      <c r="G471">
        <v>0</v>
      </c>
    </row>
    <row r="472" spans="1:7" x14ac:dyDescent="0.3">
      <c r="A472" t="s">
        <v>1851</v>
      </c>
      <c r="B472">
        <v>97</v>
      </c>
      <c r="C472">
        <v>0</v>
      </c>
      <c r="D472">
        <v>0</v>
      </c>
      <c r="E472">
        <v>0</v>
      </c>
      <c r="F472">
        <v>0</v>
      </c>
      <c r="G472">
        <v>0</v>
      </c>
    </row>
    <row r="473" spans="1:7" x14ac:dyDescent="0.3">
      <c r="A473" t="s">
        <v>1682</v>
      </c>
      <c r="B473">
        <v>97</v>
      </c>
      <c r="C473">
        <v>0</v>
      </c>
      <c r="D473">
        <v>94</v>
      </c>
      <c r="E473">
        <v>0</v>
      </c>
      <c r="F473">
        <v>423</v>
      </c>
      <c r="G473">
        <v>0</v>
      </c>
    </row>
    <row r="474" spans="1:7" x14ac:dyDescent="0.3">
      <c r="A474" t="s">
        <v>1683</v>
      </c>
      <c r="B474">
        <v>97</v>
      </c>
      <c r="C474">
        <v>0</v>
      </c>
      <c r="D474">
        <v>0</v>
      </c>
      <c r="E474">
        <v>0</v>
      </c>
      <c r="F474">
        <v>94</v>
      </c>
      <c r="G474">
        <v>0</v>
      </c>
    </row>
    <row r="475" spans="1:7" x14ac:dyDescent="0.3">
      <c r="A475" t="s">
        <v>1676</v>
      </c>
      <c r="B475">
        <v>264</v>
      </c>
      <c r="C475">
        <v>0</v>
      </c>
      <c r="D475">
        <v>235</v>
      </c>
      <c r="E475">
        <v>0</v>
      </c>
      <c r="F475">
        <v>0</v>
      </c>
      <c r="G475">
        <v>0</v>
      </c>
    </row>
    <row r="476" spans="1:7" x14ac:dyDescent="0.3">
      <c r="A476" t="s">
        <v>1794</v>
      </c>
      <c r="B476">
        <v>97</v>
      </c>
      <c r="C476">
        <v>0</v>
      </c>
      <c r="D476">
        <v>94</v>
      </c>
      <c r="E476">
        <v>0</v>
      </c>
      <c r="F476">
        <v>47</v>
      </c>
      <c r="G476">
        <v>0</v>
      </c>
    </row>
    <row r="477" spans="1:7" x14ac:dyDescent="0.3">
      <c r="A477" t="s">
        <v>2037</v>
      </c>
      <c r="B477">
        <v>63</v>
      </c>
      <c r="C477">
        <v>0</v>
      </c>
      <c r="D477">
        <v>235</v>
      </c>
      <c r="E477">
        <v>0</v>
      </c>
      <c r="F477">
        <v>47</v>
      </c>
      <c r="G477">
        <v>0</v>
      </c>
    </row>
    <row r="478" spans="1:7" x14ac:dyDescent="0.3">
      <c r="A478" t="s">
        <v>2038</v>
      </c>
      <c r="B478">
        <v>63</v>
      </c>
      <c r="C478">
        <v>0</v>
      </c>
      <c r="D478">
        <v>94</v>
      </c>
      <c r="E478">
        <v>0</v>
      </c>
      <c r="F478">
        <v>188</v>
      </c>
      <c r="G478">
        <v>0</v>
      </c>
    </row>
    <row r="479" spans="1:7" x14ac:dyDescent="0.3">
      <c r="A479" t="s">
        <v>1677</v>
      </c>
      <c r="B479">
        <v>264</v>
      </c>
      <c r="C479">
        <v>0</v>
      </c>
      <c r="D479">
        <v>376</v>
      </c>
      <c r="E479">
        <v>0</v>
      </c>
      <c r="F479">
        <v>141</v>
      </c>
      <c r="G479">
        <v>0</v>
      </c>
    </row>
    <row r="480" spans="1:7" x14ac:dyDescent="0.3">
      <c r="A480" t="s">
        <v>1526</v>
      </c>
      <c r="B480">
        <v>128</v>
      </c>
      <c r="C480">
        <v>0</v>
      </c>
      <c r="D480">
        <v>141</v>
      </c>
      <c r="E480">
        <v>0</v>
      </c>
      <c r="F480">
        <v>423</v>
      </c>
      <c r="G480">
        <v>0</v>
      </c>
    </row>
    <row r="481" spans="1:7" x14ac:dyDescent="0.3">
      <c r="A481" t="s">
        <v>2325</v>
      </c>
      <c r="B481">
        <v>50</v>
      </c>
      <c r="C481">
        <v>0</v>
      </c>
      <c r="D481">
        <v>94</v>
      </c>
      <c r="E481">
        <v>0</v>
      </c>
      <c r="F481">
        <v>1222</v>
      </c>
      <c r="G481">
        <v>0</v>
      </c>
    </row>
    <row r="482" spans="1:7" x14ac:dyDescent="0.3">
      <c r="A482" t="s">
        <v>1291</v>
      </c>
      <c r="B482">
        <v>128</v>
      </c>
      <c r="C482">
        <v>517</v>
      </c>
      <c r="D482">
        <v>0</v>
      </c>
      <c r="E482">
        <v>0</v>
      </c>
      <c r="F482">
        <v>0</v>
      </c>
      <c r="G482">
        <v>0</v>
      </c>
    </row>
    <row r="483" spans="1:7" x14ac:dyDescent="0.3">
      <c r="A483" t="s">
        <v>1201</v>
      </c>
      <c r="B483">
        <v>375</v>
      </c>
      <c r="C483">
        <v>0</v>
      </c>
      <c r="D483">
        <v>0</v>
      </c>
      <c r="E483">
        <v>0</v>
      </c>
      <c r="F483">
        <v>0</v>
      </c>
      <c r="G483">
        <v>0</v>
      </c>
    </row>
    <row r="484" spans="1:7" x14ac:dyDescent="0.3">
      <c r="A484" t="s">
        <v>1421</v>
      </c>
      <c r="B484">
        <v>375</v>
      </c>
      <c r="C484">
        <v>150</v>
      </c>
      <c r="D484">
        <v>0</v>
      </c>
      <c r="E484">
        <v>0</v>
      </c>
      <c r="F484">
        <v>350</v>
      </c>
      <c r="G484">
        <v>0</v>
      </c>
    </row>
    <row r="485" spans="1:7" x14ac:dyDescent="0.3">
      <c r="A485" t="s">
        <v>1288</v>
      </c>
      <c r="B485">
        <v>276</v>
      </c>
      <c r="C485">
        <v>0</v>
      </c>
      <c r="D485">
        <v>0</v>
      </c>
      <c r="E485">
        <v>0</v>
      </c>
      <c r="F485">
        <v>50</v>
      </c>
      <c r="G485">
        <v>0</v>
      </c>
    </row>
    <row r="486" spans="1:7" x14ac:dyDescent="0.3">
      <c r="A486" t="s">
        <v>1460</v>
      </c>
      <c r="B486">
        <v>128</v>
      </c>
      <c r="C486">
        <v>0</v>
      </c>
      <c r="D486">
        <v>200</v>
      </c>
      <c r="E486">
        <v>0</v>
      </c>
      <c r="F486">
        <v>50</v>
      </c>
      <c r="G486">
        <v>0</v>
      </c>
    </row>
    <row r="487" spans="1:7" x14ac:dyDescent="0.3">
      <c r="A487" t="s">
        <v>2025</v>
      </c>
      <c r="B487">
        <v>652</v>
      </c>
      <c r="C487">
        <v>0</v>
      </c>
      <c r="D487">
        <v>47</v>
      </c>
      <c r="E487">
        <v>0</v>
      </c>
      <c r="F487">
        <v>47</v>
      </c>
      <c r="G487">
        <v>0</v>
      </c>
    </row>
    <row r="488" spans="1:7" x14ac:dyDescent="0.3">
      <c r="A488" t="s">
        <v>1786</v>
      </c>
      <c r="B488">
        <v>264</v>
      </c>
      <c r="C488">
        <v>0</v>
      </c>
      <c r="D488">
        <v>47</v>
      </c>
      <c r="E488">
        <v>0</v>
      </c>
      <c r="F488">
        <v>0</v>
      </c>
      <c r="G488">
        <v>0</v>
      </c>
    </row>
    <row r="489" spans="1:7" x14ac:dyDescent="0.3">
      <c r="A489" t="s">
        <v>1958</v>
      </c>
      <c r="B489">
        <v>245</v>
      </c>
      <c r="C489">
        <v>0</v>
      </c>
      <c r="D489">
        <v>100</v>
      </c>
      <c r="E489">
        <v>0</v>
      </c>
      <c r="F489">
        <v>0</v>
      </c>
      <c r="G489">
        <v>0</v>
      </c>
    </row>
    <row r="490" spans="1:7" x14ac:dyDescent="0.3">
      <c r="A490" t="s">
        <v>1812</v>
      </c>
      <c r="B490">
        <v>121</v>
      </c>
      <c r="C490">
        <v>0</v>
      </c>
      <c r="D490">
        <v>50</v>
      </c>
      <c r="E490">
        <v>0</v>
      </c>
      <c r="F490">
        <v>200</v>
      </c>
      <c r="G490">
        <v>0</v>
      </c>
    </row>
    <row r="491" spans="1:7" x14ac:dyDescent="0.3">
      <c r="A491" t="s">
        <v>1461</v>
      </c>
      <c r="B491">
        <v>128</v>
      </c>
      <c r="C491">
        <v>0</v>
      </c>
      <c r="D491">
        <v>200</v>
      </c>
      <c r="E491">
        <v>0</v>
      </c>
      <c r="F491">
        <v>0</v>
      </c>
      <c r="G491">
        <v>0</v>
      </c>
    </row>
    <row r="492" spans="1:7" x14ac:dyDescent="0.3">
      <c r="A492" t="s">
        <v>1959</v>
      </c>
      <c r="B492">
        <v>245</v>
      </c>
      <c r="C492">
        <v>0</v>
      </c>
      <c r="D492">
        <v>100</v>
      </c>
      <c r="E492">
        <v>0</v>
      </c>
      <c r="F492">
        <v>0</v>
      </c>
      <c r="G492">
        <v>0</v>
      </c>
    </row>
    <row r="493" spans="1:7" x14ac:dyDescent="0.3">
      <c r="A493" t="s">
        <v>1223</v>
      </c>
      <c r="B493">
        <v>227</v>
      </c>
      <c r="C493">
        <v>1650</v>
      </c>
      <c r="D493">
        <v>0</v>
      </c>
      <c r="E493">
        <v>0</v>
      </c>
      <c r="F493">
        <v>0</v>
      </c>
      <c r="G493">
        <v>0</v>
      </c>
    </row>
    <row r="494" spans="1:7" x14ac:dyDescent="0.3">
      <c r="A494" t="s">
        <v>1224</v>
      </c>
      <c r="B494">
        <v>227</v>
      </c>
      <c r="C494">
        <v>220</v>
      </c>
      <c r="D494">
        <v>0</v>
      </c>
      <c r="E494">
        <v>0</v>
      </c>
      <c r="F494">
        <v>0</v>
      </c>
      <c r="G494">
        <v>0</v>
      </c>
    </row>
    <row r="495" spans="1:7" x14ac:dyDescent="0.3">
      <c r="A495" t="s">
        <v>1171</v>
      </c>
      <c r="B495">
        <v>801</v>
      </c>
      <c r="C495">
        <v>0</v>
      </c>
      <c r="D495">
        <v>0</v>
      </c>
      <c r="E495">
        <v>0</v>
      </c>
      <c r="F495">
        <v>0</v>
      </c>
      <c r="G495">
        <v>0</v>
      </c>
    </row>
    <row r="496" spans="1:7" x14ac:dyDescent="0.3">
      <c r="A496" t="s">
        <v>1172</v>
      </c>
      <c r="B496">
        <v>801</v>
      </c>
      <c r="C496">
        <v>0</v>
      </c>
      <c r="D496">
        <v>0</v>
      </c>
      <c r="E496">
        <v>0</v>
      </c>
      <c r="F496">
        <v>0</v>
      </c>
      <c r="G496">
        <v>0</v>
      </c>
    </row>
    <row r="497" spans="1:7" x14ac:dyDescent="0.3">
      <c r="A497" t="s">
        <v>1207</v>
      </c>
      <c r="B497">
        <v>725</v>
      </c>
      <c r="C497">
        <v>100</v>
      </c>
      <c r="D497">
        <v>0</v>
      </c>
      <c r="E497">
        <v>0</v>
      </c>
      <c r="F497">
        <v>0</v>
      </c>
      <c r="G497">
        <v>0</v>
      </c>
    </row>
    <row r="498" spans="1:7" x14ac:dyDescent="0.3">
      <c r="A498" t="s">
        <v>1787</v>
      </c>
      <c r="B498">
        <v>264</v>
      </c>
      <c r="C498">
        <v>0</v>
      </c>
      <c r="D498">
        <v>188</v>
      </c>
      <c r="E498">
        <v>0</v>
      </c>
      <c r="F498">
        <v>0</v>
      </c>
      <c r="G498">
        <v>0</v>
      </c>
    </row>
    <row r="499" spans="1:7" x14ac:dyDescent="0.3">
      <c r="A499" t="s">
        <v>1882</v>
      </c>
      <c r="B499">
        <v>128</v>
      </c>
      <c r="C499">
        <v>0</v>
      </c>
      <c r="D499">
        <v>0</v>
      </c>
      <c r="E499">
        <v>0</v>
      </c>
      <c r="F499">
        <v>0</v>
      </c>
      <c r="G499">
        <v>0</v>
      </c>
    </row>
    <row r="500" spans="1:7" x14ac:dyDescent="0.3">
      <c r="A500" t="s">
        <v>2011</v>
      </c>
      <c r="B500">
        <v>128</v>
      </c>
      <c r="C500">
        <v>0</v>
      </c>
      <c r="D500">
        <v>0</v>
      </c>
      <c r="E500">
        <v>0</v>
      </c>
      <c r="F500">
        <v>0</v>
      </c>
      <c r="G500">
        <v>0</v>
      </c>
    </row>
    <row r="501" spans="1:7" x14ac:dyDescent="0.3">
      <c r="A501" t="s">
        <v>2198</v>
      </c>
      <c r="B501">
        <v>227</v>
      </c>
      <c r="C501">
        <v>0</v>
      </c>
      <c r="D501">
        <v>0</v>
      </c>
      <c r="E501">
        <v>0</v>
      </c>
      <c r="F501">
        <v>94</v>
      </c>
      <c r="G501">
        <v>0</v>
      </c>
    </row>
    <row r="502" spans="1:7" x14ac:dyDescent="0.3">
      <c r="A502" t="s">
        <v>1684</v>
      </c>
      <c r="B502">
        <v>97</v>
      </c>
      <c r="C502">
        <v>0</v>
      </c>
      <c r="D502">
        <v>0</v>
      </c>
      <c r="E502">
        <v>0</v>
      </c>
      <c r="F502">
        <v>47</v>
      </c>
      <c r="G502">
        <v>0</v>
      </c>
    </row>
    <row r="503" spans="1:7" x14ac:dyDescent="0.3">
      <c r="A503" t="s">
        <v>2107</v>
      </c>
      <c r="B503">
        <v>81</v>
      </c>
      <c r="C503">
        <v>0</v>
      </c>
      <c r="D503">
        <v>300</v>
      </c>
      <c r="E503">
        <v>0</v>
      </c>
      <c r="F503">
        <v>100</v>
      </c>
      <c r="G503">
        <v>0</v>
      </c>
    </row>
    <row r="504" spans="1:7" x14ac:dyDescent="0.3">
      <c r="A504" t="s">
        <v>2200</v>
      </c>
      <c r="B504">
        <v>63</v>
      </c>
      <c r="C504">
        <v>0</v>
      </c>
      <c r="D504">
        <v>200</v>
      </c>
      <c r="E504">
        <v>0</v>
      </c>
      <c r="F504">
        <v>200</v>
      </c>
      <c r="G504">
        <v>0</v>
      </c>
    </row>
    <row r="505" spans="1:7" x14ac:dyDescent="0.3">
      <c r="A505" t="s">
        <v>2108</v>
      </c>
      <c r="B505">
        <v>81</v>
      </c>
      <c r="C505">
        <v>0</v>
      </c>
      <c r="D505">
        <v>0</v>
      </c>
      <c r="E505">
        <v>0</v>
      </c>
      <c r="F505">
        <v>0</v>
      </c>
      <c r="G505">
        <v>0</v>
      </c>
    </row>
    <row r="506" spans="1:7" x14ac:dyDescent="0.3">
      <c r="A506" t="s">
        <v>2262</v>
      </c>
      <c r="B506">
        <v>81</v>
      </c>
      <c r="C506">
        <v>0</v>
      </c>
      <c r="D506">
        <v>250</v>
      </c>
      <c r="E506">
        <v>0</v>
      </c>
      <c r="F506">
        <v>150</v>
      </c>
      <c r="G506">
        <v>0</v>
      </c>
    </row>
    <row r="507" spans="1:7" x14ac:dyDescent="0.3">
      <c r="A507" t="s">
        <v>2263</v>
      </c>
      <c r="B507">
        <v>81</v>
      </c>
      <c r="C507">
        <v>0</v>
      </c>
      <c r="D507">
        <v>300</v>
      </c>
      <c r="E507">
        <v>0</v>
      </c>
      <c r="F507">
        <v>350</v>
      </c>
      <c r="G507">
        <v>0</v>
      </c>
    </row>
    <row r="508" spans="1:7" x14ac:dyDescent="0.3">
      <c r="A508" t="s">
        <v>1978</v>
      </c>
      <c r="B508">
        <v>149</v>
      </c>
      <c r="C508">
        <v>0</v>
      </c>
      <c r="D508">
        <v>100</v>
      </c>
      <c r="E508">
        <v>0</v>
      </c>
      <c r="F508">
        <v>50</v>
      </c>
      <c r="G508">
        <v>0</v>
      </c>
    </row>
    <row r="509" spans="1:7" x14ac:dyDescent="0.3">
      <c r="A509" t="s">
        <v>1981</v>
      </c>
      <c r="B509">
        <v>97</v>
      </c>
      <c r="C509">
        <v>0</v>
      </c>
      <c r="D509">
        <v>50</v>
      </c>
      <c r="E509">
        <v>0</v>
      </c>
      <c r="F509">
        <v>50</v>
      </c>
      <c r="G509">
        <v>0</v>
      </c>
    </row>
    <row r="510" spans="1:7" x14ac:dyDescent="0.3">
      <c r="A510" t="s">
        <v>1237</v>
      </c>
      <c r="B510">
        <v>375</v>
      </c>
      <c r="C510">
        <v>0</v>
      </c>
      <c r="D510">
        <v>0</v>
      </c>
      <c r="E510">
        <v>0</v>
      </c>
      <c r="F510">
        <v>0</v>
      </c>
      <c r="G510">
        <v>0</v>
      </c>
    </row>
    <row r="511" spans="1:7" x14ac:dyDescent="0.3">
      <c r="A511" t="s">
        <v>1292</v>
      </c>
      <c r="B511">
        <v>128</v>
      </c>
      <c r="C511">
        <v>564</v>
      </c>
      <c r="D511">
        <v>0</v>
      </c>
      <c r="E511">
        <v>0</v>
      </c>
      <c r="F511">
        <v>0</v>
      </c>
      <c r="G511">
        <v>0</v>
      </c>
    </row>
    <row r="512" spans="1:7" x14ac:dyDescent="0.3">
      <c r="A512" t="s">
        <v>1565</v>
      </c>
      <c r="B512">
        <v>276</v>
      </c>
      <c r="C512">
        <v>0</v>
      </c>
      <c r="D512">
        <v>0</v>
      </c>
      <c r="E512">
        <v>0</v>
      </c>
      <c r="F512">
        <v>0</v>
      </c>
      <c r="G512">
        <v>0</v>
      </c>
    </row>
    <row r="513" spans="1:7" x14ac:dyDescent="0.3">
      <c r="A513" t="s">
        <v>1238</v>
      </c>
      <c r="B513">
        <v>375</v>
      </c>
      <c r="C513">
        <v>0</v>
      </c>
      <c r="D513">
        <v>0</v>
      </c>
      <c r="E513">
        <v>0</v>
      </c>
      <c r="F513">
        <v>0</v>
      </c>
      <c r="G513">
        <v>0</v>
      </c>
    </row>
    <row r="514" spans="1:7" x14ac:dyDescent="0.3">
      <c r="A514" t="s">
        <v>1293</v>
      </c>
      <c r="B514">
        <v>128</v>
      </c>
      <c r="C514">
        <v>846</v>
      </c>
      <c r="D514">
        <v>0</v>
      </c>
      <c r="E514">
        <v>0</v>
      </c>
      <c r="F514">
        <v>0</v>
      </c>
      <c r="G514">
        <v>0</v>
      </c>
    </row>
    <row r="515" spans="1:7" x14ac:dyDescent="0.3">
      <c r="A515" t="s">
        <v>1527</v>
      </c>
      <c r="B515">
        <v>128</v>
      </c>
      <c r="C515">
        <v>0</v>
      </c>
      <c r="D515">
        <v>0</v>
      </c>
      <c r="E515">
        <v>0</v>
      </c>
      <c r="F515">
        <v>141</v>
      </c>
      <c r="G515">
        <v>0</v>
      </c>
    </row>
    <row r="516" spans="1:7" x14ac:dyDescent="0.3">
      <c r="A516" t="s">
        <v>1846</v>
      </c>
      <c r="B516">
        <v>245</v>
      </c>
      <c r="C516">
        <v>0</v>
      </c>
      <c r="D516">
        <v>470</v>
      </c>
      <c r="E516">
        <v>0</v>
      </c>
      <c r="F516">
        <v>188</v>
      </c>
      <c r="G516">
        <v>0</v>
      </c>
    </row>
    <row r="517" spans="1:7" x14ac:dyDescent="0.3">
      <c r="A517" t="s">
        <v>1866</v>
      </c>
      <c r="B517">
        <v>258</v>
      </c>
      <c r="C517">
        <v>0</v>
      </c>
      <c r="D517">
        <v>0</v>
      </c>
      <c r="E517">
        <v>0</v>
      </c>
      <c r="F517">
        <v>0</v>
      </c>
      <c r="G517">
        <v>0</v>
      </c>
    </row>
    <row r="518" spans="1:7" x14ac:dyDescent="0.3">
      <c r="A518" t="s">
        <v>2048</v>
      </c>
      <c r="B518">
        <v>77</v>
      </c>
      <c r="C518">
        <v>0</v>
      </c>
      <c r="D518">
        <v>0</v>
      </c>
      <c r="E518">
        <v>0</v>
      </c>
      <c r="F518">
        <v>0</v>
      </c>
      <c r="G518">
        <v>0</v>
      </c>
    </row>
    <row r="519" spans="1:7" x14ac:dyDescent="0.3">
      <c r="A519" t="s">
        <v>1867</v>
      </c>
      <c r="B519">
        <v>258</v>
      </c>
      <c r="C519">
        <v>0</v>
      </c>
      <c r="D519">
        <v>0</v>
      </c>
      <c r="E519">
        <v>0</v>
      </c>
      <c r="F519">
        <v>0</v>
      </c>
      <c r="G519">
        <v>0</v>
      </c>
    </row>
    <row r="520" spans="1:7" x14ac:dyDescent="0.3">
      <c r="A520" t="s">
        <v>1885</v>
      </c>
      <c r="B520">
        <v>121</v>
      </c>
      <c r="C520">
        <v>0</v>
      </c>
      <c r="D520">
        <v>100</v>
      </c>
      <c r="E520">
        <v>0</v>
      </c>
      <c r="F520">
        <v>150</v>
      </c>
      <c r="G520">
        <v>0</v>
      </c>
    </row>
    <row r="521" spans="1:7" x14ac:dyDescent="0.3">
      <c r="A521" t="s">
        <v>2360</v>
      </c>
      <c r="B521">
        <v>77</v>
      </c>
      <c r="C521">
        <v>0</v>
      </c>
      <c r="D521">
        <v>100</v>
      </c>
      <c r="E521">
        <v>0</v>
      </c>
      <c r="F521">
        <v>650</v>
      </c>
      <c r="G521">
        <v>0</v>
      </c>
    </row>
    <row r="522" spans="1:7" x14ac:dyDescent="0.3">
      <c r="A522" t="s">
        <v>1912</v>
      </c>
      <c r="B522">
        <v>95</v>
      </c>
      <c r="C522">
        <v>0</v>
      </c>
      <c r="D522">
        <v>0</v>
      </c>
      <c r="E522">
        <v>0</v>
      </c>
      <c r="F522">
        <v>550</v>
      </c>
      <c r="G522">
        <v>0</v>
      </c>
    </row>
    <row r="523" spans="1:7" x14ac:dyDescent="0.3">
      <c r="A523" t="s">
        <v>1913</v>
      </c>
      <c r="B523">
        <v>77</v>
      </c>
      <c r="C523">
        <v>0</v>
      </c>
      <c r="D523">
        <v>0</v>
      </c>
      <c r="E523">
        <v>0</v>
      </c>
      <c r="F523">
        <v>650</v>
      </c>
      <c r="G523">
        <v>0</v>
      </c>
    </row>
    <row r="524" spans="1:7" x14ac:dyDescent="0.3">
      <c r="A524" t="s">
        <v>2315</v>
      </c>
      <c r="B524">
        <v>106</v>
      </c>
      <c r="C524">
        <v>0</v>
      </c>
      <c r="D524">
        <v>150</v>
      </c>
      <c r="E524">
        <v>0</v>
      </c>
      <c r="F524">
        <v>400</v>
      </c>
      <c r="G524">
        <v>0</v>
      </c>
    </row>
    <row r="525" spans="1:7" x14ac:dyDescent="0.3">
      <c r="A525" t="s">
        <v>1914</v>
      </c>
      <c r="B525">
        <v>95</v>
      </c>
      <c r="C525">
        <v>0</v>
      </c>
      <c r="D525">
        <v>0</v>
      </c>
      <c r="E525">
        <v>0</v>
      </c>
      <c r="F525">
        <v>600</v>
      </c>
      <c r="G525">
        <v>0</v>
      </c>
    </row>
    <row r="526" spans="1:7" x14ac:dyDescent="0.3">
      <c r="A526" t="s">
        <v>2361</v>
      </c>
      <c r="B526">
        <v>77</v>
      </c>
      <c r="C526">
        <v>0</v>
      </c>
      <c r="D526">
        <v>0</v>
      </c>
      <c r="E526">
        <v>0</v>
      </c>
      <c r="F526">
        <v>1050</v>
      </c>
      <c r="G526">
        <v>0</v>
      </c>
    </row>
    <row r="527" spans="1:7" x14ac:dyDescent="0.3">
      <c r="A527" t="s">
        <v>1698</v>
      </c>
      <c r="B527">
        <v>227</v>
      </c>
      <c r="C527">
        <v>0</v>
      </c>
      <c r="D527">
        <v>50</v>
      </c>
      <c r="E527">
        <v>0</v>
      </c>
      <c r="F527">
        <v>50</v>
      </c>
      <c r="G527">
        <v>0</v>
      </c>
    </row>
    <row r="528" spans="1:7" x14ac:dyDescent="0.3">
      <c r="A528" t="s">
        <v>1514</v>
      </c>
      <c r="B528">
        <v>276</v>
      </c>
      <c r="C528">
        <v>0</v>
      </c>
      <c r="D528">
        <v>0</v>
      </c>
      <c r="E528">
        <v>0</v>
      </c>
      <c r="F528">
        <v>0</v>
      </c>
      <c r="G528">
        <v>0</v>
      </c>
    </row>
    <row r="529" spans="1:7" x14ac:dyDescent="0.3">
      <c r="A529" t="s">
        <v>2249</v>
      </c>
      <c r="B529">
        <v>264</v>
      </c>
      <c r="C529">
        <v>0</v>
      </c>
      <c r="D529">
        <v>0</v>
      </c>
      <c r="E529">
        <v>0</v>
      </c>
      <c r="F529">
        <v>0</v>
      </c>
      <c r="G529">
        <v>0</v>
      </c>
    </row>
    <row r="530" spans="1:7" x14ac:dyDescent="0.3">
      <c r="A530" t="s">
        <v>1568</v>
      </c>
      <c r="B530">
        <v>128</v>
      </c>
      <c r="C530">
        <v>0</v>
      </c>
      <c r="D530">
        <v>100</v>
      </c>
      <c r="E530">
        <v>0</v>
      </c>
      <c r="F530">
        <v>0</v>
      </c>
      <c r="G530">
        <v>0</v>
      </c>
    </row>
    <row r="531" spans="1:7" x14ac:dyDescent="0.3">
      <c r="A531" t="s">
        <v>1569</v>
      </c>
      <c r="B531">
        <v>227</v>
      </c>
      <c r="C531">
        <v>0</v>
      </c>
      <c r="D531">
        <v>100</v>
      </c>
      <c r="E531">
        <v>0</v>
      </c>
      <c r="F531">
        <v>50</v>
      </c>
      <c r="G531">
        <v>0</v>
      </c>
    </row>
    <row r="532" spans="1:7" x14ac:dyDescent="0.3">
      <c r="A532" t="s">
        <v>1585</v>
      </c>
      <c r="B532">
        <v>227</v>
      </c>
      <c r="C532">
        <v>0</v>
      </c>
      <c r="D532">
        <v>0</v>
      </c>
      <c r="E532">
        <v>0</v>
      </c>
      <c r="F532">
        <v>0</v>
      </c>
      <c r="G532">
        <v>0</v>
      </c>
    </row>
    <row r="533" spans="1:7" x14ac:dyDescent="0.3">
      <c r="A533" t="s">
        <v>1586</v>
      </c>
      <c r="B533">
        <v>227</v>
      </c>
      <c r="C533">
        <v>0</v>
      </c>
      <c r="D533">
        <v>0</v>
      </c>
      <c r="E533">
        <v>0</v>
      </c>
      <c r="F533">
        <v>0</v>
      </c>
      <c r="G533">
        <v>0</v>
      </c>
    </row>
    <row r="534" spans="1:7" x14ac:dyDescent="0.3">
      <c r="A534" t="s">
        <v>1730</v>
      </c>
      <c r="B534">
        <v>367</v>
      </c>
      <c r="C534">
        <v>0</v>
      </c>
      <c r="D534">
        <v>50</v>
      </c>
      <c r="E534">
        <v>0</v>
      </c>
      <c r="F534">
        <v>100</v>
      </c>
      <c r="G534">
        <v>0</v>
      </c>
    </row>
    <row r="535" spans="1:7" x14ac:dyDescent="0.3">
      <c r="A535" t="s">
        <v>1699</v>
      </c>
      <c r="B535">
        <v>227</v>
      </c>
      <c r="C535">
        <v>0</v>
      </c>
      <c r="D535">
        <v>300</v>
      </c>
      <c r="E535">
        <v>0</v>
      </c>
      <c r="F535">
        <v>0</v>
      </c>
      <c r="G535">
        <v>0</v>
      </c>
    </row>
    <row r="536" spans="1:7" x14ac:dyDescent="0.3">
      <c r="A536" t="s">
        <v>2238</v>
      </c>
      <c r="B536">
        <v>121</v>
      </c>
      <c r="C536">
        <v>0</v>
      </c>
      <c r="D536">
        <v>0</v>
      </c>
      <c r="E536">
        <v>0</v>
      </c>
      <c r="F536">
        <v>0</v>
      </c>
      <c r="G536">
        <v>0</v>
      </c>
    </row>
    <row r="537" spans="1:7" x14ac:dyDescent="0.3">
      <c r="A537" t="s">
        <v>1705</v>
      </c>
      <c r="B537">
        <v>175</v>
      </c>
      <c r="C537">
        <v>0</v>
      </c>
      <c r="D537">
        <v>150</v>
      </c>
      <c r="E537">
        <v>0</v>
      </c>
      <c r="F537">
        <v>400</v>
      </c>
      <c r="G537">
        <v>0</v>
      </c>
    </row>
    <row r="538" spans="1:7" x14ac:dyDescent="0.3">
      <c r="A538" t="s">
        <v>2201</v>
      </c>
      <c r="B538">
        <v>63</v>
      </c>
      <c r="C538">
        <v>0</v>
      </c>
      <c r="D538">
        <v>50</v>
      </c>
      <c r="E538">
        <v>0</v>
      </c>
      <c r="F538">
        <v>250</v>
      </c>
      <c r="G538">
        <v>0</v>
      </c>
    </row>
    <row r="539" spans="1:7" x14ac:dyDescent="0.3">
      <c r="A539" t="s">
        <v>1350</v>
      </c>
      <c r="B539">
        <v>227</v>
      </c>
      <c r="C539">
        <v>0</v>
      </c>
      <c r="D539">
        <v>50</v>
      </c>
      <c r="E539">
        <v>0</v>
      </c>
      <c r="F539">
        <v>100</v>
      </c>
      <c r="G539">
        <v>0</v>
      </c>
    </row>
    <row r="540" spans="1:7" x14ac:dyDescent="0.3">
      <c r="A540" t="s">
        <v>2202</v>
      </c>
      <c r="B540">
        <v>63</v>
      </c>
      <c r="C540">
        <v>0</v>
      </c>
      <c r="D540">
        <v>200</v>
      </c>
      <c r="E540">
        <v>0</v>
      </c>
      <c r="F540">
        <v>300</v>
      </c>
      <c r="G540">
        <v>0</v>
      </c>
    </row>
    <row r="541" spans="1:7" x14ac:dyDescent="0.3">
      <c r="A541" t="s">
        <v>2199</v>
      </c>
      <c r="B541">
        <v>227</v>
      </c>
      <c r="C541">
        <v>0</v>
      </c>
      <c r="D541">
        <v>47</v>
      </c>
      <c r="E541">
        <v>0</v>
      </c>
      <c r="F541">
        <v>94</v>
      </c>
      <c r="G541">
        <v>0</v>
      </c>
    </row>
    <row r="542" spans="1:7" x14ac:dyDescent="0.3">
      <c r="A542" t="s">
        <v>1982</v>
      </c>
      <c r="B542">
        <v>97</v>
      </c>
      <c r="C542">
        <v>0</v>
      </c>
      <c r="D542">
        <v>150</v>
      </c>
      <c r="E542">
        <v>0</v>
      </c>
      <c r="F542">
        <v>150</v>
      </c>
      <c r="G542">
        <v>0</v>
      </c>
    </row>
    <row r="543" spans="1:7" x14ac:dyDescent="0.3">
      <c r="A543" t="s">
        <v>1979</v>
      </c>
      <c r="B543">
        <v>149</v>
      </c>
      <c r="C543">
        <v>0</v>
      </c>
      <c r="D543">
        <v>300</v>
      </c>
      <c r="E543">
        <v>0</v>
      </c>
      <c r="F543">
        <v>0</v>
      </c>
      <c r="G543">
        <v>0</v>
      </c>
    </row>
    <row r="544" spans="1:7" x14ac:dyDescent="0.3">
      <c r="A544" t="s">
        <v>2253</v>
      </c>
      <c r="B544">
        <v>50</v>
      </c>
      <c r="C544">
        <v>0</v>
      </c>
      <c r="D544">
        <v>200</v>
      </c>
      <c r="E544">
        <v>0</v>
      </c>
      <c r="F544">
        <v>300</v>
      </c>
      <c r="G544">
        <v>0</v>
      </c>
    </row>
    <row r="545" spans="1:7" x14ac:dyDescent="0.3">
      <c r="A545" t="s">
        <v>2254</v>
      </c>
      <c r="B545">
        <v>50</v>
      </c>
      <c r="C545">
        <v>0</v>
      </c>
      <c r="D545">
        <v>550</v>
      </c>
      <c r="E545">
        <v>0</v>
      </c>
      <c r="F545">
        <v>250</v>
      </c>
      <c r="G545">
        <v>0</v>
      </c>
    </row>
    <row r="546" spans="1:7" x14ac:dyDescent="0.3">
      <c r="A546" t="s">
        <v>1980</v>
      </c>
      <c r="B546">
        <v>149</v>
      </c>
      <c r="C546">
        <v>0</v>
      </c>
      <c r="D546">
        <v>300</v>
      </c>
      <c r="E546">
        <v>0</v>
      </c>
      <c r="F546">
        <v>0</v>
      </c>
      <c r="G546">
        <v>0</v>
      </c>
    </row>
    <row r="547" spans="1:7" x14ac:dyDescent="0.3">
      <c r="A547" t="s">
        <v>1706</v>
      </c>
      <c r="B547">
        <v>227</v>
      </c>
      <c r="C547">
        <v>0</v>
      </c>
      <c r="D547">
        <v>450</v>
      </c>
      <c r="E547">
        <v>0</v>
      </c>
      <c r="F547">
        <v>0</v>
      </c>
      <c r="G547">
        <v>0</v>
      </c>
    </row>
    <row r="548" spans="1:7" x14ac:dyDescent="0.3">
      <c r="A548" t="s">
        <v>1450</v>
      </c>
      <c r="B548">
        <v>227</v>
      </c>
      <c r="C548">
        <v>0</v>
      </c>
      <c r="D548">
        <v>50</v>
      </c>
      <c r="E548">
        <v>0</v>
      </c>
      <c r="F548">
        <v>0</v>
      </c>
      <c r="G548">
        <v>0</v>
      </c>
    </row>
    <row r="549" spans="1:7" x14ac:dyDescent="0.3">
      <c r="A549" t="s">
        <v>1451</v>
      </c>
      <c r="B549">
        <v>227</v>
      </c>
      <c r="C549">
        <v>0</v>
      </c>
      <c r="D549">
        <v>0</v>
      </c>
      <c r="E549">
        <v>0</v>
      </c>
      <c r="F549">
        <v>100</v>
      </c>
      <c r="G549">
        <v>0</v>
      </c>
    </row>
    <row r="550" spans="1:7" x14ac:dyDescent="0.3">
      <c r="A550" t="s">
        <v>1700</v>
      </c>
      <c r="B550">
        <v>175</v>
      </c>
      <c r="C550">
        <v>0</v>
      </c>
      <c r="D550">
        <v>250</v>
      </c>
      <c r="E550">
        <v>0</v>
      </c>
      <c r="F550">
        <v>150</v>
      </c>
      <c r="G550">
        <v>0</v>
      </c>
    </row>
    <row r="551" spans="1:7" x14ac:dyDescent="0.3">
      <c r="A551" t="s">
        <v>1196</v>
      </c>
      <c r="B551">
        <v>276</v>
      </c>
      <c r="C551">
        <v>50</v>
      </c>
      <c r="D551">
        <v>0</v>
      </c>
      <c r="E551">
        <v>0</v>
      </c>
      <c r="F551">
        <v>0</v>
      </c>
      <c r="G551">
        <v>0</v>
      </c>
    </row>
    <row r="552" spans="1:7" x14ac:dyDescent="0.3">
      <c r="A552" t="s">
        <v>1515</v>
      </c>
      <c r="B552">
        <v>276</v>
      </c>
      <c r="C552">
        <v>0</v>
      </c>
      <c r="D552">
        <v>0</v>
      </c>
      <c r="E552">
        <v>0</v>
      </c>
      <c r="F552">
        <v>100</v>
      </c>
      <c r="G552">
        <v>0</v>
      </c>
    </row>
    <row r="553" spans="1:7" x14ac:dyDescent="0.3">
      <c r="A553" t="s">
        <v>2114</v>
      </c>
      <c r="B553">
        <v>133</v>
      </c>
      <c r="C553">
        <v>0</v>
      </c>
      <c r="D553">
        <v>0</v>
      </c>
      <c r="E553">
        <v>0</v>
      </c>
      <c r="F553">
        <v>0</v>
      </c>
      <c r="G553">
        <v>0</v>
      </c>
    </row>
    <row r="554" spans="1:7" x14ac:dyDescent="0.3">
      <c r="A554" t="s">
        <v>1887</v>
      </c>
      <c r="B554">
        <v>121</v>
      </c>
      <c r="C554">
        <v>0</v>
      </c>
      <c r="D554">
        <v>150</v>
      </c>
      <c r="E554">
        <v>0</v>
      </c>
      <c r="F554">
        <v>100</v>
      </c>
      <c r="G554">
        <v>0</v>
      </c>
    </row>
    <row r="555" spans="1:7" x14ac:dyDescent="0.3">
      <c r="A555" t="s">
        <v>1930</v>
      </c>
      <c r="B555">
        <v>175</v>
      </c>
      <c r="C555">
        <v>0</v>
      </c>
      <c r="D555">
        <v>300</v>
      </c>
      <c r="E555">
        <v>0</v>
      </c>
      <c r="F555">
        <v>100</v>
      </c>
      <c r="G555">
        <v>0</v>
      </c>
    </row>
    <row r="556" spans="1:7" x14ac:dyDescent="0.3">
      <c r="A556" t="s">
        <v>2255</v>
      </c>
      <c r="B556">
        <v>50</v>
      </c>
      <c r="C556">
        <v>0</v>
      </c>
      <c r="D556">
        <v>250</v>
      </c>
      <c r="E556">
        <v>0</v>
      </c>
      <c r="F556">
        <v>150</v>
      </c>
      <c r="G556">
        <v>0</v>
      </c>
    </row>
    <row r="557" spans="1:7" x14ac:dyDescent="0.3">
      <c r="A557" t="s">
        <v>1852</v>
      </c>
      <c r="B557">
        <v>97</v>
      </c>
      <c r="C557">
        <v>0</v>
      </c>
      <c r="D557">
        <v>94</v>
      </c>
      <c r="E557">
        <v>0</v>
      </c>
      <c r="F557">
        <v>0</v>
      </c>
      <c r="G557">
        <v>0</v>
      </c>
    </row>
    <row r="558" spans="1:7" x14ac:dyDescent="0.3">
      <c r="A558" t="s">
        <v>2207</v>
      </c>
      <c r="B558">
        <v>97</v>
      </c>
      <c r="C558">
        <v>0</v>
      </c>
      <c r="D558">
        <v>0</v>
      </c>
      <c r="E558">
        <v>0</v>
      </c>
      <c r="F558">
        <v>0</v>
      </c>
      <c r="G558">
        <v>0</v>
      </c>
    </row>
    <row r="559" spans="1:7" x14ac:dyDescent="0.3">
      <c r="A559" t="s">
        <v>1902</v>
      </c>
      <c r="B559">
        <v>264</v>
      </c>
      <c r="C559">
        <v>0</v>
      </c>
      <c r="D559">
        <v>5546</v>
      </c>
      <c r="E559">
        <v>0</v>
      </c>
      <c r="F559">
        <v>47</v>
      </c>
      <c r="G559">
        <v>0</v>
      </c>
    </row>
    <row r="560" spans="1:7" x14ac:dyDescent="0.3">
      <c r="A560" t="s">
        <v>1903</v>
      </c>
      <c r="B560">
        <v>253</v>
      </c>
      <c r="C560">
        <v>0</v>
      </c>
      <c r="D560">
        <v>4465</v>
      </c>
      <c r="E560">
        <v>0</v>
      </c>
      <c r="F560">
        <v>94</v>
      </c>
      <c r="G560">
        <v>0</v>
      </c>
    </row>
    <row r="561" spans="1:7" x14ac:dyDescent="0.3">
      <c r="A561" t="s">
        <v>2130</v>
      </c>
      <c r="B561">
        <v>264</v>
      </c>
      <c r="C561">
        <v>0</v>
      </c>
      <c r="D561">
        <v>1222</v>
      </c>
      <c r="E561">
        <v>0</v>
      </c>
      <c r="F561">
        <v>141</v>
      </c>
      <c r="G561">
        <v>0</v>
      </c>
    </row>
    <row r="562" spans="1:7" x14ac:dyDescent="0.3">
      <c r="A562" t="s">
        <v>1886</v>
      </c>
      <c r="B562">
        <v>121</v>
      </c>
      <c r="C562">
        <v>0</v>
      </c>
      <c r="D562">
        <v>0</v>
      </c>
      <c r="E562">
        <v>0</v>
      </c>
      <c r="F562">
        <v>100</v>
      </c>
      <c r="G562">
        <v>0</v>
      </c>
    </row>
    <row r="563" spans="1:7" x14ac:dyDescent="0.3">
      <c r="A563" t="s">
        <v>1375</v>
      </c>
      <c r="B563">
        <v>276</v>
      </c>
      <c r="C563">
        <v>0</v>
      </c>
      <c r="D563">
        <v>0</v>
      </c>
      <c r="E563">
        <v>0</v>
      </c>
      <c r="F563">
        <v>50</v>
      </c>
      <c r="G563">
        <v>0</v>
      </c>
    </row>
    <row r="564" spans="1:7" x14ac:dyDescent="0.3">
      <c r="A564" t="s">
        <v>1484</v>
      </c>
      <c r="B564">
        <v>81</v>
      </c>
      <c r="C564">
        <v>0</v>
      </c>
      <c r="D564">
        <v>0</v>
      </c>
      <c r="E564">
        <v>0</v>
      </c>
      <c r="F564">
        <v>0</v>
      </c>
      <c r="G564">
        <v>0</v>
      </c>
    </row>
    <row r="565" spans="1:7" x14ac:dyDescent="0.3">
      <c r="A565" t="s">
        <v>1954</v>
      </c>
      <c r="B565">
        <v>245</v>
      </c>
      <c r="C565">
        <v>0</v>
      </c>
      <c r="D565">
        <v>517</v>
      </c>
      <c r="E565">
        <v>0</v>
      </c>
      <c r="F565">
        <v>423</v>
      </c>
      <c r="G565">
        <v>0</v>
      </c>
    </row>
    <row r="566" spans="1:7" x14ac:dyDescent="0.3">
      <c r="A566" t="s">
        <v>2049</v>
      </c>
      <c r="B566">
        <v>77</v>
      </c>
      <c r="C566">
        <v>0</v>
      </c>
      <c r="D566">
        <v>50</v>
      </c>
      <c r="E566">
        <v>0</v>
      </c>
      <c r="F566">
        <v>0</v>
      </c>
      <c r="G566">
        <v>0</v>
      </c>
    </row>
    <row r="567" spans="1:7" x14ac:dyDescent="0.3">
      <c r="A567" t="s">
        <v>2239</v>
      </c>
      <c r="B567">
        <v>121</v>
      </c>
      <c r="C567">
        <v>0</v>
      </c>
      <c r="D567">
        <v>500</v>
      </c>
      <c r="E567">
        <v>0</v>
      </c>
      <c r="F567">
        <v>0</v>
      </c>
      <c r="G567">
        <v>0</v>
      </c>
    </row>
    <row r="568" spans="1:7" x14ac:dyDescent="0.3">
      <c r="A568" t="s">
        <v>1570</v>
      </c>
      <c r="B568">
        <v>175</v>
      </c>
      <c r="C568">
        <v>0</v>
      </c>
      <c r="D568">
        <v>50</v>
      </c>
      <c r="E568">
        <v>0</v>
      </c>
      <c r="F568">
        <v>0</v>
      </c>
      <c r="G568">
        <v>0</v>
      </c>
    </row>
    <row r="569" spans="1:7" x14ac:dyDescent="0.3">
      <c r="A569" t="s">
        <v>2473</v>
      </c>
      <c r="B569">
        <v>227</v>
      </c>
      <c r="C569">
        <v>0</v>
      </c>
      <c r="D569">
        <v>235</v>
      </c>
      <c r="E569">
        <v>0</v>
      </c>
      <c r="F569">
        <v>47</v>
      </c>
      <c r="G569">
        <v>0</v>
      </c>
    </row>
    <row r="570" spans="1:7" x14ac:dyDescent="0.3">
      <c r="A570" t="s">
        <v>2131</v>
      </c>
      <c r="B570">
        <v>264</v>
      </c>
      <c r="C570">
        <v>0</v>
      </c>
      <c r="D570">
        <v>188</v>
      </c>
      <c r="E570">
        <v>0</v>
      </c>
      <c r="F570">
        <v>141</v>
      </c>
      <c r="G570">
        <v>0</v>
      </c>
    </row>
    <row r="571" spans="1:7" x14ac:dyDescent="0.3">
      <c r="A571" t="s">
        <v>1635</v>
      </c>
      <c r="B571">
        <v>264</v>
      </c>
      <c r="C571">
        <v>0</v>
      </c>
      <c r="D571">
        <v>282</v>
      </c>
      <c r="E571">
        <v>0</v>
      </c>
      <c r="F571">
        <v>47</v>
      </c>
      <c r="G571">
        <v>0</v>
      </c>
    </row>
    <row r="572" spans="1:7" x14ac:dyDescent="0.3">
      <c r="A572" t="s">
        <v>1636</v>
      </c>
      <c r="B572">
        <v>180</v>
      </c>
      <c r="C572">
        <v>0</v>
      </c>
      <c r="D572">
        <v>752</v>
      </c>
      <c r="E572">
        <v>0</v>
      </c>
      <c r="F572">
        <v>235</v>
      </c>
      <c r="G572">
        <v>0</v>
      </c>
    </row>
    <row r="573" spans="1:7" x14ac:dyDescent="0.3">
      <c r="A573" t="s">
        <v>1617</v>
      </c>
      <c r="B573">
        <v>227</v>
      </c>
      <c r="C573">
        <v>0</v>
      </c>
      <c r="D573">
        <v>141</v>
      </c>
      <c r="E573">
        <v>0</v>
      </c>
      <c r="F573">
        <v>94</v>
      </c>
      <c r="G573">
        <v>0</v>
      </c>
    </row>
    <row r="574" spans="1:7" x14ac:dyDescent="0.3">
      <c r="A574" t="s">
        <v>2053</v>
      </c>
      <c r="B574">
        <v>714</v>
      </c>
      <c r="C574">
        <v>0</v>
      </c>
      <c r="D574">
        <v>0</v>
      </c>
      <c r="E574">
        <v>0</v>
      </c>
      <c r="F574">
        <v>564</v>
      </c>
      <c r="G574">
        <v>0</v>
      </c>
    </row>
    <row r="575" spans="1:7" x14ac:dyDescent="0.3">
      <c r="A575" t="s">
        <v>1639</v>
      </c>
      <c r="B575">
        <v>175</v>
      </c>
      <c r="C575">
        <v>0</v>
      </c>
      <c r="D575">
        <v>47</v>
      </c>
      <c r="E575">
        <v>0</v>
      </c>
      <c r="F575">
        <v>94</v>
      </c>
      <c r="G575">
        <v>0</v>
      </c>
    </row>
    <row r="576" spans="1:7" x14ac:dyDescent="0.3">
      <c r="A576" t="s">
        <v>2132</v>
      </c>
      <c r="B576">
        <v>175</v>
      </c>
      <c r="C576">
        <v>0</v>
      </c>
      <c r="D576">
        <v>94</v>
      </c>
      <c r="E576">
        <v>0</v>
      </c>
      <c r="F576">
        <v>94</v>
      </c>
      <c r="G576">
        <v>0</v>
      </c>
    </row>
    <row r="577" spans="1:7" x14ac:dyDescent="0.3">
      <c r="A577" t="s">
        <v>2311</v>
      </c>
      <c r="B577">
        <v>128</v>
      </c>
      <c r="C577">
        <v>0</v>
      </c>
      <c r="D577">
        <v>1150</v>
      </c>
      <c r="E577">
        <v>0</v>
      </c>
      <c r="F577">
        <v>0</v>
      </c>
      <c r="G577">
        <v>0</v>
      </c>
    </row>
    <row r="578" spans="1:7" x14ac:dyDescent="0.3">
      <c r="A578" t="s">
        <v>2120</v>
      </c>
      <c r="B578">
        <v>81</v>
      </c>
      <c r="C578">
        <v>0</v>
      </c>
      <c r="D578">
        <v>650</v>
      </c>
      <c r="E578">
        <v>0</v>
      </c>
      <c r="F578">
        <v>550</v>
      </c>
      <c r="G578">
        <v>0</v>
      </c>
    </row>
    <row r="579" spans="1:7" x14ac:dyDescent="0.3">
      <c r="A579" t="s">
        <v>1898</v>
      </c>
      <c r="B579">
        <v>141</v>
      </c>
      <c r="C579">
        <v>0</v>
      </c>
      <c r="D579">
        <v>300</v>
      </c>
      <c r="E579">
        <v>0</v>
      </c>
      <c r="F579">
        <v>0</v>
      </c>
      <c r="G579">
        <v>0</v>
      </c>
    </row>
    <row r="580" spans="1:7" x14ac:dyDescent="0.3">
      <c r="A580" t="s">
        <v>1283</v>
      </c>
      <c r="B580">
        <v>276</v>
      </c>
      <c r="C580">
        <v>900</v>
      </c>
      <c r="D580">
        <v>250</v>
      </c>
      <c r="E580">
        <v>0</v>
      </c>
      <c r="F580">
        <v>50</v>
      </c>
      <c r="G580">
        <v>0</v>
      </c>
    </row>
    <row r="581" spans="1:7" x14ac:dyDescent="0.3">
      <c r="A581" t="s">
        <v>1877</v>
      </c>
      <c r="B581">
        <v>245</v>
      </c>
      <c r="C581">
        <v>0</v>
      </c>
      <c r="D581">
        <v>282</v>
      </c>
      <c r="E581">
        <v>0</v>
      </c>
      <c r="F581">
        <v>329</v>
      </c>
      <c r="G581">
        <v>0</v>
      </c>
    </row>
    <row r="582" spans="1:7" x14ac:dyDescent="0.3">
      <c r="A582" t="s">
        <v>1707</v>
      </c>
      <c r="B582">
        <v>375</v>
      </c>
      <c r="C582">
        <v>0</v>
      </c>
      <c r="D582">
        <v>1410</v>
      </c>
      <c r="E582">
        <v>0</v>
      </c>
      <c r="F582">
        <v>0</v>
      </c>
      <c r="G582">
        <v>0</v>
      </c>
    </row>
    <row r="583" spans="1:7" x14ac:dyDescent="0.3">
      <c r="A583" t="s">
        <v>1708</v>
      </c>
      <c r="B583">
        <v>375</v>
      </c>
      <c r="C583">
        <v>0</v>
      </c>
      <c r="D583">
        <v>1363</v>
      </c>
      <c r="E583">
        <v>0</v>
      </c>
      <c r="F583">
        <v>141</v>
      </c>
      <c r="G583">
        <v>0</v>
      </c>
    </row>
    <row r="584" spans="1:7" x14ac:dyDescent="0.3">
      <c r="A584" t="s">
        <v>1917</v>
      </c>
      <c r="B584">
        <v>175</v>
      </c>
      <c r="C584">
        <v>0</v>
      </c>
      <c r="D584">
        <v>2115</v>
      </c>
      <c r="E584">
        <v>0</v>
      </c>
      <c r="F584">
        <v>188</v>
      </c>
      <c r="G584">
        <v>0</v>
      </c>
    </row>
    <row r="585" spans="1:7" x14ac:dyDescent="0.3">
      <c r="A585" t="s">
        <v>1918</v>
      </c>
      <c r="B585">
        <v>175</v>
      </c>
      <c r="C585">
        <v>0</v>
      </c>
      <c r="D585">
        <v>3572</v>
      </c>
      <c r="E585">
        <v>0</v>
      </c>
      <c r="F585">
        <v>0</v>
      </c>
      <c r="G585">
        <v>0</v>
      </c>
    </row>
    <row r="586" spans="1:7" x14ac:dyDescent="0.3">
      <c r="A586" t="s">
        <v>2124</v>
      </c>
      <c r="B586">
        <v>533</v>
      </c>
      <c r="C586">
        <v>0</v>
      </c>
      <c r="D586">
        <v>564</v>
      </c>
      <c r="E586">
        <v>0</v>
      </c>
      <c r="F586">
        <v>0</v>
      </c>
      <c r="G586">
        <v>0</v>
      </c>
    </row>
    <row r="587" spans="1:7" x14ac:dyDescent="0.3">
      <c r="A587" t="s">
        <v>2290</v>
      </c>
      <c r="B587">
        <v>97</v>
      </c>
      <c r="C587">
        <v>0</v>
      </c>
      <c r="D587">
        <v>188</v>
      </c>
      <c r="E587">
        <v>0</v>
      </c>
      <c r="F587">
        <v>47</v>
      </c>
      <c r="G587">
        <v>0</v>
      </c>
    </row>
    <row r="588" spans="1:7" x14ac:dyDescent="0.3">
      <c r="A588" t="s">
        <v>1671</v>
      </c>
      <c r="B588">
        <v>97</v>
      </c>
      <c r="C588">
        <v>0</v>
      </c>
      <c r="D588">
        <v>47</v>
      </c>
      <c r="E588">
        <v>0</v>
      </c>
      <c r="F588">
        <v>0</v>
      </c>
      <c r="G588">
        <v>0</v>
      </c>
    </row>
    <row r="589" spans="1:7" x14ac:dyDescent="0.3">
      <c r="A589" t="s">
        <v>2291</v>
      </c>
      <c r="B589">
        <v>97</v>
      </c>
      <c r="C589">
        <v>0</v>
      </c>
      <c r="D589">
        <v>235</v>
      </c>
      <c r="E589">
        <v>0</v>
      </c>
      <c r="F589">
        <v>141</v>
      </c>
      <c r="G589">
        <v>0</v>
      </c>
    </row>
    <row r="590" spans="1:7" x14ac:dyDescent="0.3">
      <c r="A590" t="s">
        <v>2125</v>
      </c>
      <c r="B590">
        <v>320</v>
      </c>
      <c r="C590">
        <v>0</v>
      </c>
      <c r="D590">
        <v>423</v>
      </c>
      <c r="E590">
        <v>0</v>
      </c>
      <c r="F590">
        <v>47</v>
      </c>
      <c r="G590">
        <v>0</v>
      </c>
    </row>
    <row r="591" spans="1:7" x14ac:dyDescent="0.3">
      <c r="A591" t="s">
        <v>1672</v>
      </c>
      <c r="B591">
        <v>97</v>
      </c>
      <c r="C591">
        <v>0</v>
      </c>
      <c r="D591">
        <v>0</v>
      </c>
      <c r="E591">
        <v>0</v>
      </c>
      <c r="F591">
        <v>0</v>
      </c>
      <c r="G591">
        <v>0</v>
      </c>
    </row>
    <row r="592" spans="1:7" x14ac:dyDescent="0.3">
      <c r="A592" t="s">
        <v>2240</v>
      </c>
      <c r="B592">
        <v>149</v>
      </c>
      <c r="C592">
        <v>0</v>
      </c>
      <c r="D592">
        <v>2115</v>
      </c>
      <c r="E592">
        <v>0</v>
      </c>
      <c r="F592">
        <v>141</v>
      </c>
      <c r="G592">
        <v>0</v>
      </c>
    </row>
    <row r="593" spans="1:7" x14ac:dyDescent="0.3">
      <c r="A593" t="s">
        <v>2241</v>
      </c>
      <c r="B593">
        <v>149</v>
      </c>
      <c r="C593">
        <v>0</v>
      </c>
      <c r="D593">
        <v>470</v>
      </c>
      <c r="E593">
        <v>0</v>
      </c>
      <c r="F593">
        <v>0</v>
      </c>
      <c r="G593">
        <v>0</v>
      </c>
    </row>
    <row r="594" spans="1:7" x14ac:dyDescent="0.3">
      <c r="A594" t="s">
        <v>2126</v>
      </c>
      <c r="B594">
        <v>533</v>
      </c>
      <c r="C594">
        <v>0</v>
      </c>
      <c r="D594">
        <v>282</v>
      </c>
      <c r="E594">
        <v>0</v>
      </c>
      <c r="F594">
        <v>0</v>
      </c>
      <c r="G594">
        <v>0</v>
      </c>
    </row>
    <row r="595" spans="1:7" x14ac:dyDescent="0.3">
      <c r="A595" t="s">
        <v>2543</v>
      </c>
      <c r="B595">
        <v>97</v>
      </c>
      <c r="C595">
        <v>0</v>
      </c>
      <c r="D595">
        <v>1175</v>
      </c>
      <c r="E595">
        <v>0</v>
      </c>
      <c r="F595">
        <v>0</v>
      </c>
      <c r="G595">
        <v>0</v>
      </c>
    </row>
    <row r="596" spans="1:7" x14ac:dyDescent="0.3">
      <c r="A596" t="s">
        <v>2242</v>
      </c>
      <c r="B596">
        <v>149</v>
      </c>
      <c r="C596">
        <v>0</v>
      </c>
      <c r="D596">
        <v>1034</v>
      </c>
      <c r="E596">
        <v>0</v>
      </c>
      <c r="F596">
        <v>47</v>
      </c>
      <c r="G596">
        <v>0</v>
      </c>
    </row>
    <row r="597" spans="1:7" x14ac:dyDescent="0.3">
      <c r="A597" t="s">
        <v>2224</v>
      </c>
      <c r="B597">
        <v>533</v>
      </c>
      <c r="C597">
        <v>0</v>
      </c>
      <c r="D597">
        <v>4935</v>
      </c>
      <c r="E597">
        <v>0</v>
      </c>
      <c r="F597">
        <v>0</v>
      </c>
      <c r="G597">
        <v>0</v>
      </c>
    </row>
    <row r="598" spans="1:7" x14ac:dyDescent="0.3">
      <c r="A598" t="s">
        <v>2225</v>
      </c>
      <c r="B598">
        <v>533</v>
      </c>
      <c r="C598">
        <v>0</v>
      </c>
      <c r="D598">
        <v>204</v>
      </c>
      <c r="E598">
        <v>0</v>
      </c>
      <c r="F598">
        <v>47</v>
      </c>
      <c r="G598">
        <v>0</v>
      </c>
    </row>
    <row r="599" spans="1:7" x14ac:dyDescent="0.3">
      <c r="A599" t="s">
        <v>2544</v>
      </c>
      <c r="B599">
        <v>97</v>
      </c>
      <c r="C599">
        <v>0</v>
      </c>
      <c r="D599">
        <v>2303</v>
      </c>
      <c r="E599">
        <v>0</v>
      </c>
      <c r="F599">
        <v>0</v>
      </c>
      <c r="G599">
        <v>0</v>
      </c>
    </row>
    <row r="600" spans="1:7" x14ac:dyDescent="0.3">
      <c r="A600" t="s">
        <v>1970</v>
      </c>
      <c r="B600">
        <v>245</v>
      </c>
      <c r="C600">
        <v>0</v>
      </c>
      <c r="D600">
        <v>4230</v>
      </c>
      <c r="E600">
        <v>0</v>
      </c>
      <c r="F600">
        <v>94</v>
      </c>
      <c r="G600">
        <v>0</v>
      </c>
    </row>
    <row r="601" spans="1:7" x14ac:dyDescent="0.3">
      <c r="A601" t="s">
        <v>1916</v>
      </c>
      <c r="B601">
        <v>264</v>
      </c>
      <c r="C601">
        <v>0</v>
      </c>
      <c r="D601">
        <v>1457</v>
      </c>
      <c r="E601">
        <v>0</v>
      </c>
      <c r="F601">
        <v>94</v>
      </c>
      <c r="G601">
        <v>0</v>
      </c>
    </row>
    <row r="602" spans="1:7" x14ac:dyDescent="0.3">
      <c r="A602" t="s">
        <v>1878</v>
      </c>
      <c r="B602">
        <v>245</v>
      </c>
      <c r="C602">
        <v>0</v>
      </c>
      <c r="D602">
        <v>3948</v>
      </c>
      <c r="E602">
        <v>0</v>
      </c>
      <c r="F602">
        <v>282</v>
      </c>
      <c r="G602">
        <v>0</v>
      </c>
    </row>
    <row r="603" spans="1:7" x14ac:dyDescent="0.3">
      <c r="A603" t="s">
        <v>1971</v>
      </c>
      <c r="B603">
        <v>245</v>
      </c>
      <c r="C603">
        <v>0</v>
      </c>
      <c r="D603">
        <v>3290</v>
      </c>
      <c r="E603">
        <v>0</v>
      </c>
      <c r="F603">
        <v>0</v>
      </c>
      <c r="G603">
        <v>0</v>
      </c>
    </row>
    <row r="604" spans="1:7" x14ac:dyDescent="0.3">
      <c r="A604" t="s">
        <v>1919</v>
      </c>
      <c r="B604">
        <v>180</v>
      </c>
      <c r="C604">
        <v>0</v>
      </c>
      <c r="D604">
        <v>1739</v>
      </c>
      <c r="E604">
        <v>0</v>
      </c>
      <c r="F604">
        <v>94</v>
      </c>
      <c r="G604">
        <v>0</v>
      </c>
    </row>
    <row r="605" spans="1:7" x14ac:dyDescent="0.3">
      <c r="A605" t="s">
        <v>2545</v>
      </c>
      <c r="B605">
        <v>97</v>
      </c>
      <c r="C605">
        <v>0</v>
      </c>
      <c r="D605">
        <v>141</v>
      </c>
      <c r="E605">
        <v>0</v>
      </c>
      <c r="F605">
        <v>0</v>
      </c>
      <c r="G605">
        <v>0</v>
      </c>
    </row>
    <row r="606" spans="1:7" x14ac:dyDescent="0.3">
      <c r="A606" t="s">
        <v>1709</v>
      </c>
      <c r="B606">
        <v>1250</v>
      </c>
      <c r="C606">
        <v>0</v>
      </c>
      <c r="D606">
        <v>4700</v>
      </c>
      <c r="E606">
        <v>0</v>
      </c>
      <c r="F606">
        <v>141</v>
      </c>
      <c r="G606">
        <v>0</v>
      </c>
    </row>
    <row r="607" spans="1:7" x14ac:dyDescent="0.3">
      <c r="A607" t="s">
        <v>2226</v>
      </c>
      <c r="B607">
        <v>533</v>
      </c>
      <c r="C607">
        <v>0</v>
      </c>
      <c r="D607">
        <v>2726</v>
      </c>
      <c r="E607">
        <v>0</v>
      </c>
      <c r="F607">
        <v>47</v>
      </c>
      <c r="G607">
        <v>0</v>
      </c>
    </row>
    <row r="608" spans="1:7" x14ac:dyDescent="0.3">
      <c r="A608" t="s">
        <v>1983</v>
      </c>
      <c r="B608">
        <v>97</v>
      </c>
      <c r="C608">
        <v>0</v>
      </c>
      <c r="D608">
        <v>250</v>
      </c>
      <c r="E608">
        <v>0</v>
      </c>
      <c r="F608">
        <v>200</v>
      </c>
      <c r="G608">
        <v>0</v>
      </c>
    </row>
    <row r="609" spans="1:7" x14ac:dyDescent="0.3">
      <c r="A609" t="s">
        <v>1448</v>
      </c>
      <c r="B609">
        <v>97</v>
      </c>
      <c r="C609">
        <v>0</v>
      </c>
      <c r="D609">
        <v>94</v>
      </c>
      <c r="E609">
        <v>0</v>
      </c>
      <c r="F609">
        <v>0</v>
      </c>
      <c r="G609">
        <v>0</v>
      </c>
    </row>
    <row r="610" spans="1:7" x14ac:dyDescent="0.3">
      <c r="A610" t="s">
        <v>2316</v>
      </c>
      <c r="B610">
        <v>128</v>
      </c>
      <c r="C610">
        <v>0</v>
      </c>
      <c r="D610">
        <v>329</v>
      </c>
      <c r="E610">
        <v>0</v>
      </c>
      <c r="F610">
        <v>0</v>
      </c>
      <c r="G610">
        <v>0</v>
      </c>
    </row>
    <row r="611" spans="1:7" x14ac:dyDescent="0.3">
      <c r="A611" t="s">
        <v>1678</v>
      </c>
      <c r="B611">
        <v>264</v>
      </c>
      <c r="C611">
        <v>0</v>
      </c>
      <c r="D611">
        <v>329</v>
      </c>
      <c r="E611">
        <v>0</v>
      </c>
      <c r="F611">
        <v>94</v>
      </c>
      <c r="G611">
        <v>0</v>
      </c>
    </row>
    <row r="612" spans="1:7" x14ac:dyDescent="0.3">
      <c r="A612" t="s">
        <v>1457</v>
      </c>
      <c r="B612">
        <v>245</v>
      </c>
      <c r="C612">
        <v>0</v>
      </c>
      <c r="D612">
        <v>188</v>
      </c>
      <c r="E612">
        <v>0</v>
      </c>
      <c r="F612">
        <v>0</v>
      </c>
      <c r="G612">
        <v>0</v>
      </c>
    </row>
    <row r="613" spans="1:7" x14ac:dyDescent="0.3">
      <c r="A613" t="s">
        <v>2039</v>
      </c>
      <c r="B613">
        <v>63</v>
      </c>
      <c r="C613">
        <v>0</v>
      </c>
      <c r="D613">
        <v>282</v>
      </c>
      <c r="E613">
        <v>0</v>
      </c>
      <c r="F613">
        <v>94</v>
      </c>
      <c r="G613">
        <v>0</v>
      </c>
    </row>
    <row r="614" spans="1:7" x14ac:dyDescent="0.3">
      <c r="A614" t="s">
        <v>2266</v>
      </c>
      <c r="B614">
        <v>102</v>
      </c>
      <c r="C614">
        <v>0</v>
      </c>
      <c r="D614">
        <v>94</v>
      </c>
      <c r="E614">
        <v>0</v>
      </c>
      <c r="F614">
        <v>235</v>
      </c>
      <c r="G614">
        <v>0</v>
      </c>
    </row>
    <row r="615" spans="1:7" x14ac:dyDescent="0.3">
      <c r="A615" t="s">
        <v>1281</v>
      </c>
      <c r="B615">
        <v>98</v>
      </c>
      <c r="C615">
        <v>0</v>
      </c>
      <c r="D615">
        <v>0</v>
      </c>
      <c r="E615">
        <v>0</v>
      </c>
      <c r="F615">
        <v>0</v>
      </c>
      <c r="G615">
        <v>0</v>
      </c>
    </row>
    <row r="616" spans="1:7" x14ac:dyDescent="0.3">
      <c r="A616" t="s">
        <v>1795</v>
      </c>
      <c r="B616">
        <v>97</v>
      </c>
      <c r="C616">
        <v>0</v>
      </c>
      <c r="D616">
        <v>470</v>
      </c>
      <c r="E616">
        <v>0</v>
      </c>
      <c r="F616">
        <v>235</v>
      </c>
      <c r="G616">
        <v>0</v>
      </c>
    </row>
    <row r="617" spans="1:7" x14ac:dyDescent="0.3">
      <c r="A617" t="s">
        <v>1458</v>
      </c>
      <c r="B617">
        <v>245</v>
      </c>
      <c r="C617">
        <v>0</v>
      </c>
      <c r="D617">
        <v>470</v>
      </c>
      <c r="E617">
        <v>0</v>
      </c>
      <c r="F617">
        <v>94</v>
      </c>
      <c r="G617">
        <v>0</v>
      </c>
    </row>
    <row r="618" spans="1:7" x14ac:dyDescent="0.3">
      <c r="A618" t="s">
        <v>1868</v>
      </c>
      <c r="B618">
        <v>258</v>
      </c>
      <c r="C618">
        <v>0</v>
      </c>
      <c r="D618">
        <v>0</v>
      </c>
      <c r="E618">
        <v>0</v>
      </c>
      <c r="F618">
        <v>0</v>
      </c>
      <c r="G618">
        <v>0</v>
      </c>
    </row>
    <row r="619" spans="1:7" x14ac:dyDescent="0.3">
      <c r="A619" t="s">
        <v>2376</v>
      </c>
      <c r="B619">
        <v>173</v>
      </c>
      <c r="C619">
        <v>0</v>
      </c>
      <c r="D619">
        <v>0</v>
      </c>
      <c r="E619">
        <v>0</v>
      </c>
      <c r="F619">
        <v>20</v>
      </c>
      <c r="G619">
        <v>0</v>
      </c>
    </row>
    <row r="620" spans="1:7" x14ac:dyDescent="0.3">
      <c r="A620" t="s">
        <v>1807</v>
      </c>
      <c r="B620">
        <v>259</v>
      </c>
      <c r="C620">
        <v>0</v>
      </c>
      <c r="D620">
        <v>0</v>
      </c>
      <c r="E620">
        <v>0</v>
      </c>
      <c r="F620">
        <v>0</v>
      </c>
      <c r="G620">
        <v>0</v>
      </c>
    </row>
    <row r="621" spans="1:7" x14ac:dyDescent="0.3">
      <c r="A621" t="s">
        <v>1803</v>
      </c>
      <c r="B621">
        <v>175</v>
      </c>
      <c r="C621">
        <v>0</v>
      </c>
      <c r="D621">
        <v>0</v>
      </c>
      <c r="E621">
        <v>0</v>
      </c>
      <c r="F621">
        <v>0</v>
      </c>
      <c r="G621">
        <v>0</v>
      </c>
    </row>
    <row r="622" spans="1:7" x14ac:dyDescent="0.3">
      <c r="A622" t="s">
        <v>1759</v>
      </c>
      <c r="B622">
        <v>38</v>
      </c>
      <c r="C622">
        <v>0</v>
      </c>
      <c r="D622">
        <v>0</v>
      </c>
      <c r="E622">
        <v>0</v>
      </c>
      <c r="F622">
        <v>30</v>
      </c>
      <c r="G622">
        <v>0</v>
      </c>
    </row>
    <row r="623" spans="1:7" x14ac:dyDescent="0.3">
      <c r="A623" t="s">
        <v>1810</v>
      </c>
      <c r="B623">
        <v>85</v>
      </c>
      <c r="C623">
        <v>0</v>
      </c>
      <c r="D623">
        <v>40</v>
      </c>
      <c r="E623">
        <v>0</v>
      </c>
      <c r="F623">
        <v>0</v>
      </c>
      <c r="G623">
        <v>0</v>
      </c>
    </row>
    <row r="624" spans="1:7" x14ac:dyDescent="0.3">
      <c r="A624" t="s">
        <v>2284</v>
      </c>
      <c r="B624">
        <v>77</v>
      </c>
      <c r="C624">
        <v>0</v>
      </c>
      <c r="D624">
        <v>10</v>
      </c>
      <c r="E624">
        <v>0</v>
      </c>
      <c r="F624">
        <v>10</v>
      </c>
      <c r="G624">
        <v>0</v>
      </c>
    </row>
    <row r="625" spans="1:7" x14ac:dyDescent="0.3">
      <c r="A625" t="s">
        <v>1920</v>
      </c>
      <c r="B625">
        <v>85</v>
      </c>
      <c r="C625">
        <v>0</v>
      </c>
      <c r="D625">
        <v>0</v>
      </c>
      <c r="E625">
        <v>0</v>
      </c>
      <c r="F625">
        <v>40</v>
      </c>
      <c r="G625">
        <v>0</v>
      </c>
    </row>
    <row r="626" spans="1:7" x14ac:dyDescent="0.3">
      <c r="A626" t="s">
        <v>2046</v>
      </c>
      <c r="B626">
        <v>85</v>
      </c>
      <c r="C626">
        <v>0</v>
      </c>
      <c r="D626">
        <v>0</v>
      </c>
      <c r="E626">
        <v>0</v>
      </c>
      <c r="F626">
        <v>10</v>
      </c>
      <c r="G626">
        <v>0</v>
      </c>
    </row>
    <row r="627" spans="1:7" x14ac:dyDescent="0.3">
      <c r="A627" t="s">
        <v>2001</v>
      </c>
      <c r="B627">
        <v>97</v>
      </c>
      <c r="C627">
        <v>0</v>
      </c>
      <c r="D627">
        <v>0</v>
      </c>
      <c r="E627">
        <v>0</v>
      </c>
      <c r="F627">
        <v>10</v>
      </c>
      <c r="G627">
        <v>0</v>
      </c>
    </row>
    <row r="628" spans="1:7" x14ac:dyDescent="0.3">
      <c r="A628" t="s">
        <v>1909</v>
      </c>
      <c r="B628">
        <v>180</v>
      </c>
      <c r="C628">
        <v>0</v>
      </c>
      <c r="D628">
        <v>0</v>
      </c>
      <c r="E628">
        <v>0</v>
      </c>
      <c r="F628">
        <v>0</v>
      </c>
      <c r="G628">
        <v>0</v>
      </c>
    </row>
    <row r="629" spans="1:7" x14ac:dyDescent="0.3">
      <c r="A629" t="s">
        <v>2457</v>
      </c>
      <c r="B629">
        <v>50</v>
      </c>
      <c r="C629">
        <v>0</v>
      </c>
      <c r="D629">
        <v>0</v>
      </c>
      <c r="E629">
        <v>0</v>
      </c>
      <c r="F629">
        <v>0</v>
      </c>
      <c r="G629">
        <v>0</v>
      </c>
    </row>
    <row r="630" spans="1:7" x14ac:dyDescent="0.3">
      <c r="A630" t="s">
        <v>1910</v>
      </c>
      <c r="B630">
        <v>245</v>
      </c>
      <c r="C630">
        <v>0</v>
      </c>
      <c r="D630">
        <v>0</v>
      </c>
      <c r="E630">
        <v>0</v>
      </c>
      <c r="F630">
        <v>0</v>
      </c>
      <c r="G630">
        <v>0</v>
      </c>
    </row>
    <row r="631" spans="1:7" x14ac:dyDescent="0.3">
      <c r="A631" t="s">
        <v>2495</v>
      </c>
      <c r="B631">
        <v>50</v>
      </c>
      <c r="C631">
        <v>0</v>
      </c>
      <c r="D631">
        <v>0</v>
      </c>
      <c r="E631">
        <v>0</v>
      </c>
      <c r="F631">
        <v>0</v>
      </c>
      <c r="G631">
        <v>0</v>
      </c>
    </row>
    <row r="632" spans="1:7" x14ac:dyDescent="0.3">
      <c r="A632" t="s">
        <v>2393</v>
      </c>
      <c r="B632">
        <v>725</v>
      </c>
      <c r="C632">
        <v>0</v>
      </c>
      <c r="D632">
        <v>282</v>
      </c>
      <c r="E632">
        <v>0</v>
      </c>
      <c r="F632">
        <v>235</v>
      </c>
      <c r="G632">
        <v>0</v>
      </c>
    </row>
    <row r="633" spans="1:7" x14ac:dyDescent="0.3">
      <c r="A633" t="s">
        <v>1869</v>
      </c>
      <c r="B633">
        <v>375</v>
      </c>
      <c r="C633">
        <v>0</v>
      </c>
      <c r="D633">
        <v>47</v>
      </c>
      <c r="E633">
        <v>0</v>
      </c>
      <c r="F633">
        <v>188</v>
      </c>
      <c r="G633">
        <v>0</v>
      </c>
    </row>
    <row r="634" spans="1:7" x14ac:dyDescent="0.3">
      <c r="A634" t="s">
        <v>2496</v>
      </c>
      <c r="B634">
        <v>50</v>
      </c>
      <c r="C634">
        <v>0</v>
      </c>
      <c r="D634">
        <v>0</v>
      </c>
      <c r="E634">
        <v>0</v>
      </c>
      <c r="F634">
        <v>0</v>
      </c>
      <c r="G634">
        <v>0</v>
      </c>
    </row>
    <row r="635" spans="1:7" x14ac:dyDescent="0.3">
      <c r="A635" t="s">
        <v>1870</v>
      </c>
      <c r="B635">
        <v>81</v>
      </c>
      <c r="C635">
        <v>0</v>
      </c>
      <c r="D635">
        <v>94</v>
      </c>
      <c r="E635">
        <v>0</v>
      </c>
      <c r="F635">
        <v>235</v>
      </c>
      <c r="G635">
        <v>0</v>
      </c>
    </row>
    <row r="636" spans="1:7" x14ac:dyDescent="0.3">
      <c r="A636" t="s">
        <v>2377</v>
      </c>
      <c r="B636">
        <v>375</v>
      </c>
      <c r="C636">
        <v>0</v>
      </c>
      <c r="D636">
        <v>47</v>
      </c>
      <c r="E636">
        <v>0</v>
      </c>
      <c r="F636">
        <v>1551</v>
      </c>
      <c r="G636">
        <v>0</v>
      </c>
    </row>
    <row r="637" spans="1:7" x14ac:dyDescent="0.3">
      <c r="A637" t="s">
        <v>2458</v>
      </c>
      <c r="B637">
        <v>50</v>
      </c>
      <c r="C637">
        <v>0</v>
      </c>
      <c r="D637">
        <v>0</v>
      </c>
      <c r="E637">
        <v>0</v>
      </c>
      <c r="F637">
        <v>0</v>
      </c>
      <c r="G637">
        <v>0</v>
      </c>
    </row>
    <row r="638" spans="1:7" x14ac:dyDescent="0.3">
      <c r="A638" t="s">
        <v>2459</v>
      </c>
      <c r="B638">
        <v>50</v>
      </c>
      <c r="C638">
        <v>0</v>
      </c>
      <c r="D638">
        <v>0</v>
      </c>
      <c r="E638">
        <v>0</v>
      </c>
      <c r="F638">
        <v>0</v>
      </c>
      <c r="G638">
        <v>0</v>
      </c>
    </row>
    <row r="639" spans="1:7" x14ac:dyDescent="0.3">
      <c r="A639" t="s">
        <v>1911</v>
      </c>
      <c r="B639">
        <v>245</v>
      </c>
      <c r="C639">
        <v>0</v>
      </c>
      <c r="D639">
        <v>0</v>
      </c>
      <c r="E639">
        <v>0</v>
      </c>
      <c r="F639">
        <v>0</v>
      </c>
      <c r="G639">
        <v>0</v>
      </c>
    </row>
    <row r="640" spans="1:7" x14ac:dyDescent="0.3">
      <c r="A640" t="s">
        <v>2497</v>
      </c>
      <c r="B640">
        <v>50</v>
      </c>
      <c r="C640">
        <v>0</v>
      </c>
      <c r="D640">
        <v>0</v>
      </c>
      <c r="E640">
        <v>0</v>
      </c>
      <c r="F640">
        <v>0</v>
      </c>
      <c r="G640">
        <v>0</v>
      </c>
    </row>
    <row r="641" spans="1:7" x14ac:dyDescent="0.3">
      <c r="A641" t="s">
        <v>1332</v>
      </c>
      <c r="B641">
        <v>128</v>
      </c>
      <c r="C641">
        <v>0</v>
      </c>
      <c r="D641">
        <v>0</v>
      </c>
      <c r="E641">
        <v>0</v>
      </c>
      <c r="F641">
        <v>0</v>
      </c>
      <c r="G641">
        <v>0</v>
      </c>
    </row>
    <row r="642" spans="1:7" x14ac:dyDescent="0.3">
      <c r="A642" t="s">
        <v>1333</v>
      </c>
      <c r="B642">
        <v>128</v>
      </c>
      <c r="C642">
        <v>0</v>
      </c>
      <c r="D642">
        <v>282</v>
      </c>
      <c r="E642">
        <v>0</v>
      </c>
      <c r="F642">
        <v>0</v>
      </c>
      <c r="G642">
        <v>0</v>
      </c>
    </row>
    <row r="643" spans="1:7" x14ac:dyDescent="0.3">
      <c r="A643" t="s">
        <v>1871</v>
      </c>
      <c r="B643">
        <v>180</v>
      </c>
      <c r="C643">
        <v>0</v>
      </c>
      <c r="D643">
        <v>100</v>
      </c>
      <c r="E643">
        <v>0</v>
      </c>
      <c r="F643">
        <v>200</v>
      </c>
      <c r="G643">
        <v>0</v>
      </c>
    </row>
    <row r="644" spans="1:7" x14ac:dyDescent="0.3">
      <c r="A644" t="s">
        <v>1872</v>
      </c>
      <c r="B644">
        <v>180</v>
      </c>
      <c r="C644">
        <v>0</v>
      </c>
      <c r="D644">
        <v>150</v>
      </c>
      <c r="E644">
        <v>0</v>
      </c>
      <c r="F644">
        <v>100</v>
      </c>
      <c r="G644">
        <v>0</v>
      </c>
    </row>
    <row r="645" spans="1:7" x14ac:dyDescent="0.3">
      <c r="A645" t="s">
        <v>1873</v>
      </c>
      <c r="B645">
        <v>180</v>
      </c>
      <c r="C645">
        <v>0</v>
      </c>
      <c r="D645">
        <v>150</v>
      </c>
      <c r="E645">
        <v>0</v>
      </c>
      <c r="F645">
        <v>50</v>
      </c>
      <c r="G645">
        <v>0</v>
      </c>
    </row>
    <row r="646" spans="1:7" x14ac:dyDescent="0.3">
      <c r="A646" t="s">
        <v>2197</v>
      </c>
      <c r="B646">
        <v>97</v>
      </c>
      <c r="C646">
        <v>0</v>
      </c>
      <c r="D646">
        <v>200</v>
      </c>
      <c r="E646">
        <v>0</v>
      </c>
      <c r="F646">
        <v>0</v>
      </c>
      <c r="G646">
        <v>0</v>
      </c>
    </row>
    <row r="647" spans="1:7" x14ac:dyDescent="0.3">
      <c r="A647" t="s">
        <v>1605</v>
      </c>
      <c r="B647">
        <v>149</v>
      </c>
      <c r="C647">
        <v>0</v>
      </c>
      <c r="D647">
        <v>50</v>
      </c>
      <c r="E647">
        <v>0</v>
      </c>
      <c r="F647">
        <v>50</v>
      </c>
      <c r="G647">
        <v>0</v>
      </c>
    </row>
    <row r="648" spans="1:7" x14ac:dyDescent="0.3">
      <c r="A648" t="s">
        <v>1597</v>
      </c>
      <c r="B648">
        <v>245</v>
      </c>
      <c r="C648">
        <v>0</v>
      </c>
      <c r="D648">
        <v>250</v>
      </c>
      <c r="E648">
        <v>0</v>
      </c>
      <c r="F648">
        <v>350</v>
      </c>
      <c r="G648">
        <v>0</v>
      </c>
    </row>
    <row r="649" spans="1:7" x14ac:dyDescent="0.3">
      <c r="A649" t="s">
        <v>1198</v>
      </c>
      <c r="B649">
        <v>128</v>
      </c>
      <c r="C649">
        <v>0</v>
      </c>
      <c r="D649">
        <v>650</v>
      </c>
      <c r="E649">
        <v>0</v>
      </c>
      <c r="F649">
        <v>50</v>
      </c>
      <c r="G649">
        <v>0</v>
      </c>
    </row>
    <row r="650" spans="1:7" x14ac:dyDescent="0.3">
      <c r="A650" t="s">
        <v>1356</v>
      </c>
      <c r="B650">
        <v>128</v>
      </c>
      <c r="C650">
        <v>376</v>
      </c>
      <c r="D650">
        <v>0</v>
      </c>
      <c r="E650">
        <v>0</v>
      </c>
      <c r="F650">
        <v>282</v>
      </c>
      <c r="G650">
        <v>0</v>
      </c>
    </row>
    <row r="651" spans="1:7" x14ac:dyDescent="0.3">
      <c r="A651" t="s">
        <v>1575</v>
      </c>
      <c r="B651">
        <v>128</v>
      </c>
      <c r="C651">
        <v>0</v>
      </c>
      <c r="D651">
        <v>47</v>
      </c>
      <c r="E651">
        <v>0</v>
      </c>
      <c r="F651">
        <v>0</v>
      </c>
      <c r="G651">
        <v>0</v>
      </c>
    </row>
    <row r="652" spans="1:7" x14ac:dyDescent="0.3">
      <c r="A652" t="s">
        <v>1853</v>
      </c>
      <c r="B652">
        <v>97</v>
      </c>
      <c r="C652">
        <v>0</v>
      </c>
      <c r="D652">
        <v>94</v>
      </c>
      <c r="E652">
        <v>0</v>
      </c>
      <c r="F652">
        <v>0</v>
      </c>
      <c r="G652">
        <v>0</v>
      </c>
    </row>
    <row r="653" spans="1:7" x14ac:dyDescent="0.3">
      <c r="A653" t="s">
        <v>1378</v>
      </c>
      <c r="B653">
        <v>725</v>
      </c>
      <c r="C653">
        <v>0</v>
      </c>
      <c r="D653">
        <v>470</v>
      </c>
      <c r="E653">
        <v>0</v>
      </c>
      <c r="F653">
        <v>47</v>
      </c>
      <c r="G653">
        <v>0</v>
      </c>
    </row>
    <row r="654" spans="1:7" x14ac:dyDescent="0.3">
      <c r="A654" t="s">
        <v>1516</v>
      </c>
      <c r="B654">
        <v>456</v>
      </c>
      <c r="C654">
        <v>0</v>
      </c>
      <c r="D654">
        <v>0</v>
      </c>
      <c r="E654">
        <v>0</v>
      </c>
      <c r="F654">
        <v>0</v>
      </c>
      <c r="G654">
        <v>0</v>
      </c>
    </row>
    <row r="655" spans="1:7" x14ac:dyDescent="0.3">
      <c r="A655" t="s">
        <v>1512</v>
      </c>
      <c r="B655">
        <v>276</v>
      </c>
      <c r="C655">
        <v>0</v>
      </c>
      <c r="D655">
        <v>0</v>
      </c>
      <c r="E655">
        <v>0</v>
      </c>
      <c r="F655">
        <v>100</v>
      </c>
      <c r="G655">
        <v>0</v>
      </c>
    </row>
    <row r="656" spans="1:7" x14ac:dyDescent="0.3">
      <c r="A656" t="s">
        <v>1834</v>
      </c>
      <c r="B656">
        <v>97</v>
      </c>
      <c r="C656">
        <v>0</v>
      </c>
      <c r="D656">
        <v>705</v>
      </c>
      <c r="E656">
        <v>0</v>
      </c>
      <c r="F656">
        <v>94</v>
      </c>
      <c r="G656">
        <v>0</v>
      </c>
    </row>
    <row r="657" spans="1:7" x14ac:dyDescent="0.3">
      <c r="A657" t="s">
        <v>1480</v>
      </c>
      <c r="B657">
        <v>264</v>
      </c>
      <c r="C657">
        <v>0</v>
      </c>
      <c r="D657">
        <v>150</v>
      </c>
      <c r="E657">
        <v>0</v>
      </c>
      <c r="F657">
        <v>0</v>
      </c>
      <c r="G657">
        <v>0</v>
      </c>
    </row>
    <row r="658" spans="1:7" x14ac:dyDescent="0.3">
      <c r="A658" t="s">
        <v>1481</v>
      </c>
      <c r="B658">
        <v>264</v>
      </c>
      <c r="C658">
        <v>0</v>
      </c>
      <c r="D658">
        <v>100</v>
      </c>
      <c r="E658">
        <v>0</v>
      </c>
      <c r="F658">
        <v>50</v>
      </c>
      <c r="G658">
        <v>0</v>
      </c>
    </row>
    <row r="659" spans="1:7" x14ac:dyDescent="0.3">
      <c r="A659" t="s">
        <v>1452</v>
      </c>
      <c r="B659">
        <v>227</v>
      </c>
      <c r="C659">
        <v>0</v>
      </c>
      <c r="D659">
        <v>0</v>
      </c>
      <c r="E659">
        <v>0</v>
      </c>
      <c r="F659">
        <v>0</v>
      </c>
      <c r="G659">
        <v>0</v>
      </c>
    </row>
    <row r="660" spans="1:7" x14ac:dyDescent="0.3">
      <c r="A660" t="s">
        <v>1334</v>
      </c>
      <c r="B660">
        <v>128</v>
      </c>
      <c r="C660">
        <v>0</v>
      </c>
      <c r="D660">
        <v>47</v>
      </c>
      <c r="E660">
        <v>0</v>
      </c>
      <c r="F660">
        <v>0</v>
      </c>
      <c r="G660">
        <v>0</v>
      </c>
    </row>
    <row r="661" spans="1:7" x14ac:dyDescent="0.3">
      <c r="A661" t="s">
        <v>2115</v>
      </c>
      <c r="B661">
        <v>133</v>
      </c>
      <c r="C661">
        <v>0</v>
      </c>
      <c r="D661">
        <v>100</v>
      </c>
      <c r="E661">
        <v>0</v>
      </c>
      <c r="F661">
        <v>0</v>
      </c>
      <c r="G661">
        <v>0</v>
      </c>
    </row>
    <row r="662" spans="1:7" x14ac:dyDescent="0.3">
      <c r="A662" t="s">
        <v>1258</v>
      </c>
      <c r="B662">
        <v>245</v>
      </c>
      <c r="C662">
        <v>0</v>
      </c>
      <c r="D662">
        <v>0</v>
      </c>
      <c r="E662">
        <v>0</v>
      </c>
      <c r="F662">
        <v>0</v>
      </c>
      <c r="G662">
        <v>0</v>
      </c>
    </row>
    <row r="663" spans="1:7" x14ac:dyDescent="0.3">
      <c r="A663" t="s">
        <v>2097</v>
      </c>
      <c r="B663">
        <v>180</v>
      </c>
      <c r="C663">
        <v>0</v>
      </c>
      <c r="D663">
        <v>0</v>
      </c>
      <c r="E663">
        <v>0</v>
      </c>
      <c r="F663">
        <v>235</v>
      </c>
      <c r="G663">
        <v>0</v>
      </c>
    </row>
    <row r="664" spans="1:7" x14ac:dyDescent="0.3">
      <c r="A664" t="s">
        <v>2098</v>
      </c>
      <c r="B664">
        <v>180</v>
      </c>
      <c r="C664">
        <v>0</v>
      </c>
      <c r="D664">
        <v>47</v>
      </c>
      <c r="E664">
        <v>0</v>
      </c>
      <c r="F664">
        <v>282</v>
      </c>
      <c r="G664">
        <v>0</v>
      </c>
    </row>
    <row r="665" spans="1:7" x14ac:dyDescent="0.3">
      <c r="A665" t="s">
        <v>2134</v>
      </c>
      <c r="B665">
        <v>180</v>
      </c>
      <c r="C665">
        <v>0</v>
      </c>
      <c r="D665">
        <v>0</v>
      </c>
      <c r="E665">
        <v>0</v>
      </c>
      <c r="F665">
        <v>376</v>
      </c>
      <c r="G665">
        <v>0</v>
      </c>
    </row>
    <row r="666" spans="1:7" x14ac:dyDescent="0.3">
      <c r="A666" t="s">
        <v>1960</v>
      </c>
      <c r="B666">
        <v>81</v>
      </c>
      <c r="C666">
        <v>0</v>
      </c>
      <c r="D666">
        <v>47</v>
      </c>
      <c r="E666">
        <v>0</v>
      </c>
      <c r="F666">
        <v>94</v>
      </c>
      <c r="G666">
        <v>0</v>
      </c>
    </row>
    <row r="667" spans="1:7" x14ac:dyDescent="0.3">
      <c r="A667" t="s">
        <v>2141</v>
      </c>
      <c r="B667">
        <v>180</v>
      </c>
      <c r="C667">
        <v>0</v>
      </c>
      <c r="D667">
        <v>423</v>
      </c>
      <c r="E667">
        <v>0</v>
      </c>
      <c r="F667">
        <v>423</v>
      </c>
      <c r="G667">
        <v>0</v>
      </c>
    </row>
    <row r="668" spans="1:7" x14ac:dyDescent="0.3">
      <c r="A668" t="s">
        <v>1961</v>
      </c>
      <c r="B668">
        <v>180</v>
      </c>
      <c r="C668">
        <v>0</v>
      </c>
      <c r="D668">
        <v>0</v>
      </c>
      <c r="E668">
        <v>0</v>
      </c>
      <c r="F668">
        <v>94</v>
      </c>
      <c r="G668">
        <v>0</v>
      </c>
    </row>
    <row r="669" spans="1:7" x14ac:dyDescent="0.3">
      <c r="A669" t="s">
        <v>1962</v>
      </c>
      <c r="B669">
        <v>81</v>
      </c>
      <c r="C669">
        <v>0</v>
      </c>
      <c r="D669">
        <v>235</v>
      </c>
      <c r="E669">
        <v>0</v>
      </c>
      <c r="F669">
        <v>47</v>
      </c>
      <c r="G669">
        <v>0</v>
      </c>
    </row>
    <row r="670" spans="1:7" x14ac:dyDescent="0.3">
      <c r="A670" t="s">
        <v>2006</v>
      </c>
      <c r="B670">
        <v>801</v>
      </c>
      <c r="C670">
        <v>0</v>
      </c>
      <c r="D670">
        <v>0</v>
      </c>
      <c r="E670">
        <v>0</v>
      </c>
      <c r="F670">
        <v>94</v>
      </c>
      <c r="G670">
        <v>0</v>
      </c>
    </row>
    <row r="671" spans="1:7" x14ac:dyDescent="0.3">
      <c r="A671" t="s">
        <v>1357</v>
      </c>
      <c r="B671">
        <v>128</v>
      </c>
      <c r="C671">
        <v>423</v>
      </c>
      <c r="D671">
        <v>0</v>
      </c>
      <c r="E671">
        <v>0</v>
      </c>
      <c r="F671">
        <v>282</v>
      </c>
      <c r="G671">
        <v>0</v>
      </c>
    </row>
    <row r="672" spans="1:7" x14ac:dyDescent="0.3">
      <c r="A672" t="s">
        <v>1253</v>
      </c>
      <c r="B672">
        <v>801</v>
      </c>
      <c r="C672">
        <v>0</v>
      </c>
      <c r="D672">
        <v>47</v>
      </c>
      <c r="E672">
        <v>0</v>
      </c>
      <c r="F672">
        <v>0</v>
      </c>
      <c r="G672">
        <v>0</v>
      </c>
    </row>
    <row r="673" spans="1:7" x14ac:dyDescent="0.3">
      <c r="A673" t="s">
        <v>2142</v>
      </c>
      <c r="B673">
        <v>180</v>
      </c>
      <c r="C673">
        <v>0</v>
      </c>
      <c r="D673">
        <v>235</v>
      </c>
      <c r="E673">
        <v>0</v>
      </c>
      <c r="F673">
        <v>188</v>
      </c>
      <c r="G673">
        <v>0</v>
      </c>
    </row>
    <row r="674" spans="1:7" x14ac:dyDescent="0.3">
      <c r="A674" t="s">
        <v>2028</v>
      </c>
      <c r="B674">
        <v>128</v>
      </c>
      <c r="C674">
        <v>0</v>
      </c>
      <c r="D674">
        <v>0</v>
      </c>
      <c r="E674">
        <v>0</v>
      </c>
      <c r="F674">
        <v>94</v>
      </c>
      <c r="G674">
        <v>0</v>
      </c>
    </row>
    <row r="675" spans="1:7" x14ac:dyDescent="0.3">
      <c r="A675" t="s">
        <v>1485</v>
      </c>
      <c r="B675">
        <v>258</v>
      </c>
      <c r="C675">
        <v>0</v>
      </c>
      <c r="D675">
        <v>0</v>
      </c>
      <c r="E675">
        <v>0</v>
      </c>
      <c r="F675">
        <v>0</v>
      </c>
      <c r="G675">
        <v>0</v>
      </c>
    </row>
    <row r="676" spans="1:7" x14ac:dyDescent="0.3">
      <c r="A676" t="s">
        <v>1602</v>
      </c>
      <c r="B676">
        <v>97</v>
      </c>
      <c r="C676">
        <v>0</v>
      </c>
      <c r="D676">
        <v>235</v>
      </c>
      <c r="E676">
        <v>0</v>
      </c>
      <c r="F676">
        <v>376</v>
      </c>
      <c r="G676">
        <v>0</v>
      </c>
    </row>
    <row r="677" spans="1:7" x14ac:dyDescent="0.3">
      <c r="A677" t="s">
        <v>2029</v>
      </c>
      <c r="B677">
        <v>128</v>
      </c>
      <c r="C677">
        <v>0</v>
      </c>
      <c r="D677">
        <v>0</v>
      </c>
      <c r="E677">
        <v>0</v>
      </c>
      <c r="F677">
        <v>188</v>
      </c>
      <c r="G677">
        <v>0</v>
      </c>
    </row>
    <row r="678" spans="1:7" x14ac:dyDescent="0.3">
      <c r="A678" t="s">
        <v>2453</v>
      </c>
      <c r="B678">
        <v>50</v>
      </c>
      <c r="C678">
        <v>0</v>
      </c>
      <c r="D678">
        <v>94</v>
      </c>
      <c r="E678">
        <v>0</v>
      </c>
      <c r="F678">
        <v>282</v>
      </c>
      <c r="G678">
        <v>0</v>
      </c>
    </row>
    <row r="679" spans="1:7" x14ac:dyDescent="0.3">
      <c r="A679" t="s">
        <v>2454</v>
      </c>
      <c r="B679">
        <v>50</v>
      </c>
      <c r="C679">
        <v>0</v>
      </c>
      <c r="D679">
        <v>94</v>
      </c>
      <c r="E679">
        <v>0</v>
      </c>
      <c r="F679">
        <v>235</v>
      </c>
      <c r="G679">
        <v>0</v>
      </c>
    </row>
    <row r="680" spans="1:7" x14ac:dyDescent="0.3">
      <c r="A680" t="s">
        <v>2030</v>
      </c>
      <c r="B680">
        <v>128</v>
      </c>
      <c r="C680">
        <v>0</v>
      </c>
      <c r="D680">
        <v>0</v>
      </c>
      <c r="E680">
        <v>0</v>
      </c>
      <c r="F680">
        <v>94</v>
      </c>
      <c r="G680">
        <v>0</v>
      </c>
    </row>
    <row r="681" spans="1:7" x14ac:dyDescent="0.3">
      <c r="A681" t="s">
        <v>2250</v>
      </c>
      <c r="B681">
        <v>258</v>
      </c>
      <c r="C681">
        <v>0</v>
      </c>
      <c r="D681">
        <v>50</v>
      </c>
      <c r="E681">
        <v>0</v>
      </c>
      <c r="F681">
        <v>0</v>
      </c>
      <c r="G681">
        <v>0</v>
      </c>
    </row>
    <row r="682" spans="1:7" x14ac:dyDescent="0.3">
      <c r="A682" t="s">
        <v>1908</v>
      </c>
      <c r="B682">
        <v>261</v>
      </c>
      <c r="C682">
        <v>0</v>
      </c>
      <c r="D682">
        <v>1081</v>
      </c>
      <c r="E682">
        <v>0</v>
      </c>
      <c r="F682">
        <v>376</v>
      </c>
      <c r="G682">
        <v>0</v>
      </c>
    </row>
    <row r="683" spans="1:7" x14ac:dyDescent="0.3">
      <c r="A683" t="s">
        <v>2245</v>
      </c>
      <c r="B683">
        <v>30</v>
      </c>
      <c r="C683">
        <v>0</v>
      </c>
      <c r="D683">
        <v>0</v>
      </c>
      <c r="E683">
        <v>0</v>
      </c>
      <c r="F683">
        <v>0</v>
      </c>
      <c r="G683">
        <v>0</v>
      </c>
    </row>
    <row r="684" spans="1:7" x14ac:dyDescent="0.3">
      <c r="A684" t="s">
        <v>1891</v>
      </c>
      <c r="B684">
        <v>50</v>
      </c>
      <c r="C684">
        <v>0</v>
      </c>
      <c r="D684">
        <v>0</v>
      </c>
      <c r="E684">
        <v>0</v>
      </c>
      <c r="F684">
        <v>0</v>
      </c>
      <c r="G684">
        <v>0</v>
      </c>
    </row>
    <row r="685" spans="1:7" x14ac:dyDescent="0.3">
      <c r="A685" t="s">
        <v>2246</v>
      </c>
      <c r="B685">
        <v>51</v>
      </c>
      <c r="C685">
        <v>0</v>
      </c>
      <c r="D685">
        <v>0</v>
      </c>
      <c r="E685">
        <v>0</v>
      </c>
      <c r="F685">
        <v>0</v>
      </c>
      <c r="G685">
        <v>0</v>
      </c>
    </row>
    <row r="686" spans="1:7" x14ac:dyDescent="0.3">
      <c r="A686" t="s">
        <v>1892</v>
      </c>
      <c r="B686">
        <v>50</v>
      </c>
      <c r="C686">
        <v>0</v>
      </c>
      <c r="D686">
        <v>0</v>
      </c>
      <c r="E686">
        <v>0</v>
      </c>
      <c r="F686">
        <v>0</v>
      </c>
      <c r="G686">
        <v>0</v>
      </c>
    </row>
    <row r="687" spans="1:7" x14ac:dyDescent="0.3">
      <c r="A687" t="s">
        <v>2247</v>
      </c>
      <c r="B687">
        <v>30</v>
      </c>
      <c r="C687">
        <v>0</v>
      </c>
      <c r="D687">
        <v>0</v>
      </c>
      <c r="E687">
        <v>0</v>
      </c>
      <c r="F687">
        <v>0</v>
      </c>
      <c r="G687">
        <v>0</v>
      </c>
    </row>
    <row r="688" spans="1:7" x14ac:dyDescent="0.3">
      <c r="A688" t="s">
        <v>1893</v>
      </c>
      <c r="B688">
        <v>50</v>
      </c>
      <c r="C688">
        <v>0</v>
      </c>
      <c r="D688">
        <v>0</v>
      </c>
      <c r="E688">
        <v>0</v>
      </c>
      <c r="F688">
        <v>0</v>
      </c>
      <c r="G688">
        <v>0</v>
      </c>
    </row>
    <row r="689" spans="1:7" x14ac:dyDescent="0.3">
      <c r="A689" t="s">
        <v>1576</v>
      </c>
      <c r="B689">
        <v>128</v>
      </c>
      <c r="C689">
        <v>0</v>
      </c>
      <c r="D689">
        <v>235</v>
      </c>
      <c r="E689">
        <v>0</v>
      </c>
      <c r="F689">
        <v>0</v>
      </c>
      <c r="G689">
        <v>0</v>
      </c>
    </row>
    <row r="690" spans="1:7" x14ac:dyDescent="0.3">
      <c r="A690" t="s">
        <v>1577</v>
      </c>
      <c r="B690">
        <v>128</v>
      </c>
      <c r="C690">
        <v>0</v>
      </c>
      <c r="D690">
        <v>0</v>
      </c>
      <c r="E690">
        <v>0</v>
      </c>
      <c r="F690">
        <v>0</v>
      </c>
      <c r="G690">
        <v>0</v>
      </c>
    </row>
    <row r="691" spans="1:7" x14ac:dyDescent="0.3">
      <c r="A691" t="s">
        <v>1250</v>
      </c>
      <c r="B691">
        <v>128</v>
      </c>
      <c r="C691">
        <v>1739</v>
      </c>
      <c r="D691">
        <v>0</v>
      </c>
      <c r="E691">
        <v>0</v>
      </c>
      <c r="F691">
        <v>0</v>
      </c>
      <c r="G691">
        <v>0</v>
      </c>
    </row>
    <row r="692" spans="1:7" x14ac:dyDescent="0.3">
      <c r="A692" t="s">
        <v>1397</v>
      </c>
      <c r="B692">
        <v>128</v>
      </c>
      <c r="C692">
        <v>0</v>
      </c>
      <c r="D692">
        <v>0</v>
      </c>
      <c r="E692">
        <v>0</v>
      </c>
      <c r="F692">
        <v>0</v>
      </c>
      <c r="G692">
        <v>0</v>
      </c>
    </row>
    <row r="693" spans="1:7" x14ac:dyDescent="0.3">
      <c r="A693" t="s">
        <v>1251</v>
      </c>
      <c r="B693">
        <v>128</v>
      </c>
      <c r="C693">
        <v>799</v>
      </c>
      <c r="D693">
        <v>0</v>
      </c>
      <c r="E693">
        <v>0</v>
      </c>
      <c r="F693">
        <v>0</v>
      </c>
      <c r="G693">
        <v>0</v>
      </c>
    </row>
    <row r="694" spans="1:7" x14ac:dyDescent="0.3">
      <c r="A694" t="s">
        <v>1252</v>
      </c>
      <c r="B694">
        <v>128</v>
      </c>
      <c r="C694">
        <v>235</v>
      </c>
      <c r="D694">
        <v>0</v>
      </c>
      <c r="E694">
        <v>0</v>
      </c>
      <c r="F694">
        <v>0</v>
      </c>
      <c r="G694">
        <v>0</v>
      </c>
    </row>
    <row r="695" spans="1:7" x14ac:dyDescent="0.3">
      <c r="A695" t="s">
        <v>1439</v>
      </c>
      <c r="B695">
        <v>128</v>
      </c>
      <c r="C695">
        <v>0</v>
      </c>
      <c r="D695">
        <v>47</v>
      </c>
      <c r="E695">
        <v>0</v>
      </c>
      <c r="F695">
        <v>0</v>
      </c>
      <c r="G695">
        <v>0</v>
      </c>
    </row>
    <row r="696" spans="1:7" x14ac:dyDescent="0.3">
      <c r="A696" t="s">
        <v>1398</v>
      </c>
      <c r="B696">
        <v>128</v>
      </c>
      <c r="C696">
        <v>0</v>
      </c>
      <c r="D696">
        <v>0</v>
      </c>
      <c r="E696">
        <v>0</v>
      </c>
      <c r="F696">
        <v>0</v>
      </c>
      <c r="G696">
        <v>0</v>
      </c>
    </row>
    <row r="697" spans="1:7" x14ac:dyDescent="0.3">
      <c r="A697" t="s">
        <v>1440</v>
      </c>
      <c r="B697">
        <v>128</v>
      </c>
      <c r="C697">
        <v>141</v>
      </c>
      <c r="D697">
        <v>141</v>
      </c>
      <c r="E697">
        <v>0</v>
      </c>
      <c r="F697">
        <v>0</v>
      </c>
      <c r="G697">
        <v>0</v>
      </c>
    </row>
    <row r="698" spans="1:7" x14ac:dyDescent="0.3">
      <c r="A698" t="s">
        <v>1399</v>
      </c>
      <c r="B698">
        <v>128</v>
      </c>
      <c r="C698">
        <v>0</v>
      </c>
      <c r="D698">
        <v>0</v>
      </c>
      <c r="E698">
        <v>0</v>
      </c>
      <c r="F698">
        <v>0</v>
      </c>
      <c r="G698">
        <v>0</v>
      </c>
    </row>
    <row r="699" spans="1:7" x14ac:dyDescent="0.3">
      <c r="A699" t="s">
        <v>1441</v>
      </c>
      <c r="B699">
        <v>128</v>
      </c>
      <c r="C699">
        <v>0</v>
      </c>
      <c r="D699">
        <v>0</v>
      </c>
      <c r="E699">
        <v>0</v>
      </c>
      <c r="F699">
        <v>0</v>
      </c>
      <c r="G699">
        <v>0</v>
      </c>
    </row>
    <row r="700" spans="1:7" x14ac:dyDescent="0.3">
      <c r="A700" t="s">
        <v>1169</v>
      </c>
      <c r="B700">
        <v>276</v>
      </c>
      <c r="C700">
        <v>376</v>
      </c>
      <c r="D700">
        <v>0</v>
      </c>
      <c r="E700">
        <v>0</v>
      </c>
      <c r="F700">
        <v>0</v>
      </c>
      <c r="G700">
        <v>0</v>
      </c>
    </row>
    <row r="701" spans="1:7" x14ac:dyDescent="0.3">
      <c r="A701" t="s">
        <v>2020</v>
      </c>
      <c r="B701">
        <v>97</v>
      </c>
      <c r="C701">
        <v>0</v>
      </c>
      <c r="D701">
        <v>799</v>
      </c>
      <c r="E701">
        <v>0</v>
      </c>
      <c r="F701">
        <v>0</v>
      </c>
      <c r="G701">
        <v>0</v>
      </c>
    </row>
    <row r="702" spans="1:7" x14ac:dyDescent="0.3">
      <c r="A702" t="s">
        <v>2021</v>
      </c>
      <c r="B702">
        <v>97</v>
      </c>
      <c r="C702">
        <v>0</v>
      </c>
      <c r="D702">
        <v>799</v>
      </c>
      <c r="E702">
        <v>0</v>
      </c>
      <c r="F702">
        <v>0</v>
      </c>
      <c r="G702">
        <v>0</v>
      </c>
    </row>
    <row r="703" spans="1:7" x14ac:dyDescent="0.3">
      <c r="A703" t="s">
        <v>1175</v>
      </c>
      <c r="B703">
        <v>801</v>
      </c>
      <c r="C703">
        <v>0</v>
      </c>
      <c r="D703">
        <v>0</v>
      </c>
      <c r="E703">
        <v>0</v>
      </c>
      <c r="F703">
        <v>0</v>
      </c>
      <c r="G703">
        <v>0</v>
      </c>
    </row>
    <row r="704" spans="1:7" x14ac:dyDescent="0.3">
      <c r="A704" t="s">
        <v>1582</v>
      </c>
      <c r="B704">
        <v>97</v>
      </c>
      <c r="C704">
        <v>0</v>
      </c>
      <c r="D704">
        <v>987</v>
      </c>
      <c r="E704">
        <v>0</v>
      </c>
      <c r="F704">
        <v>0</v>
      </c>
      <c r="G704">
        <v>0</v>
      </c>
    </row>
    <row r="705" spans="1:7" x14ac:dyDescent="0.3">
      <c r="A705" t="s">
        <v>1583</v>
      </c>
      <c r="B705">
        <v>81</v>
      </c>
      <c r="C705">
        <v>0</v>
      </c>
      <c r="D705">
        <v>1692</v>
      </c>
      <c r="E705">
        <v>0</v>
      </c>
      <c r="F705">
        <v>47</v>
      </c>
      <c r="G705">
        <v>0</v>
      </c>
    </row>
    <row r="706" spans="1:7" x14ac:dyDescent="0.3">
      <c r="A706" t="s">
        <v>1584</v>
      </c>
      <c r="B706">
        <v>97</v>
      </c>
      <c r="C706">
        <v>0</v>
      </c>
      <c r="D706">
        <v>1269</v>
      </c>
      <c r="E706">
        <v>0</v>
      </c>
      <c r="F706">
        <v>94</v>
      </c>
      <c r="G706">
        <v>0</v>
      </c>
    </row>
    <row r="707" spans="1:7" x14ac:dyDescent="0.3">
      <c r="A707" t="s">
        <v>1658</v>
      </c>
      <c r="B707">
        <v>97</v>
      </c>
      <c r="C707">
        <v>0</v>
      </c>
      <c r="D707">
        <v>1880</v>
      </c>
      <c r="E707">
        <v>0</v>
      </c>
      <c r="F707">
        <v>47</v>
      </c>
      <c r="G707">
        <v>0</v>
      </c>
    </row>
    <row r="708" spans="1:7" x14ac:dyDescent="0.3">
      <c r="A708" t="s">
        <v>1659</v>
      </c>
      <c r="B708">
        <v>81</v>
      </c>
      <c r="C708">
        <v>0</v>
      </c>
      <c r="D708">
        <v>799</v>
      </c>
      <c r="E708">
        <v>0</v>
      </c>
      <c r="F708">
        <v>47</v>
      </c>
      <c r="G708">
        <v>0</v>
      </c>
    </row>
    <row r="709" spans="1:7" x14ac:dyDescent="0.3">
      <c r="A709" t="s">
        <v>1660</v>
      </c>
      <c r="B709">
        <v>81</v>
      </c>
      <c r="C709">
        <v>0</v>
      </c>
      <c r="D709">
        <v>1833</v>
      </c>
      <c r="E709">
        <v>0</v>
      </c>
      <c r="F709">
        <v>188</v>
      </c>
      <c r="G709">
        <v>0</v>
      </c>
    </row>
    <row r="710" spans="1:7" x14ac:dyDescent="0.3">
      <c r="A710" t="s">
        <v>2022</v>
      </c>
      <c r="B710">
        <v>97</v>
      </c>
      <c r="C710">
        <v>0</v>
      </c>
      <c r="D710">
        <v>2162</v>
      </c>
      <c r="E710">
        <v>0</v>
      </c>
      <c r="F710">
        <v>47</v>
      </c>
      <c r="G710">
        <v>0</v>
      </c>
    </row>
    <row r="711" spans="1:7" x14ac:dyDescent="0.3">
      <c r="A711" t="s">
        <v>1924</v>
      </c>
      <c r="B711">
        <v>128</v>
      </c>
      <c r="C711">
        <v>0</v>
      </c>
      <c r="D711">
        <v>0</v>
      </c>
      <c r="E711">
        <v>0</v>
      </c>
      <c r="F711">
        <v>0</v>
      </c>
      <c r="G711">
        <v>0</v>
      </c>
    </row>
    <row r="712" spans="1:7" x14ac:dyDescent="0.3">
      <c r="A712" t="s">
        <v>1925</v>
      </c>
      <c r="B712">
        <v>128</v>
      </c>
      <c r="C712">
        <v>0</v>
      </c>
      <c r="D712">
        <v>0</v>
      </c>
      <c r="E712">
        <v>0</v>
      </c>
      <c r="F712">
        <v>0</v>
      </c>
      <c r="G712">
        <v>0</v>
      </c>
    </row>
    <row r="713" spans="1:7" x14ac:dyDescent="0.3">
      <c r="A713" t="s">
        <v>1341</v>
      </c>
      <c r="B713">
        <v>50</v>
      </c>
      <c r="C713">
        <v>0</v>
      </c>
      <c r="D713">
        <v>0</v>
      </c>
      <c r="E713">
        <v>0</v>
      </c>
      <c r="F713">
        <v>0</v>
      </c>
      <c r="G713">
        <v>0</v>
      </c>
    </row>
    <row r="714" spans="1:7" x14ac:dyDescent="0.3">
      <c r="A714" t="s">
        <v>1385</v>
      </c>
      <c r="B714">
        <v>276</v>
      </c>
      <c r="C714">
        <v>0</v>
      </c>
      <c r="D714">
        <v>0</v>
      </c>
      <c r="E714">
        <v>0</v>
      </c>
      <c r="F714">
        <v>50</v>
      </c>
      <c r="G714">
        <v>0</v>
      </c>
    </row>
    <row r="715" spans="1:7" x14ac:dyDescent="0.3">
      <c r="A715" t="s">
        <v>1652</v>
      </c>
      <c r="B715">
        <v>258</v>
      </c>
      <c r="C715">
        <v>0</v>
      </c>
      <c r="D715">
        <v>50</v>
      </c>
      <c r="E715">
        <v>0</v>
      </c>
      <c r="F715">
        <v>50</v>
      </c>
      <c r="G715">
        <v>0</v>
      </c>
    </row>
    <row r="716" spans="1:7" x14ac:dyDescent="0.3">
      <c r="A716" t="s">
        <v>1176</v>
      </c>
      <c r="B716">
        <v>1250</v>
      </c>
      <c r="C716">
        <v>0</v>
      </c>
      <c r="D716">
        <v>0</v>
      </c>
      <c r="E716">
        <v>0</v>
      </c>
      <c r="F716">
        <v>0</v>
      </c>
      <c r="G716">
        <v>0</v>
      </c>
    </row>
    <row r="717" spans="1:7" x14ac:dyDescent="0.3">
      <c r="A717" t="s">
        <v>1926</v>
      </c>
      <c r="B717">
        <v>128</v>
      </c>
      <c r="C717">
        <v>0</v>
      </c>
      <c r="D717">
        <v>0</v>
      </c>
      <c r="E717">
        <v>0</v>
      </c>
      <c r="F717">
        <v>0</v>
      </c>
      <c r="G717">
        <v>0</v>
      </c>
    </row>
    <row r="718" spans="1:7" x14ac:dyDescent="0.3">
      <c r="A718" t="s">
        <v>2489</v>
      </c>
      <c r="B718">
        <v>50</v>
      </c>
      <c r="C718">
        <v>0</v>
      </c>
      <c r="D718">
        <v>0</v>
      </c>
      <c r="E718">
        <v>0</v>
      </c>
      <c r="F718">
        <v>0</v>
      </c>
      <c r="G718">
        <v>0</v>
      </c>
    </row>
    <row r="719" spans="1:7" x14ac:dyDescent="0.3">
      <c r="A719" t="s">
        <v>1126</v>
      </c>
      <c r="B719">
        <v>1250</v>
      </c>
      <c r="C719">
        <v>0</v>
      </c>
      <c r="D719">
        <v>0</v>
      </c>
      <c r="E719">
        <v>0</v>
      </c>
      <c r="F719">
        <v>0</v>
      </c>
      <c r="G719">
        <v>0</v>
      </c>
    </row>
    <row r="720" spans="1:7" x14ac:dyDescent="0.3">
      <c r="A720" t="s">
        <v>1342</v>
      </c>
      <c r="B720">
        <v>81</v>
      </c>
      <c r="C720">
        <v>47</v>
      </c>
      <c r="D720">
        <v>0</v>
      </c>
      <c r="E720">
        <v>0</v>
      </c>
      <c r="F720">
        <v>0</v>
      </c>
      <c r="G720">
        <v>0</v>
      </c>
    </row>
    <row r="721" spans="1:7" x14ac:dyDescent="0.3">
      <c r="A721" t="s">
        <v>2490</v>
      </c>
      <c r="B721">
        <v>50</v>
      </c>
      <c r="C721">
        <v>0</v>
      </c>
      <c r="D721">
        <v>0</v>
      </c>
      <c r="E721">
        <v>0</v>
      </c>
      <c r="F721">
        <v>47</v>
      </c>
      <c r="G721">
        <v>0</v>
      </c>
    </row>
    <row r="722" spans="1:7" x14ac:dyDescent="0.3">
      <c r="A722" t="s">
        <v>2491</v>
      </c>
      <c r="B722">
        <v>50</v>
      </c>
      <c r="C722">
        <v>0</v>
      </c>
      <c r="D722">
        <v>0</v>
      </c>
      <c r="E722">
        <v>0</v>
      </c>
      <c r="F722">
        <v>47</v>
      </c>
      <c r="G722">
        <v>0</v>
      </c>
    </row>
    <row r="723" spans="1:7" x14ac:dyDescent="0.3">
      <c r="A723" t="s">
        <v>1244</v>
      </c>
      <c r="B723">
        <v>264</v>
      </c>
      <c r="C723">
        <v>0</v>
      </c>
      <c r="D723">
        <v>100</v>
      </c>
      <c r="E723">
        <v>0</v>
      </c>
      <c r="F723">
        <v>50</v>
      </c>
      <c r="G723">
        <v>0</v>
      </c>
    </row>
    <row r="724" spans="1:7" x14ac:dyDescent="0.3">
      <c r="A724" t="s">
        <v>2127</v>
      </c>
      <c r="B724">
        <v>85</v>
      </c>
      <c r="C724">
        <v>0</v>
      </c>
      <c r="D724">
        <v>0</v>
      </c>
      <c r="E724">
        <v>0</v>
      </c>
      <c r="F724">
        <v>150</v>
      </c>
      <c r="G724">
        <v>0</v>
      </c>
    </row>
    <row r="725" spans="1:7" x14ac:dyDescent="0.3">
      <c r="A725" t="s">
        <v>1653</v>
      </c>
      <c r="B725">
        <v>276</v>
      </c>
      <c r="C725">
        <v>0</v>
      </c>
      <c r="D725">
        <v>50</v>
      </c>
      <c r="E725">
        <v>0</v>
      </c>
      <c r="F725">
        <v>0</v>
      </c>
      <c r="G725">
        <v>0</v>
      </c>
    </row>
    <row r="726" spans="1:7" x14ac:dyDescent="0.3">
      <c r="A726" t="s">
        <v>1744</v>
      </c>
      <c r="B726">
        <v>227</v>
      </c>
      <c r="C726">
        <v>0</v>
      </c>
      <c r="D726">
        <v>50</v>
      </c>
      <c r="E726">
        <v>0</v>
      </c>
      <c r="F726">
        <v>0</v>
      </c>
      <c r="G726">
        <v>0</v>
      </c>
    </row>
    <row r="727" spans="1:7" x14ac:dyDescent="0.3">
      <c r="A727" t="s">
        <v>1260</v>
      </c>
      <c r="B727">
        <v>227</v>
      </c>
      <c r="C727">
        <v>50</v>
      </c>
      <c r="D727">
        <v>0</v>
      </c>
      <c r="E727">
        <v>0</v>
      </c>
      <c r="F727">
        <v>0</v>
      </c>
      <c r="G727">
        <v>0</v>
      </c>
    </row>
    <row r="728" spans="1:7" x14ac:dyDescent="0.3">
      <c r="A728" t="s">
        <v>1261</v>
      </c>
      <c r="B728">
        <v>227</v>
      </c>
      <c r="C728">
        <v>0</v>
      </c>
      <c r="D728">
        <v>0</v>
      </c>
      <c r="E728">
        <v>0</v>
      </c>
      <c r="F728">
        <v>0</v>
      </c>
      <c r="G728">
        <v>0</v>
      </c>
    </row>
    <row r="729" spans="1:7" x14ac:dyDescent="0.3">
      <c r="A729" t="s">
        <v>2128</v>
      </c>
      <c r="B729">
        <v>85</v>
      </c>
      <c r="C729">
        <v>0</v>
      </c>
      <c r="D729">
        <v>150</v>
      </c>
      <c r="E729">
        <v>0</v>
      </c>
      <c r="F729">
        <v>250</v>
      </c>
      <c r="G729">
        <v>0</v>
      </c>
    </row>
    <row r="730" spans="1:7" x14ac:dyDescent="0.3">
      <c r="A730" t="s">
        <v>1262</v>
      </c>
      <c r="B730">
        <v>227</v>
      </c>
      <c r="C730">
        <v>0</v>
      </c>
      <c r="D730">
        <v>0</v>
      </c>
      <c r="E730">
        <v>0</v>
      </c>
      <c r="F730">
        <v>0</v>
      </c>
      <c r="G730">
        <v>0</v>
      </c>
    </row>
    <row r="731" spans="1:7" x14ac:dyDescent="0.3">
      <c r="A731" t="s">
        <v>1295</v>
      </c>
      <c r="B731">
        <v>128</v>
      </c>
      <c r="C731">
        <v>5640</v>
      </c>
      <c r="D731">
        <v>0</v>
      </c>
      <c r="E731">
        <v>0</v>
      </c>
      <c r="F731">
        <v>0</v>
      </c>
      <c r="G731">
        <v>0</v>
      </c>
    </row>
    <row r="732" spans="1:7" x14ac:dyDescent="0.3">
      <c r="A732" t="s">
        <v>1847</v>
      </c>
      <c r="B732">
        <v>245</v>
      </c>
      <c r="C732">
        <v>0</v>
      </c>
      <c r="D732">
        <v>1222</v>
      </c>
      <c r="E732">
        <v>0</v>
      </c>
      <c r="F732">
        <v>188</v>
      </c>
      <c r="G732">
        <v>0</v>
      </c>
    </row>
    <row r="733" spans="1:7" x14ac:dyDescent="0.3">
      <c r="A733" t="s">
        <v>1664</v>
      </c>
      <c r="B733">
        <v>261</v>
      </c>
      <c r="C733">
        <v>0</v>
      </c>
      <c r="D733">
        <v>1645</v>
      </c>
      <c r="E733">
        <v>0</v>
      </c>
      <c r="F733">
        <v>470</v>
      </c>
      <c r="G733">
        <v>0</v>
      </c>
    </row>
    <row r="734" spans="1:7" x14ac:dyDescent="0.3">
      <c r="A734" t="s">
        <v>1665</v>
      </c>
      <c r="B734">
        <v>261</v>
      </c>
      <c r="C734">
        <v>0</v>
      </c>
      <c r="D734">
        <v>2679</v>
      </c>
      <c r="E734">
        <v>0</v>
      </c>
      <c r="F734">
        <v>1833</v>
      </c>
      <c r="G734">
        <v>0</v>
      </c>
    </row>
    <row r="735" spans="1:7" x14ac:dyDescent="0.3">
      <c r="A735" t="s">
        <v>1603</v>
      </c>
      <c r="B735">
        <v>97</v>
      </c>
      <c r="C735">
        <v>0</v>
      </c>
      <c r="D735">
        <v>752</v>
      </c>
      <c r="E735">
        <v>0</v>
      </c>
      <c r="F735">
        <v>235</v>
      </c>
      <c r="G735">
        <v>0</v>
      </c>
    </row>
    <row r="736" spans="1:7" x14ac:dyDescent="0.3">
      <c r="A736" t="s">
        <v>1941</v>
      </c>
      <c r="B736">
        <v>81</v>
      </c>
      <c r="C736">
        <v>0</v>
      </c>
      <c r="D736">
        <v>0</v>
      </c>
      <c r="E736">
        <v>0</v>
      </c>
      <c r="F736">
        <v>0</v>
      </c>
      <c r="G736">
        <v>0</v>
      </c>
    </row>
    <row r="737" spans="1:7" x14ac:dyDescent="0.3">
      <c r="A737" t="s">
        <v>1631</v>
      </c>
      <c r="B737">
        <v>245</v>
      </c>
      <c r="C737">
        <v>0</v>
      </c>
      <c r="D737">
        <v>94</v>
      </c>
      <c r="E737">
        <v>0</v>
      </c>
      <c r="F737">
        <v>188</v>
      </c>
      <c r="G737">
        <v>0</v>
      </c>
    </row>
    <row r="738" spans="1:7" x14ac:dyDescent="0.3">
      <c r="A738" t="s">
        <v>2326</v>
      </c>
      <c r="B738">
        <v>50</v>
      </c>
      <c r="C738">
        <v>0</v>
      </c>
      <c r="D738">
        <v>47</v>
      </c>
      <c r="E738">
        <v>0</v>
      </c>
      <c r="F738">
        <v>1128</v>
      </c>
      <c r="G738">
        <v>0</v>
      </c>
    </row>
    <row r="739" spans="1:7" x14ac:dyDescent="0.3">
      <c r="A739" t="s">
        <v>1259</v>
      </c>
      <c r="B739">
        <v>245</v>
      </c>
      <c r="C739">
        <v>0</v>
      </c>
      <c r="D739">
        <v>0</v>
      </c>
      <c r="E739">
        <v>0</v>
      </c>
      <c r="F739">
        <v>0</v>
      </c>
      <c r="G739">
        <v>0</v>
      </c>
    </row>
    <row r="740" spans="1:7" x14ac:dyDescent="0.3">
      <c r="A740" t="s">
        <v>1804</v>
      </c>
      <c r="B740">
        <v>227</v>
      </c>
      <c r="C740">
        <v>0</v>
      </c>
      <c r="D740">
        <v>0</v>
      </c>
      <c r="E740">
        <v>0</v>
      </c>
      <c r="F740">
        <v>0</v>
      </c>
      <c r="G740">
        <v>0</v>
      </c>
    </row>
    <row r="741" spans="1:7" x14ac:dyDescent="0.3">
      <c r="A741" t="s">
        <v>2129</v>
      </c>
      <c r="B741">
        <v>85</v>
      </c>
      <c r="C741">
        <v>0</v>
      </c>
      <c r="D741">
        <v>150</v>
      </c>
      <c r="E741">
        <v>0</v>
      </c>
      <c r="F741">
        <v>150</v>
      </c>
      <c r="G741">
        <v>0</v>
      </c>
    </row>
    <row r="742" spans="1:7" x14ac:dyDescent="0.3">
      <c r="A742" t="s">
        <v>1611</v>
      </c>
      <c r="B742">
        <v>175</v>
      </c>
      <c r="C742">
        <v>0</v>
      </c>
      <c r="D742">
        <v>100</v>
      </c>
      <c r="E742">
        <v>0</v>
      </c>
      <c r="F742">
        <v>50</v>
      </c>
      <c r="G742">
        <v>0</v>
      </c>
    </row>
    <row r="743" spans="1:7" x14ac:dyDescent="0.3">
      <c r="A743" t="s">
        <v>1338</v>
      </c>
      <c r="B743">
        <v>546</v>
      </c>
      <c r="C743">
        <v>0</v>
      </c>
      <c r="D743">
        <v>0</v>
      </c>
      <c r="E743">
        <v>0</v>
      </c>
      <c r="F743">
        <v>0</v>
      </c>
      <c r="G743">
        <v>0</v>
      </c>
    </row>
    <row r="744" spans="1:7" x14ac:dyDescent="0.3">
      <c r="A744" t="s">
        <v>1685</v>
      </c>
      <c r="B744">
        <v>149</v>
      </c>
      <c r="C744">
        <v>0</v>
      </c>
      <c r="D744">
        <v>100</v>
      </c>
      <c r="E744">
        <v>0</v>
      </c>
      <c r="F744">
        <v>50</v>
      </c>
      <c r="G744">
        <v>0</v>
      </c>
    </row>
    <row r="745" spans="1:7" x14ac:dyDescent="0.3">
      <c r="A745" t="s">
        <v>1296</v>
      </c>
      <c r="B745">
        <v>128</v>
      </c>
      <c r="C745">
        <v>752</v>
      </c>
      <c r="D745">
        <v>0</v>
      </c>
      <c r="E745">
        <v>0</v>
      </c>
      <c r="F745">
        <v>94</v>
      </c>
      <c r="G745">
        <v>0</v>
      </c>
    </row>
    <row r="746" spans="1:7" x14ac:dyDescent="0.3">
      <c r="A746" t="s">
        <v>1386</v>
      </c>
      <c r="B746">
        <v>227</v>
      </c>
      <c r="C746">
        <v>0</v>
      </c>
      <c r="D746">
        <v>0</v>
      </c>
      <c r="E746">
        <v>0</v>
      </c>
      <c r="F746">
        <v>50</v>
      </c>
      <c r="G746">
        <v>0</v>
      </c>
    </row>
    <row r="747" spans="1:7" x14ac:dyDescent="0.3">
      <c r="A747" t="s">
        <v>1339</v>
      </c>
      <c r="B747">
        <v>546</v>
      </c>
      <c r="C747">
        <v>0</v>
      </c>
      <c r="D747">
        <v>0</v>
      </c>
      <c r="E747">
        <v>0</v>
      </c>
      <c r="F747">
        <v>100</v>
      </c>
      <c r="G747">
        <v>0</v>
      </c>
    </row>
    <row r="748" spans="1:7" x14ac:dyDescent="0.3">
      <c r="A748" t="s">
        <v>1245</v>
      </c>
      <c r="B748">
        <v>264</v>
      </c>
      <c r="C748">
        <v>0</v>
      </c>
      <c r="D748">
        <v>400</v>
      </c>
      <c r="E748">
        <v>0</v>
      </c>
      <c r="F748">
        <v>0</v>
      </c>
      <c r="G748">
        <v>0</v>
      </c>
    </row>
    <row r="749" spans="1:7" x14ac:dyDescent="0.3">
      <c r="A749" t="s">
        <v>2227</v>
      </c>
      <c r="B749">
        <v>81</v>
      </c>
      <c r="C749">
        <v>0</v>
      </c>
      <c r="D749">
        <v>235</v>
      </c>
      <c r="E749">
        <v>0</v>
      </c>
      <c r="F749">
        <v>0</v>
      </c>
      <c r="G749">
        <v>0</v>
      </c>
    </row>
    <row r="750" spans="1:7" x14ac:dyDescent="0.3">
      <c r="A750" t="s">
        <v>1654</v>
      </c>
      <c r="B750">
        <v>276</v>
      </c>
      <c r="C750">
        <v>0</v>
      </c>
      <c r="D750">
        <v>50</v>
      </c>
      <c r="E750">
        <v>0</v>
      </c>
      <c r="F750">
        <v>0</v>
      </c>
      <c r="G750">
        <v>0</v>
      </c>
    </row>
    <row r="751" spans="1:7" x14ac:dyDescent="0.3">
      <c r="A751" t="s">
        <v>1805</v>
      </c>
      <c r="B751">
        <v>227</v>
      </c>
      <c r="C751">
        <v>0</v>
      </c>
      <c r="D751">
        <v>0</v>
      </c>
      <c r="E751">
        <v>0</v>
      </c>
      <c r="F751">
        <v>0</v>
      </c>
      <c r="G751">
        <v>0</v>
      </c>
    </row>
    <row r="752" spans="1:7" x14ac:dyDescent="0.3">
      <c r="A752" t="s">
        <v>1559</v>
      </c>
      <c r="B752">
        <v>227</v>
      </c>
      <c r="C752">
        <v>0</v>
      </c>
      <c r="D752">
        <v>0</v>
      </c>
      <c r="E752">
        <v>0</v>
      </c>
      <c r="F752">
        <v>0</v>
      </c>
      <c r="G752">
        <v>0</v>
      </c>
    </row>
    <row r="753" spans="1:7" x14ac:dyDescent="0.3">
      <c r="A753" t="s">
        <v>2192</v>
      </c>
      <c r="B753">
        <v>129</v>
      </c>
      <c r="C753">
        <v>0</v>
      </c>
      <c r="D753">
        <v>350</v>
      </c>
      <c r="E753">
        <v>0</v>
      </c>
      <c r="F753">
        <v>100</v>
      </c>
      <c r="G753">
        <v>0</v>
      </c>
    </row>
    <row r="754" spans="1:7" x14ac:dyDescent="0.3">
      <c r="A754" t="s">
        <v>2503</v>
      </c>
      <c r="B754">
        <v>245</v>
      </c>
      <c r="C754">
        <v>0</v>
      </c>
      <c r="D754">
        <v>0</v>
      </c>
      <c r="E754">
        <v>0</v>
      </c>
      <c r="F754">
        <v>47</v>
      </c>
      <c r="G754">
        <v>0</v>
      </c>
    </row>
    <row r="755" spans="1:7" x14ac:dyDescent="0.3">
      <c r="A755" t="s">
        <v>1612</v>
      </c>
      <c r="B755">
        <v>227</v>
      </c>
      <c r="C755">
        <v>0</v>
      </c>
      <c r="D755">
        <v>0</v>
      </c>
      <c r="E755">
        <v>0</v>
      </c>
      <c r="F755">
        <v>300</v>
      </c>
      <c r="G755">
        <v>0</v>
      </c>
    </row>
    <row r="756" spans="1:7" x14ac:dyDescent="0.3">
      <c r="A756" t="s">
        <v>1604</v>
      </c>
      <c r="B756">
        <v>97</v>
      </c>
      <c r="C756">
        <v>0</v>
      </c>
      <c r="D756">
        <v>282</v>
      </c>
      <c r="E756">
        <v>0</v>
      </c>
      <c r="F756">
        <v>94</v>
      </c>
      <c r="G756">
        <v>0</v>
      </c>
    </row>
    <row r="757" spans="1:7" x14ac:dyDescent="0.3">
      <c r="A757" t="s">
        <v>1848</v>
      </c>
      <c r="B757">
        <v>245</v>
      </c>
      <c r="C757">
        <v>0</v>
      </c>
      <c r="D757">
        <v>141</v>
      </c>
      <c r="E757">
        <v>0</v>
      </c>
      <c r="F757">
        <v>0</v>
      </c>
      <c r="G757">
        <v>0</v>
      </c>
    </row>
    <row r="758" spans="1:7" x14ac:dyDescent="0.3">
      <c r="A758" t="s">
        <v>2327</v>
      </c>
      <c r="B758">
        <v>50</v>
      </c>
      <c r="C758">
        <v>0</v>
      </c>
      <c r="D758">
        <v>47</v>
      </c>
      <c r="E758">
        <v>0</v>
      </c>
      <c r="F758">
        <v>94</v>
      </c>
      <c r="G758">
        <v>0</v>
      </c>
    </row>
    <row r="759" spans="1:7" x14ac:dyDescent="0.3">
      <c r="A759" t="s">
        <v>1351</v>
      </c>
      <c r="B759">
        <v>900</v>
      </c>
      <c r="C759">
        <v>0</v>
      </c>
      <c r="D759">
        <v>0</v>
      </c>
      <c r="E759">
        <v>0</v>
      </c>
      <c r="F759">
        <v>0</v>
      </c>
      <c r="G759">
        <v>0</v>
      </c>
    </row>
    <row r="760" spans="1:7" x14ac:dyDescent="0.3">
      <c r="A760" t="s">
        <v>1272</v>
      </c>
      <c r="B760">
        <v>456</v>
      </c>
      <c r="C760">
        <v>0</v>
      </c>
      <c r="D760">
        <v>0</v>
      </c>
      <c r="E760">
        <v>0</v>
      </c>
      <c r="F760">
        <v>0</v>
      </c>
      <c r="G760">
        <v>0</v>
      </c>
    </row>
    <row r="761" spans="1:7" x14ac:dyDescent="0.3">
      <c r="A761" t="s">
        <v>2193</v>
      </c>
      <c r="B761">
        <v>128</v>
      </c>
      <c r="C761">
        <v>0</v>
      </c>
      <c r="D761">
        <v>200</v>
      </c>
      <c r="E761">
        <v>0</v>
      </c>
      <c r="F761">
        <v>0</v>
      </c>
      <c r="G761">
        <v>0</v>
      </c>
    </row>
    <row r="762" spans="1:7" x14ac:dyDescent="0.3">
      <c r="A762" t="s">
        <v>2194</v>
      </c>
      <c r="B762">
        <v>98</v>
      </c>
      <c r="C762">
        <v>0</v>
      </c>
      <c r="D762">
        <v>0</v>
      </c>
      <c r="E762">
        <v>0</v>
      </c>
      <c r="F762">
        <v>250</v>
      </c>
      <c r="G762">
        <v>0</v>
      </c>
    </row>
    <row r="763" spans="1:7" x14ac:dyDescent="0.3">
      <c r="A763" t="s">
        <v>1745</v>
      </c>
      <c r="B763">
        <v>258</v>
      </c>
      <c r="C763">
        <v>0</v>
      </c>
      <c r="D763">
        <v>0</v>
      </c>
      <c r="E763">
        <v>0</v>
      </c>
      <c r="F763">
        <v>0</v>
      </c>
      <c r="G763">
        <v>0</v>
      </c>
    </row>
    <row r="764" spans="1:7" x14ac:dyDescent="0.3">
      <c r="A764" t="s">
        <v>1746</v>
      </c>
      <c r="B764">
        <v>227</v>
      </c>
      <c r="C764">
        <v>0</v>
      </c>
      <c r="D764">
        <v>100</v>
      </c>
      <c r="E764">
        <v>0</v>
      </c>
      <c r="F764">
        <v>0</v>
      </c>
      <c r="G764">
        <v>0</v>
      </c>
    </row>
    <row r="765" spans="1:7" x14ac:dyDescent="0.3">
      <c r="A765" t="s">
        <v>1340</v>
      </c>
      <c r="B765">
        <v>546</v>
      </c>
      <c r="C765">
        <v>0</v>
      </c>
      <c r="D765">
        <v>0</v>
      </c>
      <c r="E765">
        <v>0</v>
      </c>
      <c r="F765">
        <v>0</v>
      </c>
      <c r="G765">
        <v>0</v>
      </c>
    </row>
    <row r="766" spans="1:7" x14ac:dyDescent="0.3">
      <c r="A766" t="s">
        <v>1159</v>
      </c>
      <c r="B766">
        <v>375</v>
      </c>
      <c r="C766">
        <v>0</v>
      </c>
      <c r="D766">
        <v>0</v>
      </c>
      <c r="E766">
        <v>0</v>
      </c>
      <c r="F766">
        <v>0</v>
      </c>
      <c r="G766">
        <v>0</v>
      </c>
    </row>
    <row r="767" spans="1:7" x14ac:dyDescent="0.3">
      <c r="A767" t="s">
        <v>1275</v>
      </c>
      <c r="B767">
        <v>375</v>
      </c>
      <c r="C767">
        <v>0</v>
      </c>
      <c r="D767">
        <v>0</v>
      </c>
      <c r="E767">
        <v>0</v>
      </c>
      <c r="F767">
        <v>0</v>
      </c>
      <c r="G767">
        <v>0</v>
      </c>
    </row>
    <row r="768" spans="1:7" x14ac:dyDescent="0.3">
      <c r="A768" t="s">
        <v>1209</v>
      </c>
      <c r="B768">
        <v>375</v>
      </c>
      <c r="C768">
        <v>50</v>
      </c>
      <c r="D768">
        <v>0</v>
      </c>
      <c r="E768">
        <v>0</v>
      </c>
      <c r="F768">
        <v>0</v>
      </c>
      <c r="G768">
        <v>0</v>
      </c>
    </row>
    <row r="769" spans="1:7" x14ac:dyDescent="0.3">
      <c r="A769" t="s">
        <v>1430</v>
      </c>
      <c r="B769">
        <v>375</v>
      </c>
      <c r="C769">
        <v>0</v>
      </c>
      <c r="D769">
        <v>0</v>
      </c>
      <c r="E769">
        <v>0</v>
      </c>
      <c r="F769">
        <v>0</v>
      </c>
      <c r="G769">
        <v>0</v>
      </c>
    </row>
    <row r="770" spans="1:7" x14ac:dyDescent="0.3">
      <c r="A770" t="s">
        <v>1354</v>
      </c>
      <c r="B770">
        <v>276</v>
      </c>
      <c r="C770">
        <v>50</v>
      </c>
      <c r="D770">
        <v>0</v>
      </c>
      <c r="E770">
        <v>0</v>
      </c>
      <c r="F770">
        <v>0</v>
      </c>
      <c r="G770">
        <v>0</v>
      </c>
    </row>
    <row r="771" spans="1:7" x14ac:dyDescent="0.3">
      <c r="A771" t="s">
        <v>1276</v>
      </c>
      <c r="B771">
        <v>375</v>
      </c>
      <c r="C771">
        <v>0</v>
      </c>
      <c r="D771">
        <v>0</v>
      </c>
      <c r="E771">
        <v>0</v>
      </c>
      <c r="F771">
        <v>0</v>
      </c>
      <c r="G771">
        <v>0</v>
      </c>
    </row>
    <row r="772" spans="1:7" x14ac:dyDescent="0.3">
      <c r="A772" t="s">
        <v>1566</v>
      </c>
      <c r="B772">
        <v>276</v>
      </c>
      <c r="C772">
        <v>0</v>
      </c>
      <c r="D772">
        <v>0</v>
      </c>
      <c r="E772">
        <v>0</v>
      </c>
      <c r="F772">
        <v>0</v>
      </c>
      <c r="G772">
        <v>0</v>
      </c>
    </row>
    <row r="773" spans="1:7" x14ac:dyDescent="0.3">
      <c r="A773" t="s">
        <v>1202</v>
      </c>
      <c r="B773">
        <v>375</v>
      </c>
      <c r="C773">
        <v>0</v>
      </c>
      <c r="D773">
        <v>0</v>
      </c>
      <c r="E773">
        <v>0</v>
      </c>
      <c r="F773">
        <v>0</v>
      </c>
      <c r="G773">
        <v>0</v>
      </c>
    </row>
    <row r="774" spans="1:7" x14ac:dyDescent="0.3">
      <c r="A774" t="s">
        <v>1572</v>
      </c>
      <c r="B774">
        <v>276</v>
      </c>
      <c r="C774">
        <v>0</v>
      </c>
      <c r="D774">
        <v>0</v>
      </c>
      <c r="E774">
        <v>0</v>
      </c>
      <c r="F774">
        <v>0</v>
      </c>
      <c r="G774">
        <v>0</v>
      </c>
    </row>
    <row r="775" spans="1:7" x14ac:dyDescent="0.3">
      <c r="A775" t="s">
        <v>1632</v>
      </c>
      <c r="B775">
        <v>245</v>
      </c>
      <c r="C775">
        <v>0</v>
      </c>
      <c r="D775">
        <v>141</v>
      </c>
      <c r="E775">
        <v>0</v>
      </c>
      <c r="F775">
        <v>47</v>
      </c>
      <c r="G775">
        <v>0</v>
      </c>
    </row>
    <row r="776" spans="1:7" x14ac:dyDescent="0.3">
      <c r="A776" t="s">
        <v>1633</v>
      </c>
      <c r="B776">
        <v>245</v>
      </c>
      <c r="C776">
        <v>0</v>
      </c>
      <c r="D776">
        <v>188</v>
      </c>
      <c r="E776">
        <v>0</v>
      </c>
      <c r="F776">
        <v>235</v>
      </c>
      <c r="G776">
        <v>0</v>
      </c>
    </row>
    <row r="777" spans="1:7" x14ac:dyDescent="0.3">
      <c r="A777" t="s">
        <v>1613</v>
      </c>
      <c r="B777">
        <v>175</v>
      </c>
      <c r="C777">
        <v>0</v>
      </c>
      <c r="D777">
        <v>0</v>
      </c>
      <c r="E777">
        <v>0</v>
      </c>
      <c r="F777">
        <v>200</v>
      </c>
      <c r="G777">
        <v>0</v>
      </c>
    </row>
    <row r="778" spans="1:7" x14ac:dyDescent="0.3">
      <c r="A778" t="s">
        <v>1273</v>
      </c>
      <c r="B778">
        <v>375</v>
      </c>
      <c r="C778">
        <v>0</v>
      </c>
      <c r="D778">
        <v>0</v>
      </c>
      <c r="E778">
        <v>0</v>
      </c>
      <c r="F778">
        <v>0</v>
      </c>
      <c r="G778">
        <v>0</v>
      </c>
    </row>
    <row r="779" spans="1:7" x14ac:dyDescent="0.3">
      <c r="A779" t="s">
        <v>1274</v>
      </c>
      <c r="B779">
        <v>456</v>
      </c>
      <c r="C779">
        <v>0</v>
      </c>
      <c r="D779">
        <v>0</v>
      </c>
      <c r="E779">
        <v>0</v>
      </c>
      <c r="F779">
        <v>0</v>
      </c>
      <c r="G779">
        <v>0</v>
      </c>
    </row>
    <row r="780" spans="1:7" x14ac:dyDescent="0.3">
      <c r="A780" t="s">
        <v>1806</v>
      </c>
      <c r="B780">
        <v>227</v>
      </c>
      <c r="C780">
        <v>0</v>
      </c>
      <c r="D780">
        <v>0</v>
      </c>
      <c r="E780">
        <v>0</v>
      </c>
      <c r="F780">
        <v>0</v>
      </c>
      <c r="G780">
        <v>0</v>
      </c>
    </row>
    <row r="781" spans="1:7" x14ac:dyDescent="0.3">
      <c r="A781" t="s">
        <v>1264</v>
      </c>
      <c r="B781">
        <v>227</v>
      </c>
      <c r="C781">
        <v>0</v>
      </c>
      <c r="D781">
        <v>0</v>
      </c>
      <c r="E781">
        <v>0</v>
      </c>
      <c r="F781">
        <v>0</v>
      </c>
      <c r="G781">
        <v>0</v>
      </c>
    </row>
    <row r="782" spans="1:7" x14ac:dyDescent="0.3">
      <c r="A782" t="s">
        <v>1431</v>
      </c>
      <c r="B782">
        <v>375</v>
      </c>
      <c r="C782">
        <v>0</v>
      </c>
      <c r="D782">
        <v>0</v>
      </c>
      <c r="E782">
        <v>0</v>
      </c>
      <c r="F782">
        <v>0</v>
      </c>
      <c r="G782">
        <v>0</v>
      </c>
    </row>
    <row r="783" spans="1:7" x14ac:dyDescent="0.3">
      <c r="A783" t="s">
        <v>1988</v>
      </c>
      <c r="B783">
        <v>259</v>
      </c>
      <c r="C783">
        <v>0</v>
      </c>
      <c r="D783">
        <v>400</v>
      </c>
      <c r="E783">
        <v>0</v>
      </c>
      <c r="F783">
        <v>50</v>
      </c>
      <c r="G783">
        <v>0</v>
      </c>
    </row>
    <row r="784" spans="1:7" x14ac:dyDescent="0.3">
      <c r="A784" t="s">
        <v>1560</v>
      </c>
      <c r="B784">
        <v>227</v>
      </c>
      <c r="C784">
        <v>0</v>
      </c>
      <c r="D784">
        <v>100</v>
      </c>
      <c r="E784">
        <v>0</v>
      </c>
      <c r="F784">
        <v>0</v>
      </c>
      <c r="G784">
        <v>0</v>
      </c>
    </row>
    <row r="785" spans="1:7" x14ac:dyDescent="0.3">
      <c r="A785" t="s">
        <v>1989</v>
      </c>
      <c r="B785">
        <v>259</v>
      </c>
      <c r="C785">
        <v>0</v>
      </c>
      <c r="D785">
        <v>450</v>
      </c>
      <c r="E785">
        <v>0</v>
      </c>
      <c r="F785">
        <v>0</v>
      </c>
      <c r="G785">
        <v>0</v>
      </c>
    </row>
    <row r="786" spans="1:7" x14ac:dyDescent="0.3">
      <c r="A786" t="s">
        <v>1352</v>
      </c>
      <c r="B786">
        <v>900</v>
      </c>
      <c r="C786">
        <v>0</v>
      </c>
      <c r="D786">
        <v>0</v>
      </c>
      <c r="E786">
        <v>0</v>
      </c>
      <c r="F786">
        <v>0</v>
      </c>
      <c r="G786">
        <v>0</v>
      </c>
    </row>
    <row r="787" spans="1:7" x14ac:dyDescent="0.3">
      <c r="A787" t="s">
        <v>1210</v>
      </c>
      <c r="B787">
        <v>375</v>
      </c>
      <c r="C787">
        <v>300</v>
      </c>
      <c r="D787">
        <v>0</v>
      </c>
      <c r="E787">
        <v>0</v>
      </c>
      <c r="F787">
        <v>0</v>
      </c>
      <c r="G787">
        <v>0</v>
      </c>
    </row>
    <row r="788" spans="1:7" x14ac:dyDescent="0.3">
      <c r="A788" t="s">
        <v>1277</v>
      </c>
      <c r="B788">
        <v>375</v>
      </c>
      <c r="C788">
        <v>0</v>
      </c>
      <c r="D788">
        <v>0</v>
      </c>
      <c r="E788">
        <v>0</v>
      </c>
      <c r="F788">
        <v>0</v>
      </c>
      <c r="G788">
        <v>0</v>
      </c>
    </row>
    <row r="789" spans="1:7" x14ac:dyDescent="0.3">
      <c r="A789" t="s">
        <v>1355</v>
      </c>
      <c r="B789">
        <v>276</v>
      </c>
      <c r="C789">
        <v>50</v>
      </c>
      <c r="D789">
        <v>0</v>
      </c>
      <c r="E789">
        <v>0</v>
      </c>
      <c r="F789">
        <v>0</v>
      </c>
      <c r="G789">
        <v>0</v>
      </c>
    </row>
    <row r="790" spans="1:7" x14ac:dyDescent="0.3">
      <c r="A790" t="s">
        <v>1211</v>
      </c>
      <c r="B790">
        <v>375</v>
      </c>
      <c r="C790">
        <v>600</v>
      </c>
      <c r="D790">
        <v>0</v>
      </c>
      <c r="E790">
        <v>0</v>
      </c>
      <c r="F790">
        <v>0</v>
      </c>
      <c r="G790">
        <v>0</v>
      </c>
    </row>
    <row r="791" spans="1:7" x14ac:dyDescent="0.3">
      <c r="A791" t="s">
        <v>1573</v>
      </c>
      <c r="B791">
        <v>375</v>
      </c>
      <c r="C791">
        <v>0</v>
      </c>
      <c r="D791">
        <v>0</v>
      </c>
      <c r="E791">
        <v>0</v>
      </c>
      <c r="F791">
        <v>0</v>
      </c>
      <c r="G791">
        <v>0</v>
      </c>
    </row>
    <row r="792" spans="1:7" x14ac:dyDescent="0.3">
      <c r="A792" t="s">
        <v>1208</v>
      </c>
      <c r="B792">
        <v>725</v>
      </c>
      <c r="C792">
        <v>150</v>
      </c>
      <c r="D792">
        <v>0</v>
      </c>
      <c r="E792">
        <v>0</v>
      </c>
      <c r="F792">
        <v>0</v>
      </c>
      <c r="G792">
        <v>0</v>
      </c>
    </row>
    <row r="793" spans="1:7" x14ac:dyDescent="0.3">
      <c r="A793" t="s">
        <v>1225</v>
      </c>
      <c r="B793">
        <v>227</v>
      </c>
      <c r="C793">
        <v>2650</v>
      </c>
      <c r="D793">
        <v>0</v>
      </c>
      <c r="E793">
        <v>0</v>
      </c>
      <c r="F793">
        <v>0</v>
      </c>
      <c r="G793">
        <v>0</v>
      </c>
    </row>
    <row r="794" spans="1:7" x14ac:dyDescent="0.3">
      <c r="A794" t="s">
        <v>1666</v>
      </c>
      <c r="B794">
        <v>261</v>
      </c>
      <c r="C794">
        <v>0</v>
      </c>
      <c r="D794">
        <v>1410</v>
      </c>
      <c r="E794">
        <v>0</v>
      </c>
      <c r="F794">
        <v>611</v>
      </c>
      <c r="G794">
        <v>0</v>
      </c>
    </row>
    <row r="795" spans="1:7" x14ac:dyDescent="0.3">
      <c r="A795" t="s">
        <v>2190</v>
      </c>
      <c r="B795">
        <v>164</v>
      </c>
      <c r="C795">
        <v>0</v>
      </c>
      <c r="D795">
        <v>235</v>
      </c>
      <c r="E795">
        <v>0</v>
      </c>
      <c r="F795">
        <v>94</v>
      </c>
      <c r="G795">
        <v>0</v>
      </c>
    </row>
    <row r="796" spans="1:7" x14ac:dyDescent="0.3">
      <c r="A796" t="s">
        <v>1587</v>
      </c>
      <c r="B796">
        <v>97</v>
      </c>
      <c r="C796">
        <v>0</v>
      </c>
      <c r="D796">
        <v>94</v>
      </c>
      <c r="E796">
        <v>0</v>
      </c>
      <c r="F796">
        <v>0</v>
      </c>
      <c r="G796">
        <v>0</v>
      </c>
    </row>
    <row r="797" spans="1:7" x14ac:dyDescent="0.3">
      <c r="A797" t="s">
        <v>1588</v>
      </c>
      <c r="B797">
        <v>97</v>
      </c>
      <c r="C797">
        <v>0</v>
      </c>
      <c r="D797">
        <v>47</v>
      </c>
      <c r="E797">
        <v>0</v>
      </c>
      <c r="F797">
        <v>47</v>
      </c>
      <c r="G797">
        <v>0</v>
      </c>
    </row>
    <row r="798" spans="1:7" x14ac:dyDescent="0.3">
      <c r="A798" t="s">
        <v>1589</v>
      </c>
      <c r="B798">
        <v>81</v>
      </c>
      <c r="C798">
        <v>0</v>
      </c>
      <c r="D798">
        <v>47</v>
      </c>
      <c r="E798">
        <v>0</v>
      </c>
      <c r="F798">
        <v>0</v>
      </c>
      <c r="G798">
        <v>0</v>
      </c>
    </row>
    <row r="799" spans="1:7" x14ac:dyDescent="0.3">
      <c r="A799" t="s">
        <v>1284</v>
      </c>
      <c r="B799">
        <v>128</v>
      </c>
      <c r="C799">
        <v>47</v>
      </c>
      <c r="D799">
        <v>0</v>
      </c>
      <c r="E799">
        <v>0</v>
      </c>
      <c r="F799">
        <v>47</v>
      </c>
      <c r="G799">
        <v>0</v>
      </c>
    </row>
    <row r="800" spans="1:7" x14ac:dyDescent="0.3">
      <c r="A800" t="s">
        <v>2087</v>
      </c>
      <c r="B800">
        <v>97</v>
      </c>
      <c r="C800">
        <v>0</v>
      </c>
      <c r="D800">
        <v>2021</v>
      </c>
      <c r="E800">
        <v>0</v>
      </c>
      <c r="F800">
        <v>1363</v>
      </c>
      <c r="G800">
        <v>0</v>
      </c>
    </row>
    <row r="801" spans="1:7" x14ac:dyDescent="0.3">
      <c r="A801" t="s">
        <v>2212</v>
      </c>
      <c r="B801">
        <v>50</v>
      </c>
      <c r="C801">
        <v>0</v>
      </c>
      <c r="D801">
        <v>0</v>
      </c>
      <c r="E801">
        <v>0</v>
      </c>
      <c r="F801">
        <v>235</v>
      </c>
      <c r="G801">
        <v>0</v>
      </c>
    </row>
    <row r="802" spans="1:7" x14ac:dyDescent="0.3">
      <c r="A802" t="s">
        <v>1899</v>
      </c>
      <c r="B802">
        <v>180</v>
      </c>
      <c r="C802">
        <v>0</v>
      </c>
      <c r="D802">
        <v>94</v>
      </c>
      <c r="E802">
        <v>0</v>
      </c>
      <c r="F802">
        <v>376</v>
      </c>
      <c r="G802">
        <v>0</v>
      </c>
    </row>
    <row r="803" spans="1:7" x14ac:dyDescent="0.3">
      <c r="A803" t="s">
        <v>2213</v>
      </c>
      <c r="B803">
        <v>50</v>
      </c>
      <c r="C803">
        <v>0</v>
      </c>
      <c r="D803">
        <v>47</v>
      </c>
      <c r="E803">
        <v>0</v>
      </c>
      <c r="F803">
        <v>329</v>
      </c>
      <c r="G803">
        <v>0</v>
      </c>
    </row>
    <row r="804" spans="1:7" x14ac:dyDescent="0.3">
      <c r="A804" t="s">
        <v>2214</v>
      </c>
      <c r="B804">
        <v>50</v>
      </c>
      <c r="C804">
        <v>0</v>
      </c>
      <c r="D804">
        <v>329</v>
      </c>
      <c r="E804">
        <v>0</v>
      </c>
      <c r="F804">
        <v>423</v>
      </c>
      <c r="G804">
        <v>0</v>
      </c>
    </row>
    <row r="805" spans="1:7" x14ac:dyDescent="0.3">
      <c r="A805" t="s">
        <v>1285</v>
      </c>
      <c r="B805">
        <v>128</v>
      </c>
      <c r="C805">
        <v>235</v>
      </c>
      <c r="D805">
        <v>188</v>
      </c>
      <c r="E805">
        <v>0</v>
      </c>
      <c r="F805">
        <v>47</v>
      </c>
      <c r="G805">
        <v>0</v>
      </c>
    </row>
    <row r="806" spans="1:7" x14ac:dyDescent="0.3">
      <c r="A806" t="s">
        <v>2088</v>
      </c>
      <c r="B806">
        <v>97</v>
      </c>
      <c r="C806">
        <v>0</v>
      </c>
      <c r="D806">
        <v>752</v>
      </c>
      <c r="E806">
        <v>0</v>
      </c>
      <c r="F806">
        <v>470</v>
      </c>
      <c r="G806">
        <v>0</v>
      </c>
    </row>
    <row r="807" spans="1:7" x14ac:dyDescent="0.3">
      <c r="A807" t="s">
        <v>1364</v>
      </c>
      <c r="B807">
        <v>375</v>
      </c>
      <c r="C807">
        <v>0</v>
      </c>
      <c r="D807">
        <v>0</v>
      </c>
      <c r="E807">
        <v>0</v>
      </c>
      <c r="F807">
        <v>50</v>
      </c>
      <c r="G807">
        <v>0</v>
      </c>
    </row>
    <row r="808" spans="1:7" x14ac:dyDescent="0.3">
      <c r="A808" t="s">
        <v>1286</v>
      </c>
      <c r="B808">
        <v>128</v>
      </c>
      <c r="C808">
        <v>376</v>
      </c>
      <c r="D808">
        <v>47</v>
      </c>
      <c r="E808">
        <v>0</v>
      </c>
      <c r="F808">
        <v>141</v>
      </c>
      <c r="G808">
        <v>0</v>
      </c>
    </row>
    <row r="809" spans="1:7" x14ac:dyDescent="0.3">
      <c r="A809" t="s">
        <v>2447</v>
      </c>
      <c r="B809">
        <v>20</v>
      </c>
      <c r="C809">
        <v>0</v>
      </c>
      <c r="D809">
        <v>423</v>
      </c>
      <c r="E809">
        <v>0</v>
      </c>
      <c r="F809">
        <v>141</v>
      </c>
      <c r="G809">
        <v>0</v>
      </c>
    </row>
    <row r="810" spans="1:7" x14ac:dyDescent="0.3">
      <c r="A810" t="s">
        <v>2328</v>
      </c>
      <c r="B810">
        <v>276</v>
      </c>
      <c r="C810">
        <v>0</v>
      </c>
      <c r="D810">
        <v>282</v>
      </c>
      <c r="E810">
        <v>0</v>
      </c>
      <c r="F810">
        <v>0</v>
      </c>
      <c r="G810">
        <v>0</v>
      </c>
    </row>
    <row r="811" spans="1:7" x14ac:dyDescent="0.3">
      <c r="A811" t="s">
        <v>1305</v>
      </c>
      <c r="B811">
        <v>900</v>
      </c>
      <c r="C811">
        <v>0</v>
      </c>
      <c r="D811">
        <v>0</v>
      </c>
      <c r="E811">
        <v>0</v>
      </c>
      <c r="F811">
        <v>0</v>
      </c>
      <c r="G811">
        <v>0</v>
      </c>
    </row>
    <row r="812" spans="1:7" x14ac:dyDescent="0.3">
      <c r="A812" t="s">
        <v>1423</v>
      </c>
      <c r="B812">
        <v>128</v>
      </c>
      <c r="C812">
        <v>0</v>
      </c>
      <c r="D812">
        <v>0</v>
      </c>
      <c r="E812">
        <v>0</v>
      </c>
      <c r="F812">
        <v>0</v>
      </c>
      <c r="G812">
        <v>0</v>
      </c>
    </row>
    <row r="813" spans="1:7" x14ac:dyDescent="0.3">
      <c r="A813" t="s">
        <v>1642</v>
      </c>
      <c r="B813">
        <v>375</v>
      </c>
      <c r="C813">
        <v>0</v>
      </c>
      <c r="D813">
        <v>0</v>
      </c>
      <c r="E813">
        <v>0</v>
      </c>
      <c r="F813">
        <v>47</v>
      </c>
      <c r="G813">
        <v>0</v>
      </c>
    </row>
    <row r="814" spans="1:7" x14ac:dyDescent="0.3">
      <c r="A814" t="s">
        <v>1643</v>
      </c>
      <c r="B814">
        <v>375</v>
      </c>
      <c r="C814">
        <v>0</v>
      </c>
      <c r="D814">
        <v>0</v>
      </c>
      <c r="E814">
        <v>0</v>
      </c>
      <c r="F814">
        <v>94</v>
      </c>
      <c r="G814">
        <v>0</v>
      </c>
    </row>
    <row r="815" spans="1:7" x14ac:dyDescent="0.3">
      <c r="A815" t="s">
        <v>2012</v>
      </c>
      <c r="B815">
        <v>128</v>
      </c>
      <c r="C815">
        <v>0</v>
      </c>
      <c r="D815">
        <v>0</v>
      </c>
      <c r="E815">
        <v>0</v>
      </c>
      <c r="F815">
        <v>94</v>
      </c>
      <c r="G815">
        <v>0</v>
      </c>
    </row>
    <row r="816" spans="1:7" x14ac:dyDescent="0.3">
      <c r="A816" t="s">
        <v>1644</v>
      </c>
      <c r="B816">
        <v>128</v>
      </c>
      <c r="C816">
        <v>0</v>
      </c>
      <c r="D816">
        <v>47</v>
      </c>
      <c r="E816">
        <v>0</v>
      </c>
      <c r="F816">
        <v>0</v>
      </c>
      <c r="G816">
        <v>0</v>
      </c>
    </row>
    <row r="817" spans="1:7" x14ac:dyDescent="0.3">
      <c r="A817" t="s">
        <v>2013</v>
      </c>
      <c r="B817">
        <v>128</v>
      </c>
      <c r="C817">
        <v>0</v>
      </c>
      <c r="D817">
        <v>0</v>
      </c>
      <c r="E817">
        <v>0</v>
      </c>
      <c r="F817">
        <v>188</v>
      </c>
      <c r="G817">
        <v>0</v>
      </c>
    </row>
    <row r="818" spans="1:7" x14ac:dyDescent="0.3">
      <c r="A818" t="s">
        <v>1645</v>
      </c>
      <c r="B818">
        <v>128</v>
      </c>
      <c r="C818">
        <v>0</v>
      </c>
      <c r="D818">
        <v>0</v>
      </c>
      <c r="E818">
        <v>0</v>
      </c>
      <c r="F818">
        <v>0</v>
      </c>
      <c r="G818">
        <v>0</v>
      </c>
    </row>
    <row r="819" spans="1:7" x14ac:dyDescent="0.3">
      <c r="A819" t="s">
        <v>1641</v>
      </c>
      <c r="B819">
        <v>50</v>
      </c>
      <c r="C819">
        <v>0</v>
      </c>
      <c r="D819">
        <v>0</v>
      </c>
      <c r="E819">
        <v>0</v>
      </c>
      <c r="F819">
        <v>47</v>
      </c>
      <c r="G819">
        <v>0</v>
      </c>
    </row>
    <row r="820" spans="1:7" x14ac:dyDescent="0.3">
      <c r="A820" t="s">
        <v>1563</v>
      </c>
      <c r="B820">
        <v>101</v>
      </c>
      <c r="C820">
        <v>0</v>
      </c>
      <c r="D820">
        <v>0</v>
      </c>
      <c r="E820">
        <v>0</v>
      </c>
      <c r="F820">
        <v>0</v>
      </c>
      <c r="G820">
        <v>0</v>
      </c>
    </row>
    <row r="821" spans="1:7" x14ac:dyDescent="0.3">
      <c r="A821" t="s">
        <v>1564</v>
      </c>
      <c r="B821">
        <v>101</v>
      </c>
      <c r="C821">
        <v>0</v>
      </c>
      <c r="D821">
        <v>0</v>
      </c>
      <c r="E821">
        <v>0</v>
      </c>
      <c r="F821">
        <v>0</v>
      </c>
      <c r="G821">
        <v>0</v>
      </c>
    </row>
    <row r="822" spans="1:7" x14ac:dyDescent="0.3">
      <c r="A822" t="s">
        <v>1436</v>
      </c>
      <c r="B822">
        <v>276</v>
      </c>
      <c r="C822">
        <v>235</v>
      </c>
      <c r="D822">
        <v>0</v>
      </c>
      <c r="E822">
        <v>0</v>
      </c>
      <c r="F822">
        <v>94</v>
      </c>
      <c r="G822">
        <v>0</v>
      </c>
    </row>
    <row r="823" spans="1:7" x14ac:dyDescent="0.3">
      <c r="A823" t="s">
        <v>1437</v>
      </c>
      <c r="B823">
        <v>276</v>
      </c>
      <c r="C823">
        <v>141</v>
      </c>
      <c r="D823">
        <v>47</v>
      </c>
      <c r="E823">
        <v>0</v>
      </c>
      <c r="F823">
        <v>0</v>
      </c>
      <c r="G823">
        <v>0</v>
      </c>
    </row>
    <row r="824" spans="1:7" x14ac:dyDescent="0.3">
      <c r="A824" t="s">
        <v>1835</v>
      </c>
      <c r="B824">
        <v>81</v>
      </c>
      <c r="C824">
        <v>0</v>
      </c>
      <c r="D824">
        <v>0</v>
      </c>
      <c r="E824">
        <v>0</v>
      </c>
      <c r="F824">
        <v>0</v>
      </c>
      <c r="G824">
        <v>0</v>
      </c>
    </row>
    <row r="825" spans="1:7" x14ac:dyDescent="0.3">
      <c r="A825" t="s">
        <v>1418</v>
      </c>
      <c r="B825">
        <v>375</v>
      </c>
      <c r="C825">
        <v>329</v>
      </c>
      <c r="D825">
        <v>0</v>
      </c>
      <c r="E825">
        <v>0</v>
      </c>
      <c r="F825">
        <v>282</v>
      </c>
      <c r="G825">
        <v>0</v>
      </c>
    </row>
    <row r="826" spans="1:7" x14ac:dyDescent="0.3">
      <c r="A826" t="s">
        <v>1825</v>
      </c>
      <c r="B826">
        <v>128</v>
      </c>
      <c r="C826">
        <v>0</v>
      </c>
      <c r="D826">
        <v>0</v>
      </c>
      <c r="E826">
        <v>0</v>
      </c>
      <c r="F826">
        <v>0</v>
      </c>
      <c r="G826">
        <v>0</v>
      </c>
    </row>
    <row r="827" spans="1:7" x14ac:dyDescent="0.3">
      <c r="A827" t="s">
        <v>1836</v>
      </c>
      <c r="B827">
        <v>81</v>
      </c>
      <c r="C827">
        <v>0</v>
      </c>
      <c r="D827">
        <v>0</v>
      </c>
      <c r="E827">
        <v>0</v>
      </c>
      <c r="F827">
        <v>0</v>
      </c>
      <c r="G827">
        <v>0</v>
      </c>
    </row>
    <row r="828" spans="1:7" x14ac:dyDescent="0.3">
      <c r="A828" t="s">
        <v>1734</v>
      </c>
      <c r="B828">
        <v>227</v>
      </c>
      <c r="C828">
        <v>0</v>
      </c>
      <c r="D828">
        <v>0</v>
      </c>
      <c r="E828">
        <v>0</v>
      </c>
      <c r="F828">
        <v>0</v>
      </c>
      <c r="G828">
        <v>0</v>
      </c>
    </row>
    <row r="829" spans="1:7" x14ac:dyDescent="0.3">
      <c r="A829" t="s">
        <v>1580</v>
      </c>
      <c r="B829">
        <v>276</v>
      </c>
      <c r="C829">
        <v>0</v>
      </c>
      <c r="D829">
        <v>0</v>
      </c>
      <c r="E829">
        <v>0</v>
      </c>
      <c r="F829">
        <v>94</v>
      </c>
      <c r="G829">
        <v>0</v>
      </c>
    </row>
    <row r="830" spans="1:7" x14ac:dyDescent="0.3">
      <c r="A830" t="s">
        <v>1581</v>
      </c>
      <c r="B830">
        <v>276</v>
      </c>
      <c r="C830">
        <v>0</v>
      </c>
      <c r="D830">
        <v>47</v>
      </c>
      <c r="E830">
        <v>0</v>
      </c>
      <c r="F830">
        <v>47</v>
      </c>
      <c r="G830">
        <v>0</v>
      </c>
    </row>
    <row r="831" spans="1:7" x14ac:dyDescent="0.3">
      <c r="A831" t="s">
        <v>2170</v>
      </c>
      <c r="B831">
        <v>81</v>
      </c>
      <c r="C831">
        <v>0</v>
      </c>
      <c r="D831">
        <v>0</v>
      </c>
      <c r="E831">
        <v>0</v>
      </c>
      <c r="F831">
        <v>47</v>
      </c>
      <c r="G831">
        <v>0</v>
      </c>
    </row>
    <row r="832" spans="1:7" x14ac:dyDescent="0.3">
      <c r="A832" t="s">
        <v>2058</v>
      </c>
      <c r="B832">
        <v>50</v>
      </c>
      <c r="C832">
        <v>0</v>
      </c>
      <c r="D832">
        <v>200</v>
      </c>
      <c r="E832">
        <v>0</v>
      </c>
      <c r="F832">
        <v>200</v>
      </c>
      <c r="G832">
        <v>0</v>
      </c>
    </row>
    <row r="833" spans="1:7" x14ac:dyDescent="0.3">
      <c r="A833" t="s">
        <v>2467</v>
      </c>
      <c r="B833">
        <v>50</v>
      </c>
      <c r="C833">
        <v>0</v>
      </c>
      <c r="D833">
        <v>0</v>
      </c>
      <c r="E833">
        <v>0</v>
      </c>
      <c r="F833">
        <v>250</v>
      </c>
      <c r="G833">
        <v>0</v>
      </c>
    </row>
    <row r="834" spans="1:7" x14ac:dyDescent="0.3">
      <c r="A834" t="s">
        <v>2059</v>
      </c>
      <c r="B834">
        <v>50</v>
      </c>
      <c r="C834">
        <v>0</v>
      </c>
      <c r="D834">
        <v>250</v>
      </c>
      <c r="E834">
        <v>0</v>
      </c>
      <c r="F834">
        <v>100</v>
      </c>
      <c r="G834">
        <v>0</v>
      </c>
    </row>
    <row r="835" spans="1:7" x14ac:dyDescent="0.3">
      <c r="A835" t="s">
        <v>2060</v>
      </c>
      <c r="B835">
        <v>50</v>
      </c>
      <c r="C835">
        <v>0</v>
      </c>
      <c r="D835">
        <v>150</v>
      </c>
      <c r="E835">
        <v>0</v>
      </c>
      <c r="F835">
        <v>100</v>
      </c>
      <c r="G835">
        <v>0</v>
      </c>
    </row>
    <row r="836" spans="1:7" x14ac:dyDescent="0.3">
      <c r="A836" t="s">
        <v>2468</v>
      </c>
      <c r="B836">
        <v>50</v>
      </c>
      <c r="C836">
        <v>0</v>
      </c>
      <c r="D836">
        <v>0</v>
      </c>
      <c r="E836">
        <v>0</v>
      </c>
      <c r="F836">
        <v>50</v>
      </c>
      <c r="G836">
        <v>0</v>
      </c>
    </row>
    <row r="837" spans="1:7" x14ac:dyDescent="0.3">
      <c r="A837" t="s">
        <v>2217</v>
      </c>
      <c r="B837">
        <v>128</v>
      </c>
      <c r="C837">
        <v>0</v>
      </c>
      <c r="D837">
        <v>50</v>
      </c>
      <c r="E837">
        <v>0</v>
      </c>
      <c r="F837">
        <v>350</v>
      </c>
      <c r="G837">
        <v>0</v>
      </c>
    </row>
    <row r="838" spans="1:7" x14ac:dyDescent="0.3">
      <c r="A838" t="s">
        <v>2218</v>
      </c>
      <c r="B838">
        <v>128</v>
      </c>
      <c r="C838">
        <v>0</v>
      </c>
      <c r="D838">
        <v>150</v>
      </c>
      <c r="E838">
        <v>0</v>
      </c>
      <c r="F838">
        <v>100</v>
      </c>
      <c r="G838">
        <v>0</v>
      </c>
    </row>
    <row r="839" spans="1:7" x14ac:dyDescent="0.3">
      <c r="A839" t="s">
        <v>2219</v>
      </c>
      <c r="B839">
        <v>128</v>
      </c>
      <c r="C839">
        <v>0</v>
      </c>
      <c r="D839">
        <v>0</v>
      </c>
      <c r="E839">
        <v>0</v>
      </c>
      <c r="F839">
        <v>200</v>
      </c>
      <c r="G839">
        <v>0</v>
      </c>
    </row>
    <row r="840" spans="1:7" x14ac:dyDescent="0.3">
      <c r="A840" t="s">
        <v>1468</v>
      </c>
      <c r="B840">
        <v>128</v>
      </c>
      <c r="C840">
        <v>0</v>
      </c>
      <c r="D840">
        <v>0</v>
      </c>
      <c r="E840">
        <v>0</v>
      </c>
      <c r="F840">
        <v>0</v>
      </c>
      <c r="G840">
        <v>0</v>
      </c>
    </row>
    <row r="841" spans="1:7" x14ac:dyDescent="0.3">
      <c r="A841" t="s">
        <v>1469</v>
      </c>
      <c r="B841">
        <v>128</v>
      </c>
      <c r="C841">
        <v>0</v>
      </c>
      <c r="D841">
        <v>0</v>
      </c>
      <c r="E841">
        <v>0</v>
      </c>
      <c r="F841">
        <v>0</v>
      </c>
      <c r="G841">
        <v>0</v>
      </c>
    </row>
    <row r="842" spans="1:7" x14ac:dyDescent="0.3">
      <c r="A842" t="s">
        <v>2469</v>
      </c>
      <c r="B842">
        <v>50</v>
      </c>
      <c r="C842">
        <v>0</v>
      </c>
      <c r="D842">
        <v>0</v>
      </c>
      <c r="E842">
        <v>0</v>
      </c>
      <c r="F842">
        <v>450</v>
      </c>
      <c r="G842">
        <v>0</v>
      </c>
    </row>
    <row r="843" spans="1:7" x14ac:dyDescent="0.3">
      <c r="A843" t="s">
        <v>2336</v>
      </c>
      <c r="B843">
        <v>50</v>
      </c>
      <c r="C843">
        <v>0</v>
      </c>
      <c r="D843">
        <v>0</v>
      </c>
      <c r="E843">
        <v>0</v>
      </c>
      <c r="F843">
        <v>0</v>
      </c>
      <c r="G843">
        <v>0</v>
      </c>
    </row>
    <row r="844" spans="1:7" x14ac:dyDescent="0.3">
      <c r="A844" t="s">
        <v>1679</v>
      </c>
      <c r="B844">
        <v>97</v>
      </c>
      <c r="C844">
        <v>0</v>
      </c>
      <c r="D844">
        <v>0</v>
      </c>
      <c r="E844">
        <v>0</v>
      </c>
      <c r="F844">
        <v>0</v>
      </c>
      <c r="G844">
        <v>0</v>
      </c>
    </row>
    <row r="845" spans="1:7" x14ac:dyDescent="0.3">
      <c r="A845" t="s">
        <v>1680</v>
      </c>
      <c r="B845">
        <v>97</v>
      </c>
      <c r="C845">
        <v>0</v>
      </c>
      <c r="D845">
        <v>0</v>
      </c>
      <c r="E845">
        <v>0</v>
      </c>
      <c r="F845">
        <v>0</v>
      </c>
      <c r="G845">
        <v>0</v>
      </c>
    </row>
    <row r="846" spans="1:7" x14ac:dyDescent="0.3">
      <c r="A846" t="s">
        <v>1302</v>
      </c>
      <c r="B846">
        <v>245</v>
      </c>
      <c r="C846">
        <v>0</v>
      </c>
      <c r="D846">
        <v>94</v>
      </c>
      <c r="E846">
        <v>0</v>
      </c>
      <c r="F846">
        <v>611</v>
      </c>
      <c r="G846">
        <v>0</v>
      </c>
    </row>
    <row r="847" spans="1:7" x14ac:dyDescent="0.3">
      <c r="A847" t="s">
        <v>1327</v>
      </c>
      <c r="B847">
        <v>1250</v>
      </c>
      <c r="C847">
        <v>0</v>
      </c>
      <c r="D847">
        <v>0</v>
      </c>
      <c r="E847">
        <v>0</v>
      </c>
      <c r="F847">
        <v>94</v>
      </c>
      <c r="G847">
        <v>0</v>
      </c>
    </row>
    <row r="848" spans="1:7" x14ac:dyDescent="0.3">
      <c r="A848" t="s">
        <v>2492</v>
      </c>
      <c r="B848">
        <v>1250</v>
      </c>
      <c r="C848">
        <v>0</v>
      </c>
      <c r="D848">
        <v>0</v>
      </c>
      <c r="E848">
        <v>0</v>
      </c>
      <c r="F848">
        <v>47</v>
      </c>
      <c r="G848">
        <v>0</v>
      </c>
    </row>
    <row r="849" spans="1:7" x14ac:dyDescent="0.3">
      <c r="A849" t="s">
        <v>1646</v>
      </c>
      <c r="B849">
        <v>264</v>
      </c>
      <c r="C849">
        <v>0</v>
      </c>
      <c r="D849">
        <v>0</v>
      </c>
      <c r="E849">
        <v>0</v>
      </c>
      <c r="F849">
        <v>94</v>
      </c>
      <c r="G849">
        <v>0</v>
      </c>
    </row>
    <row r="850" spans="1:7" x14ac:dyDescent="0.3">
      <c r="A850" t="s">
        <v>1647</v>
      </c>
      <c r="B850">
        <v>264</v>
      </c>
      <c r="C850">
        <v>0</v>
      </c>
      <c r="D850">
        <v>0</v>
      </c>
      <c r="E850">
        <v>0</v>
      </c>
      <c r="F850">
        <v>235</v>
      </c>
      <c r="G850">
        <v>0</v>
      </c>
    </row>
    <row r="851" spans="1:7" x14ac:dyDescent="0.3">
      <c r="A851" t="s">
        <v>1991</v>
      </c>
      <c r="B851">
        <v>245</v>
      </c>
      <c r="C851">
        <v>0</v>
      </c>
      <c r="D851">
        <v>0</v>
      </c>
      <c r="E851">
        <v>0</v>
      </c>
      <c r="F851">
        <v>0</v>
      </c>
      <c r="G851">
        <v>0</v>
      </c>
    </row>
    <row r="852" spans="1:7" x14ac:dyDescent="0.3">
      <c r="A852" t="s">
        <v>1648</v>
      </c>
      <c r="B852">
        <v>264</v>
      </c>
      <c r="C852">
        <v>0</v>
      </c>
      <c r="D852">
        <v>0</v>
      </c>
      <c r="E852">
        <v>0</v>
      </c>
      <c r="F852">
        <v>0</v>
      </c>
      <c r="G852">
        <v>0</v>
      </c>
    </row>
    <row r="853" spans="1:7" x14ac:dyDescent="0.3">
      <c r="A853" t="s">
        <v>1992</v>
      </c>
      <c r="B853">
        <v>245</v>
      </c>
      <c r="C853">
        <v>0</v>
      </c>
      <c r="D853">
        <v>47</v>
      </c>
      <c r="E853">
        <v>0</v>
      </c>
      <c r="F853">
        <v>0</v>
      </c>
      <c r="G853">
        <v>0</v>
      </c>
    </row>
    <row r="854" spans="1:7" x14ac:dyDescent="0.3">
      <c r="A854" t="s">
        <v>1993</v>
      </c>
      <c r="B854">
        <v>245</v>
      </c>
      <c r="C854">
        <v>0</v>
      </c>
      <c r="D854">
        <v>47</v>
      </c>
      <c r="E854">
        <v>0</v>
      </c>
      <c r="F854">
        <v>47</v>
      </c>
      <c r="G854">
        <v>0</v>
      </c>
    </row>
    <row r="855" spans="1:7" x14ac:dyDescent="0.3">
      <c r="A855" t="s">
        <v>1328</v>
      </c>
      <c r="B855">
        <v>1250</v>
      </c>
      <c r="C855">
        <v>0</v>
      </c>
      <c r="D855">
        <v>0</v>
      </c>
      <c r="E855">
        <v>0</v>
      </c>
      <c r="F855">
        <v>47</v>
      </c>
      <c r="G855">
        <v>0</v>
      </c>
    </row>
    <row r="856" spans="1:7" x14ac:dyDescent="0.3">
      <c r="A856" t="s">
        <v>2484</v>
      </c>
      <c r="B856">
        <v>50</v>
      </c>
      <c r="C856">
        <v>0</v>
      </c>
      <c r="D856">
        <v>0</v>
      </c>
      <c r="E856">
        <v>0</v>
      </c>
      <c r="F856">
        <v>0</v>
      </c>
      <c r="G856">
        <v>0</v>
      </c>
    </row>
    <row r="857" spans="1:7" x14ac:dyDescent="0.3">
      <c r="A857" t="s">
        <v>2485</v>
      </c>
      <c r="B857">
        <v>50</v>
      </c>
      <c r="C857">
        <v>0</v>
      </c>
      <c r="D857">
        <v>0</v>
      </c>
      <c r="E857">
        <v>0</v>
      </c>
      <c r="F857">
        <v>0</v>
      </c>
      <c r="G857">
        <v>0</v>
      </c>
    </row>
    <row r="858" spans="1:7" x14ac:dyDescent="0.3">
      <c r="A858" t="s">
        <v>2486</v>
      </c>
      <c r="B858">
        <v>50</v>
      </c>
      <c r="C858">
        <v>0</v>
      </c>
      <c r="D858">
        <v>0</v>
      </c>
      <c r="E858">
        <v>0</v>
      </c>
      <c r="F858">
        <v>0</v>
      </c>
      <c r="G858">
        <v>0</v>
      </c>
    </row>
    <row r="859" spans="1:7" x14ac:dyDescent="0.3">
      <c r="A859" t="s">
        <v>2520</v>
      </c>
      <c r="B859">
        <v>50</v>
      </c>
      <c r="C859">
        <v>0</v>
      </c>
      <c r="D859">
        <v>0</v>
      </c>
      <c r="E859">
        <v>0</v>
      </c>
      <c r="F859">
        <v>0</v>
      </c>
      <c r="G859">
        <v>0</v>
      </c>
    </row>
    <row r="860" spans="1:7" x14ac:dyDescent="0.3">
      <c r="A860" t="s">
        <v>2521</v>
      </c>
      <c r="B860">
        <v>50</v>
      </c>
      <c r="C860">
        <v>0</v>
      </c>
      <c r="D860">
        <v>0</v>
      </c>
      <c r="E860">
        <v>0</v>
      </c>
      <c r="F860">
        <v>0</v>
      </c>
      <c r="G860">
        <v>0</v>
      </c>
    </row>
    <row r="861" spans="1:7" x14ac:dyDescent="0.3">
      <c r="A861" t="s">
        <v>2522</v>
      </c>
      <c r="B861">
        <v>50</v>
      </c>
      <c r="C861">
        <v>0</v>
      </c>
      <c r="D861">
        <v>0</v>
      </c>
      <c r="E861">
        <v>0</v>
      </c>
      <c r="F861">
        <v>0</v>
      </c>
      <c r="G861">
        <v>0</v>
      </c>
    </row>
    <row r="862" spans="1:7" x14ac:dyDescent="0.3">
      <c r="A862" t="s">
        <v>2155</v>
      </c>
      <c r="B862">
        <v>848</v>
      </c>
      <c r="C862">
        <v>0</v>
      </c>
      <c r="D862">
        <v>0</v>
      </c>
      <c r="E862">
        <v>0</v>
      </c>
      <c r="F862">
        <v>0</v>
      </c>
      <c r="G862">
        <v>0</v>
      </c>
    </row>
    <row r="863" spans="1:7" x14ac:dyDescent="0.3">
      <c r="A863" t="s">
        <v>2156</v>
      </c>
      <c r="B863">
        <v>848</v>
      </c>
      <c r="C863">
        <v>0</v>
      </c>
      <c r="D863">
        <v>0</v>
      </c>
      <c r="E863">
        <v>0</v>
      </c>
      <c r="F863">
        <v>0</v>
      </c>
      <c r="G863">
        <v>0</v>
      </c>
    </row>
    <row r="864" spans="1:7" x14ac:dyDescent="0.3">
      <c r="A864" t="s">
        <v>2157</v>
      </c>
      <c r="B864">
        <v>848</v>
      </c>
      <c r="C864">
        <v>0</v>
      </c>
      <c r="D864">
        <v>0</v>
      </c>
      <c r="E864">
        <v>0</v>
      </c>
      <c r="F864">
        <v>0</v>
      </c>
      <c r="G864">
        <v>0</v>
      </c>
    </row>
    <row r="865" spans="1:7" x14ac:dyDescent="0.3">
      <c r="A865" t="s">
        <v>2517</v>
      </c>
      <c r="B865">
        <v>50</v>
      </c>
      <c r="C865">
        <v>0</v>
      </c>
      <c r="D865">
        <v>0</v>
      </c>
      <c r="E865">
        <v>0</v>
      </c>
      <c r="F865">
        <v>0</v>
      </c>
      <c r="G865">
        <v>0</v>
      </c>
    </row>
    <row r="866" spans="1:7" x14ac:dyDescent="0.3">
      <c r="A866" t="s">
        <v>2257</v>
      </c>
      <c r="B866">
        <v>245</v>
      </c>
      <c r="C866">
        <v>0</v>
      </c>
      <c r="D866">
        <v>0</v>
      </c>
      <c r="E866">
        <v>0</v>
      </c>
      <c r="F866">
        <v>0</v>
      </c>
      <c r="G866">
        <v>0</v>
      </c>
    </row>
    <row r="867" spans="1:7" x14ac:dyDescent="0.3">
      <c r="A867" t="s">
        <v>2286</v>
      </c>
      <c r="B867">
        <v>85</v>
      </c>
      <c r="C867">
        <v>0</v>
      </c>
      <c r="D867">
        <v>0</v>
      </c>
      <c r="E867">
        <v>0</v>
      </c>
      <c r="F867">
        <v>0</v>
      </c>
      <c r="G867">
        <v>0</v>
      </c>
    </row>
    <row r="868" spans="1:7" x14ac:dyDescent="0.3">
      <c r="A868" t="s">
        <v>2287</v>
      </c>
      <c r="B868">
        <v>85</v>
      </c>
      <c r="C868">
        <v>0</v>
      </c>
      <c r="D868">
        <v>0</v>
      </c>
      <c r="E868">
        <v>0</v>
      </c>
      <c r="F868">
        <v>0</v>
      </c>
      <c r="G868">
        <v>0</v>
      </c>
    </row>
    <row r="869" spans="1:7" x14ac:dyDescent="0.3">
      <c r="A869" t="s">
        <v>1818</v>
      </c>
      <c r="B869">
        <v>85</v>
      </c>
      <c r="C869">
        <v>0</v>
      </c>
      <c r="D869">
        <v>0</v>
      </c>
      <c r="E869">
        <v>0</v>
      </c>
      <c r="F869">
        <v>0</v>
      </c>
      <c r="G869">
        <v>0</v>
      </c>
    </row>
    <row r="870" spans="1:7" x14ac:dyDescent="0.3">
      <c r="A870" t="s">
        <v>1819</v>
      </c>
      <c r="B870">
        <v>85</v>
      </c>
      <c r="C870">
        <v>0</v>
      </c>
      <c r="D870">
        <v>0</v>
      </c>
      <c r="E870">
        <v>0</v>
      </c>
      <c r="F870">
        <v>0</v>
      </c>
      <c r="G870">
        <v>0</v>
      </c>
    </row>
    <row r="871" spans="1:7" x14ac:dyDescent="0.3">
      <c r="A871" t="s">
        <v>2351</v>
      </c>
      <c r="B871">
        <v>85</v>
      </c>
      <c r="C871">
        <v>0</v>
      </c>
      <c r="D871">
        <v>0</v>
      </c>
      <c r="E871">
        <v>0</v>
      </c>
      <c r="F871">
        <v>0</v>
      </c>
      <c r="G871">
        <v>0</v>
      </c>
    </row>
    <row r="872" spans="1:7" x14ac:dyDescent="0.3">
      <c r="A872" t="s">
        <v>2352</v>
      </c>
      <c r="B872">
        <v>85</v>
      </c>
      <c r="C872">
        <v>0</v>
      </c>
      <c r="D872">
        <v>0</v>
      </c>
      <c r="E872">
        <v>0</v>
      </c>
      <c r="F872">
        <v>0</v>
      </c>
      <c r="G872">
        <v>0</v>
      </c>
    </row>
    <row r="873" spans="1:7" x14ac:dyDescent="0.3">
      <c r="A873" t="s">
        <v>2400</v>
      </c>
      <c r="B873">
        <v>38</v>
      </c>
      <c r="C873">
        <v>0</v>
      </c>
      <c r="D873">
        <v>0</v>
      </c>
      <c r="E873">
        <v>0</v>
      </c>
      <c r="F873">
        <v>0</v>
      </c>
      <c r="G873">
        <v>0</v>
      </c>
    </row>
    <row r="874" spans="1:7" x14ac:dyDescent="0.3">
      <c r="A874" t="s">
        <v>2401</v>
      </c>
      <c r="B874">
        <v>38</v>
      </c>
      <c r="C874">
        <v>0</v>
      </c>
      <c r="D874">
        <v>0</v>
      </c>
      <c r="E874">
        <v>0</v>
      </c>
      <c r="F874">
        <v>0</v>
      </c>
      <c r="G874">
        <v>0</v>
      </c>
    </row>
    <row r="875" spans="1:7" x14ac:dyDescent="0.3">
      <c r="A875" t="s">
        <v>1541</v>
      </c>
      <c r="B875">
        <v>264</v>
      </c>
      <c r="C875">
        <v>0</v>
      </c>
      <c r="D875">
        <v>0</v>
      </c>
      <c r="E875">
        <v>0</v>
      </c>
      <c r="F875">
        <v>0</v>
      </c>
      <c r="G875">
        <v>0</v>
      </c>
    </row>
    <row r="876" spans="1:7" x14ac:dyDescent="0.3">
      <c r="A876" t="s">
        <v>1542</v>
      </c>
      <c r="B876">
        <v>264</v>
      </c>
      <c r="C876">
        <v>0</v>
      </c>
      <c r="D876">
        <v>0</v>
      </c>
      <c r="E876">
        <v>0</v>
      </c>
      <c r="F876">
        <v>0</v>
      </c>
      <c r="G876">
        <v>0</v>
      </c>
    </row>
    <row r="877" spans="1:7" x14ac:dyDescent="0.3">
      <c r="A877" t="s">
        <v>1976</v>
      </c>
      <c r="B877">
        <v>117</v>
      </c>
      <c r="C877">
        <v>0</v>
      </c>
      <c r="D877">
        <v>0</v>
      </c>
      <c r="E877">
        <v>0</v>
      </c>
      <c r="F877">
        <v>0</v>
      </c>
      <c r="G877">
        <v>0</v>
      </c>
    </row>
    <row r="878" spans="1:7" x14ac:dyDescent="0.3">
      <c r="A878" t="s">
        <v>1977</v>
      </c>
      <c r="B878">
        <v>117</v>
      </c>
      <c r="C878">
        <v>0</v>
      </c>
      <c r="D878">
        <v>0</v>
      </c>
      <c r="E878">
        <v>0</v>
      </c>
      <c r="F878">
        <v>0</v>
      </c>
      <c r="G878">
        <v>0</v>
      </c>
    </row>
    <row r="879" spans="1:7" x14ac:dyDescent="0.3">
      <c r="A879" t="s">
        <v>1691</v>
      </c>
      <c r="B879">
        <v>264</v>
      </c>
      <c r="C879">
        <v>0</v>
      </c>
      <c r="D879">
        <v>0</v>
      </c>
      <c r="E879">
        <v>0</v>
      </c>
      <c r="F879">
        <v>0</v>
      </c>
      <c r="G879">
        <v>0</v>
      </c>
    </row>
    <row r="880" spans="1:7" x14ac:dyDescent="0.3">
      <c r="A880" t="s">
        <v>1692</v>
      </c>
      <c r="B880">
        <v>264</v>
      </c>
      <c r="C880">
        <v>0</v>
      </c>
      <c r="D880">
        <v>0</v>
      </c>
      <c r="E880">
        <v>0</v>
      </c>
      <c r="F880">
        <v>0</v>
      </c>
      <c r="G880">
        <v>0</v>
      </c>
    </row>
    <row r="881" spans="1:7" x14ac:dyDescent="0.3">
      <c r="A881" t="s">
        <v>2445</v>
      </c>
      <c r="B881">
        <v>39</v>
      </c>
      <c r="C881">
        <v>0</v>
      </c>
      <c r="D881">
        <v>0</v>
      </c>
      <c r="E881">
        <v>0</v>
      </c>
      <c r="F881">
        <v>0</v>
      </c>
      <c r="G881">
        <v>0</v>
      </c>
    </row>
    <row r="882" spans="1:7" x14ac:dyDescent="0.3">
      <c r="A882" t="s">
        <v>2446</v>
      </c>
      <c r="B882">
        <v>39</v>
      </c>
      <c r="C882">
        <v>0</v>
      </c>
      <c r="D882">
        <v>0</v>
      </c>
      <c r="E882">
        <v>0</v>
      </c>
      <c r="F882">
        <v>0</v>
      </c>
      <c r="G882">
        <v>0</v>
      </c>
    </row>
    <row r="883" spans="1:7" x14ac:dyDescent="0.3">
      <c r="A883" t="s">
        <v>2482</v>
      </c>
      <c r="B883">
        <v>20</v>
      </c>
      <c r="C883">
        <v>0</v>
      </c>
      <c r="D883">
        <v>0</v>
      </c>
      <c r="E883">
        <v>0</v>
      </c>
      <c r="F883">
        <v>0</v>
      </c>
      <c r="G883">
        <v>0</v>
      </c>
    </row>
    <row r="884" spans="1:7" x14ac:dyDescent="0.3">
      <c r="A884" t="s">
        <v>2483</v>
      </c>
      <c r="B884">
        <v>20</v>
      </c>
      <c r="C884">
        <v>0</v>
      </c>
      <c r="D884">
        <v>0</v>
      </c>
      <c r="E884">
        <v>0</v>
      </c>
      <c r="F884">
        <v>0</v>
      </c>
      <c r="G884">
        <v>0</v>
      </c>
    </row>
    <row r="885" spans="1:7" x14ac:dyDescent="0.3">
      <c r="A885" t="s">
        <v>2370</v>
      </c>
      <c r="B885">
        <v>375</v>
      </c>
      <c r="C885">
        <v>0</v>
      </c>
      <c r="D885">
        <v>0</v>
      </c>
      <c r="E885">
        <v>0</v>
      </c>
      <c r="F885">
        <v>0</v>
      </c>
      <c r="G885">
        <v>0</v>
      </c>
    </row>
    <row r="886" spans="1:7" x14ac:dyDescent="0.3">
      <c r="A886" t="s">
        <v>1946</v>
      </c>
      <c r="B886">
        <v>245</v>
      </c>
      <c r="C886">
        <v>0</v>
      </c>
      <c r="D886">
        <v>0</v>
      </c>
      <c r="E886">
        <v>0</v>
      </c>
      <c r="F886">
        <v>0</v>
      </c>
      <c r="G886">
        <v>0</v>
      </c>
    </row>
    <row r="887" spans="1:7" x14ac:dyDescent="0.3">
      <c r="A887" t="s">
        <v>1947</v>
      </c>
      <c r="B887">
        <v>245</v>
      </c>
      <c r="C887">
        <v>0</v>
      </c>
      <c r="D887">
        <v>0</v>
      </c>
      <c r="E887">
        <v>0</v>
      </c>
      <c r="F887">
        <v>0</v>
      </c>
      <c r="G887">
        <v>0</v>
      </c>
    </row>
    <row r="888" spans="1:7" x14ac:dyDescent="0.3">
      <c r="A888" t="s">
        <v>2345</v>
      </c>
      <c r="B888">
        <v>50</v>
      </c>
      <c r="C888">
        <v>0</v>
      </c>
      <c r="D888">
        <v>0</v>
      </c>
      <c r="E888">
        <v>0</v>
      </c>
      <c r="F888">
        <v>0</v>
      </c>
      <c r="G888">
        <v>0</v>
      </c>
    </row>
    <row r="889" spans="1:7" x14ac:dyDescent="0.3">
      <c r="A889" t="s">
        <v>2346</v>
      </c>
      <c r="B889">
        <v>50</v>
      </c>
      <c r="C889">
        <v>0</v>
      </c>
      <c r="D889">
        <v>0</v>
      </c>
      <c r="E889">
        <v>0</v>
      </c>
      <c r="F889">
        <v>0</v>
      </c>
      <c r="G889">
        <v>0</v>
      </c>
    </row>
    <row r="890" spans="1:7" x14ac:dyDescent="0.3">
      <c r="A890" t="s">
        <v>2026</v>
      </c>
      <c r="B890">
        <v>50</v>
      </c>
      <c r="C890">
        <v>0</v>
      </c>
      <c r="D890">
        <v>0</v>
      </c>
      <c r="E890">
        <v>0</v>
      </c>
      <c r="F890">
        <v>0</v>
      </c>
      <c r="G890">
        <v>0</v>
      </c>
    </row>
    <row r="891" spans="1:7" x14ac:dyDescent="0.3">
      <c r="A891" t="s">
        <v>2027</v>
      </c>
      <c r="B891">
        <v>50</v>
      </c>
      <c r="C891">
        <v>0</v>
      </c>
      <c r="D891">
        <v>0</v>
      </c>
      <c r="E891">
        <v>0</v>
      </c>
      <c r="F891">
        <v>0</v>
      </c>
      <c r="G891">
        <v>0</v>
      </c>
    </row>
    <row r="892" spans="1:7" x14ac:dyDescent="0.3">
      <c r="A892" t="s">
        <v>1177</v>
      </c>
      <c r="B892">
        <v>900</v>
      </c>
      <c r="C892">
        <v>0</v>
      </c>
      <c r="D892">
        <v>0</v>
      </c>
      <c r="E892">
        <v>0</v>
      </c>
      <c r="F892">
        <v>40</v>
      </c>
      <c r="G892">
        <v>0</v>
      </c>
    </row>
    <row r="893" spans="1:7" x14ac:dyDescent="0.3">
      <c r="A893" t="s">
        <v>1714</v>
      </c>
      <c r="B893">
        <v>85</v>
      </c>
      <c r="C893">
        <v>0</v>
      </c>
      <c r="D893">
        <v>10</v>
      </c>
      <c r="E893">
        <v>0</v>
      </c>
      <c r="F893">
        <v>0</v>
      </c>
      <c r="G893">
        <v>0</v>
      </c>
    </row>
    <row r="894" spans="1:7" x14ac:dyDescent="0.3">
      <c r="A894" t="s">
        <v>1715</v>
      </c>
      <c r="B894">
        <v>85</v>
      </c>
      <c r="C894">
        <v>0</v>
      </c>
      <c r="D894">
        <v>20</v>
      </c>
      <c r="E894">
        <v>0</v>
      </c>
      <c r="F894">
        <v>0</v>
      </c>
      <c r="G894">
        <v>0</v>
      </c>
    </row>
    <row r="895" spans="1:7" x14ac:dyDescent="0.3">
      <c r="A895" t="s">
        <v>2258</v>
      </c>
      <c r="B895">
        <v>245</v>
      </c>
      <c r="C895">
        <v>0</v>
      </c>
      <c r="D895">
        <v>0</v>
      </c>
      <c r="E895">
        <v>0</v>
      </c>
      <c r="F895">
        <v>46</v>
      </c>
      <c r="G895">
        <v>0</v>
      </c>
    </row>
    <row r="896" spans="1:7" x14ac:dyDescent="0.3">
      <c r="A896" t="s">
        <v>2259</v>
      </c>
      <c r="B896">
        <v>245</v>
      </c>
      <c r="C896">
        <v>0</v>
      </c>
      <c r="D896">
        <v>0</v>
      </c>
      <c r="E896">
        <v>0</v>
      </c>
      <c r="F896">
        <v>0</v>
      </c>
      <c r="G896">
        <v>0</v>
      </c>
    </row>
    <row r="897" spans="1:7" x14ac:dyDescent="0.3">
      <c r="A897" t="s">
        <v>1138</v>
      </c>
      <c r="B897">
        <v>375</v>
      </c>
      <c r="C897">
        <v>207</v>
      </c>
      <c r="D897">
        <v>0</v>
      </c>
      <c r="E897">
        <v>0</v>
      </c>
      <c r="F897">
        <v>0</v>
      </c>
      <c r="G897">
        <v>0</v>
      </c>
    </row>
    <row r="898" spans="1:7" x14ac:dyDescent="0.3">
      <c r="A898" t="s">
        <v>1139</v>
      </c>
      <c r="B898">
        <v>375</v>
      </c>
      <c r="C898">
        <v>184</v>
      </c>
      <c r="D898">
        <v>0</v>
      </c>
      <c r="E898">
        <v>0</v>
      </c>
      <c r="F898">
        <v>0</v>
      </c>
      <c r="G898">
        <v>0</v>
      </c>
    </row>
    <row r="899" spans="1:7" x14ac:dyDescent="0.3">
      <c r="A899" t="s">
        <v>2109</v>
      </c>
      <c r="B899">
        <v>85</v>
      </c>
      <c r="C899">
        <v>0</v>
      </c>
      <c r="D899">
        <v>0</v>
      </c>
      <c r="E899">
        <v>0</v>
      </c>
      <c r="F899">
        <v>0</v>
      </c>
      <c r="G899">
        <v>0</v>
      </c>
    </row>
    <row r="900" spans="1:7" x14ac:dyDescent="0.3">
      <c r="A900" t="s">
        <v>1939</v>
      </c>
      <c r="B900">
        <v>241</v>
      </c>
      <c r="C900">
        <v>0</v>
      </c>
      <c r="D900">
        <v>30</v>
      </c>
      <c r="E900">
        <v>0</v>
      </c>
      <c r="F900">
        <v>10</v>
      </c>
      <c r="G900">
        <v>0</v>
      </c>
    </row>
    <row r="901" spans="1:7" x14ac:dyDescent="0.3">
      <c r="A901" t="s">
        <v>1140</v>
      </c>
      <c r="B901">
        <v>375</v>
      </c>
      <c r="C901">
        <v>276</v>
      </c>
      <c r="D901">
        <v>0</v>
      </c>
      <c r="E901">
        <v>0</v>
      </c>
      <c r="F901">
        <v>0</v>
      </c>
      <c r="G901">
        <v>0</v>
      </c>
    </row>
    <row r="902" spans="1:7" x14ac:dyDescent="0.3">
      <c r="A902" t="s">
        <v>1470</v>
      </c>
      <c r="B902">
        <v>128</v>
      </c>
      <c r="C902">
        <v>0</v>
      </c>
      <c r="D902">
        <v>0</v>
      </c>
      <c r="E902">
        <v>0</v>
      </c>
      <c r="F902">
        <v>0</v>
      </c>
      <c r="G902">
        <v>0</v>
      </c>
    </row>
    <row r="903" spans="1:7" x14ac:dyDescent="0.3">
      <c r="A903" t="s">
        <v>1884</v>
      </c>
      <c r="B903">
        <v>97</v>
      </c>
      <c r="C903">
        <v>0</v>
      </c>
      <c r="D903">
        <v>0</v>
      </c>
      <c r="E903">
        <v>0</v>
      </c>
      <c r="F903">
        <v>0</v>
      </c>
      <c r="G903">
        <v>0</v>
      </c>
    </row>
    <row r="904" spans="1:7" x14ac:dyDescent="0.3">
      <c r="A904" t="s">
        <v>1419</v>
      </c>
      <c r="B904">
        <v>375</v>
      </c>
      <c r="C904">
        <v>423</v>
      </c>
      <c r="D904">
        <v>0</v>
      </c>
      <c r="E904">
        <v>0</v>
      </c>
      <c r="F904">
        <v>188</v>
      </c>
      <c r="G904">
        <v>0</v>
      </c>
    </row>
    <row r="905" spans="1:7" x14ac:dyDescent="0.3">
      <c r="A905" t="s">
        <v>1438</v>
      </c>
      <c r="B905">
        <v>276</v>
      </c>
      <c r="C905">
        <v>188</v>
      </c>
      <c r="D905">
        <v>0</v>
      </c>
      <c r="E905">
        <v>0</v>
      </c>
      <c r="F905">
        <v>0</v>
      </c>
      <c r="G905">
        <v>0</v>
      </c>
    </row>
    <row r="906" spans="1:7" x14ac:dyDescent="0.3">
      <c r="A906" t="s">
        <v>1475</v>
      </c>
      <c r="B906">
        <v>375</v>
      </c>
      <c r="C906">
        <v>1222</v>
      </c>
      <c r="D906">
        <v>0</v>
      </c>
      <c r="E906">
        <v>0</v>
      </c>
      <c r="F906">
        <v>47</v>
      </c>
      <c r="G906">
        <v>0</v>
      </c>
    </row>
    <row r="907" spans="1:7" x14ac:dyDescent="0.3">
      <c r="A907" t="s">
        <v>2045</v>
      </c>
      <c r="B907">
        <v>2211</v>
      </c>
      <c r="C907">
        <v>0</v>
      </c>
      <c r="D907">
        <v>0</v>
      </c>
      <c r="E907">
        <v>0</v>
      </c>
      <c r="F907">
        <v>0</v>
      </c>
      <c r="G907">
        <v>0</v>
      </c>
    </row>
    <row r="908" spans="1:7" x14ac:dyDescent="0.3">
      <c r="A908" t="s">
        <v>2464</v>
      </c>
      <c r="B908">
        <v>128</v>
      </c>
      <c r="C908">
        <v>0</v>
      </c>
      <c r="D908">
        <v>0</v>
      </c>
      <c r="E908">
        <v>0</v>
      </c>
      <c r="F908">
        <v>0</v>
      </c>
      <c r="G908">
        <v>0</v>
      </c>
    </row>
    <row r="909" spans="1:7" x14ac:dyDescent="0.3">
      <c r="A909" t="s">
        <v>1760</v>
      </c>
      <c r="B909">
        <v>128</v>
      </c>
      <c r="C909">
        <v>0</v>
      </c>
      <c r="D909">
        <v>94</v>
      </c>
      <c r="E909">
        <v>0</v>
      </c>
      <c r="F909">
        <v>0</v>
      </c>
      <c r="G909">
        <v>0</v>
      </c>
    </row>
    <row r="910" spans="1:7" x14ac:dyDescent="0.3">
      <c r="A910" t="s">
        <v>2014</v>
      </c>
      <c r="B910">
        <v>128</v>
      </c>
      <c r="C910">
        <v>0</v>
      </c>
      <c r="D910">
        <v>0</v>
      </c>
      <c r="E910">
        <v>0</v>
      </c>
      <c r="F910">
        <v>94</v>
      </c>
      <c r="G910">
        <v>0</v>
      </c>
    </row>
    <row r="911" spans="1:7" x14ac:dyDescent="0.3">
      <c r="A911" t="s">
        <v>1557</v>
      </c>
      <c r="B911">
        <v>375</v>
      </c>
      <c r="C911">
        <v>0</v>
      </c>
      <c r="D911">
        <v>0</v>
      </c>
      <c r="E911">
        <v>0</v>
      </c>
      <c r="F911">
        <v>47</v>
      </c>
      <c r="G911">
        <v>0</v>
      </c>
    </row>
    <row r="912" spans="1:7" x14ac:dyDescent="0.3">
      <c r="A912" t="s">
        <v>1827</v>
      </c>
      <c r="B912">
        <v>97</v>
      </c>
      <c r="C912">
        <v>0</v>
      </c>
      <c r="D912">
        <v>188</v>
      </c>
      <c r="E912">
        <v>0</v>
      </c>
      <c r="F912">
        <v>47</v>
      </c>
      <c r="G912">
        <v>0</v>
      </c>
    </row>
    <row r="913" spans="1:7" x14ac:dyDescent="0.3">
      <c r="A913" t="s">
        <v>1879</v>
      </c>
      <c r="B913">
        <v>250</v>
      </c>
      <c r="C913">
        <v>0</v>
      </c>
      <c r="D913">
        <v>282</v>
      </c>
      <c r="E913">
        <v>0</v>
      </c>
      <c r="F913">
        <v>94</v>
      </c>
      <c r="G913">
        <v>0</v>
      </c>
    </row>
    <row r="914" spans="1:7" x14ac:dyDescent="0.3">
      <c r="A914" t="s">
        <v>1710</v>
      </c>
      <c r="B914">
        <v>375</v>
      </c>
      <c r="C914">
        <v>0</v>
      </c>
      <c r="D914">
        <v>0</v>
      </c>
      <c r="E914">
        <v>0</v>
      </c>
      <c r="F914">
        <v>0</v>
      </c>
      <c r="G914">
        <v>0</v>
      </c>
    </row>
    <row r="915" spans="1:7" x14ac:dyDescent="0.3">
      <c r="A915" t="s">
        <v>1940</v>
      </c>
      <c r="B915">
        <v>1135</v>
      </c>
      <c r="C915">
        <v>0</v>
      </c>
      <c r="D915">
        <v>517</v>
      </c>
      <c r="E915">
        <v>0</v>
      </c>
      <c r="F915">
        <v>47</v>
      </c>
      <c r="G915">
        <v>0</v>
      </c>
    </row>
    <row r="916" spans="1:7" x14ac:dyDescent="0.3">
      <c r="A916" t="s">
        <v>1828</v>
      </c>
      <c r="B916">
        <v>128</v>
      </c>
      <c r="C916">
        <v>0</v>
      </c>
      <c r="D916">
        <v>188</v>
      </c>
      <c r="E916">
        <v>0</v>
      </c>
      <c r="F916">
        <v>141</v>
      </c>
      <c r="G916">
        <v>0</v>
      </c>
    </row>
    <row r="917" spans="1:7" x14ac:dyDescent="0.3">
      <c r="A917" t="s">
        <v>2094</v>
      </c>
      <c r="B917">
        <v>69</v>
      </c>
      <c r="C917">
        <v>0</v>
      </c>
      <c r="D917">
        <v>329</v>
      </c>
      <c r="E917">
        <v>0</v>
      </c>
      <c r="F917">
        <v>517</v>
      </c>
      <c r="G917">
        <v>0</v>
      </c>
    </row>
    <row r="918" spans="1:7" x14ac:dyDescent="0.3">
      <c r="A918" t="s">
        <v>2095</v>
      </c>
      <c r="B918">
        <v>97</v>
      </c>
      <c r="C918">
        <v>0</v>
      </c>
      <c r="D918">
        <v>141</v>
      </c>
      <c r="E918">
        <v>0</v>
      </c>
      <c r="F918">
        <v>282</v>
      </c>
      <c r="G918">
        <v>0</v>
      </c>
    </row>
    <row r="919" spans="1:7" x14ac:dyDescent="0.3">
      <c r="A919" t="s">
        <v>1718</v>
      </c>
      <c r="B919">
        <v>97</v>
      </c>
      <c r="C919">
        <v>0</v>
      </c>
      <c r="D919">
        <v>235</v>
      </c>
      <c r="E919">
        <v>0</v>
      </c>
      <c r="F919">
        <v>47</v>
      </c>
      <c r="G919">
        <v>0</v>
      </c>
    </row>
    <row r="920" spans="1:7" x14ac:dyDescent="0.3">
      <c r="A920" t="s">
        <v>1591</v>
      </c>
      <c r="B920">
        <v>97</v>
      </c>
      <c r="C920">
        <v>0</v>
      </c>
      <c r="D920">
        <v>141</v>
      </c>
      <c r="E920">
        <v>0</v>
      </c>
      <c r="F920">
        <v>0</v>
      </c>
      <c r="G920">
        <v>0</v>
      </c>
    </row>
    <row r="921" spans="1:7" x14ac:dyDescent="0.3">
      <c r="A921" t="s">
        <v>1592</v>
      </c>
      <c r="B921">
        <v>97</v>
      </c>
      <c r="C921">
        <v>0</v>
      </c>
      <c r="D921">
        <v>329</v>
      </c>
      <c r="E921">
        <v>0</v>
      </c>
      <c r="F921">
        <v>47</v>
      </c>
      <c r="G921">
        <v>0</v>
      </c>
    </row>
    <row r="922" spans="1:7" x14ac:dyDescent="0.3">
      <c r="A922" t="s">
        <v>1502</v>
      </c>
      <c r="B922">
        <v>128</v>
      </c>
      <c r="C922">
        <v>0</v>
      </c>
      <c r="D922">
        <v>141</v>
      </c>
      <c r="E922">
        <v>0</v>
      </c>
      <c r="F922">
        <v>0</v>
      </c>
      <c r="G922">
        <v>0</v>
      </c>
    </row>
    <row r="923" spans="1:7" x14ac:dyDescent="0.3">
      <c r="A923" t="s">
        <v>1761</v>
      </c>
      <c r="B923">
        <v>128</v>
      </c>
      <c r="C923">
        <v>0</v>
      </c>
      <c r="D923">
        <v>141</v>
      </c>
      <c r="E923">
        <v>0</v>
      </c>
      <c r="F923">
        <v>0</v>
      </c>
      <c r="G923">
        <v>0</v>
      </c>
    </row>
    <row r="924" spans="1:7" x14ac:dyDescent="0.3">
      <c r="A924" t="s">
        <v>1503</v>
      </c>
      <c r="B924">
        <v>128</v>
      </c>
      <c r="C924">
        <v>0</v>
      </c>
      <c r="D924">
        <v>141</v>
      </c>
      <c r="E924">
        <v>0</v>
      </c>
      <c r="F924">
        <v>0</v>
      </c>
      <c r="G924">
        <v>0</v>
      </c>
    </row>
    <row r="925" spans="1:7" x14ac:dyDescent="0.3">
      <c r="A925" t="s">
        <v>1627</v>
      </c>
      <c r="B925">
        <v>97</v>
      </c>
      <c r="C925">
        <v>0</v>
      </c>
      <c r="D925">
        <v>47</v>
      </c>
      <c r="E925">
        <v>0</v>
      </c>
      <c r="F925">
        <v>0</v>
      </c>
      <c r="G925">
        <v>0</v>
      </c>
    </row>
    <row r="926" spans="1:7" x14ac:dyDescent="0.3">
      <c r="A926" t="s">
        <v>1476</v>
      </c>
      <c r="B926">
        <v>375</v>
      </c>
      <c r="C926">
        <v>1128</v>
      </c>
      <c r="D926">
        <v>0</v>
      </c>
      <c r="E926">
        <v>0</v>
      </c>
      <c r="F926">
        <v>0</v>
      </c>
      <c r="G926">
        <v>0</v>
      </c>
    </row>
    <row r="927" spans="1:7" x14ac:dyDescent="0.3">
      <c r="A927" t="s">
        <v>1837</v>
      </c>
      <c r="B927">
        <v>81</v>
      </c>
      <c r="C927">
        <v>0</v>
      </c>
      <c r="D927">
        <v>0</v>
      </c>
      <c r="E927">
        <v>0</v>
      </c>
      <c r="F927">
        <v>141</v>
      </c>
      <c r="G927">
        <v>0</v>
      </c>
    </row>
    <row r="928" spans="1:7" x14ac:dyDescent="0.3">
      <c r="A928" t="s">
        <v>1420</v>
      </c>
      <c r="B928">
        <v>375</v>
      </c>
      <c r="C928">
        <v>329</v>
      </c>
      <c r="D928">
        <v>0</v>
      </c>
      <c r="E928">
        <v>0</v>
      </c>
      <c r="F928">
        <v>94</v>
      </c>
      <c r="G928">
        <v>0</v>
      </c>
    </row>
    <row r="929" spans="1:7" x14ac:dyDescent="0.3">
      <c r="A929" t="s">
        <v>1477</v>
      </c>
      <c r="B929">
        <v>375</v>
      </c>
      <c r="C929">
        <v>470</v>
      </c>
      <c r="D929">
        <v>47</v>
      </c>
      <c r="E929">
        <v>0</v>
      </c>
      <c r="F929">
        <v>0</v>
      </c>
      <c r="G929">
        <v>0</v>
      </c>
    </row>
    <row r="930" spans="1:7" x14ac:dyDescent="0.3">
      <c r="A930" t="s">
        <v>2541</v>
      </c>
      <c r="B930">
        <v>50</v>
      </c>
      <c r="C930">
        <v>0</v>
      </c>
      <c r="D930">
        <v>0</v>
      </c>
      <c r="E930">
        <v>0</v>
      </c>
      <c r="F930">
        <v>0</v>
      </c>
      <c r="G930">
        <v>0</v>
      </c>
    </row>
    <row r="931" spans="1:7" x14ac:dyDescent="0.3">
      <c r="A931" t="s">
        <v>2397</v>
      </c>
      <c r="B931">
        <v>1525</v>
      </c>
      <c r="C931">
        <v>0</v>
      </c>
      <c r="D931">
        <v>0</v>
      </c>
      <c r="E931">
        <v>0</v>
      </c>
      <c r="F931">
        <v>0</v>
      </c>
      <c r="G931">
        <v>0</v>
      </c>
    </row>
    <row r="932" spans="1:7" x14ac:dyDescent="0.3">
      <c r="A932" t="s">
        <v>2256</v>
      </c>
      <c r="B932">
        <v>50</v>
      </c>
      <c r="C932">
        <v>0</v>
      </c>
      <c r="D932">
        <v>0</v>
      </c>
      <c r="E932">
        <v>0</v>
      </c>
      <c r="F932">
        <v>0</v>
      </c>
      <c r="G932">
        <v>0</v>
      </c>
    </row>
    <row r="933" spans="1:7" x14ac:dyDescent="0.3">
      <c r="A933" t="s">
        <v>1849</v>
      </c>
      <c r="B933">
        <v>97</v>
      </c>
      <c r="C933">
        <v>0</v>
      </c>
      <c r="D933">
        <v>0</v>
      </c>
      <c r="E933">
        <v>0</v>
      </c>
      <c r="F933">
        <v>0</v>
      </c>
      <c r="G933">
        <v>0</v>
      </c>
    </row>
    <row r="934" spans="1:7" x14ac:dyDescent="0.3">
      <c r="A934" t="s">
        <v>1711</v>
      </c>
      <c r="B934">
        <v>250</v>
      </c>
      <c r="C934">
        <v>0</v>
      </c>
      <c r="D934">
        <v>188</v>
      </c>
      <c r="E934">
        <v>0</v>
      </c>
      <c r="F934">
        <v>141</v>
      </c>
      <c r="G934">
        <v>0</v>
      </c>
    </row>
    <row r="935" spans="1:7" x14ac:dyDescent="0.3">
      <c r="A935" t="s">
        <v>1943</v>
      </c>
      <c r="B935">
        <v>97</v>
      </c>
      <c r="C935">
        <v>0</v>
      </c>
      <c r="D935">
        <v>705</v>
      </c>
      <c r="E935">
        <v>0</v>
      </c>
      <c r="F935">
        <v>94</v>
      </c>
      <c r="G935">
        <v>0</v>
      </c>
    </row>
    <row r="936" spans="1:7" x14ac:dyDescent="0.3">
      <c r="A936" t="s">
        <v>1944</v>
      </c>
      <c r="B936">
        <v>264</v>
      </c>
      <c r="C936">
        <v>0</v>
      </c>
      <c r="D936">
        <v>282</v>
      </c>
      <c r="E936">
        <v>0</v>
      </c>
      <c r="F936">
        <v>0</v>
      </c>
      <c r="G936">
        <v>0</v>
      </c>
    </row>
    <row r="937" spans="1:7" x14ac:dyDescent="0.3">
      <c r="A937" t="s">
        <v>1945</v>
      </c>
      <c r="B937">
        <v>264</v>
      </c>
      <c r="C937">
        <v>0</v>
      </c>
      <c r="D937">
        <v>1175</v>
      </c>
      <c r="E937">
        <v>0</v>
      </c>
      <c r="F937">
        <v>94</v>
      </c>
      <c r="G937">
        <v>0</v>
      </c>
    </row>
    <row r="938" spans="1:7" x14ac:dyDescent="0.3">
      <c r="A938" t="s">
        <v>1465</v>
      </c>
      <c r="B938">
        <v>264</v>
      </c>
      <c r="C938">
        <v>50</v>
      </c>
      <c r="D938">
        <v>0</v>
      </c>
      <c r="E938">
        <v>0</v>
      </c>
      <c r="F938">
        <v>650</v>
      </c>
      <c r="G938">
        <v>0</v>
      </c>
    </row>
    <row r="939" spans="1:7" x14ac:dyDescent="0.3">
      <c r="A939" t="s">
        <v>1520</v>
      </c>
      <c r="B939">
        <v>375</v>
      </c>
      <c r="C939">
        <v>188</v>
      </c>
      <c r="D939">
        <v>0</v>
      </c>
      <c r="E939">
        <v>0</v>
      </c>
      <c r="F939">
        <v>0</v>
      </c>
      <c r="G939">
        <v>0</v>
      </c>
    </row>
    <row r="940" spans="1:7" x14ac:dyDescent="0.3">
      <c r="A940" t="s">
        <v>1424</v>
      </c>
      <c r="B940">
        <v>128</v>
      </c>
      <c r="C940">
        <v>376</v>
      </c>
      <c r="D940">
        <v>0</v>
      </c>
      <c r="E940">
        <v>0</v>
      </c>
      <c r="F940">
        <v>0</v>
      </c>
      <c r="G940">
        <v>0</v>
      </c>
    </row>
    <row r="941" spans="1:7" x14ac:dyDescent="0.3">
      <c r="A941" t="s">
        <v>1425</v>
      </c>
      <c r="B941">
        <v>128</v>
      </c>
      <c r="C941">
        <v>0</v>
      </c>
      <c r="D941">
        <v>0</v>
      </c>
      <c r="E941">
        <v>0</v>
      </c>
      <c r="F941">
        <v>0</v>
      </c>
      <c r="G941">
        <v>0</v>
      </c>
    </row>
    <row r="942" spans="1:7" x14ac:dyDescent="0.3">
      <c r="A942" t="s">
        <v>1521</v>
      </c>
      <c r="B942">
        <v>375</v>
      </c>
      <c r="C942">
        <v>188</v>
      </c>
      <c r="D942">
        <v>0</v>
      </c>
      <c r="E942">
        <v>0</v>
      </c>
      <c r="F942">
        <v>0</v>
      </c>
      <c r="G942">
        <v>0</v>
      </c>
    </row>
    <row r="943" spans="1:7" x14ac:dyDescent="0.3">
      <c r="A943" t="s">
        <v>1522</v>
      </c>
      <c r="B943">
        <v>375</v>
      </c>
      <c r="C943">
        <v>423</v>
      </c>
      <c r="D943">
        <v>0</v>
      </c>
      <c r="E943">
        <v>0</v>
      </c>
      <c r="F943">
        <v>0</v>
      </c>
      <c r="G943">
        <v>0</v>
      </c>
    </row>
    <row r="944" spans="1:7" x14ac:dyDescent="0.3">
      <c r="A944" t="s">
        <v>1433</v>
      </c>
      <c r="B944">
        <v>245</v>
      </c>
      <c r="C944">
        <v>94</v>
      </c>
      <c r="D944">
        <v>0</v>
      </c>
      <c r="E944">
        <v>0</v>
      </c>
      <c r="F944">
        <v>0</v>
      </c>
      <c r="G944">
        <v>0</v>
      </c>
    </row>
    <row r="945" spans="1:7" x14ac:dyDescent="0.3">
      <c r="A945" t="s">
        <v>1306</v>
      </c>
      <c r="B945">
        <v>375</v>
      </c>
      <c r="C945">
        <v>0</v>
      </c>
      <c r="D945">
        <v>0</v>
      </c>
      <c r="E945">
        <v>0</v>
      </c>
      <c r="F945">
        <v>0</v>
      </c>
      <c r="G945">
        <v>0</v>
      </c>
    </row>
    <row r="946" spans="1:7" x14ac:dyDescent="0.3">
      <c r="A946" t="s">
        <v>1466</v>
      </c>
      <c r="B946">
        <v>264</v>
      </c>
      <c r="C946">
        <v>0</v>
      </c>
      <c r="D946">
        <v>0</v>
      </c>
      <c r="E946">
        <v>0</v>
      </c>
      <c r="F946">
        <v>850</v>
      </c>
      <c r="G946">
        <v>0</v>
      </c>
    </row>
    <row r="947" spans="1:7" x14ac:dyDescent="0.3">
      <c r="A947" t="s">
        <v>1546</v>
      </c>
      <c r="B947">
        <v>128</v>
      </c>
      <c r="C947">
        <v>0</v>
      </c>
      <c r="D947">
        <v>0</v>
      </c>
      <c r="E947">
        <v>0</v>
      </c>
      <c r="F947">
        <v>0</v>
      </c>
      <c r="G947">
        <v>0</v>
      </c>
    </row>
    <row r="948" spans="1:7" x14ac:dyDescent="0.3">
      <c r="A948" t="s">
        <v>1547</v>
      </c>
      <c r="B948">
        <v>128</v>
      </c>
      <c r="C948">
        <v>0</v>
      </c>
      <c r="D948">
        <v>100</v>
      </c>
      <c r="E948">
        <v>0</v>
      </c>
      <c r="F948">
        <v>0</v>
      </c>
      <c r="G948">
        <v>0</v>
      </c>
    </row>
    <row r="949" spans="1:7" x14ac:dyDescent="0.3">
      <c r="A949" t="s">
        <v>1548</v>
      </c>
      <c r="B949">
        <v>128</v>
      </c>
      <c r="C949">
        <v>0</v>
      </c>
      <c r="D949">
        <v>0</v>
      </c>
      <c r="E949">
        <v>0</v>
      </c>
      <c r="F949">
        <v>0</v>
      </c>
      <c r="G949">
        <v>0</v>
      </c>
    </row>
    <row r="950" spans="1:7" x14ac:dyDescent="0.3">
      <c r="A950" t="s">
        <v>1467</v>
      </c>
      <c r="B950">
        <v>264</v>
      </c>
      <c r="C950">
        <v>0</v>
      </c>
      <c r="D950">
        <v>0</v>
      </c>
      <c r="E950">
        <v>0</v>
      </c>
      <c r="F950">
        <v>100</v>
      </c>
      <c r="G950">
        <v>0</v>
      </c>
    </row>
    <row r="951" spans="1:7" x14ac:dyDescent="0.3">
      <c r="A951" t="s">
        <v>1434</v>
      </c>
      <c r="B951">
        <v>245</v>
      </c>
      <c r="C951">
        <v>188</v>
      </c>
      <c r="D951">
        <v>0</v>
      </c>
      <c r="E951">
        <v>0</v>
      </c>
      <c r="F951">
        <v>0</v>
      </c>
      <c r="G951">
        <v>0</v>
      </c>
    </row>
    <row r="952" spans="1:7" x14ac:dyDescent="0.3">
      <c r="A952" t="s">
        <v>1435</v>
      </c>
      <c r="B952">
        <v>245</v>
      </c>
      <c r="C952">
        <v>188</v>
      </c>
      <c r="D952">
        <v>0</v>
      </c>
      <c r="E952">
        <v>0</v>
      </c>
      <c r="F952">
        <v>0</v>
      </c>
      <c r="G952">
        <v>0</v>
      </c>
    </row>
    <row r="953" spans="1:7" x14ac:dyDescent="0.3">
      <c r="A953" t="s">
        <v>1880</v>
      </c>
      <c r="B953">
        <v>258</v>
      </c>
      <c r="C953">
        <v>0</v>
      </c>
      <c r="D953">
        <v>94</v>
      </c>
      <c r="E953">
        <v>0</v>
      </c>
      <c r="F953">
        <v>94</v>
      </c>
      <c r="G953">
        <v>0</v>
      </c>
    </row>
    <row r="954" spans="1:7" x14ac:dyDescent="0.3">
      <c r="A954" t="s">
        <v>1881</v>
      </c>
      <c r="B954">
        <v>258</v>
      </c>
      <c r="C954">
        <v>0</v>
      </c>
      <c r="D954">
        <v>94</v>
      </c>
      <c r="E954">
        <v>0</v>
      </c>
      <c r="F954">
        <v>47</v>
      </c>
      <c r="G954">
        <v>0</v>
      </c>
    </row>
    <row r="955" spans="1:7" x14ac:dyDescent="0.3">
      <c r="A955" t="s">
        <v>1571</v>
      </c>
      <c r="B955">
        <v>245</v>
      </c>
      <c r="C955">
        <v>0</v>
      </c>
      <c r="D955">
        <v>235</v>
      </c>
      <c r="E955">
        <v>0</v>
      </c>
      <c r="F955">
        <v>141</v>
      </c>
      <c r="G955">
        <v>0</v>
      </c>
    </row>
    <row r="956" spans="1:7" x14ac:dyDescent="0.3">
      <c r="A956" t="s">
        <v>1712</v>
      </c>
      <c r="B956">
        <v>88</v>
      </c>
      <c r="C956">
        <v>0</v>
      </c>
      <c r="D956">
        <v>282</v>
      </c>
      <c r="E956">
        <v>0</v>
      </c>
      <c r="F956">
        <v>94</v>
      </c>
      <c r="G956">
        <v>0</v>
      </c>
    </row>
    <row r="957" spans="1:7" x14ac:dyDescent="0.3">
      <c r="A957" t="s">
        <v>1593</v>
      </c>
      <c r="B957">
        <v>97</v>
      </c>
      <c r="C957">
        <v>0</v>
      </c>
      <c r="D957">
        <v>235</v>
      </c>
      <c r="E957">
        <v>0</v>
      </c>
      <c r="F957">
        <v>0</v>
      </c>
      <c r="G957">
        <v>0</v>
      </c>
    </row>
    <row r="958" spans="1:7" x14ac:dyDescent="0.3">
      <c r="A958" t="s">
        <v>1719</v>
      </c>
      <c r="B958">
        <v>245</v>
      </c>
      <c r="C958">
        <v>0</v>
      </c>
      <c r="D958">
        <v>141</v>
      </c>
      <c r="E958">
        <v>0</v>
      </c>
      <c r="F958">
        <v>0</v>
      </c>
      <c r="G958">
        <v>0</v>
      </c>
    </row>
    <row r="959" spans="1:7" x14ac:dyDescent="0.3">
      <c r="A959" t="s">
        <v>1720</v>
      </c>
      <c r="B959">
        <v>97</v>
      </c>
      <c r="C959">
        <v>0</v>
      </c>
      <c r="D959">
        <v>94</v>
      </c>
      <c r="E959">
        <v>0</v>
      </c>
      <c r="F959">
        <v>0</v>
      </c>
      <c r="G959">
        <v>0</v>
      </c>
    </row>
    <row r="960" spans="1:7" x14ac:dyDescent="0.3">
      <c r="A960" t="s">
        <v>2096</v>
      </c>
      <c r="B960">
        <v>175</v>
      </c>
      <c r="C960">
        <v>0</v>
      </c>
      <c r="D960">
        <v>0</v>
      </c>
      <c r="E960">
        <v>0</v>
      </c>
      <c r="F960">
        <v>0</v>
      </c>
      <c r="G960">
        <v>0</v>
      </c>
    </row>
    <row r="961" spans="1:7" x14ac:dyDescent="0.3">
      <c r="A961" t="s">
        <v>2337</v>
      </c>
      <c r="B961">
        <v>50</v>
      </c>
      <c r="C961">
        <v>0</v>
      </c>
      <c r="D961">
        <v>0</v>
      </c>
      <c r="E961">
        <v>0</v>
      </c>
      <c r="F961">
        <v>300</v>
      </c>
      <c r="G961">
        <v>0</v>
      </c>
    </row>
    <row r="962" spans="1:7" x14ac:dyDescent="0.3">
      <c r="A962" t="s">
        <v>2338</v>
      </c>
      <c r="B962">
        <v>50</v>
      </c>
      <c r="C962">
        <v>0</v>
      </c>
      <c r="D962">
        <v>0</v>
      </c>
      <c r="E962">
        <v>0</v>
      </c>
      <c r="F962">
        <v>50</v>
      </c>
      <c r="G962">
        <v>0</v>
      </c>
    </row>
    <row r="963" spans="1:7" x14ac:dyDescent="0.3">
      <c r="A963" t="s">
        <v>1574</v>
      </c>
      <c r="B963">
        <v>276</v>
      </c>
      <c r="C963">
        <v>0</v>
      </c>
      <c r="D963">
        <v>0</v>
      </c>
      <c r="E963">
        <v>0</v>
      </c>
      <c r="F963">
        <v>50</v>
      </c>
      <c r="G963">
        <v>0</v>
      </c>
    </row>
    <row r="964" spans="1:7" x14ac:dyDescent="0.3">
      <c r="A964" t="s">
        <v>1310</v>
      </c>
      <c r="B964">
        <v>841</v>
      </c>
      <c r="C964">
        <v>0</v>
      </c>
      <c r="D964">
        <v>0</v>
      </c>
      <c r="E964">
        <v>0</v>
      </c>
      <c r="F964">
        <v>0</v>
      </c>
      <c r="G964">
        <v>0</v>
      </c>
    </row>
    <row r="965" spans="1:7" x14ac:dyDescent="0.3">
      <c r="A965" t="s">
        <v>1289</v>
      </c>
      <c r="B965">
        <v>276</v>
      </c>
      <c r="C965">
        <v>0</v>
      </c>
      <c r="D965">
        <v>0</v>
      </c>
      <c r="E965">
        <v>0</v>
      </c>
      <c r="F965">
        <v>0</v>
      </c>
      <c r="G965">
        <v>0</v>
      </c>
    </row>
    <row r="966" spans="1:7" x14ac:dyDescent="0.3">
      <c r="A966" t="s">
        <v>1422</v>
      </c>
      <c r="B966">
        <v>375</v>
      </c>
      <c r="C966">
        <v>0</v>
      </c>
      <c r="D966">
        <v>0</v>
      </c>
      <c r="E966">
        <v>0</v>
      </c>
      <c r="F966">
        <v>800</v>
      </c>
      <c r="G966">
        <v>0</v>
      </c>
    </row>
    <row r="967" spans="1:7" x14ac:dyDescent="0.3">
      <c r="A967" t="s">
        <v>1311</v>
      </c>
      <c r="B967">
        <v>841</v>
      </c>
      <c r="C967">
        <v>0</v>
      </c>
      <c r="D967">
        <v>0</v>
      </c>
      <c r="E967">
        <v>0</v>
      </c>
      <c r="F967">
        <v>0</v>
      </c>
      <c r="G967">
        <v>0</v>
      </c>
    </row>
    <row r="968" spans="1:7" x14ac:dyDescent="0.3">
      <c r="A968" t="s">
        <v>1312</v>
      </c>
      <c r="B968">
        <v>841</v>
      </c>
      <c r="C968">
        <v>0</v>
      </c>
      <c r="D968">
        <v>0</v>
      </c>
      <c r="E968">
        <v>0</v>
      </c>
      <c r="F968">
        <v>100</v>
      </c>
      <c r="G968">
        <v>0</v>
      </c>
    </row>
    <row r="969" spans="1:7" x14ac:dyDescent="0.3">
      <c r="A969" t="s">
        <v>1313</v>
      </c>
      <c r="B969">
        <v>841</v>
      </c>
      <c r="C969">
        <v>0</v>
      </c>
      <c r="D969">
        <v>0</v>
      </c>
      <c r="E969">
        <v>0</v>
      </c>
      <c r="F969">
        <v>0</v>
      </c>
      <c r="G969">
        <v>0</v>
      </c>
    </row>
    <row r="970" spans="1:7" x14ac:dyDescent="0.3">
      <c r="A970" t="s">
        <v>1325</v>
      </c>
      <c r="B970">
        <v>546</v>
      </c>
      <c r="C970">
        <v>0</v>
      </c>
      <c r="D970">
        <v>0</v>
      </c>
      <c r="E970">
        <v>0</v>
      </c>
      <c r="F970">
        <v>0</v>
      </c>
      <c r="G970">
        <v>0</v>
      </c>
    </row>
    <row r="971" spans="1:7" x14ac:dyDescent="0.3">
      <c r="A971" t="s">
        <v>1290</v>
      </c>
      <c r="B971">
        <v>276</v>
      </c>
      <c r="C971">
        <v>0</v>
      </c>
      <c r="D971">
        <v>0</v>
      </c>
      <c r="E971">
        <v>0</v>
      </c>
      <c r="F971">
        <v>50</v>
      </c>
      <c r="G971">
        <v>0</v>
      </c>
    </row>
    <row r="972" spans="1:7" x14ac:dyDescent="0.3">
      <c r="A972" t="s">
        <v>1265</v>
      </c>
      <c r="B972">
        <v>375</v>
      </c>
      <c r="C972">
        <v>0</v>
      </c>
      <c r="D972">
        <v>0</v>
      </c>
      <c r="E972">
        <v>0</v>
      </c>
      <c r="F972">
        <v>0</v>
      </c>
      <c r="G972">
        <v>0</v>
      </c>
    </row>
    <row r="973" spans="1:7" x14ac:dyDescent="0.3">
      <c r="A973" t="s">
        <v>2152</v>
      </c>
      <c r="B973">
        <v>89</v>
      </c>
      <c r="C973">
        <v>0</v>
      </c>
      <c r="D973">
        <v>47</v>
      </c>
      <c r="E973">
        <v>0</v>
      </c>
      <c r="F973">
        <v>47</v>
      </c>
      <c r="G973">
        <v>0</v>
      </c>
    </row>
    <row r="974" spans="1:7" x14ac:dyDescent="0.3">
      <c r="A974" t="s">
        <v>1875</v>
      </c>
      <c r="B974">
        <v>1049</v>
      </c>
      <c r="C974">
        <v>0</v>
      </c>
      <c r="D974">
        <v>47</v>
      </c>
      <c r="E974">
        <v>0</v>
      </c>
      <c r="F974">
        <v>94</v>
      </c>
      <c r="G974">
        <v>0</v>
      </c>
    </row>
    <row r="975" spans="1:7" x14ac:dyDescent="0.3">
      <c r="A975" t="s">
        <v>2174</v>
      </c>
      <c r="B975">
        <v>276</v>
      </c>
      <c r="C975">
        <v>0</v>
      </c>
      <c r="D975">
        <v>47</v>
      </c>
      <c r="E975">
        <v>0</v>
      </c>
      <c r="F975">
        <v>188</v>
      </c>
      <c r="G975">
        <v>0</v>
      </c>
    </row>
    <row r="976" spans="1:7" x14ac:dyDescent="0.3">
      <c r="A976" t="s">
        <v>2448</v>
      </c>
      <c r="B976">
        <v>42</v>
      </c>
      <c r="C976">
        <v>0</v>
      </c>
      <c r="D976">
        <v>94</v>
      </c>
      <c r="E976">
        <v>0</v>
      </c>
      <c r="F976">
        <v>235</v>
      </c>
      <c r="G976">
        <v>0</v>
      </c>
    </row>
    <row r="977" spans="1:7" x14ac:dyDescent="0.3">
      <c r="A977" t="s">
        <v>2449</v>
      </c>
      <c r="B977">
        <v>42</v>
      </c>
      <c r="C977">
        <v>0</v>
      </c>
      <c r="D977">
        <v>0</v>
      </c>
      <c r="E977">
        <v>0</v>
      </c>
      <c r="F977">
        <v>282</v>
      </c>
      <c r="G977">
        <v>0</v>
      </c>
    </row>
    <row r="978" spans="1:7" x14ac:dyDescent="0.3">
      <c r="A978" t="s">
        <v>1876</v>
      </c>
      <c r="B978">
        <v>1049</v>
      </c>
      <c r="C978">
        <v>0</v>
      </c>
      <c r="D978">
        <v>94</v>
      </c>
      <c r="E978">
        <v>0</v>
      </c>
      <c r="F978">
        <v>235</v>
      </c>
      <c r="G978">
        <v>0</v>
      </c>
    </row>
    <row r="979" spans="1:7" x14ac:dyDescent="0.3">
      <c r="A979" t="s">
        <v>2153</v>
      </c>
      <c r="B979">
        <v>89</v>
      </c>
      <c r="C979">
        <v>0</v>
      </c>
      <c r="D979">
        <v>188</v>
      </c>
      <c r="E979">
        <v>0</v>
      </c>
      <c r="F979">
        <v>47</v>
      </c>
      <c r="G979">
        <v>0</v>
      </c>
    </row>
    <row r="980" spans="1:7" x14ac:dyDescent="0.3">
      <c r="A980" t="s">
        <v>2154</v>
      </c>
      <c r="B980">
        <v>89</v>
      </c>
      <c r="C980">
        <v>0</v>
      </c>
      <c r="D980">
        <v>188</v>
      </c>
      <c r="E980">
        <v>0</v>
      </c>
      <c r="F980">
        <v>94</v>
      </c>
      <c r="G980">
        <v>0</v>
      </c>
    </row>
    <row r="981" spans="1:7" x14ac:dyDescent="0.3">
      <c r="A981" t="s">
        <v>2050</v>
      </c>
      <c r="B981">
        <v>1411</v>
      </c>
      <c r="C981">
        <v>0</v>
      </c>
      <c r="D981">
        <v>423</v>
      </c>
      <c r="E981">
        <v>0</v>
      </c>
      <c r="F981">
        <v>0</v>
      </c>
      <c r="G981">
        <v>0</v>
      </c>
    </row>
    <row r="982" spans="1:7" x14ac:dyDescent="0.3">
      <c r="A982" t="s">
        <v>1801</v>
      </c>
      <c r="B982">
        <v>264</v>
      </c>
      <c r="C982">
        <v>0</v>
      </c>
      <c r="D982">
        <v>658</v>
      </c>
      <c r="E982">
        <v>0</v>
      </c>
      <c r="F982">
        <v>188</v>
      </c>
      <c r="G982">
        <v>0</v>
      </c>
    </row>
    <row r="983" spans="1:7" x14ac:dyDescent="0.3">
      <c r="A983" t="s">
        <v>1802</v>
      </c>
      <c r="B983">
        <v>264</v>
      </c>
      <c r="C983">
        <v>0</v>
      </c>
      <c r="D983">
        <v>611</v>
      </c>
      <c r="E983">
        <v>0</v>
      </c>
      <c r="F983">
        <v>376</v>
      </c>
      <c r="G983">
        <v>0</v>
      </c>
    </row>
    <row r="984" spans="1:7" x14ac:dyDescent="0.3">
      <c r="A984" t="s">
        <v>2017</v>
      </c>
      <c r="B984">
        <v>2448</v>
      </c>
      <c r="C984">
        <v>0</v>
      </c>
      <c r="D984">
        <v>1457</v>
      </c>
      <c r="E984">
        <v>0</v>
      </c>
      <c r="F984">
        <v>0</v>
      </c>
      <c r="G984">
        <v>0</v>
      </c>
    </row>
    <row r="985" spans="1:7" x14ac:dyDescent="0.3">
      <c r="A985" t="s">
        <v>2143</v>
      </c>
      <c r="B985">
        <v>61</v>
      </c>
      <c r="C985">
        <v>0</v>
      </c>
      <c r="D985">
        <v>4512</v>
      </c>
      <c r="E985">
        <v>0</v>
      </c>
      <c r="F985">
        <v>0</v>
      </c>
      <c r="G985">
        <v>0</v>
      </c>
    </row>
    <row r="986" spans="1:7" x14ac:dyDescent="0.3">
      <c r="A986" t="s">
        <v>2398</v>
      </c>
      <c r="B986">
        <v>50</v>
      </c>
      <c r="C986">
        <v>0</v>
      </c>
      <c r="D986">
        <v>0</v>
      </c>
      <c r="E986">
        <v>0</v>
      </c>
      <c r="F986">
        <v>0</v>
      </c>
      <c r="G986">
        <v>0</v>
      </c>
    </row>
    <row r="987" spans="1:7" x14ac:dyDescent="0.3">
      <c r="A987" t="s">
        <v>2399</v>
      </c>
      <c r="B987">
        <v>50</v>
      </c>
      <c r="C987">
        <v>0</v>
      </c>
      <c r="D987">
        <v>940</v>
      </c>
      <c r="E987">
        <v>0</v>
      </c>
      <c r="F987">
        <v>0</v>
      </c>
      <c r="G987">
        <v>0</v>
      </c>
    </row>
    <row r="988" spans="1:7" x14ac:dyDescent="0.3">
      <c r="A988" t="s">
        <v>2018</v>
      </c>
      <c r="B988">
        <v>2448</v>
      </c>
      <c r="C988">
        <v>0</v>
      </c>
      <c r="D988">
        <v>611</v>
      </c>
      <c r="E988">
        <v>0</v>
      </c>
      <c r="F988">
        <v>0</v>
      </c>
      <c r="G988">
        <v>0</v>
      </c>
    </row>
    <row r="989" spans="1:7" x14ac:dyDescent="0.3">
      <c r="A989" t="s">
        <v>1335</v>
      </c>
      <c r="B989">
        <v>128</v>
      </c>
      <c r="C989">
        <v>250</v>
      </c>
      <c r="D989">
        <v>0</v>
      </c>
      <c r="E989">
        <v>0</v>
      </c>
      <c r="F989">
        <v>50</v>
      </c>
      <c r="G989">
        <v>0</v>
      </c>
    </row>
    <row r="990" spans="1:7" x14ac:dyDescent="0.3">
      <c r="A990" t="s">
        <v>1255</v>
      </c>
      <c r="B990">
        <v>128</v>
      </c>
      <c r="C990">
        <v>450</v>
      </c>
      <c r="D990">
        <v>0</v>
      </c>
      <c r="E990">
        <v>0</v>
      </c>
      <c r="F990">
        <v>0</v>
      </c>
      <c r="G990">
        <v>0</v>
      </c>
    </row>
    <row r="991" spans="1:7" x14ac:dyDescent="0.3">
      <c r="A991" t="s">
        <v>1230</v>
      </c>
      <c r="B991">
        <v>128</v>
      </c>
      <c r="C991">
        <v>550</v>
      </c>
      <c r="D991">
        <v>0</v>
      </c>
      <c r="E991">
        <v>0</v>
      </c>
      <c r="F991">
        <v>0</v>
      </c>
      <c r="G991">
        <v>0</v>
      </c>
    </row>
    <row r="992" spans="1:7" x14ac:dyDescent="0.3">
      <c r="A992" t="s">
        <v>1543</v>
      </c>
      <c r="B992">
        <v>276</v>
      </c>
      <c r="C992">
        <v>0</v>
      </c>
      <c r="D992">
        <v>50</v>
      </c>
      <c r="E992">
        <v>0</v>
      </c>
      <c r="F992">
        <v>100</v>
      </c>
      <c r="G992">
        <v>0</v>
      </c>
    </row>
    <row r="993" spans="1:7" x14ac:dyDescent="0.3">
      <c r="A993" t="s">
        <v>1299</v>
      </c>
      <c r="B993">
        <v>227</v>
      </c>
      <c r="C993">
        <v>400</v>
      </c>
      <c r="D993">
        <v>0</v>
      </c>
      <c r="E993">
        <v>0</v>
      </c>
      <c r="F993">
        <v>0</v>
      </c>
      <c r="G993">
        <v>0</v>
      </c>
    </row>
    <row r="994" spans="1:7" x14ac:dyDescent="0.3">
      <c r="A994" t="s">
        <v>1231</v>
      </c>
      <c r="B994">
        <v>128</v>
      </c>
      <c r="C994">
        <v>9150</v>
      </c>
      <c r="D994">
        <v>0</v>
      </c>
      <c r="E994">
        <v>0</v>
      </c>
      <c r="F994">
        <v>0</v>
      </c>
      <c r="G994">
        <v>0</v>
      </c>
    </row>
    <row r="995" spans="1:7" x14ac:dyDescent="0.3">
      <c r="A995" t="s">
        <v>1300</v>
      </c>
      <c r="B995">
        <v>227</v>
      </c>
      <c r="C995">
        <v>7850</v>
      </c>
      <c r="D995">
        <v>0</v>
      </c>
      <c r="E995">
        <v>0</v>
      </c>
      <c r="F995">
        <v>0</v>
      </c>
      <c r="G995">
        <v>0</v>
      </c>
    </row>
    <row r="996" spans="1:7" x14ac:dyDescent="0.3">
      <c r="A996" t="s">
        <v>1232</v>
      </c>
      <c r="B996">
        <v>97</v>
      </c>
      <c r="C996">
        <v>2450</v>
      </c>
      <c r="D996">
        <v>0</v>
      </c>
      <c r="E996">
        <v>0</v>
      </c>
      <c r="F996">
        <v>100</v>
      </c>
      <c r="G996">
        <v>0</v>
      </c>
    </row>
    <row r="997" spans="1:7" x14ac:dyDescent="0.3">
      <c r="A997" t="s">
        <v>1544</v>
      </c>
      <c r="B997">
        <v>437</v>
      </c>
      <c r="C997">
        <v>0</v>
      </c>
      <c r="D997">
        <v>100</v>
      </c>
      <c r="E997">
        <v>0</v>
      </c>
      <c r="F997">
        <v>50</v>
      </c>
      <c r="G997">
        <v>0</v>
      </c>
    </row>
    <row r="998" spans="1:7" x14ac:dyDescent="0.3">
      <c r="A998" t="s">
        <v>2322</v>
      </c>
      <c r="B998">
        <v>94</v>
      </c>
      <c r="C998">
        <v>0</v>
      </c>
      <c r="D998">
        <v>235</v>
      </c>
      <c r="E998">
        <v>0</v>
      </c>
      <c r="F998">
        <v>141</v>
      </c>
      <c r="G998">
        <v>0</v>
      </c>
    </row>
    <row r="999" spans="1:7" x14ac:dyDescent="0.3">
      <c r="A999" t="s">
        <v>2187</v>
      </c>
      <c r="B999">
        <v>94</v>
      </c>
      <c r="C999">
        <v>0</v>
      </c>
      <c r="D999">
        <v>47</v>
      </c>
      <c r="E999">
        <v>0</v>
      </c>
      <c r="F999">
        <v>517</v>
      </c>
      <c r="G999">
        <v>0</v>
      </c>
    </row>
    <row r="1000" spans="1:7" x14ac:dyDescent="0.3">
      <c r="A1000" t="s">
        <v>2267</v>
      </c>
      <c r="B1000">
        <v>66</v>
      </c>
      <c r="C1000">
        <v>0</v>
      </c>
      <c r="D1000">
        <v>94</v>
      </c>
      <c r="E1000">
        <v>0</v>
      </c>
      <c r="F1000">
        <v>47</v>
      </c>
      <c r="G1000">
        <v>0</v>
      </c>
    </row>
    <row r="1001" spans="1:7" x14ac:dyDescent="0.3">
      <c r="A1001" t="s">
        <v>2034</v>
      </c>
      <c r="B1001">
        <v>89</v>
      </c>
      <c r="C1001">
        <v>0</v>
      </c>
      <c r="D1001">
        <v>0</v>
      </c>
      <c r="E1001">
        <v>0</v>
      </c>
      <c r="F1001">
        <v>0</v>
      </c>
      <c r="G1001">
        <v>0</v>
      </c>
    </row>
    <row r="1002" spans="1:7" x14ac:dyDescent="0.3">
      <c r="A1002" t="s">
        <v>2166</v>
      </c>
      <c r="B1002">
        <v>94</v>
      </c>
      <c r="C1002">
        <v>0</v>
      </c>
      <c r="D1002">
        <v>141</v>
      </c>
      <c r="E1002">
        <v>0</v>
      </c>
      <c r="F1002">
        <v>47</v>
      </c>
      <c r="G1002">
        <v>0</v>
      </c>
    </row>
    <row r="1003" spans="1:7" x14ac:dyDescent="0.3">
      <c r="A1003" t="s">
        <v>2470</v>
      </c>
      <c r="B1003">
        <v>208</v>
      </c>
      <c r="C1003">
        <v>0</v>
      </c>
      <c r="D1003">
        <v>47</v>
      </c>
      <c r="E1003">
        <v>0</v>
      </c>
      <c r="F1003">
        <v>0</v>
      </c>
      <c r="G1003">
        <v>0</v>
      </c>
    </row>
    <row r="1004" spans="1:7" x14ac:dyDescent="0.3">
      <c r="A1004" t="s">
        <v>2216</v>
      </c>
      <c r="B1004">
        <v>97</v>
      </c>
      <c r="C1004">
        <v>0</v>
      </c>
      <c r="D1004">
        <v>0</v>
      </c>
      <c r="E1004">
        <v>0</v>
      </c>
      <c r="F1004">
        <v>0</v>
      </c>
      <c r="G1004">
        <v>0</v>
      </c>
    </row>
    <row r="1005" spans="1:7" x14ac:dyDescent="0.3">
      <c r="A1005" t="s">
        <v>2196</v>
      </c>
      <c r="B1005">
        <v>789</v>
      </c>
      <c r="C1005">
        <v>0</v>
      </c>
      <c r="D1005">
        <v>470</v>
      </c>
      <c r="E1005">
        <v>0</v>
      </c>
      <c r="F1005">
        <v>0</v>
      </c>
      <c r="G1005">
        <v>0</v>
      </c>
    </row>
    <row r="1006" spans="1:7" x14ac:dyDescent="0.3">
      <c r="A1006" t="s">
        <v>2767</v>
      </c>
      <c r="B1006">
        <v>30</v>
      </c>
      <c r="C1006">
        <v>0</v>
      </c>
      <c r="D1006">
        <v>0</v>
      </c>
      <c r="E1006">
        <v>0</v>
      </c>
      <c r="F1006">
        <v>423</v>
      </c>
      <c r="G1006">
        <v>0</v>
      </c>
    </row>
    <row r="1007" spans="1:7" x14ac:dyDescent="0.3">
      <c r="A1007" t="s">
        <v>2529</v>
      </c>
      <c r="B1007">
        <v>20</v>
      </c>
      <c r="C1007">
        <v>0</v>
      </c>
      <c r="D1007">
        <v>0</v>
      </c>
      <c r="E1007">
        <v>0</v>
      </c>
      <c r="F1007">
        <v>517</v>
      </c>
      <c r="G1007">
        <v>0</v>
      </c>
    </row>
    <row r="1008" spans="1:7" x14ac:dyDescent="0.3">
      <c r="A1008" t="s">
        <v>2511</v>
      </c>
      <c r="B1008">
        <v>140</v>
      </c>
      <c r="C1008">
        <v>0</v>
      </c>
      <c r="D1008">
        <v>0</v>
      </c>
      <c r="E1008">
        <v>0</v>
      </c>
      <c r="F1008">
        <v>0</v>
      </c>
      <c r="G1008">
        <v>0</v>
      </c>
    </row>
    <row r="1009" spans="1:7" x14ac:dyDescent="0.3">
      <c r="A1009" t="s">
        <v>2298</v>
      </c>
      <c r="B1009">
        <v>2439</v>
      </c>
      <c r="C1009">
        <v>0</v>
      </c>
      <c r="D1009">
        <v>47</v>
      </c>
      <c r="E1009">
        <v>0</v>
      </c>
      <c r="F1009">
        <v>470</v>
      </c>
      <c r="G1009">
        <v>0</v>
      </c>
    </row>
    <row r="1010" spans="1:7" x14ac:dyDescent="0.3">
      <c r="A1010" t="s">
        <v>2380</v>
      </c>
      <c r="B1010">
        <v>626</v>
      </c>
      <c r="C1010">
        <v>0</v>
      </c>
      <c r="D1010">
        <v>47</v>
      </c>
      <c r="E1010">
        <v>0</v>
      </c>
      <c r="F1010">
        <v>329</v>
      </c>
      <c r="G1010">
        <v>0</v>
      </c>
    </row>
    <row r="1011" spans="1:7" x14ac:dyDescent="0.3">
      <c r="A1011" t="s">
        <v>2252</v>
      </c>
      <c r="B1011">
        <v>46</v>
      </c>
      <c r="C1011">
        <v>0</v>
      </c>
      <c r="D1011">
        <v>188</v>
      </c>
      <c r="E1011">
        <v>0</v>
      </c>
      <c r="F1011">
        <v>47</v>
      </c>
      <c r="G1011">
        <v>0</v>
      </c>
    </row>
    <row r="1012" spans="1:7" x14ac:dyDescent="0.3">
      <c r="A1012" t="s">
        <v>1697</v>
      </c>
      <c r="B1012">
        <v>276</v>
      </c>
      <c r="C1012">
        <v>0</v>
      </c>
      <c r="D1012">
        <v>47</v>
      </c>
      <c r="E1012">
        <v>0</v>
      </c>
      <c r="F1012">
        <v>94</v>
      </c>
      <c r="G1012">
        <v>0</v>
      </c>
    </row>
    <row r="1013" spans="1:7" x14ac:dyDescent="0.3">
      <c r="A1013" t="s">
        <v>2555</v>
      </c>
      <c r="B1013">
        <v>20</v>
      </c>
      <c r="C1013">
        <v>0</v>
      </c>
      <c r="D1013">
        <v>0</v>
      </c>
      <c r="E1013">
        <v>0</v>
      </c>
      <c r="F1013">
        <v>0</v>
      </c>
      <c r="G1013">
        <v>0</v>
      </c>
    </row>
    <row r="1014" spans="1:7" x14ac:dyDescent="0.3">
      <c r="A1014" t="s">
        <v>2528</v>
      </c>
      <c r="B1014">
        <v>20</v>
      </c>
      <c r="C1014">
        <v>0</v>
      </c>
      <c r="D1014">
        <v>0</v>
      </c>
      <c r="E1014">
        <v>0</v>
      </c>
      <c r="F1014">
        <v>705</v>
      </c>
      <c r="G1014">
        <v>0</v>
      </c>
    </row>
    <row r="1015" spans="1:7" x14ac:dyDescent="0.3">
      <c r="A1015" t="s">
        <v>2549</v>
      </c>
      <c r="B1015">
        <v>20</v>
      </c>
      <c r="C1015">
        <v>0</v>
      </c>
      <c r="D1015">
        <v>188</v>
      </c>
      <c r="E1015">
        <v>0</v>
      </c>
      <c r="F1015">
        <v>376</v>
      </c>
      <c r="G1015">
        <v>0</v>
      </c>
    </row>
    <row r="1016" spans="1:7" x14ac:dyDescent="0.3">
      <c r="A1016" t="s">
        <v>1936</v>
      </c>
      <c r="B1016">
        <v>94</v>
      </c>
      <c r="C1016">
        <v>0</v>
      </c>
      <c r="D1016">
        <v>94</v>
      </c>
      <c r="E1016">
        <v>0</v>
      </c>
      <c r="F1016">
        <v>376</v>
      </c>
      <c r="G1016">
        <v>0</v>
      </c>
    </row>
    <row r="1017" spans="1:7" x14ac:dyDescent="0.3">
      <c r="A1017" t="s">
        <v>1937</v>
      </c>
      <c r="B1017">
        <v>97</v>
      </c>
      <c r="C1017">
        <v>0</v>
      </c>
      <c r="D1017">
        <v>0</v>
      </c>
      <c r="E1017">
        <v>0</v>
      </c>
      <c r="F1017">
        <v>470</v>
      </c>
      <c r="G1017">
        <v>0</v>
      </c>
    </row>
    <row r="1018" spans="1:7" x14ac:dyDescent="0.3">
      <c r="A1018" t="s">
        <v>2066</v>
      </c>
      <c r="B1018">
        <v>535</v>
      </c>
      <c r="C1018">
        <v>0</v>
      </c>
      <c r="D1018">
        <v>0</v>
      </c>
      <c r="E1018">
        <v>0</v>
      </c>
      <c r="F1018">
        <v>0</v>
      </c>
      <c r="G1018">
        <v>0</v>
      </c>
    </row>
    <row r="1019" spans="1:7" x14ac:dyDescent="0.3">
      <c r="A1019" t="s">
        <v>2167</v>
      </c>
      <c r="B1019">
        <v>94</v>
      </c>
      <c r="C1019">
        <v>0</v>
      </c>
      <c r="D1019">
        <v>47</v>
      </c>
      <c r="E1019">
        <v>0</v>
      </c>
      <c r="F1019">
        <v>0</v>
      </c>
      <c r="G1019">
        <v>0</v>
      </c>
    </row>
    <row r="1020" spans="1:7" x14ac:dyDescent="0.3">
      <c r="A1020" t="s">
        <v>2031</v>
      </c>
      <c r="B1020">
        <v>94</v>
      </c>
      <c r="C1020">
        <v>0</v>
      </c>
      <c r="D1020">
        <v>47</v>
      </c>
      <c r="E1020">
        <v>0</v>
      </c>
      <c r="F1020">
        <v>0</v>
      </c>
      <c r="G1020">
        <v>0</v>
      </c>
    </row>
    <row r="1021" spans="1:7" x14ac:dyDescent="0.3">
      <c r="A1021" t="s">
        <v>1889</v>
      </c>
      <c r="B1021">
        <v>97</v>
      </c>
      <c r="C1021">
        <v>0</v>
      </c>
      <c r="D1021">
        <v>350</v>
      </c>
      <c r="E1021">
        <v>0</v>
      </c>
      <c r="F1021">
        <v>0</v>
      </c>
      <c r="G1021">
        <v>0</v>
      </c>
    </row>
    <row r="1022" spans="1:7" x14ac:dyDescent="0.3">
      <c r="A1022" t="s">
        <v>1890</v>
      </c>
      <c r="B1022">
        <v>175</v>
      </c>
      <c r="C1022">
        <v>0</v>
      </c>
      <c r="D1022">
        <v>350</v>
      </c>
      <c r="E1022">
        <v>0</v>
      </c>
      <c r="F1022">
        <v>50</v>
      </c>
      <c r="G1022">
        <v>0</v>
      </c>
    </row>
    <row r="1023" spans="1:7" x14ac:dyDescent="0.3">
      <c r="A1023" t="s">
        <v>1987</v>
      </c>
      <c r="B1023">
        <v>264</v>
      </c>
      <c r="C1023">
        <v>0</v>
      </c>
      <c r="D1023">
        <v>1100</v>
      </c>
      <c r="E1023">
        <v>0</v>
      </c>
      <c r="F1023">
        <v>0</v>
      </c>
      <c r="G1023">
        <v>0</v>
      </c>
    </row>
    <row r="1024" spans="1:7" x14ac:dyDescent="0.3">
      <c r="A1024" t="s">
        <v>2566</v>
      </c>
      <c r="B1024">
        <v>50</v>
      </c>
      <c r="C1024">
        <v>0</v>
      </c>
      <c r="D1024">
        <v>0</v>
      </c>
      <c r="E1024">
        <v>0</v>
      </c>
      <c r="F1024">
        <v>200</v>
      </c>
      <c r="G1024">
        <v>0</v>
      </c>
    </row>
    <row r="1025" spans="1:7" x14ac:dyDescent="0.3">
      <c r="A1025" t="s">
        <v>2768</v>
      </c>
      <c r="B1025">
        <v>50</v>
      </c>
      <c r="C1025">
        <v>0</v>
      </c>
      <c r="D1025">
        <v>0</v>
      </c>
      <c r="E1025">
        <v>0</v>
      </c>
      <c r="F1025">
        <v>300</v>
      </c>
      <c r="G1025">
        <v>0</v>
      </c>
    </row>
    <row r="1026" spans="1:7" x14ac:dyDescent="0.3">
      <c r="A1026" t="s">
        <v>2435</v>
      </c>
      <c r="B1026">
        <v>50</v>
      </c>
      <c r="C1026">
        <v>0</v>
      </c>
      <c r="D1026">
        <v>0</v>
      </c>
      <c r="E1026">
        <v>0</v>
      </c>
      <c r="F1026">
        <v>500</v>
      </c>
      <c r="G1026">
        <v>0</v>
      </c>
    </row>
    <row r="1027" spans="1:7" x14ac:dyDescent="0.3">
      <c r="A1027" t="s">
        <v>2436</v>
      </c>
      <c r="B1027">
        <v>50</v>
      </c>
      <c r="C1027">
        <v>0</v>
      </c>
      <c r="D1027">
        <v>0</v>
      </c>
      <c r="E1027">
        <v>0</v>
      </c>
      <c r="F1027">
        <v>300</v>
      </c>
      <c r="G1027">
        <v>0</v>
      </c>
    </row>
    <row r="1028" spans="1:7" x14ac:dyDescent="0.3">
      <c r="A1028" t="s">
        <v>2067</v>
      </c>
      <c r="B1028">
        <v>535</v>
      </c>
      <c r="C1028">
        <v>0</v>
      </c>
      <c r="D1028">
        <v>0</v>
      </c>
      <c r="E1028">
        <v>0</v>
      </c>
      <c r="F1028">
        <v>47</v>
      </c>
      <c r="G1028">
        <v>0</v>
      </c>
    </row>
    <row r="1029" spans="1:7" x14ac:dyDescent="0.3">
      <c r="A1029" t="s">
        <v>2389</v>
      </c>
      <c r="B1029">
        <v>69</v>
      </c>
      <c r="C1029">
        <v>0</v>
      </c>
      <c r="D1029">
        <v>0</v>
      </c>
      <c r="E1029">
        <v>0</v>
      </c>
      <c r="F1029">
        <v>329</v>
      </c>
      <c r="G1029">
        <v>0</v>
      </c>
    </row>
    <row r="1030" spans="1:7" x14ac:dyDescent="0.3">
      <c r="A1030" t="s">
        <v>2101</v>
      </c>
      <c r="B1030">
        <v>69</v>
      </c>
      <c r="C1030">
        <v>0</v>
      </c>
      <c r="D1030">
        <v>94</v>
      </c>
      <c r="E1030">
        <v>0</v>
      </c>
      <c r="F1030">
        <v>611</v>
      </c>
      <c r="G1030">
        <v>0</v>
      </c>
    </row>
    <row r="1031" spans="1:7" x14ac:dyDescent="0.3">
      <c r="A1031" t="s">
        <v>2102</v>
      </c>
      <c r="B1031">
        <v>69</v>
      </c>
      <c r="C1031">
        <v>0</v>
      </c>
      <c r="D1031">
        <v>94</v>
      </c>
      <c r="E1031">
        <v>0</v>
      </c>
      <c r="F1031">
        <v>235</v>
      </c>
      <c r="G1031">
        <v>0</v>
      </c>
    </row>
    <row r="1032" spans="1:7" x14ac:dyDescent="0.3">
      <c r="A1032" t="s">
        <v>2103</v>
      </c>
      <c r="B1032">
        <v>69</v>
      </c>
      <c r="C1032">
        <v>0</v>
      </c>
      <c r="D1032">
        <v>47</v>
      </c>
      <c r="E1032">
        <v>0</v>
      </c>
      <c r="F1032">
        <v>141</v>
      </c>
      <c r="G1032">
        <v>0</v>
      </c>
    </row>
    <row r="1033" spans="1:7" x14ac:dyDescent="0.3">
      <c r="A1033" t="s">
        <v>2390</v>
      </c>
      <c r="B1033">
        <v>61</v>
      </c>
      <c r="C1033">
        <v>0</v>
      </c>
      <c r="D1033">
        <v>47</v>
      </c>
      <c r="E1033">
        <v>0</v>
      </c>
      <c r="F1033">
        <v>94</v>
      </c>
      <c r="G1033">
        <v>0</v>
      </c>
    </row>
    <row r="1034" spans="1:7" x14ac:dyDescent="0.3">
      <c r="A1034" t="s">
        <v>2208</v>
      </c>
      <c r="B1034">
        <v>30</v>
      </c>
      <c r="C1034">
        <v>0</v>
      </c>
      <c r="D1034">
        <v>0</v>
      </c>
      <c r="E1034">
        <v>0</v>
      </c>
      <c r="F1034">
        <v>141</v>
      </c>
      <c r="G1034">
        <v>0</v>
      </c>
    </row>
    <row r="1035" spans="1:7" x14ac:dyDescent="0.3">
      <c r="A1035" t="s">
        <v>2319</v>
      </c>
      <c r="B1035">
        <v>90</v>
      </c>
      <c r="C1035">
        <v>0</v>
      </c>
      <c r="D1035">
        <v>1222</v>
      </c>
      <c r="E1035">
        <v>0</v>
      </c>
      <c r="F1035">
        <v>564</v>
      </c>
      <c r="G1035">
        <v>0</v>
      </c>
    </row>
    <row r="1036" spans="1:7" x14ac:dyDescent="0.3">
      <c r="A1036" t="s">
        <v>2068</v>
      </c>
      <c r="B1036">
        <v>535</v>
      </c>
      <c r="C1036">
        <v>0</v>
      </c>
      <c r="D1036">
        <v>0</v>
      </c>
      <c r="E1036">
        <v>0</v>
      </c>
      <c r="F1036">
        <v>0</v>
      </c>
      <c r="G1036">
        <v>0</v>
      </c>
    </row>
    <row r="1037" spans="1:7" x14ac:dyDescent="0.3">
      <c r="A1037" t="s">
        <v>2035</v>
      </c>
      <c r="B1037">
        <v>97</v>
      </c>
      <c r="C1037">
        <v>0</v>
      </c>
      <c r="D1037">
        <v>0</v>
      </c>
      <c r="E1037">
        <v>0</v>
      </c>
      <c r="F1037">
        <v>0</v>
      </c>
      <c r="G1037">
        <v>0</v>
      </c>
    </row>
    <row r="1038" spans="1:7" x14ac:dyDescent="0.3">
      <c r="A1038" t="s">
        <v>2036</v>
      </c>
      <c r="B1038">
        <v>97</v>
      </c>
      <c r="C1038">
        <v>0</v>
      </c>
      <c r="D1038">
        <v>47</v>
      </c>
      <c r="E1038">
        <v>0</v>
      </c>
      <c r="F1038">
        <v>188</v>
      </c>
      <c r="G1038">
        <v>0</v>
      </c>
    </row>
    <row r="1039" spans="1:7" x14ac:dyDescent="0.3">
      <c r="A1039" t="s">
        <v>2168</v>
      </c>
      <c r="B1039">
        <v>94</v>
      </c>
      <c r="C1039">
        <v>0</v>
      </c>
      <c r="D1039">
        <v>94</v>
      </c>
      <c r="E1039">
        <v>0</v>
      </c>
      <c r="F1039">
        <v>0</v>
      </c>
      <c r="G1039">
        <v>0</v>
      </c>
    </row>
    <row r="1040" spans="1:7" x14ac:dyDescent="0.3">
      <c r="A1040" t="s">
        <v>2268</v>
      </c>
      <c r="B1040">
        <v>66</v>
      </c>
      <c r="C1040">
        <v>0</v>
      </c>
      <c r="D1040">
        <v>94</v>
      </c>
      <c r="E1040">
        <v>0</v>
      </c>
      <c r="F1040">
        <v>94</v>
      </c>
      <c r="G1040">
        <v>0</v>
      </c>
    </row>
    <row r="1041" spans="1:7" x14ac:dyDescent="0.3">
      <c r="A1041" t="s">
        <v>2163</v>
      </c>
      <c r="B1041">
        <v>88</v>
      </c>
      <c r="C1041">
        <v>0</v>
      </c>
      <c r="D1041">
        <v>235</v>
      </c>
      <c r="E1041">
        <v>0</v>
      </c>
      <c r="F1041">
        <v>235</v>
      </c>
      <c r="G1041">
        <v>0</v>
      </c>
    </row>
    <row r="1042" spans="1:7" x14ac:dyDescent="0.3">
      <c r="A1042" t="s">
        <v>2188</v>
      </c>
      <c r="B1042">
        <v>94</v>
      </c>
      <c r="C1042">
        <v>0</v>
      </c>
      <c r="D1042">
        <v>188</v>
      </c>
      <c r="E1042">
        <v>0</v>
      </c>
      <c r="F1042">
        <v>282</v>
      </c>
      <c r="G1042">
        <v>0</v>
      </c>
    </row>
    <row r="1043" spans="1:7" x14ac:dyDescent="0.3">
      <c r="A1043" t="s">
        <v>2323</v>
      </c>
      <c r="B1043">
        <v>97</v>
      </c>
      <c r="C1043">
        <v>0</v>
      </c>
      <c r="D1043">
        <v>0</v>
      </c>
      <c r="E1043">
        <v>0</v>
      </c>
      <c r="F1043">
        <v>0</v>
      </c>
      <c r="G1043">
        <v>0</v>
      </c>
    </row>
    <row r="1044" spans="1:7" x14ac:dyDescent="0.3">
      <c r="A1044" t="s">
        <v>2329</v>
      </c>
      <c r="B1044">
        <v>94</v>
      </c>
      <c r="C1044">
        <v>0</v>
      </c>
      <c r="D1044">
        <v>470</v>
      </c>
      <c r="E1044">
        <v>0</v>
      </c>
      <c r="F1044">
        <v>141</v>
      </c>
      <c r="G1044">
        <v>0</v>
      </c>
    </row>
    <row r="1045" spans="1:7" x14ac:dyDescent="0.3">
      <c r="A1045" t="s">
        <v>1775</v>
      </c>
      <c r="B1045">
        <v>258</v>
      </c>
      <c r="C1045">
        <v>0</v>
      </c>
      <c r="D1045">
        <v>94</v>
      </c>
      <c r="E1045">
        <v>0</v>
      </c>
      <c r="F1045">
        <v>141</v>
      </c>
      <c r="G1045">
        <v>0</v>
      </c>
    </row>
    <row r="1046" spans="1:7" x14ac:dyDescent="0.3">
      <c r="A1046" t="s">
        <v>1776</v>
      </c>
      <c r="B1046">
        <v>258</v>
      </c>
      <c r="C1046">
        <v>0</v>
      </c>
      <c r="D1046">
        <v>235</v>
      </c>
      <c r="E1046">
        <v>0</v>
      </c>
      <c r="F1046">
        <v>188</v>
      </c>
      <c r="G1046">
        <v>0</v>
      </c>
    </row>
    <row r="1047" spans="1:7" x14ac:dyDescent="0.3">
      <c r="A1047" t="s">
        <v>2164</v>
      </c>
      <c r="B1047">
        <v>88</v>
      </c>
      <c r="C1047">
        <v>0</v>
      </c>
      <c r="D1047">
        <v>0</v>
      </c>
      <c r="E1047">
        <v>0</v>
      </c>
      <c r="F1047">
        <v>282</v>
      </c>
      <c r="G1047">
        <v>0</v>
      </c>
    </row>
    <row r="1048" spans="1:7" x14ac:dyDescent="0.3">
      <c r="A1048" t="s">
        <v>2091</v>
      </c>
      <c r="B1048">
        <v>69</v>
      </c>
      <c r="C1048">
        <v>0</v>
      </c>
      <c r="D1048">
        <v>282</v>
      </c>
      <c r="E1048">
        <v>0</v>
      </c>
      <c r="F1048">
        <v>141</v>
      </c>
      <c r="G1048">
        <v>0</v>
      </c>
    </row>
    <row r="1049" spans="1:7" x14ac:dyDescent="0.3">
      <c r="A1049" t="s">
        <v>2092</v>
      </c>
      <c r="B1049">
        <v>69</v>
      </c>
      <c r="C1049">
        <v>0</v>
      </c>
      <c r="D1049">
        <v>47</v>
      </c>
      <c r="E1049">
        <v>0</v>
      </c>
      <c r="F1049">
        <v>141</v>
      </c>
      <c r="G1049">
        <v>0</v>
      </c>
    </row>
    <row r="1050" spans="1:7" x14ac:dyDescent="0.3">
      <c r="A1050" t="s">
        <v>2093</v>
      </c>
      <c r="B1050">
        <v>69</v>
      </c>
      <c r="C1050">
        <v>0</v>
      </c>
      <c r="D1050">
        <v>141</v>
      </c>
      <c r="E1050">
        <v>0</v>
      </c>
      <c r="F1050">
        <v>94</v>
      </c>
      <c r="G1050">
        <v>0</v>
      </c>
    </row>
    <row r="1051" spans="1:7" x14ac:dyDescent="0.3">
      <c r="A1051" t="s">
        <v>2165</v>
      </c>
      <c r="B1051">
        <v>88</v>
      </c>
      <c r="C1051">
        <v>0</v>
      </c>
      <c r="D1051">
        <v>94</v>
      </c>
      <c r="E1051">
        <v>0</v>
      </c>
      <c r="F1051">
        <v>329</v>
      </c>
      <c r="G1051">
        <v>0</v>
      </c>
    </row>
    <row r="1052" spans="1:7" x14ac:dyDescent="0.3">
      <c r="A1052" t="s">
        <v>2391</v>
      </c>
      <c r="B1052">
        <v>69</v>
      </c>
      <c r="C1052">
        <v>0</v>
      </c>
      <c r="D1052">
        <v>47</v>
      </c>
      <c r="E1052">
        <v>0</v>
      </c>
      <c r="F1052">
        <v>141</v>
      </c>
      <c r="G1052">
        <v>0</v>
      </c>
    </row>
    <row r="1053" spans="1:7" x14ac:dyDescent="0.3">
      <c r="A1053" t="s">
        <v>1777</v>
      </c>
      <c r="B1053">
        <v>258</v>
      </c>
      <c r="C1053">
        <v>0</v>
      </c>
      <c r="D1053">
        <v>141</v>
      </c>
      <c r="E1053">
        <v>0</v>
      </c>
      <c r="F1053">
        <v>376</v>
      </c>
      <c r="G1053">
        <v>0</v>
      </c>
    </row>
    <row r="1054" spans="1:7" x14ac:dyDescent="0.3">
      <c r="A1054" t="s">
        <v>2003</v>
      </c>
      <c r="B1054">
        <v>97</v>
      </c>
      <c r="C1054">
        <v>0</v>
      </c>
      <c r="D1054">
        <v>94</v>
      </c>
      <c r="E1054">
        <v>0</v>
      </c>
      <c r="F1054">
        <v>47</v>
      </c>
      <c r="G1054">
        <v>0</v>
      </c>
    </row>
    <row r="1055" spans="1:7" x14ac:dyDescent="0.3">
      <c r="A1055" t="s">
        <v>2209</v>
      </c>
      <c r="B1055">
        <v>30</v>
      </c>
      <c r="C1055">
        <v>0</v>
      </c>
      <c r="D1055">
        <v>0</v>
      </c>
      <c r="E1055">
        <v>0</v>
      </c>
      <c r="F1055">
        <v>47</v>
      </c>
      <c r="G1055">
        <v>0</v>
      </c>
    </row>
    <row r="1056" spans="1:7" x14ac:dyDescent="0.3">
      <c r="A1056" t="s">
        <v>2004</v>
      </c>
      <c r="B1056">
        <v>227</v>
      </c>
      <c r="C1056">
        <v>0</v>
      </c>
      <c r="D1056">
        <v>94</v>
      </c>
      <c r="E1056">
        <v>0</v>
      </c>
      <c r="F1056">
        <v>47</v>
      </c>
      <c r="G1056">
        <v>0</v>
      </c>
    </row>
    <row r="1057" spans="1:7" x14ac:dyDescent="0.3">
      <c r="A1057" t="s">
        <v>2210</v>
      </c>
      <c r="B1057">
        <v>30</v>
      </c>
      <c r="C1057">
        <v>0</v>
      </c>
      <c r="D1057">
        <v>0</v>
      </c>
      <c r="E1057">
        <v>0</v>
      </c>
      <c r="F1057">
        <v>94</v>
      </c>
      <c r="G1057">
        <v>0</v>
      </c>
    </row>
    <row r="1058" spans="1:7" x14ac:dyDescent="0.3">
      <c r="A1058" t="s">
        <v>2005</v>
      </c>
      <c r="B1058">
        <v>227</v>
      </c>
      <c r="C1058">
        <v>0</v>
      </c>
      <c r="D1058">
        <v>0</v>
      </c>
      <c r="E1058">
        <v>0</v>
      </c>
      <c r="F1058">
        <v>94</v>
      </c>
      <c r="G1058">
        <v>0</v>
      </c>
    </row>
    <row r="1059" spans="1:7" x14ac:dyDescent="0.3">
      <c r="A1059" t="s">
        <v>2320</v>
      </c>
      <c r="B1059">
        <v>30</v>
      </c>
      <c r="C1059">
        <v>0</v>
      </c>
      <c r="D1059">
        <v>329</v>
      </c>
      <c r="E1059">
        <v>0</v>
      </c>
      <c r="F1059">
        <v>329</v>
      </c>
      <c r="G1059">
        <v>0</v>
      </c>
    </row>
    <row r="1060" spans="1:7" x14ac:dyDescent="0.3">
      <c r="A1060" t="s">
        <v>2321</v>
      </c>
      <c r="B1060">
        <v>30</v>
      </c>
      <c r="C1060">
        <v>0</v>
      </c>
      <c r="D1060">
        <v>329</v>
      </c>
      <c r="E1060">
        <v>0</v>
      </c>
      <c r="F1060">
        <v>423</v>
      </c>
      <c r="G1060">
        <v>0</v>
      </c>
    </row>
    <row r="1061" spans="1:7" x14ac:dyDescent="0.3">
      <c r="A1061" t="s">
        <v>2330</v>
      </c>
      <c r="B1061">
        <v>94</v>
      </c>
      <c r="C1061">
        <v>0</v>
      </c>
      <c r="D1061">
        <v>47</v>
      </c>
      <c r="E1061">
        <v>0</v>
      </c>
      <c r="F1061">
        <v>94</v>
      </c>
      <c r="G1061">
        <v>0</v>
      </c>
    </row>
    <row r="1062" spans="1:7" x14ac:dyDescent="0.3">
      <c r="A1062" t="s">
        <v>2331</v>
      </c>
      <c r="B1062">
        <v>94</v>
      </c>
      <c r="C1062">
        <v>0</v>
      </c>
      <c r="D1062">
        <v>282</v>
      </c>
      <c r="E1062">
        <v>0</v>
      </c>
      <c r="F1062">
        <v>94</v>
      </c>
      <c r="G1062">
        <v>0</v>
      </c>
    </row>
    <row r="1063" spans="1:7" x14ac:dyDescent="0.3">
      <c r="A1063" t="s">
        <v>1938</v>
      </c>
      <c r="B1063">
        <v>66</v>
      </c>
      <c r="C1063">
        <v>0</v>
      </c>
      <c r="D1063">
        <v>94</v>
      </c>
      <c r="E1063">
        <v>0</v>
      </c>
      <c r="F1063">
        <v>517</v>
      </c>
      <c r="G1063">
        <v>0</v>
      </c>
    </row>
    <row r="1064" spans="1:7" x14ac:dyDescent="0.3">
      <c r="A1064" t="s">
        <v>2410</v>
      </c>
      <c r="B1064">
        <v>50</v>
      </c>
      <c r="C1064">
        <v>0</v>
      </c>
      <c r="D1064">
        <v>0</v>
      </c>
      <c r="E1064">
        <v>0</v>
      </c>
      <c r="F1064">
        <v>0</v>
      </c>
      <c r="G1064">
        <v>0</v>
      </c>
    </row>
    <row r="1065" spans="1:7" x14ac:dyDescent="0.3">
      <c r="A1065" t="s">
        <v>1850</v>
      </c>
      <c r="B1065">
        <v>264</v>
      </c>
      <c r="C1065">
        <v>0</v>
      </c>
      <c r="D1065">
        <v>300</v>
      </c>
      <c r="E1065">
        <v>0</v>
      </c>
      <c r="F1065">
        <v>50</v>
      </c>
      <c r="G1065">
        <v>0</v>
      </c>
    </row>
    <row r="1066" spans="1:7" x14ac:dyDescent="0.3">
      <c r="A1066" t="s">
        <v>2032</v>
      </c>
      <c r="B1066">
        <v>94</v>
      </c>
      <c r="C1066">
        <v>0</v>
      </c>
      <c r="D1066">
        <v>141</v>
      </c>
      <c r="E1066">
        <v>0</v>
      </c>
      <c r="F1066">
        <v>0</v>
      </c>
      <c r="G1066">
        <v>0</v>
      </c>
    </row>
    <row r="1067" spans="1:7" x14ac:dyDescent="0.3">
      <c r="A1067" t="s">
        <v>2033</v>
      </c>
      <c r="B1067">
        <v>94</v>
      </c>
      <c r="C1067">
        <v>0</v>
      </c>
      <c r="D1067">
        <v>0</v>
      </c>
      <c r="E1067">
        <v>0</v>
      </c>
      <c r="F1067">
        <v>0</v>
      </c>
      <c r="G1067">
        <v>0</v>
      </c>
    </row>
    <row r="1068" spans="1:7" x14ac:dyDescent="0.3">
      <c r="A1068" t="s">
        <v>2269</v>
      </c>
      <c r="B1068">
        <v>66</v>
      </c>
      <c r="C1068">
        <v>0</v>
      </c>
      <c r="D1068">
        <v>282</v>
      </c>
      <c r="E1068">
        <v>0</v>
      </c>
      <c r="F1068">
        <v>235</v>
      </c>
      <c r="G1068">
        <v>0</v>
      </c>
    </row>
    <row r="1069" spans="1:7" x14ac:dyDescent="0.3">
      <c r="A1069" t="s">
        <v>2324</v>
      </c>
      <c r="B1069">
        <v>97</v>
      </c>
      <c r="C1069">
        <v>0</v>
      </c>
      <c r="D1069">
        <v>94</v>
      </c>
      <c r="E1069">
        <v>0</v>
      </c>
      <c r="F1069">
        <v>141</v>
      </c>
      <c r="G1069">
        <v>0</v>
      </c>
    </row>
    <row r="1070" spans="1:7" x14ac:dyDescent="0.3">
      <c r="A1070" t="s">
        <v>2189</v>
      </c>
      <c r="B1070">
        <v>101</v>
      </c>
      <c r="C1070">
        <v>0</v>
      </c>
      <c r="D1070">
        <v>0</v>
      </c>
      <c r="E1070">
        <v>0</v>
      </c>
      <c r="F1070">
        <v>47</v>
      </c>
      <c r="G1070">
        <v>0</v>
      </c>
    </row>
    <row r="1071" spans="1:7" x14ac:dyDescent="0.3">
      <c r="A1071" t="s">
        <v>1241</v>
      </c>
      <c r="B1071">
        <v>276</v>
      </c>
      <c r="C1071">
        <v>0</v>
      </c>
      <c r="D1071">
        <v>0</v>
      </c>
      <c r="E1071">
        <v>0</v>
      </c>
      <c r="F1071">
        <v>0</v>
      </c>
      <c r="G1071">
        <v>0</v>
      </c>
    </row>
    <row r="1072" spans="1:7" x14ac:dyDescent="0.3">
      <c r="A1072" t="s">
        <v>1256</v>
      </c>
      <c r="B1072">
        <v>1250</v>
      </c>
      <c r="C1072">
        <v>0</v>
      </c>
      <c r="D1072">
        <v>0</v>
      </c>
      <c r="E1072">
        <v>0</v>
      </c>
      <c r="F1072">
        <v>0</v>
      </c>
      <c r="G1072">
        <v>0</v>
      </c>
    </row>
    <row r="1073" spans="1:7" x14ac:dyDescent="0.3">
      <c r="A1073" t="s">
        <v>1242</v>
      </c>
      <c r="B1073">
        <v>276</v>
      </c>
      <c r="C1073">
        <v>150</v>
      </c>
      <c r="D1073">
        <v>0</v>
      </c>
      <c r="E1073">
        <v>0</v>
      </c>
      <c r="F1073">
        <v>0</v>
      </c>
      <c r="G1073">
        <v>0</v>
      </c>
    </row>
    <row r="1074" spans="1:7" x14ac:dyDescent="0.3">
      <c r="A1074" t="s">
        <v>1381</v>
      </c>
      <c r="B1074">
        <v>227</v>
      </c>
      <c r="C1074">
        <v>0</v>
      </c>
      <c r="D1074">
        <v>0</v>
      </c>
      <c r="E1074">
        <v>0</v>
      </c>
      <c r="F1074">
        <v>100</v>
      </c>
      <c r="G1074">
        <v>0</v>
      </c>
    </row>
    <row r="1075" spans="1:7" x14ac:dyDescent="0.3">
      <c r="A1075" t="s">
        <v>1243</v>
      </c>
      <c r="B1075">
        <v>276</v>
      </c>
      <c r="C1075">
        <v>150</v>
      </c>
      <c r="D1075">
        <v>0</v>
      </c>
      <c r="E1075">
        <v>0</v>
      </c>
      <c r="F1075">
        <v>50</v>
      </c>
      <c r="G1075">
        <v>0</v>
      </c>
    </row>
    <row r="1076" spans="1:7" x14ac:dyDescent="0.3">
      <c r="A1076" t="s">
        <v>1336</v>
      </c>
      <c r="B1076">
        <v>128</v>
      </c>
      <c r="C1076">
        <v>2200</v>
      </c>
      <c r="D1076">
        <v>0</v>
      </c>
      <c r="E1076">
        <v>0</v>
      </c>
      <c r="F1076">
        <v>0</v>
      </c>
      <c r="G1076">
        <v>0</v>
      </c>
    </row>
    <row r="1077" spans="1:7" x14ac:dyDescent="0.3">
      <c r="A1077" t="s">
        <v>1382</v>
      </c>
      <c r="B1077">
        <v>227</v>
      </c>
      <c r="C1077">
        <v>1250</v>
      </c>
      <c r="D1077">
        <v>0</v>
      </c>
      <c r="E1077">
        <v>0</v>
      </c>
      <c r="F1077">
        <v>0</v>
      </c>
      <c r="G1077">
        <v>0</v>
      </c>
    </row>
    <row r="1078" spans="1:7" x14ac:dyDescent="0.3">
      <c r="A1078" t="s">
        <v>1383</v>
      </c>
      <c r="B1078">
        <v>227</v>
      </c>
      <c r="C1078">
        <v>600</v>
      </c>
      <c r="D1078">
        <v>0</v>
      </c>
      <c r="E1078">
        <v>0</v>
      </c>
      <c r="F1078">
        <v>0</v>
      </c>
      <c r="G1078">
        <v>0</v>
      </c>
    </row>
    <row r="1079" spans="1:7" x14ac:dyDescent="0.3">
      <c r="A1079" t="s">
        <v>1301</v>
      </c>
      <c r="B1079">
        <v>227</v>
      </c>
      <c r="C1079">
        <v>3550</v>
      </c>
      <c r="D1079">
        <v>0</v>
      </c>
      <c r="E1079">
        <v>0</v>
      </c>
      <c r="F1079">
        <v>0</v>
      </c>
      <c r="G1079">
        <v>0</v>
      </c>
    </row>
    <row r="1080" spans="1:7" x14ac:dyDescent="0.3">
      <c r="A1080" t="s">
        <v>1337</v>
      </c>
      <c r="B1080">
        <v>128</v>
      </c>
      <c r="C1080">
        <v>2050</v>
      </c>
      <c r="D1080">
        <v>0</v>
      </c>
      <c r="E1080">
        <v>0</v>
      </c>
      <c r="F1080">
        <v>0</v>
      </c>
      <c r="G1080">
        <v>0</v>
      </c>
    </row>
    <row r="1081" spans="1:7" x14ac:dyDescent="0.3">
      <c r="A1081" t="s">
        <v>1257</v>
      </c>
      <c r="B1081">
        <v>841</v>
      </c>
      <c r="C1081">
        <v>0</v>
      </c>
      <c r="D1081">
        <v>0</v>
      </c>
      <c r="E1081">
        <v>0</v>
      </c>
      <c r="F1081">
        <v>0</v>
      </c>
      <c r="G1081">
        <v>0</v>
      </c>
    </row>
    <row r="1082" spans="1:7" x14ac:dyDescent="0.3">
      <c r="A1082" t="s">
        <v>1152</v>
      </c>
      <c r="B1082">
        <v>276</v>
      </c>
      <c r="C1082">
        <v>0</v>
      </c>
      <c r="D1082">
        <v>0</v>
      </c>
      <c r="E1082">
        <v>0</v>
      </c>
      <c r="F1082">
        <v>376</v>
      </c>
      <c r="G1082">
        <v>0</v>
      </c>
    </row>
    <row r="1083" spans="1:7" x14ac:dyDescent="0.3">
      <c r="A1083" t="s">
        <v>1197</v>
      </c>
      <c r="B1083">
        <v>1250</v>
      </c>
      <c r="C1083">
        <v>0</v>
      </c>
      <c r="D1083">
        <v>0</v>
      </c>
      <c r="E1083">
        <v>0</v>
      </c>
      <c r="F1083">
        <v>0</v>
      </c>
      <c r="G1083">
        <v>0</v>
      </c>
    </row>
    <row r="1084" spans="1:7" x14ac:dyDescent="0.3">
      <c r="A1084" t="s">
        <v>1203</v>
      </c>
      <c r="B1084">
        <v>276</v>
      </c>
      <c r="C1084">
        <v>376</v>
      </c>
      <c r="D1084">
        <v>0</v>
      </c>
      <c r="E1084">
        <v>0</v>
      </c>
      <c r="F1084">
        <v>0</v>
      </c>
      <c r="G1084">
        <v>0</v>
      </c>
    </row>
    <row r="1085" spans="1:7" x14ac:dyDescent="0.3">
      <c r="A1085" t="s">
        <v>1651</v>
      </c>
      <c r="B1085">
        <v>295</v>
      </c>
      <c r="C1085">
        <v>0</v>
      </c>
      <c r="D1085">
        <v>0</v>
      </c>
      <c r="E1085">
        <v>0</v>
      </c>
      <c r="F1085">
        <v>0</v>
      </c>
      <c r="G1085">
        <v>0</v>
      </c>
    </row>
    <row r="1086" spans="1:7" x14ac:dyDescent="0.3">
      <c r="A1086" t="s">
        <v>1562</v>
      </c>
      <c r="B1086">
        <v>289</v>
      </c>
      <c r="C1086">
        <v>0</v>
      </c>
      <c r="D1086">
        <v>0</v>
      </c>
      <c r="E1086">
        <v>0</v>
      </c>
      <c r="F1086">
        <v>0</v>
      </c>
      <c r="G1086">
        <v>0</v>
      </c>
    </row>
    <row r="1087" spans="1:7" x14ac:dyDescent="0.3">
      <c r="A1087" t="s">
        <v>1823</v>
      </c>
      <c r="B1087">
        <v>97</v>
      </c>
      <c r="C1087">
        <v>0</v>
      </c>
      <c r="D1087">
        <v>0</v>
      </c>
      <c r="E1087">
        <v>0</v>
      </c>
      <c r="F1087">
        <v>0</v>
      </c>
      <c r="G1087">
        <v>0</v>
      </c>
    </row>
    <row r="1088" spans="1:7" x14ac:dyDescent="0.3">
      <c r="A1088" t="s">
        <v>1298</v>
      </c>
      <c r="B1088">
        <v>276</v>
      </c>
      <c r="C1088">
        <v>0</v>
      </c>
      <c r="D1088">
        <v>0</v>
      </c>
      <c r="E1088">
        <v>0</v>
      </c>
      <c r="F1088">
        <v>0</v>
      </c>
      <c r="G1088">
        <v>0</v>
      </c>
    </row>
    <row r="1089" spans="1:7" x14ac:dyDescent="0.3">
      <c r="A1089" t="s">
        <v>1269</v>
      </c>
      <c r="B1089">
        <v>861</v>
      </c>
      <c r="C1089">
        <v>0</v>
      </c>
      <c r="D1089">
        <v>0</v>
      </c>
      <c r="E1089">
        <v>0</v>
      </c>
      <c r="F1089">
        <v>0</v>
      </c>
      <c r="G1089">
        <v>0</v>
      </c>
    </row>
    <row r="1090" spans="1:7" x14ac:dyDescent="0.3">
      <c r="A1090" t="s">
        <v>1824</v>
      </c>
      <c r="B1090">
        <v>530</v>
      </c>
      <c r="C1090">
        <v>0</v>
      </c>
      <c r="D1090">
        <v>0</v>
      </c>
      <c r="E1090">
        <v>0</v>
      </c>
      <c r="F1090">
        <v>47</v>
      </c>
      <c r="G1090">
        <v>0</v>
      </c>
    </row>
    <row r="1091" spans="1:7" x14ac:dyDescent="0.3">
      <c r="A1091" t="s">
        <v>1972</v>
      </c>
      <c r="B1091">
        <v>121</v>
      </c>
      <c r="C1091">
        <v>0</v>
      </c>
      <c r="D1091">
        <v>0</v>
      </c>
      <c r="E1091">
        <v>0</v>
      </c>
      <c r="F1091">
        <v>47</v>
      </c>
      <c r="G1091">
        <v>0</v>
      </c>
    </row>
    <row r="1092" spans="1:7" x14ac:dyDescent="0.3">
      <c r="A1092" t="s">
        <v>1888</v>
      </c>
      <c r="B1092">
        <v>1526</v>
      </c>
      <c r="C1092">
        <v>0</v>
      </c>
      <c r="D1092">
        <v>0</v>
      </c>
      <c r="E1092">
        <v>0</v>
      </c>
      <c r="F1092">
        <v>47</v>
      </c>
      <c r="G1092">
        <v>0</v>
      </c>
    </row>
    <row r="1093" spans="1:7" x14ac:dyDescent="0.3">
      <c r="A1093" t="s">
        <v>1524</v>
      </c>
      <c r="B1093">
        <v>128</v>
      </c>
      <c r="C1093">
        <v>0</v>
      </c>
      <c r="D1093">
        <v>376</v>
      </c>
      <c r="E1093">
        <v>0</v>
      </c>
      <c r="F1093">
        <v>47</v>
      </c>
      <c r="G1093">
        <v>0</v>
      </c>
    </row>
    <row r="1094" spans="1:7" x14ac:dyDescent="0.3">
      <c r="A1094" t="s">
        <v>1519</v>
      </c>
      <c r="B1094">
        <v>180</v>
      </c>
      <c r="C1094">
        <v>0</v>
      </c>
      <c r="D1094">
        <v>0</v>
      </c>
      <c r="E1094">
        <v>0</v>
      </c>
      <c r="F1094">
        <v>0</v>
      </c>
      <c r="G1094">
        <v>0</v>
      </c>
    </row>
    <row r="1095" spans="1:7" x14ac:dyDescent="0.3">
      <c r="A1095" t="s">
        <v>1359</v>
      </c>
      <c r="B1095">
        <v>227</v>
      </c>
      <c r="C1095">
        <v>0</v>
      </c>
      <c r="D1095">
        <v>0</v>
      </c>
      <c r="E1095">
        <v>0</v>
      </c>
      <c r="F1095">
        <v>0</v>
      </c>
      <c r="G1095">
        <v>0</v>
      </c>
    </row>
    <row r="1096" spans="1:7" x14ac:dyDescent="0.3">
      <c r="A1096" t="s">
        <v>1973</v>
      </c>
      <c r="B1096">
        <v>81</v>
      </c>
      <c r="C1096">
        <v>0</v>
      </c>
      <c r="D1096">
        <v>0</v>
      </c>
      <c r="E1096">
        <v>0</v>
      </c>
      <c r="F1096">
        <v>50</v>
      </c>
      <c r="G1096">
        <v>0</v>
      </c>
    </row>
    <row r="1097" spans="1:7" x14ac:dyDescent="0.3">
      <c r="A1097" t="s">
        <v>1974</v>
      </c>
      <c r="B1097">
        <v>81</v>
      </c>
      <c r="C1097">
        <v>0</v>
      </c>
      <c r="D1097">
        <v>0</v>
      </c>
      <c r="E1097">
        <v>0</v>
      </c>
      <c r="F1097">
        <v>0</v>
      </c>
      <c r="G1097">
        <v>0</v>
      </c>
    </row>
    <row r="1098" spans="1:7" x14ac:dyDescent="0.3">
      <c r="A1098" t="s">
        <v>1975</v>
      </c>
      <c r="B1098">
        <v>81</v>
      </c>
      <c r="C1098">
        <v>0</v>
      </c>
      <c r="D1098">
        <v>0</v>
      </c>
      <c r="E1098">
        <v>0</v>
      </c>
      <c r="F1098">
        <v>0</v>
      </c>
      <c r="G1098">
        <v>0</v>
      </c>
    </row>
    <row r="1099" spans="1:7" x14ac:dyDescent="0.3">
      <c r="A1099" t="s">
        <v>2079</v>
      </c>
      <c r="B1099">
        <v>227</v>
      </c>
      <c r="C1099">
        <v>0</v>
      </c>
      <c r="D1099">
        <v>0</v>
      </c>
      <c r="E1099">
        <v>0</v>
      </c>
      <c r="F1099">
        <v>0</v>
      </c>
      <c r="G1099">
        <v>0</v>
      </c>
    </row>
    <row r="1100" spans="1:7" x14ac:dyDescent="0.3">
      <c r="A1100" t="s">
        <v>1360</v>
      </c>
      <c r="B1100">
        <v>375</v>
      </c>
      <c r="C1100">
        <v>0</v>
      </c>
      <c r="D1100">
        <v>0</v>
      </c>
      <c r="E1100">
        <v>0</v>
      </c>
      <c r="F1100">
        <v>0</v>
      </c>
      <c r="G1100">
        <v>0</v>
      </c>
    </row>
    <row r="1101" spans="1:7" x14ac:dyDescent="0.3">
      <c r="A1101" t="s">
        <v>1361</v>
      </c>
      <c r="B1101">
        <v>375</v>
      </c>
      <c r="C1101">
        <v>0</v>
      </c>
      <c r="D1101">
        <v>0</v>
      </c>
      <c r="E1101">
        <v>0</v>
      </c>
      <c r="F1101">
        <v>0</v>
      </c>
      <c r="G1101">
        <v>0</v>
      </c>
    </row>
    <row r="1102" spans="1:7" x14ac:dyDescent="0.3">
      <c r="A1102" t="s">
        <v>1394</v>
      </c>
      <c r="B1102">
        <v>245</v>
      </c>
      <c r="C1102">
        <v>0</v>
      </c>
      <c r="D1102">
        <v>0</v>
      </c>
      <c r="E1102">
        <v>0</v>
      </c>
      <c r="F1102">
        <v>0</v>
      </c>
      <c r="G1102">
        <v>0</v>
      </c>
    </row>
    <row r="1103" spans="1:7" x14ac:dyDescent="0.3">
      <c r="A1103" t="s">
        <v>2090</v>
      </c>
      <c r="B1103">
        <v>97</v>
      </c>
      <c r="C1103">
        <v>0</v>
      </c>
      <c r="D1103">
        <v>0</v>
      </c>
      <c r="E1103">
        <v>0</v>
      </c>
      <c r="F1103">
        <v>0</v>
      </c>
      <c r="G1103">
        <v>0</v>
      </c>
    </row>
    <row r="1104" spans="1:7" x14ac:dyDescent="0.3">
      <c r="A1104" t="s">
        <v>1716</v>
      </c>
      <c r="B1104">
        <v>149</v>
      </c>
      <c r="C1104">
        <v>0</v>
      </c>
      <c r="D1104">
        <v>0</v>
      </c>
      <c r="E1104">
        <v>0</v>
      </c>
      <c r="F1104">
        <v>0</v>
      </c>
      <c r="G1104">
        <v>0</v>
      </c>
    </row>
    <row r="1105" spans="1:7" x14ac:dyDescent="0.3">
      <c r="A1105" t="s">
        <v>1395</v>
      </c>
      <c r="B1105">
        <v>245</v>
      </c>
      <c r="C1105">
        <v>0</v>
      </c>
      <c r="D1105">
        <v>0</v>
      </c>
      <c r="E1105">
        <v>0</v>
      </c>
      <c r="F1105">
        <v>0</v>
      </c>
      <c r="G1105">
        <v>0</v>
      </c>
    </row>
    <row r="1106" spans="1:7" x14ac:dyDescent="0.3">
      <c r="A1106" t="s">
        <v>1396</v>
      </c>
      <c r="B1106">
        <v>245</v>
      </c>
      <c r="C1106">
        <v>0</v>
      </c>
      <c r="D1106">
        <v>0</v>
      </c>
      <c r="E1106">
        <v>0</v>
      </c>
      <c r="F1106">
        <v>0</v>
      </c>
      <c r="G1106">
        <v>0</v>
      </c>
    </row>
    <row r="1107" spans="1:7" x14ac:dyDescent="0.3">
      <c r="A1107" t="s">
        <v>2064</v>
      </c>
      <c r="B1107">
        <v>81</v>
      </c>
      <c r="C1107">
        <v>0</v>
      </c>
      <c r="D1107">
        <v>0</v>
      </c>
      <c r="E1107">
        <v>0</v>
      </c>
      <c r="F1107">
        <v>0</v>
      </c>
      <c r="G1107">
        <v>0</v>
      </c>
    </row>
    <row r="1108" spans="1:7" x14ac:dyDescent="0.3">
      <c r="A1108" t="s">
        <v>2133</v>
      </c>
      <c r="B1108">
        <v>69</v>
      </c>
      <c r="C1108">
        <v>0</v>
      </c>
      <c r="D1108">
        <v>0</v>
      </c>
      <c r="E1108">
        <v>0</v>
      </c>
      <c r="F1108">
        <v>0</v>
      </c>
      <c r="G1108">
        <v>0</v>
      </c>
    </row>
    <row r="1109" spans="1:7" x14ac:dyDescent="0.3">
      <c r="A1109" t="s">
        <v>1287</v>
      </c>
      <c r="B1109">
        <v>801</v>
      </c>
      <c r="C1109">
        <v>0</v>
      </c>
      <c r="D1109">
        <v>0</v>
      </c>
      <c r="E1109">
        <v>0</v>
      </c>
      <c r="F1109">
        <v>0</v>
      </c>
      <c r="G1109">
        <v>0</v>
      </c>
    </row>
    <row r="1110" spans="1:7" x14ac:dyDescent="0.3">
      <c r="A1110" t="s">
        <v>1528</v>
      </c>
      <c r="B1110">
        <v>128</v>
      </c>
      <c r="C1110">
        <v>0</v>
      </c>
      <c r="D1110">
        <v>0</v>
      </c>
      <c r="E1110">
        <v>0</v>
      </c>
      <c r="F1110">
        <v>0</v>
      </c>
      <c r="G1110">
        <v>0</v>
      </c>
    </row>
    <row r="1111" spans="1:7" x14ac:dyDescent="0.3">
      <c r="A1111" t="s">
        <v>2061</v>
      </c>
      <c r="B1111">
        <v>50</v>
      </c>
      <c r="C1111">
        <v>0</v>
      </c>
      <c r="D1111">
        <v>0</v>
      </c>
      <c r="E1111">
        <v>0</v>
      </c>
      <c r="F1111">
        <v>0</v>
      </c>
      <c r="G1111">
        <v>0</v>
      </c>
    </row>
    <row r="1112" spans="1:7" x14ac:dyDescent="0.3">
      <c r="A1112" t="s">
        <v>2403</v>
      </c>
      <c r="B1112">
        <v>25</v>
      </c>
      <c r="C1112">
        <v>0</v>
      </c>
      <c r="D1112">
        <v>0</v>
      </c>
      <c r="E1112">
        <v>0</v>
      </c>
      <c r="F1112">
        <v>50</v>
      </c>
      <c r="G1112">
        <v>0</v>
      </c>
    </row>
    <row r="1113" spans="1:7" x14ac:dyDescent="0.3">
      <c r="A1113" t="s">
        <v>1649</v>
      </c>
      <c r="B1113">
        <v>89</v>
      </c>
      <c r="C1113">
        <v>0</v>
      </c>
      <c r="D1113">
        <v>47</v>
      </c>
      <c r="E1113">
        <v>0</v>
      </c>
      <c r="F1113">
        <v>0</v>
      </c>
      <c r="G1113">
        <v>0</v>
      </c>
    </row>
    <row r="1114" spans="1:7" x14ac:dyDescent="0.3">
      <c r="A1114" t="s">
        <v>2312</v>
      </c>
      <c r="B1114">
        <v>123</v>
      </c>
      <c r="C1114">
        <v>0</v>
      </c>
      <c r="D1114">
        <v>0</v>
      </c>
      <c r="E1114">
        <v>0</v>
      </c>
      <c r="F1114">
        <v>0</v>
      </c>
      <c r="G1114">
        <v>0</v>
      </c>
    </row>
    <row r="1115" spans="1:7" x14ac:dyDescent="0.3">
      <c r="A1115" t="s">
        <v>1432</v>
      </c>
      <c r="B1115">
        <v>276</v>
      </c>
      <c r="C1115">
        <v>0</v>
      </c>
      <c r="D1115">
        <v>0</v>
      </c>
      <c r="E1115">
        <v>0</v>
      </c>
      <c r="F1115">
        <v>94</v>
      </c>
      <c r="G1115">
        <v>0</v>
      </c>
    </row>
    <row r="1116" spans="1:7" x14ac:dyDescent="0.3">
      <c r="A1116" t="s">
        <v>1874</v>
      </c>
      <c r="B1116">
        <v>136</v>
      </c>
      <c r="C1116">
        <v>0</v>
      </c>
      <c r="D1116">
        <v>705</v>
      </c>
      <c r="E1116">
        <v>0</v>
      </c>
      <c r="F1116">
        <v>517</v>
      </c>
      <c r="G1116">
        <v>0</v>
      </c>
    </row>
    <row r="1117" spans="1:7" x14ac:dyDescent="0.3">
      <c r="A1117" t="s">
        <v>2260</v>
      </c>
      <c r="B1117">
        <v>180</v>
      </c>
      <c r="C1117">
        <v>0</v>
      </c>
      <c r="D1117">
        <v>0</v>
      </c>
      <c r="E1117">
        <v>0</v>
      </c>
      <c r="F1117">
        <v>94</v>
      </c>
      <c r="G1117">
        <v>0</v>
      </c>
    </row>
    <row r="1118" spans="1:7" x14ac:dyDescent="0.3">
      <c r="A1118" t="s">
        <v>2100</v>
      </c>
      <c r="B1118">
        <v>121</v>
      </c>
      <c r="C1118">
        <v>0</v>
      </c>
      <c r="D1118">
        <v>0</v>
      </c>
      <c r="E1118">
        <v>0</v>
      </c>
      <c r="F1118">
        <v>47</v>
      </c>
      <c r="G1118">
        <v>0</v>
      </c>
    </row>
    <row r="1119" spans="1:7" x14ac:dyDescent="0.3">
      <c r="A1119" t="s">
        <v>2308</v>
      </c>
      <c r="B1119">
        <v>50</v>
      </c>
      <c r="C1119">
        <v>0</v>
      </c>
      <c r="D1119">
        <v>141</v>
      </c>
      <c r="E1119">
        <v>0</v>
      </c>
      <c r="F1119">
        <v>47</v>
      </c>
      <c r="G1119">
        <v>0</v>
      </c>
    </row>
    <row r="1120" spans="1:7" x14ac:dyDescent="0.3">
      <c r="A1120" t="s">
        <v>1817</v>
      </c>
      <c r="B1120">
        <v>264</v>
      </c>
      <c r="C1120">
        <v>0</v>
      </c>
      <c r="D1120">
        <v>0</v>
      </c>
      <c r="E1120">
        <v>0</v>
      </c>
      <c r="F1120">
        <v>564</v>
      </c>
      <c r="G1120">
        <v>0</v>
      </c>
    </row>
    <row r="1121" spans="1:7" x14ac:dyDescent="0.3">
      <c r="A1121" t="s">
        <v>2099</v>
      </c>
      <c r="B1121">
        <v>264</v>
      </c>
      <c r="C1121">
        <v>0</v>
      </c>
      <c r="D1121">
        <v>1504</v>
      </c>
      <c r="E1121">
        <v>0</v>
      </c>
      <c r="F1121">
        <v>282</v>
      </c>
      <c r="G1121">
        <v>0</v>
      </c>
    </row>
    <row r="1122" spans="1:7" x14ac:dyDescent="0.3">
      <c r="A1122" t="s">
        <v>2244</v>
      </c>
      <c r="B1122">
        <v>1363</v>
      </c>
      <c r="C1122">
        <v>0</v>
      </c>
      <c r="D1122">
        <v>282</v>
      </c>
      <c r="E1122">
        <v>0</v>
      </c>
      <c r="F1122">
        <v>235</v>
      </c>
      <c r="G1122">
        <v>0</v>
      </c>
    </row>
    <row r="1123" spans="1:7" x14ac:dyDescent="0.3">
      <c r="A1123" t="s">
        <v>1771</v>
      </c>
      <c r="B1123">
        <v>120</v>
      </c>
      <c r="C1123">
        <v>0</v>
      </c>
      <c r="D1123">
        <v>141</v>
      </c>
      <c r="E1123">
        <v>0</v>
      </c>
      <c r="F1123">
        <v>0</v>
      </c>
      <c r="G1123">
        <v>0</v>
      </c>
    </row>
    <row r="1124" spans="1:7" x14ac:dyDescent="0.3">
      <c r="A1124" t="s">
        <v>1294</v>
      </c>
      <c r="B1124">
        <v>264</v>
      </c>
      <c r="C1124">
        <v>0</v>
      </c>
      <c r="D1124">
        <v>47</v>
      </c>
      <c r="E1124">
        <v>0</v>
      </c>
      <c r="F1124">
        <v>0</v>
      </c>
      <c r="G1124">
        <v>0</v>
      </c>
    </row>
    <row r="1125" spans="1:7" x14ac:dyDescent="0.3">
      <c r="A1125" t="s">
        <v>2388</v>
      </c>
      <c r="B1125">
        <v>81</v>
      </c>
      <c r="C1125">
        <v>0</v>
      </c>
      <c r="D1125">
        <v>0</v>
      </c>
      <c r="E1125">
        <v>0</v>
      </c>
      <c r="F1125">
        <v>0</v>
      </c>
      <c r="G1125">
        <v>0</v>
      </c>
    </row>
    <row r="1126" spans="1:7" x14ac:dyDescent="0.3">
      <c r="A1126" t="s">
        <v>2405</v>
      </c>
      <c r="B1126">
        <v>63</v>
      </c>
      <c r="C1126">
        <v>0</v>
      </c>
      <c r="D1126">
        <v>0</v>
      </c>
      <c r="E1126">
        <v>0</v>
      </c>
      <c r="F1126">
        <v>0</v>
      </c>
      <c r="G1126">
        <v>0</v>
      </c>
    </row>
    <row r="1127" spans="1:7" x14ac:dyDescent="0.3">
      <c r="A1127" t="s">
        <v>2463</v>
      </c>
      <c r="B1127">
        <v>63</v>
      </c>
      <c r="C1127">
        <v>0</v>
      </c>
      <c r="D1127">
        <v>282</v>
      </c>
      <c r="E1127">
        <v>0</v>
      </c>
      <c r="F1127">
        <v>376</v>
      </c>
      <c r="G1127">
        <v>0</v>
      </c>
    </row>
    <row r="1128" spans="1:7" x14ac:dyDescent="0.3">
      <c r="A1128" t="s">
        <v>2353</v>
      </c>
      <c r="B1128">
        <v>33</v>
      </c>
      <c r="C1128">
        <v>0</v>
      </c>
      <c r="D1128">
        <v>0</v>
      </c>
      <c r="E1128">
        <v>0</v>
      </c>
      <c r="F1128">
        <v>0</v>
      </c>
      <c r="G1128">
        <v>0</v>
      </c>
    </row>
    <row r="1129" spans="1:7" x14ac:dyDescent="0.3">
      <c r="A1129" t="s">
        <v>2159</v>
      </c>
      <c r="B1129">
        <v>81</v>
      </c>
      <c r="C1129">
        <v>0</v>
      </c>
      <c r="D1129">
        <v>0</v>
      </c>
      <c r="E1129">
        <v>0</v>
      </c>
      <c r="F1129">
        <v>0</v>
      </c>
      <c r="G1129">
        <v>0</v>
      </c>
    </row>
    <row r="1130" spans="1:7" x14ac:dyDescent="0.3">
      <c r="A1130" t="s">
        <v>2404</v>
      </c>
      <c r="B1130">
        <v>66</v>
      </c>
      <c r="C1130">
        <v>0</v>
      </c>
      <c r="D1130">
        <v>0</v>
      </c>
      <c r="E1130">
        <v>0</v>
      </c>
      <c r="F1130">
        <v>0</v>
      </c>
      <c r="G1130">
        <v>0</v>
      </c>
    </row>
    <row r="1131" spans="1:7" x14ac:dyDescent="0.3">
      <c r="A1131" t="s">
        <v>2426</v>
      </c>
      <c r="B1131">
        <v>42</v>
      </c>
      <c r="C1131">
        <v>0</v>
      </c>
      <c r="D1131">
        <v>0</v>
      </c>
      <c r="E1131">
        <v>0</v>
      </c>
      <c r="F1131">
        <v>50</v>
      </c>
      <c r="G1131">
        <v>0</v>
      </c>
    </row>
    <row r="1132" spans="1:7" x14ac:dyDescent="0.3">
      <c r="A1132" t="s">
        <v>2317</v>
      </c>
      <c r="B1132">
        <v>180</v>
      </c>
      <c r="C1132">
        <v>0</v>
      </c>
      <c r="D1132">
        <v>47</v>
      </c>
      <c r="E1132">
        <v>0</v>
      </c>
      <c r="F1132">
        <v>47</v>
      </c>
      <c r="G1132">
        <v>0</v>
      </c>
    </row>
    <row r="1133" spans="1:7" x14ac:dyDescent="0.3">
      <c r="A1133" t="s">
        <v>2402</v>
      </c>
      <c r="B1133">
        <v>50</v>
      </c>
      <c r="C1133">
        <v>0</v>
      </c>
      <c r="D1133">
        <v>141</v>
      </c>
      <c r="E1133">
        <v>0</v>
      </c>
      <c r="F1133">
        <v>188</v>
      </c>
      <c r="G1133">
        <v>0</v>
      </c>
    </row>
    <row r="1134" spans="1:7" x14ac:dyDescent="0.3">
      <c r="A1134" t="s">
        <v>2137</v>
      </c>
      <c r="B1134">
        <v>38</v>
      </c>
      <c r="C1134">
        <v>0</v>
      </c>
      <c r="D1134">
        <v>0</v>
      </c>
      <c r="E1134">
        <v>0</v>
      </c>
      <c r="F1134">
        <v>0</v>
      </c>
      <c r="G1134">
        <v>0</v>
      </c>
    </row>
    <row r="1135" spans="1:7" x14ac:dyDescent="0.3">
      <c r="A1135" t="s">
        <v>2318</v>
      </c>
      <c r="B1135">
        <v>28</v>
      </c>
      <c r="C1135">
        <v>0</v>
      </c>
      <c r="D1135">
        <v>0</v>
      </c>
      <c r="E1135">
        <v>0</v>
      </c>
      <c r="F1135">
        <v>0</v>
      </c>
      <c r="G1135">
        <v>0</v>
      </c>
    </row>
    <row r="1136" spans="1:7" x14ac:dyDescent="0.3">
      <c r="A1136" t="s">
        <v>2441</v>
      </c>
      <c r="B1136">
        <v>66</v>
      </c>
      <c r="C1136">
        <v>0</v>
      </c>
      <c r="D1136">
        <v>0</v>
      </c>
      <c r="E1136">
        <v>0</v>
      </c>
      <c r="F1136">
        <v>0</v>
      </c>
      <c r="G1136">
        <v>0</v>
      </c>
    </row>
    <row r="1137" spans="1:7" x14ac:dyDescent="0.3">
      <c r="A1137" t="s">
        <v>2411</v>
      </c>
      <c r="B1137">
        <v>89</v>
      </c>
      <c r="C1137">
        <v>0</v>
      </c>
      <c r="D1137">
        <v>0</v>
      </c>
      <c r="E1137">
        <v>0</v>
      </c>
      <c r="F1137">
        <v>0</v>
      </c>
      <c r="G1137">
        <v>0</v>
      </c>
    </row>
    <row r="1138" spans="1:7" x14ac:dyDescent="0.3">
      <c r="A1138" t="s">
        <v>2422</v>
      </c>
      <c r="B1138">
        <v>42</v>
      </c>
      <c r="C1138">
        <v>0</v>
      </c>
      <c r="D1138">
        <v>0</v>
      </c>
      <c r="E1138">
        <v>0</v>
      </c>
      <c r="F1138">
        <v>0</v>
      </c>
      <c r="G1138">
        <v>0</v>
      </c>
    </row>
    <row r="1139" spans="1:7" x14ac:dyDescent="0.3">
      <c r="A1139" t="s">
        <v>2572</v>
      </c>
      <c r="B1139">
        <v>20</v>
      </c>
      <c r="C1139">
        <v>0</v>
      </c>
      <c r="D1139">
        <v>0</v>
      </c>
      <c r="E1139">
        <v>0</v>
      </c>
      <c r="F1139">
        <v>0</v>
      </c>
      <c r="G1139">
        <v>0</v>
      </c>
    </row>
    <row r="1140" spans="1:7" x14ac:dyDescent="0.3">
      <c r="A1140" t="s">
        <v>1767</v>
      </c>
      <c r="B1140">
        <v>758</v>
      </c>
      <c r="C1140">
        <v>0</v>
      </c>
      <c r="D1140">
        <v>0</v>
      </c>
      <c r="E1140">
        <v>0</v>
      </c>
      <c r="F1140">
        <v>0</v>
      </c>
      <c r="G1140">
        <v>0</v>
      </c>
    </row>
    <row r="1141" spans="1:7" x14ac:dyDescent="0.3">
      <c r="A1141" t="s">
        <v>2553</v>
      </c>
      <c r="B1141">
        <v>20</v>
      </c>
      <c r="C1141">
        <v>0</v>
      </c>
      <c r="D1141">
        <v>0</v>
      </c>
      <c r="E1141">
        <v>0</v>
      </c>
      <c r="F1141">
        <v>200</v>
      </c>
      <c r="G1141">
        <v>0</v>
      </c>
    </row>
    <row r="1142" spans="1:7" x14ac:dyDescent="0.3">
      <c r="A1142" t="s">
        <v>2455</v>
      </c>
      <c r="B1142">
        <v>98</v>
      </c>
      <c r="C1142">
        <v>0</v>
      </c>
      <c r="D1142">
        <v>200</v>
      </c>
      <c r="E1142">
        <v>0</v>
      </c>
      <c r="F1142">
        <v>100</v>
      </c>
      <c r="G1142">
        <v>0</v>
      </c>
    </row>
    <row r="1143" spans="1:7" x14ac:dyDescent="0.3">
      <c r="A1143" t="s">
        <v>2475</v>
      </c>
      <c r="B1143">
        <v>20</v>
      </c>
      <c r="C1143">
        <v>0</v>
      </c>
      <c r="D1143">
        <v>50</v>
      </c>
      <c r="E1143">
        <v>0</v>
      </c>
      <c r="F1143">
        <v>350</v>
      </c>
      <c r="G1143">
        <v>0</v>
      </c>
    </row>
    <row r="1144" spans="1:7" x14ac:dyDescent="0.3">
      <c r="A1144" t="s">
        <v>1816</v>
      </c>
      <c r="B1144">
        <v>245</v>
      </c>
      <c r="C1144">
        <v>0</v>
      </c>
      <c r="D1144">
        <v>50</v>
      </c>
      <c r="E1144">
        <v>0</v>
      </c>
      <c r="F1144">
        <v>0</v>
      </c>
      <c r="G1144">
        <v>0</v>
      </c>
    </row>
    <row r="1145" spans="1:7" x14ac:dyDescent="0.3">
      <c r="A1145" t="s">
        <v>2223</v>
      </c>
      <c r="B1145">
        <v>237</v>
      </c>
      <c r="C1145">
        <v>0</v>
      </c>
      <c r="D1145">
        <v>50</v>
      </c>
      <c r="E1145">
        <v>0</v>
      </c>
      <c r="F1145">
        <v>150</v>
      </c>
      <c r="G1145">
        <v>0</v>
      </c>
    </row>
    <row r="1146" spans="1:7" x14ac:dyDescent="0.3">
      <c r="A1146" t="s">
        <v>2023</v>
      </c>
      <c r="B1146">
        <v>140</v>
      </c>
      <c r="C1146">
        <v>0</v>
      </c>
      <c r="D1146">
        <v>0</v>
      </c>
      <c r="E1146">
        <v>0</v>
      </c>
      <c r="F1146">
        <v>0</v>
      </c>
      <c r="G1146">
        <v>0</v>
      </c>
    </row>
    <row r="1147" spans="1:7" x14ac:dyDescent="0.3">
      <c r="A1147" t="s">
        <v>2518</v>
      </c>
      <c r="B1147">
        <v>153</v>
      </c>
      <c r="C1147">
        <v>0</v>
      </c>
      <c r="D1147">
        <v>0</v>
      </c>
      <c r="E1147">
        <v>0</v>
      </c>
      <c r="F1147">
        <v>300</v>
      </c>
      <c r="G1147">
        <v>0</v>
      </c>
    </row>
    <row r="1148" spans="1:7" x14ac:dyDescent="0.3">
      <c r="A1148" t="s">
        <v>2350</v>
      </c>
      <c r="B1148">
        <v>123</v>
      </c>
      <c r="C1148">
        <v>0</v>
      </c>
      <c r="D1148">
        <v>100</v>
      </c>
      <c r="E1148">
        <v>0</v>
      </c>
      <c r="F1148">
        <v>300</v>
      </c>
      <c r="G1148">
        <v>0</v>
      </c>
    </row>
    <row r="1149" spans="1:7" x14ac:dyDescent="0.3">
      <c r="A1149" t="s">
        <v>2542</v>
      </c>
      <c r="B1149">
        <v>20</v>
      </c>
      <c r="C1149">
        <v>0</v>
      </c>
      <c r="D1149">
        <v>0</v>
      </c>
      <c r="E1149">
        <v>0</v>
      </c>
      <c r="F1149">
        <v>0</v>
      </c>
      <c r="G1149">
        <v>0</v>
      </c>
    </row>
    <row r="1150" spans="1:7" x14ac:dyDescent="0.3">
      <c r="A1150" t="s">
        <v>2537</v>
      </c>
      <c r="B1150">
        <v>20</v>
      </c>
      <c r="C1150">
        <v>0</v>
      </c>
      <c r="D1150">
        <v>0</v>
      </c>
      <c r="E1150">
        <v>0</v>
      </c>
      <c r="F1150">
        <v>1100</v>
      </c>
      <c r="G1150">
        <v>0</v>
      </c>
    </row>
    <row r="1151" spans="1:7" x14ac:dyDescent="0.3">
      <c r="A1151" t="s">
        <v>1532</v>
      </c>
      <c r="B1151">
        <v>276</v>
      </c>
      <c r="C1151">
        <v>0</v>
      </c>
      <c r="D1151">
        <v>850</v>
      </c>
      <c r="E1151">
        <v>0</v>
      </c>
      <c r="F1151">
        <v>300</v>
      </c>
      <c r="G1151">
        <v>0</v>
      </c>
    </row>
    <row r="1152" spans="1:7" x14ac:dyDescent="0.3">
      <c r="A1152" t="s">
        <v>2371</v>
      </c>
      <c r="B1152">
        <v>25</v>
      </c>
      <c r="C1152">
        <v>0</v>
      </c>
      <c r="D1152">
        <v>0</v>
      </c>
      <c r="E1152">
        <v>0</v>
      </c>
      <c r="F1152">
        <v>50</v>
      </c>
      <c r="G1152">
        <v>0</v>
      </c>
    </row>
    <row r="1153" spans="1:7" x14ac:dyDescent="0.3">
      <c r="A1153" t="s">
        <v>2430</v>
      </c>
      <c r="B1153">
        <v>94</v>
      </c>
      <c r="C1153">
        <v>0</v>
      </c>
      <c r="D1153">
        <v>0</v>
      </c>
      <c r="E1153">
        <v>0</v>
      </c>
      <c r="F1153">
        <v>0</v>
      </c>
      <c r="G1153">
        <v>0</v>
      </c>
    </row>
    <row r="1154" spans="1:7" x14ac:dyDescent="0.3">
      <c r="A1154" t="s">
        <v>2372</v>
      </c>
      <c r="B1154">
        <v>66</v>
      </c>
      <c r="C1154">
        <v>0</v>
      </c>
      <c r="D1154">
        <v>0</v>
      </c>
      <c r="E1154">
        <v>0</v>
      </c>
      <c r="F1154">
        <v>100</v>
      </c>
      <c r="G1154">
        <v>0</v>
      </c>
    </row>
    <row r="1155" spans="1:7" x14ac:dyDescent="0.3">
      <c r="A1155" t="s">
        <v>2429</v>
      </c>
      <c r="B1155">
        <v>25</v>
      </c>
      <c r="C1155">
        <v>0</v>
      </c>
      <c r="D1155">
        <v>0</v>
      </c>
      <c r="E1155">
        <v>0</v>
      </c>
      <c r="F1155">
        <v>250</v>
      </c>
      <c r="G1155">
        <v>0</v>
      </c>
    </row>
    <row r="1156" spans="1:7" x14ac:dyDescent="0.3">
      <c r="A1156" t="s">
        <v>1554</v>
      </c>
      <c r="B1156">
        <v>227</v>
      </c>
      <c r="C1156">
        <v>0</v>
      </c>
      <c r="D1156">
        <v>0</v>
      </c>
      <c r="E1156">
        <v>0</v>
      </c>
      <c r="F1156">
        <v>94</v>
      </c>
      <c r="G1156">
        <v>0</v>
      </c>
    </row>
    <row r="1157" spans="1:7" x14ac:dyDescent="0.3">
      <c r="A1157" t="s">
        <v>2289</v>
      </c>
      <c r="B1157">
        <v>42</v>
      </c>
      <c r="C1157">
        <v>0</v>
      </c>
      <c r="D1157">
        <v>0</v>
      </c>
      <c r="E1157">
        <v>0</v>
      </c>
      <c r="F1157">
        <v>0</v>
      </c>
      <c r="G1157">
        <v>0</v>
      </c>
    </row>
    <row r="1158" spans="1:7" x14ac:dyDescent="0.3">
      <c r="A1158" t="s">
        <v>2285</v>
      </c>
      <c r="B1158">
        <v>55</v>
      </c>
      <c r="C1158">
        <v>0</v>
      </c>
      <c r="D1158">
        <v>0</v>
      </c>
      <c r="E1158">
        <v>0</v>
      </c>
      <c r="F1158">
        <v>0</v>
      </c>
      <c r="G1158">
        <v>0</v>
      </c>
    </row>
    <row r="1159" spans="1:7" x14ac:dyDescent="0.3">
      <c r="A1159" t="s">
        <v>2392</v>
      </c>
      <c r="B1159">
        <v>66</v>
      </c>
      <c r="C1159">
        <v>0</v>
      </c>
      <c r="D1159">
        <v>0</v>
      </c>
      <c r="E1159">
        <v>0</v>
      </c>
      <c r="F1159">
        <v>0</v>
      </c>
      <c r="G1159">
        <v>0</v>
      </c>
    </row>
    <row r="1160" spans="1:7" x14ac:dyDescent="0.3">
      <c r="A1160" t="s">
        <v>2499</v>
      </c>
      <c r="B1160">
        <v>97</v>
      </c>
      <c r="C1160">
        <v>0</v>
      </c>
      <c r="D1160">
        <v>0</v>
      </c>
      <c r="E1160">
        <v>0</v>
      </c>
      <c r="F1160">
        <v>0</v>
      </c>
      <c r="G1160">
        <v>0</v>
      </c>
    </row>
    <row r="1161" spans="1:7" x14ac:dyDescent="0.3">
      <c r="A1161" t="s">
        <v>2160</v>
      </c>
      <c r="B1161">
        <v>81</v>
      </c>
      <c r="C1161">
        <v>0</v>
      </c>
      <c r="D1161">
        <v>0</v>
      </c>
      <c r="E1161">
        <v>0</v>
      </c>
      <c r="F1161">
        <v>0</v>
      </c>
      <c r="G1161">
        <v>0</v>
      </c>
    </row>
    <row r="1162" spans="1:7" x14ac:dyDescent="0.3">
      <c r="A1162" t="s">
        <v>2365</v>
      </c>
      <c r="B1162">
        <v>81</v>
      </c>
      <c r="C1162">
        <v>0</v>
      </c>
      <c r="D1162">
        <v>0</v>
      </c>
      <c r="E1162">
        <v>0</v>
      </c>
      <c r="F1162">
        <v>0</v>
      </c>
      <c r="G1162">
        <v>0</v>
      </c>
    </row>
    <row r="1163" spans="1:7" x14ac:dyDescent="0.3">
      <c r="A1163" t="s">
        <v>2366</v>
      </c>
      <c r="B1163">
        <v>81</v>
      </c>
      <c r="C1163">
        <v>0</v>
      </c>
      <c r="D1163">
        <v>0</v>
      </c>
      <c r="E1163">
        <v>0</v>
      </c>
      <c r="F1163">
        <v>0</v>
      </c>
      <c r="G1163">
        <v>0</v>
      </c>
    </row>
    <row r="1164" spans="1:7" x14ac:dyDescent="0.3">
      <c r="A1164" t="s">
        <v>2367</v>
      </c>
      <c r="B1164">
        <v>81</v>
      </c>
      <c r="C1164">
        <v>0</v>
      </c>
      <c r="D1164">
        <v>0</v>
      </c>
      <c r="E1164">
        <v>0</v>
      </c>
      <c r="F1164">
        <v>0</v>
      </c>
      <c r="G1164">
        <v>0</v>
      </c>
    </row>
    <row r="1165" spans="1:7" x14ac:dyDescent="0.3">
      <c r="A1165" t="s">
        <v>2116</v>
      </c>
      <c r="B1165">
        <v>128</v>
      </c>
      <c r="C1165">
        <v>0</v>
      </c>
      <c r="D1165">
        <v>0</v>
      </c>
      <c r="E1165">
        <v>0</v>
      </c>
      <c r="F1165">
        <v>0</v>
      </c>
      <c r="G1165">
        <v>0</v>
      </c>
    </row>
    <row r="1166" spans="1:7" x14ac:dyDescent="0.3">
      <c r="A1166" t="s">
        <v>2355</v>
      </c>
      <c r="B1166">
        <v>50</v>
      </c>
      <c r="C1166">
        <v>0</v>
      </c>
      <c r="D1166">
        <v>0</v>
      </c>
      <c r="E1166">
        <v>0</v>
      </c>
      <c r="F1166">
        <v>0</v>
      </c>
      <c r="G1166">
        <v>0</v>
      </c>
    </row>
    <row r="1167" spans="1:7" x14ac:dyDescent="0.3">
      <c r="A1167" t="s">
        <v>2233</v>
      </c>
      <c r="B1167">
        <v>81</v>
      </c>
      <c r="C1167">
        <v>0</v>
      </c>
      <c r="D1167">
        <v>0</v>
      </c>
      <c r="E1167">
        <v>0</v>
      </c>
      <c r="F1167">
        <v>0</v>
      </c>
      <c r="G1167">
        <v>0</v>
      </c>
    </row>
    <row r="1168" spans="1:7" x14ac:dyDescent="0.3">
      <c r="A1168" t="s">
        <v>2158</v>
      </c>
      <c r="B1168">
        <v>97</v>
      </c>
      <c r="C1168">
        <v>0</v>
      </c>
      <c r="D1168">
        <v>0</v>
      </c>
      <c r="E1168">
        <v>0</v>
      </c>
      <c r="F1168">
        <v>0</v>
      </c>
      <c r="G1168">
        <v>0</v>
      </c>
    </row>
    <row r="1169" spans="1:7" x14ac:dyDescent="0.3">
      <c r="A1169" t="s">
        <v>1555</v>
      </c>
      <c r="B1169">
        <v>227</v>
      </c>
      <c r="C1169">
        <v>94</v>
      </c>
      <c r="D1169">
        <v>0</v>
      </c>
      <c r="E1169">
        <v>0</v>
      </c>
      <c r="F1169">
        <v>94</v>
      </c>
      <c r="G1169">
        <v>0</v>
      </c>
    </row>
    <row r="1170" spans="1:7" x14ac:dyDescent="0.3">
      <c r="A1170" t="s">
        <v>1478</v>
      </c>
      <c r="B1170">
        <v>128</v>
      </c>
      <c r="C1170">
        <v>235</v>
      </c>
      <c r="D1170">
        <v>0</v>
      </c>
      <c r="E1170">
        <v>0</v>
      </c>
      <c r="F1170">
        <v>0</v>
      </c>
      <c r="G1170">
        <v>0</v>
      </c>
    </row>
    <row r="1171" spans="1:7" x14ac:dyDescent="0.3">
      <c r="A1171" t="s">
        <v>2295</v>
      </c>
      <c r="B1171">
        <v>81</v>
      </c>
      <c r="C1171">
        <v>0</v>
      </c>
      <c r="D1171">
        <v>0</v>
      </c>
      <c r="E1171">
        <v>0</v>
      </c>
      <c r="F1171">
        <v>0</v>
      </c>
      <c r="G1171">
        <v>0</v>
      </c>
    </row>
    <row r="1172" spans="1:7" x14ac:dyDescent="0.3">
      <c r="A1172" t="s">
        <v>2296</v>
      </c>
      <c r="B1172">
        <v>81</v>
      </c>
      <c r="C1172">
        <v>0</v>
      </c>
      <c r="D1172">
        <v>0</v>
      </c>
      <c r="E1172">
        <v>0</v>
      </c>
      <c r="F1172">
        <v>0</v>
      </c>
      <c r="G1172">
        <v>0</v>
      </c>
    </row>
    <row r="1173" spans="1:7" x14ac:dyDescent="0.3">
      <c r="A1173" t="s">
        <v>2354</v>
      </c>
      <c r="B1173">
        <v>63</v>
      </c>
      <c r="C1173">
        <v>0</v>
      </c>
      <c r="D1173">
        <v>0</v>
      </c>
      <c r="E1173">
        <v>0</v>
      </c>
      <c r="F1173">
        <v>0</v>
      </c>
      <c r="G1173">
        <v>0</v>
      </c>
    </row>
    <row r="1174" spans="1:7" x14ac:dyDescent="0.3">
      <c r="A1174" t="s">
        <v>2297</v>
      </c>
      <c r="B1174">
        <v>81</v>
      </c>
      <c r="C1174">
        <v>0</v>
      </c>
      <c r="D1174">
        <v>0</v>
      </c>
      <c r="E1174">
        <v>0</v>
      </c>
      <c r="F1174">
        <v>0</v>
      </c>
      <c r="G1174">
        <v>0</v>
      </c>
    </row>
    <row r="1175" spans="1:7" x14ac:dyDescent="0.3">
      <c r="A1175" t="s">
        <v>1553</v>
      </c>
      <c r="B1175">
        <v>121</v>
      </c>
      <c r="C1175">
        <v>0</v>
      </c>
      <c r="D1175">
        <v>0</v>
      </c>
      <c r="E1175">
        <v>0</v>
      </c>
      <c r="F1175">
        <v>47</v>
      </c>
      <c r="G1175">
        <v>0</v>
      </c>
    </row>
    <row r="1176" spans="1:7" x14ac:dyDescent="0.3">
      <c r="A1176" t="s">
        <v>1556</v>
      </c>
      <c r="B1176">
        <v>227</v>
      </c>
      <c r="C1176">
        <v>47</v>
      </c>
      <c r="D1176">
        <v>47</v>
      </c>
      <c r="E1176">
        <v>0</v>
      </c>
      <c r="F1176">
        <v>376</v>
      </c>
      <c r="G1176">
        <v>0</v>
      </c>
    </row>
    <row r="1177" spans="1:7" x14ac:dyDescent="0.3">
      <c r="A1177" t="s">
        <v>2369</v>
      </c>
      <c r="B1177">
        <v>81</v>
      </c>
      <c r="C1177">
        <v>0</v>
      </c>
      <c r="D1177">
        <v>0</v>
      </c>
      <c r="E1177">
        <v>0</v>
      </c>
      <c r="F1177">
        <v>0</v>
      </c>
      <c r="G1177">
        <v>0</v>
      </c>
    </row>
    <row r="1178" spans="1:7" x14ac:dyDescent="0.3">
      <c r="A1178" t="s">
        <v>2274</v>
      </c>
      <c r="B1178">
        <v>725</v>
      </c>
      <c r="C1178">
        <v>0</v>
      </c>
      <c r="D1178">
        <v>47</v>
      </c>
      <c r="E1178">
        <v>0</v>
      </c>
      <c r="F1178">
        <v>141</v>
      </c>
      <c r="G1178">
        <v>0</v>
      </c>
    </row>
    <row r="1179" spans="1:7" x14ac:dyDescent="0.3">
      <c r="A1179" t="s">
        <v>1318</v>
      </c>
      <c r="B1179">
        <v>128</v>
      </c>
      <c r="C1179">
        <v>0</v>
      </c>
      <c r="D1179">
        <v>0</v>
      </c>
      <c r="E1179">
        <v>0</v>
      </c>
      <c r="F1179">
        <v>0</v>
      </c>
      <c r="G1179">
        <v>0</v>
      </c>
    </row>
    <row r="1180" spans="1:7" x14ac:dyDescent="0.3">
      <c r="A1180" t="s">
        <v>2339</v>
      </c>
      <c r="B1180">
        <v>46</v>
      </c>
      <c r="C1180">
        <v>0</v>
      </c>
      <c r="D1180">
        <v>0</v>
      </c>
      <c r="E1180">
        <v>0</v>
      </c>
      <c r="F1180">
        <v>0</v>
      </c>
      <c r="G1180">
        <v>0</v>
      </c>
    </row>
    <row r="1181" spans="1:7" x14ac:dyDescent="0.3">
      <c r="A1181" t="s">
        <v>2381</v>
      </c>
      <c r="B1181">
        <v>81</v>
      </c>
      <c r="C1181">
        <v>0</v>
      </c>
      <c r="D1181">
        <v>0</v>
      </c>
      <c r="E1181">
        <v>0</v>
      </c>
      <c r="F1181">
        <v>0</v>
      </c>
      <c r="G1181">
        <v>0</v>
      </c>
    </row>
    <row r="1182" spans="1:7" x14ac:dyDescent="0.3">
      <c r="A1182" t="s">
        <v>2302</v>
      </c>
      <c r="B1182">
        <v>63</v>
      </c>
      <c r="C1182">
        <v>0</v>
      </c>
      <c r="D1182">
        <v>0</v>
      </c>
      <c r="E1182">
        <v>0</v>
      </c>
      <c r="F1182">
        <v>0</v>
      </c>
      <c r="G1182">
        <v>0</v>
      </c>
    </row>
    <row r="1183" spans="1:7" x14ac:dyDescent="0.3">
      <c r="A1183" t="s">
        <v>2303</v>
      </c>
      <c r="B1183">
        <v>81</v>
      </c>
      <c r="C1183">
        <v>0</v>
      </c>
      <c r="D1183">
        <v>100</v>
      </c>
      <c r="E1183">
        <v>0</v>
      </c>
      <c r="F1183">
        <v>0</v>
      </c>
      <c r="G1183">
        <v>0</v>
      </c>
    </row>
    <row r="1184" spans="1:7" x14ac:dyDescent="0.3">
      <c r="A1184" t="s">
        <v>2382</v>
      </c>
      <c r="B1184">
        <v>81</v>
      </c>
      <c r="C1184">
        <v>0</v>
      </c>
      <c r="D1184">
        <v>0</v>
      </c>
      <c r="E1184">
        <v>0</v>
      </c>
      <c r="F1184">
        <v>0</v>
      </c>
      <c r="G1184">
        <v>0</v>
      </c>
    </row>
    <row r="1185" spans="1:7" x14ac:dyDescent="0.3">
      <c r="A1185" t="s">
        <v>2275</v>
      </c>
      <c r="B1185">
        <v>367</v>
      </c>
      <c r="C1185">
        <v>0</v>
      </c>
      <c r="D1185">
        <v>0</v>
      </c>
      <c r="E1185">
        <v>0</v>
      </c>
      <c r="F1185">
        <v>94</v>
      </c>
      <c r="G1185">
        <v>0</v>
      </c>
    </row>
    <row r="1186" spans="1:7" x14ac:dyDescent="0.3">
      <c r="A1186" t="s">
        <v>2304</v>
      </c>
      <c r="B1186">
        <v>63</v>
      </c>
      <c r="C1186">
        <v>0</v>
      </c>
      <c r="D1186">
        <v>0</v>
      </c>
      <c r="E1186">
        <v>0</v>
      </c>
      <c r="F1186">
        <v>0</v>
      </c>
      <c r="G1186">
        <v>0</v>
      </c>
    </row>
    <row r="1187" spans="1:7" x14ac:dyDescent="0.3">
      <c r="A1187" t="s">
        <v>1655</v>
      </c>
      <c r="B1187">
        <v>276</v>
      </c>
      <c r="C1187">
        <v>900</v>
      </c>
      <c r="D1187">
        <v>0</v>
      </c>
      <c r="E1187">
        <v>0</v>
      </c>
      <c r="F1187">
        <v>100</v>
      </c>
      <c r="G1187">
        <v>0</v>
      </c>
    </row>
    <row r="1188" spans="1:7" x14ac:dyDescent="0.3">
      <c r="A1188" t="s">
        <v>2161</v>
      </c>
      <c r="B1188">
        <v>81</v>
      </c>
      <c r="C1188">
        <v>0</v>
      </c>
      <c r="D1188">
        <v>0</v>
      </c>
      <c r="E1188">
        <v>0</v>
      </c>
      <c r="F1188">
        <v>0</v>
      </c>
      <c r="G1188">
        <v>0</v>
      </c>
    </row>
    <row r="1189" spans="1:7" x14ac:dyDescent="0.3">
      <c r="A1189" t="s">
        <v>2427</v>
      </c>
      <c r="B1189">
        <v>38</v>
      </c>
      <c r="C1189">
        <v>0</v>
      </c>
      <c r="D1189">
        <v>0</v>
      </c>
      <c r="E1189">
        <v>0</v>
      </c>
      <c r="F1189">
        <v>0</v>
      </c>
      <c r="G1189">
        <v>0</v>
      </c>
    </row>
    <row r="1190" spans="1:7" x14ac:dyDescent="0.3">
      <c r="A1190" t="s">
        <v>2434</v>
      </c>
      <c r="B1190">
        <v>20</v>
      </c>
      <c r="C1190">
        <v>0</v>
      </c>
      <c r="D1190">
        <v>0</v>
      </c>
      <c r="E1190">
        <v>0</v>
      </c>
      <c r="F1190">
        <v>0</v>
      </c>
      <c r="G1190">
        <v>0</v>
      </c>
    </row>
    <row r="1191" spans="1:7" x14ac:dyDescent="0.3">
      <c r="A1191" t="s">
        <v>2276</v>
      </c>
      <c r="B1191">
        <v>97</v>
      </c>
      <c r="C1191">
        <v>0</v>
      </c>
      <c r="D1191">
        <v>0</v>
      </c>
      <c r="E1191">
        <v>0</v>
      </c>
      <c r="F1191">
        <v>0</v>
      </c>
      <c r="G1191">
        <v>0</v>
      </c>
    </row>
    <row r="1192" spans="1:7" x14ac:dyDescent="0.3">
      <c r="A1192" t="s">
        <v>2384</v>
      </c>
      <c r="B1192">
        <v>42</v>
      </c>
      <c r="C1192">
        <v>0</v>
      </c>
      <c r="D1192">
        <v>0</v>
      </c>
      <c r="E1192">
        <v>0</v>
      </c>
      <c r="F1192">
        <v>0</v>
      </c>
      <c r="G1192">
        <v>0</v>
      </c>
    </row>
    <row r="1193" spans="1:7" x14ac:dyDescent="0.3">
      <c r="A1193" t="s">
        <v>1319</v>
      </c>
      <c r="B1193">
        <v>128</v>
      </c>
      <c r="C1193">
        <v>0</v>
      </c>
      <c r="D1193">
        <v>0</v>
      </c>
      <c r="E1193">
        <v>0</v>
      </c>
      <c r="F1193">
        <v>0</v>
      </c>
      <c r="G1193">
        <v>0</v>
      </c>
    </row>
    <row r="1194" spans="1:7" x14ac:dyDescent="0.3">
      <c r="A1194" t="s">
        <v>1320</v>
      </c>
      <c r="B1194">
        <v>128</v>
      </c>
      <c r="C1194">
        <v>0</v>
      </c>
      <c r="D1194">
        <v>0</v>
      </c>
      <c r="E1194">
        <v>0</v>
      </c>
      <c r="F1194">
        <v>893</v>
      </c>
      <c r="G1194">
        <v>0</v>
      </c>
    </row>
    <row r="1195" spans="1:7" x14ac:dyDescent="0.3">
      <c r="A1195" t="s">
        <v>2379</v>
      </c>
      <c r="B1195">
        <v>63</v>
      </c>
      <c r="C1195">
        <v>0</v>
      </c>
      <c r="D1195">
        <v>0</v>
      </c>
      <c r="E1195">
        <v>0</v>
      </c>
      <c r="F1195">
        <v>94</v>
      </c>
      <c r="G1195">
        <v>0</v>
      </c>
    </row>
    <row r="1196" spans="1:7" x14ac:dyDescent="0.3">
      <c r="A1196" t="s">
        <v>2383</v>
      </c>
      <c r="B1196">
        <v>81</v>
      </c>
      <c r="C1196">
        <v>0</v>
      </c>
      <c r="D1196">
        <v>0</v>
      </c>
      <c r="E1196">
        <v>0</v>
      </c>
      <c r="F1196">
        <v>0</v>
      </c>
      <c r="G1196">
        <v>0</v>
      </c>
    </row>
    <row r="1197" spans="1:7" x14ac:dyDescent="0.3">
      <c r="A1197" t="s">
        <v>1322</v>
      </c>
      <c r="B1197">
        <v>375</v>
      </c>
      <c r="C1197">
        <v>611</v>
      </c>
      <c r="D1197">
        <v>0</v>
      </c>
      <c r="E1197">
        <v>0</v>
      </c>
      <c r="F1197">
        <v>47</v>
      </c>
      <c r="G1197">
        <v>0</v>
      </c>
    </row>
    <row r="1198" spans="1:7" x14ac:dyDescent="0.3">
      <c r="A1198" t="s">
        <v>1841</v>
      </c>
      <c r="B1198">
        <v>375</v>
      </c>
      <c r="C1198">
        <v>1950</v>
      </c>
      <c r="D1198">
        <v>0</v>
      </c>
      <c r="E1198">
        <v>0</v>
      </c>
      <c r="F1198">
        <v>0</v>
      </c>
      <c r="G1198">
        <v>0</v>
      </c>
    </row>
    <row r="1199" spans="1:7" x14ac:dyDescent="0.3">
      <c r="A1199" t="s">
        <v>2415</v>
      </c>
      <c r="B1199">
        <v>69</v>
      </c>
      <c r="C1199">
        <v>0</v>
      </c>
      <c r="D1199">
        <v>0</v>
      </c>
      <c r="E1199">
        <v>0</v>
      </c>
      <c r="F1199">
        <v>0</v>
      </c>
      <c r="G1199">
        <v>0</v>
      </c>
    </row>
    <row r="1200" spans="1:7" x14ac:dyDescent="0.3">
      <c r="A1200" t="s">
        <v>2416</v>
      </c>
      <c r="B1200">
        <v>69</v>
      </c>
      <c r="C1200">
        <v>0</v>
      </c>
      <c r="D1200">
        <v>0</v>
      </c>
      <c r="E1200">
        <v>0</v>
      </c>
      <c r="F1200">
        <v>50</v>
      </c>
      <c r="G1200">
        <v>0</v>
      </c>
    </row>
    <row r="1201" spans="1:7" x14ac:dyDescent="0.3">
      <c r="A1201" t="s">
        <v>1656</v>
      </c>
      <c r="B1201">
        <v>276</v>
      </c>
      <c r="C1201">
        <v>200</v>
      </c>
      <c r="D1201">
        <v>0</v>
      </c>
      <c r="E1201">
        <v>0</v>
      </c>
      <c r="F1201">
        <v>50</v>
      </c>
      <c r="G1201">
        <v>0</v>
      </c>
    </row>
    <row r="1202" spans="1:7" x14ac:dyDescent="0.3">
      <c r="A1202" t="s">
        <v>2340</v>
      </c>
      <c r="B1202">
        <v>46</v>
      </c>
      <c r="C1202">
        <v>0</v>
      </c>
      <c r="D1202">
        <v>50</v>
      </c>
      <c r="E1202">
        <v>0</v>
      </c>
      <c r="F1202">
        <v>0</v>
      </c>
      <c r="G1202">
        <v>0</v>
      </c>
    </row>
    <row r="1203" spans="1:7" x14ac:dyDescent="0.3">
      <c r="A1203" t="s">
        <v>1657</v>
      </c>
      <c r="B1203">
        <v>227</v>
      </c>
      <c r="C1203">
        <v>0</v>
      </c>
      <c r="D1203">
        <v>0</v>
      </c>
      <c r="E1203">
        <v>0</v>
      </c>
      <c r="F1203">
        <v>0</v>
      </c>
      <c r="G1203">
        <v>0</v>
      </c>
    </row>
    <row r="1204" spans="1:7" x14ac:dyDescent="0.3">
      <c r="A1204" t="s">
        <v>2417</v>
      </c>
      <c r="B1204">
        <v>69</v>
      </c>
      <c r="C1204">
        <v>0</v>
      </c>
      <c r="D1204">
        <v>0</v>
      </c>
      <c r="E1204">
        <v>0</v>
      </c>
      <c r="F1204">
        <v>0</v>
      </c>
      <c r="G1204">
        <v>0</v>
      </c>
    </row>
    <row r="1205" spans="1:7" x14ac:dyDescent="0.3">
      <c r="A1205" t="s">
        <v>2341</v>
      </c>
      <c r="B1205">
        <v>46</v>
      </c>
      <c r="C1205">
        <v>0</v>
      </c>
      <c r="D1205">
        <v>0</v>
      </c>
      <c r="E1205">
        <v>0</v>
      </c>
      <c r="F1205">
        <v>0</v>
      </c>
      <c r="G1205">
        <v>0</v>
      </c>
    </row>
    <row r="1206" spans="1:7" x14ac:dyDescent="0.3">
      <c r="A1206" t="s">
        <v>2277</v>
      </c>
      <c r="B1206">
        <v>180</v>
      </c>
      <c r="C1206">
        <v>0</v>
      </c>
      <c r="D1206">
        <v>188</v>
      </c>
      <c r="E1206">
        <v>0</v>
      </c>
      <c r="F1206">
        <v>188</v>
      </c>
      <c r="G1206">
        <v>0</v>
      </c>
    </row>
    <row r="1207" spans="1:7" x14ac:dyDescent="0.3">
      <c r="A1207" t="s">
        <v>2378</v>
      </c>
      <c r="B1207">
        <v>149</v>
      </c>
      <c r="C1207">
        <v>0</v>
      </c>
      <c r="D1207">
        <v>188</v>
      </c>
      <c r="E1207">
        <v>0</v>
      </c>
      <c r="F1207">
        <v>188</v>
      </c>
      <c r="G1207">
        <v>0</v>
      </c>
    </row>
    <row r="1208" spans="1:7" x14ac:dyDescent="0.3">
      <c r="A1208" t="s">
        <v>2288</v>
      </c>
      <c r="B1208">
        <v>1274</v>
      </c>
      <c r="C1208">
        <v>0</v>
      </c>
      <c r="D1208">
        <v>47</v>
      </c>
      <c r="E1208">
        <v>0</v>
      </c>
      <c r="F1208">
        <v>94</v>
      </c>
      <c r="G1208">
        <v>0</v>
      </c>
    </row>
    <row r="1209" spans="1:7" x14ac:dyDescent="0.3">
      <c r="A1209" t="s">
        <v>2162</v>
      </c>
      <c r="B1209">
        <v>264</v>
      </c>
      <c r="C1209">
        <v>0</v>
      </c>
      <c r="D1209">
        <v>329</v>
      </c>
      <c r="E1209">
        <v>0</v>
      </c>
      <c r="F1209">
        <v>188</v>
      </c>
      <c r="G1209">
        <v>0</v>
      </c>
    </row>
    <row r="1210" spans="1:7" x14ac:dyDescent="0.3">
      <c r="A1210" t="s">
        <v>2203</v>
      </c>
      <c r="B1210">
        <v>530</v>
      </c>
      <c r="C1210">
        <v>0</v>
      </c>
      <c r="D1210">
        <v>0</v>
      </c>
      <c r="E1210">
        <v>0</v>
      </c>
      <c r="F1210">
        <v>0</v>
      </c>
      <c r="G1210">
        <v>0</v>
      </c>
    </row>
    <row r="1211" spans="1:7" x14ac:dyDescent="0.3">
      <c r="A1211" t="s">
        <v>1854</v>
      </c>
      <c r="B1211">
        <v>458</v>
      </c>
      <c r="C1211">
        <v>0</v>
      </c>
      <c r="D1211">
        <v>329</v>
      </c>
      <c r="E1211">
        <v>0</v>
      </c>
      <c r="F1211">
        <v>940</v>
      </c>
      <c r="G1211">
        <v>0</v>
      </c>
    </row>
    <row r="1212" spans="1:7" x14ac:dyDescent="0.3">
      <c r="A1212" t="s">
        <v>1362</v>
      </c>
      <c r="B1212">
        <v>1250</v>
      </c>
      <c r="C1212">
        <v>0</v>
      </c>
      <c r="D1212">
        <v>0</v>
      </c>
      <c r="E1212">
        <v>0</v>
      </c>
      <c r="F1212">
        <v>282</v>
      </c>
      <c r="G1212">
        <v>0</v>
      </c>
    </row>
    <row r="1213" spans="1:7" x14ac:dyDescent="0.3">
      <c r="A1213" t="s">
        <v>2332</v>
      </c>
      <c r="B1213">
        <v>97</v>
      </c>
      <c r="C1213">
        <v>0</v>
      </c>
      <c r="D1213">
        <v>329</v>
      </c>
      <c r="E1213">
        <v>0</v>
      </c>
      <c r="F1213">
        <v>423</v>
      </c>
      <c r="G1213">
        <v>0</v>
      </c>
    </row>
    <row r="1214" spans="1:7" x14ac:dyDescent="0.3">
      <c r="A1214" t="s">
        <v>1826</v>
      </c>
      <c r="B1214">
        <v>264</v>
      </c>
      <c r="C1214">
        <v>0</v>
      </c>
      <c r="D1214">
        <v>0</v>
      </c>
      <c r="E1214">
        <v>0</v>
      </c>
      <c r="F1214">
        <v>188</v>
      </c>
      <c r="G1214">
        <v>0</v>
      </c>
    </row>
    <row r="1215" spans="1:7" x14ac:dyDescent="0.3">
      <c r="A1215" t="s">
        <v>2211</v>
      </c>
      <c r="B1215">
        <v>264</v>
      </c>
      <c r="C1215">
        <v>0</v>
      </c>
      <c r="D1215">
        <v>94</v>
      </c>
      <c r="E1215">
        <v>0</v>
      </c>
      <c r="F1215">
        <v>235</v>
      </c>
      <c r="G1215">
        <v>0</v>
      </c>
    </row>
    <row r="1216" spans="1:7" x14ac:dyDescent="0.3">
      <c r="A1216" t="s">
        <v>1901</v>
      </c>
      <c r="B1216">
        <v>253</v>
      </c>
      <c r="C1216">
        <v>0</v>
      </c>
      <c r="D1216">
        <v>94</v>
      </c>
      <c r="E1216">
        <v>0</v>
      </c>
      <c r="F1216">
        <v>282</v>
      </c>
      <c r="G1216">
        <v>0</v>
      </c>
    </row>
    <row r="1217" spans="1:7" x14ac:dyDescent="0.3">
      <c r="A1217" t="s">
        <v>1545</v>
      </c>
      <c r="B1217">
        <v>375</v>
      </c>
      <c r="C1217">
        <v>0</v>
      </c>
      <c r="D1217">
        <v>0</v>
      </c>
      <c r="E1217">
        <v>0</v>
      </c>
      <c r="F1217">
        <v>235</v>
      </c>
      <c r="G1217">
        <v>0</v>
      </c>
    </row>
    <row r="1218" spans="1:7" x14ac:dyDescent="0.3">
      <c r="A1218" t="s">
        <v>2062</v>
      </c>
      <c r="B1218">
        <v>120</v>
      </c>
      <c r="C1218">
        <v>0</v>
      </c>
      <c r="D1218">
        <v>141</v>
      </c>
      <c r="E1218">
        <v>0</v>
      </c>
      <c r="F1218">
        <v>0</v>
      </c>
      <c r="G1218">
        <v>0</v>
      </c>
    </row>
    <row r="1219" spans="1:7" x14ac:dyDescent="0.3">
      <c r="A1219" t="s">
        <v>2191</v>
      </c>
      <c r="B1219">
        <v>81</v>
      </c>
      <c r="C1219">
        <v>0</v>
      </c>
      <c r="D1219">
        <v>470</v>
      </c>
      <c r="E1219">
        <v>0</v>
      </c>
      <c r="F1219">
        <v>376</v>
      </c>
      <c r="G1219">
        <v>0</v>
      </c>
    </row>
    <row r="1220" spans="1:7" x14ac:dyDescent="0.3">
      <c r="A1220" t="s">
        <v>1601</v>
      </c>
      <c r="B1220">
        <v>128</v>
      </c>
      <c r="C1220">
        <v>0</v>
      </c>
      <c r="D1220">
        <v>0</v>
      </c>
      <c r="E1220">
        <v>0</v>
      </c>
      <c r="F1220">
        <v>329</v>
      </c>
      <c r="G1220">
        <v>0</v>
      </c>
    </row>
    <row r="1221" spans="1:7" x14ac:dyDescent="0.3">
      <c r="A1221" t="s">
        <v>2169</v>
      </c>
      <c r="B1221">
        <v>50</v>
      </c>
      <c r="C1221">
        <v>0</v>
      </c>
      <c r="D1221">
        <v>9964</v>
      </c>
      <c r="E1221">
        <v>0</v>
      </c>
      <c r="F1221">
        <v>0</v>
      </c>
      <c r="G1221">
        <v>0</v>
      </c>
    </row>
    <row r="1222" spans="1:7" x14ac:dyDescent="0.3">
      <c r="A1222" t="s">
        <v>2228</v>
      </c>
      <c r="B1222">
        <v>81</v>
      </c>
      <c r="C1222">
        <v>0</v>
      </c>
      <c r="D1222">
        <v>376</v>
      </c>
      <c r="E1222">
        <v>0</v>
      </c>
      <c r="F1222">
        <v>0</v>
      </c>
      <c r="G1222">
        <v>0</v>
      </c>
    </row>
    <row r="1223" spans="1:7" x14ac:dyDescent="0.3">
      <c r="A1223" t="s">
        <v>2348</v>
      </c>
      <c r="B1223">
        <v>50</v>
      </c>
      <c r="C1223">
        <v>0</v>
      </c>
      <c r="D1223">
        <v>94</v>
      </c>
      <c r="E1223">
        <v>0</v>
      </c>
      <c r="F1223">
        <v>0</v>
      </c>
      <c r="G1223">
        <v>0</v>
      </c>
    </row>
    <row r="1224" spans="1:7" x14ac:dyDescent="0.3">
      <c r="A1224" t="s">
        <v>2229</v>
      </c>
      <c r="B1224">
        <v>81</v>
      </c>
      <c r="C1224">
        <v>0</v>
      </c>
      <c r="D1224">
        <v>376</v>
      </c>
      <c r="E1224">
        <v>0</v>
      </c>
      <c r="F1224">
        <v>0</v>
      </c>
      <c r="G1224">
        <v>0</v>
      </c>
    </row>
    <row r="1225" spans="1:7" x14ac:dyDescent="0.3">
      <c r="A1225" t="s">
        <v>1303</v>
      </c>
      <c r="B1225">
        <v>245</v>
      </c>
      <c r="C1225">
        <v>0</v>
      </c>
      <c r="D1225">
        <v>0</v>
      </c>
      <c r="E1225">
        <v>0</v>
      </c>
      <c r="F1225">
        <v>0</v>
      </c>
      <c r="G1225">
        <v>0</v>
      </c>
    </row>
    <row r="1226" spans="1:7" x14ac:dyDescent="0.3">
      <c r="A1226" t="s">
        <v>2002</v>
      </c>
      <c r="B1226">
        <v>227</v>
      </c>
      <c r="C1226">
        <v>0</v>
      </c>
      <c r="D1226">
        <v>141</v>
      </c>
      <c r="E1226">
        <v>0</v>
      </c>
      <c r="F1226">
        <v>94</v>
      </c>
      <c r="G1226">
        <v>0</v>
      </c>
    </row>
    <row r="1227" spans="1:7" x14ac:dyDescent="0.3">
      <c r="A1227" t="s">
        <v>1681</v>
      </c>
      <c r="B1227">
        <v>245</v>
      </c>
      <c r="C1227">
        <v>0</v>
      </c>
      <c r="D1227">
        <v>0</v>
      </c>
      <c r="E1227">
        <v>0</v>
      </c>
      <c r="F1227">
        <v>0</v>
      </c>
      <c r="G1227">
        <v>0</v>
      </c>
    </row>
    <row r="1228" spans="1:7" x14ac:dyDescent="0.3">
      <c r="A1228" t="s">
        <v>1768</v>
      </c>
      <c r="B1228">
        <v>128</v>
      </c>
      <c r="C1228">
        <v>0</v>
      </c>
      <c r="D1228">
        <v>0</v>
      </c>
      <c r="E1228">
        <v>0</v>
      </c>
      <c r="F1228">
        <v>0</v>
      </c>
      <c r="G1228">
        <v>0</v>
      </c>
    </row>
    <row r="1229" spans="1:7" x14ac:dyDescent="0.3">
      <c r="A1229" t="s">
        <v>1762</v>
      </c>
      <c r="B1229">
        <v>128</v>
      </c>
      <c r="C1229">
        <v>0</v>
      </c>
      <c r="D1229">
        <v>47</v>
      </c>
      <c r="E1229">
        <v>0</v>
      </c>
      <c r="F1229">
        <v>0</v>
      </c>
      <c r="G1229">
        <v>0</v>
      </c>
    </row>
    <row r="1230" spans="1:7" x14ac:dyDescent="0.3">
      <c r="A1230" t="s">
        <v>1769</v>
      </c>
      <c r="B1230">
        <v>128</v>
      </c>
      <c r="C1230">
        <v>0</v>
      </c>
      <c r="D1230">
        <v>94</v>
      </c>
      <c r="E1230">
        <v>0</v>
      </c>
      <c r="F1230">
        <v>0</v>
      </c>
      <c r="G1230">
        <v>0</v>
      </c>
    </row>
    <row r="1231" spans="1:7" x14ac:dyDescent="0.3">
      <c r="A1231" t="s">
        <v>1770</v>
      </c>
      <c r="B1231">
        <v>128</v>
      </c>
      <c r="C1231">
        <v>0</v>
      </c>
      <c r="D1231">
        <v>47</v>
      </c>
      <c r="E1231">
        <v>0</v>
      </c>
      <c r="F1231">
        <v>0</v>
      </c>
      <c r="G1231">
        <v>0</v>
      </c>
    </row>
    <row r="1232" spans="1:7" x14ac:dyDescent="0.3">
      <c r="A1232" t="s">
        <v>1504</v>
      </c>
      <c r="B1232">
        <v>128</v>
      </c>
      <c r="C1232">
        <v>0</v>
      </c>
      <c r="D1232">
        <v>282</v>
      </c>
      <c r="E1232">
        <v>0</v>
      </c>
      <c r="F1232">
        <v>0</v>
      </c>
      <c r="G1232">
        <v>0</v>
      </c>
    </row>
    <row r="1233" spans="1:7" x14ac:dyDescent="0.3">
      <c r="A1233" t="s">
        <v>1304</v>
      </c>
      <c r="B1233">
        <v>245</v>
      </c>
      <c r="C1233">
        <v>0</v>
      </c>
      <c r="D1233">
        <v>0</v>
      </c>
      <c r="E1233">
        <v>0</v>
      </c>
      <c r="F1233">
        <v>47</v>
      </c>
      <c r="G1233">
        <v>0</v>
      </c>
    </row>
    <row r="1234" spans="1:7" x14ac:dyDescent="0.3">
      <c r="A1234" t="s">
        <v>1482</v>
      </c>
      <c r="B1234">
        <v>264</v>
      </c>
      <c r="C1234">
        <v>0</v>
      </c>
      <c r="D1234">
        <v>705</v>
      </c>
      <c r="E1234">
        <v>0</v>
      </c>
      <c r="F1234">
        <v>0</v>
      </c>
      <c r="G1234">
        <v>0</v>
      </c>
    </row>
    <row r="1235" spans="1:7" x14ac:dyDescent="0.3">
      <c r="A1235" t="s">
        <v>2349</v>
      </c>
      <c r="B1235">
        <v>50</v>
      </c>
      <c r="C1235">
        <v>0</v>
      </c>
      <c r="D1235">
        <v>517</v>
      </c>
      <c r="E1235">
        <v>0</v>
      </c>
      <c r="F1235">
        <v>0</v>
      </c>
      <c r="G1235">
        <v>0</v>
      </c>
    </row>
    <row r="1236" spans="1:7" x14ac:dyDescent="0.3">
      <c r="A1236" t="s">
        <v>2504</v>
      </c>
      <c r="B1236">
        <v>50</v>
      </c>
      <c r="C1236">
        <v>0</v>
      </c>
      <c r="D1236">
        <v>0</v>
      </c>
      <c r="E1236">
        <v>0</v>
      </c>
      <c r="F1236">
        <v>0</v>
      </c>
      <c r="G1236">
        <v>0</v>
      </c>
    </row>
    <row r="1237" spans="1:7" x14ac:dyDescent="0.3">
      <c r="A1237" t="s">
        <v>2505</v>
      </c>
      <c r="B1237">
        <v>245</v>
      </c>
      <c r="C1237">
        <v>0</v>
      </c>
      <c r="D1237">
        <v>47</v>
      </c>
      <c r="E1237">
        <v>0</v>
      </c>
      <c r="F1237">
        <v>47</v>
      </c>
      <c r="G1237">
        <v>0</v>
      </c>
    </row>
    <row r="1238" spans="1:7" x14ac:dyDescent="0.3">
      <c r="A1238" t="s">
        <v>1346</v>
      </c>
      <c r="B1238">
        <v>276</v>
      </c>
      <c r="C1238">
        <v>0</v>
      </c>
      <c r="D1238">
        <v>0</v>
      </c>
      <c r="E1238">
        <v>0</v>
      </c>
      <c r="F1238">
        <v>141</v>
      </c>
      <c r="G1238">
        <v>0</v>
      </c>
    </row>
    <row r="1239" spans="1:7" x14ac:dyDescent="0.3">
      <c r="A1239" t="s">
        <v>1860</v>
      </c>
      <c r="B1239">
        <v>375</v>
      </c>
      <c r="C1239">
        <v>0</v>
      </c>
      <c r="D1239">
        <v>0</v>
      </c>
      <c r="E1239">
        <v>0</v>
      </c>
      <c r="F1239">
        <v>0</v>
      </c>
      <c r="G1239">
        <v>0</v>
      </c>
    </row>
    <row r="1240" spans="1:7" x14ac:dyDescent="0.3">
      <c r="A1240" t="s">
        <v>2412</v>
      </c>
      <c r="B1240">
        <v>50</v>
      </c>
      <c r="C1240">
        <v>0</v>
      </c>
      <c r="D1240">
        <v>517</v>
      </c>
      <c r="E1240">
        <v>0</v>
      </c>
      <c r="F1240">
        <v>376</v>
      </c>
      <c r="G1240">
        <v>0</v>
      </c>
    </row>
    <row r="1241" spans="1:7" x14ac:dyDescent="0.3">
      <c r="A1241" t="s">
        <v>2413</v>
      </c>
      <c r="B1241">
        <v>50</v>
      </c>
      <c r="C1241">
        <v>0</v>
      </c>
      <c r="D1241">
        <v>423</v>
      </c>
      <c r="E1241">
        <v>0</v>
      </c>
      <c r="F1241">
        <v>188</v>
      </c>
      <c r="G1241">
        <v>0</v>
      </c>
    </row>
    <row r="1242" spans="1:7" x14ac:dyDescent="0.3">
      <c r="A1242" t="s">
        <v>1861</v>
      </c>
      <c r="B1242">
        <v>375</v>
      </c>
      <c r="C1242">
        <v>0</v>
      </c>
      <c r="D1242">
        <v>0</v>
      </c>
      <c r="E1242">
        <v>0</v>
      </c>
      <c r="F1242">
        <v>0</v>
      </c>
      <c r="G1242">
        <v>0</v>
      </c>
    </row>
    <row r="1243" spans="1:7" x14ac:dyDescent="0.3">
      <c r="A1243" t="s">
        <v>1347</v>
      </c>
      <c r="B1243">
        <v>276</v>
      </c>
      <c r="C1243">
        <v>47</v>
      </c>
      <c r="D1243">
        <v>0</v>
      </c>
      <c r="E1243">
        <v>0</v>
      </c>
      <c r="F1243">
        <v>0</v>
      </c>
      <c r="G1243">
        <v>0</v>
      </c>
    </row>
    <row r="1244" spans="1:7" x14ac:dyDescent="0.3">
      <c r="A1244" t="s">
        <v>1348</v>
      </c>
      <c r="B1244">
        <v>276</v>
      </c>
      <c r="C1244">
        <v>47</v>
      </c>
      <c r="D1244">
        <v>0</v>
      </c>
      <c r="E1244">
        <v>0</v>
      </c>
      <c r="F1244">
        <v>0</v>
      </c>
      <c r="G1244">
        <v>0</v>
      </c>
    </row>
    <row r="1245" spans="1:7" x14ac:dyDescent="0.3">
      <c r="A1245" t="s">
        <v>2414</v>
      </c>
      <c r="B1245">
        <v>81</v>
      </c>
      <c r="C1245">
        <v>0</v>
      </c>
      <c r="D1245">
        <v>564</v>
      </c>
      <c r="E1245">
        <v>0</v>
      </c>
      <c r="F1245">
        <v>1222</v>
      </c>
      <c r="G1245">
        <v>0</v>
      </c>
    </row>
    <row r="1246" spans="1:7" x14ac:dyDescent="0.3">
      <c r="A1246" t="s">
        <v>1212</v>
      </c>
      <c r="B1246">
        <v>1250</v>
      </c>
      <c r="C1246">
        <v>0</v>
      </c>
      <c r="D1246">
        <v>0</v>
      </c>
      <c r="E1246">
        <v>0</v>
      </c>
      <c r="F1246">
        <v>47</v>
      </c>
      <c r="G1246">
        <v>0</v>
      </c>
    </row>
    <row r="1247" spans="1:7" x14ac:dyDescent="0.3">
      <c r="A1247" t="s">
        <v>2148</v>
      </c>
      <c r="B1247">
        <v>50</v>
      </c>
      <c r="C1247">
        <v>0</v>
      </c>
      <c r="D1247">
        <v>235</v>
      </c>
      <c r="E1247">
        <v>0</v>
      </c>
      <c r="F1247">
        <v>235</v>
      </c>
      <c r="G1247">
        <v>0</v>
      </c>
    </row>
    <row r="1248" spans="1:7" x14ac:dyDescent="0.3">
      <c r="A1248" t="s">
        <v>1696</v>
      </c>
      <c r="B1248">
        <v>97</v>
      </c>
      <c r="C1248">
        <v>0</v>
      </c>
      <c r="D1248">
        <v>188</v>
      </c>
      <c r="E1248">
        <v>0</v>
      </c>
      <c r="F1248">
        <v>47</v>
      </c>
      <c r="G1248">
        <v>0</v>
      </c>
    </row>
    <row r="1249" spans="1:7" x14ac:dyDescent="0.3">
      <c r="A1249" t="s">
        <v>1748</v>
      </c>
      <c r="B1249">
        <v>73</v>
      </c>
      <c r="C1249">
        <v>0</v>
      </c>
      <c r="D1249">
        <v>190</v>
      </c>
      <c r="E1249">
        <v>0</v>
      </c>
      <c r="F1249">
        <v>422</v>
      </c>
      <c r="G1249">
        <v>0</v>
      </c>
    </row>
    <row r="1250" spans="1:7" x14ac:dyDescent="0.3">
      <c r="A1250" t="s">
        <v>2078</v>
      </c>
      <c r="B1250">
        <v>113</v>
      </c>
      <c r="C1250">
        <v>0</v>
      </c>
      <c r="D1250">
        <v>510</v>
      </c>
      <c r="E1250">
        <v>0</v>
      </c>
      <c r="F1250">
        <v>3142</v>
      </c>
      <c r="G1250">
        <v>0</v>
      </c>
    </row>
    <row r="1251" spans="1:7" x14ac:dyDescent="0.3">
      <c r="A1251" t="s">
        <v>2117</v>
      </c>
      <c r="B1251">
        <v>57</v>
      </c>
      <c r="C1251">
        <v>0</v>
      </c>
      <c r="D1251">
        <v>68</v>
      </c>
      <c r="E1251">
        <v>0</v>
      </c>
      <c r="F1251">
        <v>150</v>
      </c>
      <c r="G1251">
        <v>0</v>
      </c>
    </row>
    <row r="1252" spans="1:7" x14ac:dyDescent="0.3">
      <c r="A1252" t="s">
        <v>1358</v>
      </c>
      <c r="B1252">
        <v>149</v>
      </c>
      <c r="C1252">
        <v>0</v>
      </c>
      <c r="D1252">
        <v>1953</v>
      </c>
      <c r="E1252">
        <v>0</v>
      </c>
      <c r="F1252">
        <v>1359</v>
      </c>
      <c r="G1252">
        <v>0</v>
      </c>
    </row>
    <row r="1253" spans="1:7" x14ac:dyDescent="0.3">
      <c r="A1253" t="s">
        <v>1393</v>
      </c>
      <c r="B1253">
        <v>635</v>
      </c>
      <c r="C1253">
        <v>0</v>
      </c>
      <c r="D1253">
        <v>0</v>
      </c>
      <c r="E1253">
        <v>0</v>
      </c>
      <c r="F1253">
        <v>95</v>
      </c>
      <c r="G1253">
        <v>0</v>
      </c>
    </row>
    <row r="1254" spans="1:7" x14ac:dyDescent="0.3">
      <c r="A1254" t="s">
        <v>2089</v>
      </c>
      <c r="B1254">
        <v>47</v>
      </c>
      <c r="C1254">
        <v>0</v>
      </c>
      <c r="D1254">
        <v>14</v>
      </c>
      <c r="E1254">
        <v>0</v>
      </c>
      <c r="F1254">
        <v>34</v>
      </c>
      <c r="G1254">
        <v>0</v>
      </c>
    </row>
    <row r="1255" spans="1:7" x14ac:dyDescent="0.3">
      <c r="A1255" t="s">
        <v>1147</v>
      </c>
      <c r="B1255">
        <v>336</v>
      </c>
      <c r="C1255">
        <v>243</v>
      </c>
      <c r="D1255">
        <v>7</v>
      </c>
      <c r="E1255">
        <v>0</v>
      </c>
      <c r="F1255">
        <v>108</v>
      </c>
      <c r="G1255">
        <v>61</v>
      </c>
    </row>
    <row r="1256" spans="1:7" x14ac:dyDescent="0.3">
      <c r="A1256" t="s">
        <v>1132</v>
      </c>
      <c r="B1256">
        <v>272</v>
      </c>
      <c r="C1256">
        <v>128</v>
      </c>
      <c r="D1256">
        <v>7</v>
      </c>
      <c r="E1256">
        <v>0</v>
      </c>
      <c r="F1256">
        <v>27</v>
      </c>
      <c r="G1256">
        <v>0</v>
      </c>
    </row>
    <row r="1257" spans="1:7" x14ac:dyDescent="0.3">
      <c r="A1257" t="s">
        <v>1222</v>
      </c>
      <c r="B1257">
        <v>193</v>
      </c>
      <c r="C1257">
        <v>169</v>
      </c>
      <c r="D1257">
        <v>101</v>
      </c>
      <c r="E1257">
        <v>0</v>
      </c>
      <c r="F1257">
        <v>176</v>
      </c>
      <c r="G1257">
        <v>0</v>
      </c>
    </row>
    <row r="1258" spans="1:7" x14ac:dyDescent="0.3">
      <c r="A1258" t="s">
        <v>1442</v>
      </c>
      <c r="B1258">
        <v>146</v>
      </c>
      <c r="C1258">
        <v>0</v>
      </c>
      <c r="D1258">
        <v>170</v>
      </c>
      <c r="E1258">
        <v>0</v>
      </c>
      <c r="F1258">
        <v>8913</v>
      </c>
      <c r="G1258">
        <v>0</v>
      </c>
    </row>
    <row r="1259" spans="1:7" x14ac:dyDescent="0.3">
      <c r="A1259" t="s">
        <v>1417</v>
      </c>
      <c r="B1259">
        <v>150</v>
      </c>
      <c r="C1259">
        <v>0</v>
      </c>
      <c r="D1259">
        <v>0</v>
      </c>
      <c r="E1259">
        <v>0</v>
      </c>
      <c r="F1259">
        <v>1614</v>
      </c>
      <c r="G1259">
        <v>0</v>
      </c>
    </row>
    <row r="1260" spans="1:7" x14ac:dyDescent="0.3">
      <c r="A1260" t="s">
        <v>1453</v>
      </c>
      <c r="B1260">
        <v>133</v>
      </c>
      <c r="C1260">
        <v>0</v>
      </c>
      <c r="D1260">
        <v>1529</v>
      </c>
      <c r="E1260">
        <v>0</v>
      </c>
      <c r="F1260">
        <v>3227</v>
      </c>
      <c r="G1260">
        <v>0</v>
      </c>
    </row>
    <row r="1261" spans="1:7" x14ac:dyDescent="0.3">
      <c r="A1261" t="s">
        <v>1614</v>
      </c>
      <c r="B1261">
        <v>121</v>
      </c>
      <c r="C1261">
        <v>0</v>
      </c>
      <c r="D1261">
        <v>0</v>
      </c>
      <c r="E1261">
        <v>0</v>
      </c>
      <c r="F1261">
        <v>0</v>
      </c>
      <c r="G1261">
        <v>0</v>
      </c>
    </row>
    <row r="1262" spans="1:7" x14ac:dyDescent="0.3">
      <c r="A1262" t="s">
        <v>1808</v>
      </c>
      <c r="B1262">
        <v>123</v>
      </c>
      <c r="C1262">
        <v>0</v>
      </c>
      <c r="D1262">
        <v>0</v>
      </c>
      <c r="E1262">
        <v>0</v>
      </c>
      <c r="F1262">
        <v>170</v>
      </c>
      <c r="G1262">
        <v>0</v>
      </c>
    </row>
    <row r="1263" spans="1:7" x14ac:dyDescent="0.3">
      <c r="A1263" t="s">
        <v>1927</v>
      </c>
      <c r="B1263">
        <v>141</v>
      </c>
      <c r="C1263">
        <v>0</v>
      </c>
      <c r="D1263">
        <v>0</v>
      </c>
      <c r="E1263">
        <v>0</v>
      </c>
      <c r="F1263">
        <v>85</v>
      </c>
      <c r="G1263">
        <v>0</v>
      </c>
    </row>
    <row r="1264" spans="1:7" x14ac:dyDescent="0.3">
      <c r="A1264" t="s">
        <v>1390</v>
      </c>
      <c r="B1264">
        <v>135</v>
      </c>
      <c r="C1264">
        <v>0</v>
      </c>
      <c r="D1264">
        <v>85</v>
      </c>
      <c r="E1264">
        <v>0</v>
      </c>
      <c r="F1264">
        <v>1953</v>
      </c>
      <c r="G1264">
        <v>0</v>
      </c>
    </row>
    <row r="1265" spans="1:7" x14ac:dyDescent="0.3">
      <c r="A1265" t="s">
        <v>1703</v>
      </c>
      <c r="B1265">
        <v>159</v>
      </c>
      <c r="C1265">
        <v>0</v>
      </c>
      <c r="D1265">
        <v>0</v>
      </c>
      <c r="E1265">
        <v>0</v>
      </c>
      <c r="F1265">
        <v>0</v>
      </c>
      <c r="G1265">
        <v>0</v>
      </c>
    </row>
    <row r="1266" spans="1:7" x14ac:dyDescent="0.3">
      <c r="A1266" t="s">
        <v>1552</v>
      </c>
      <c r="B1266">
        <v>169</v>
      </c>
      <c r="C1266">
        <v>0</v>
      </c>
      <c r="D1266">
        <v>0</v>
      </c>
      <c r="E1266">
        <v>0</v>
      </c>
      <c r="F1266">
        <v>85</v>
      </c>
      <c r="G1266">
        <v>0</v>
      </c>
    </row>
    <row r="1267" spans="1:7" x14ac:dyDescent="0.3">
      <c r="A1267" t="s">
        <v>1608</v>
      </c>
      <c r="B1267">
        <v>159</v>
      </c>
      <c r="C1267">
        <v>0</v>
      </c>
      <c r="D1267">
        <v>0</v>
      </c>
      <c r="E1267">
        <v>0</v>
      </c>
      <c r="F1267">
        <v>0</v>
      </c>
      <c r="G1267">
        <v>0</v>
      </c>
    </row>
    <row r="1268" spans="1:7" x14ac:dyDescent="0.3">
      <c r="A1268" t="s">
        <v>1473</v>
      </c>
      <c r="B1268">
        <v>166</v>
      </c>
      <c r="C1268">
        <v>0</v>
      </c>
      <c r="D1268">
        <v>0</v>
      </c>
      <c r="E1268">
        <v>0</v>
      </c>
      <c r="F1268">
        <v>0</v>
      </c>
      <c r="G1268">
        <v>0</v>
      </c>
    </row>
    <row r="1269" spans="1:7" x14ac:dyDescent="0.3">
      <c r="A1269" t="s">
        <v>1799</v>
      </c>
      <c r="B1269">
        <v>168</v>
      </c>
      <c r="C1269">
        <v>0</v>
      </c>
      <c r="D1269">
        <v>0</v>
      </c>
      <c r="E1269">
        <v>0</v>
      </c>
      <c r="F1269">
        <v>9082</v>
      </c>
      <c r="G1269">
        <v>0</v>
      </c>
    </row>
    <row r="1270" spans="1:7" x14ac:dyDescent="0.3">
      <c r="A1270" t="s">
        <v>1329</v>
      </c>
      <c r="B1270">
        <v>131</v>
      </c>
      <c r="C1270">
        <v>0</v>
      </c>
      <c r="D1270">
        <v>0</v>
      </c>
      <c r="E1270">
        <v>0</v>
      </c>
      <c r="F1270">
        <v>10</v>
      </c>
      <c r="G1270">
        <v>0</v>
      </c>
    </row>
    <row r="1271" spans="1:7" x14ac:dyDescent="0.3">
      <c r="A1271" t="s">
        <v>2175</v>
      </c>
      <c r="B1271">
        <v>163</v>
      </c>
      <c r="C1271">
        <v>0</v>
      </c>
      <c r="D1271">
        <v>0</v>
      </c>
      <c r="E1271">
        <v>0</v>
      </c>
      <c r="F1271">
        <v>7984</v>
      </c>
      <c r="G1271">
        <v>0</v>
      </c>
    </row>
    <row r="1272" spans="1:7" x14ac:dyDescent="0.3">
      <c r="A1272" t="s">
        <v>2176</v>
      </c>
      <c r="B1272">
        <v>163</v>
      </c>
      <c r="C1272">
        <v>0</v>
      </c>
      <c r="D1272">
        <v>0</v>
      </c>
      <c r="E1272">
        <v>0</v>
      </c>
      <c r="F1272">
        <v>2122</v>
      </c>
      <c r="G1272">
        <v>0</v>
      </c>
    </row>
    <row r="1273" spans="1:7" x14ac:dyDescent="0.3">
      <c r="A1273" t="s">
        <v>2177</v>
      </c>
      <c r="B1273">
        <v>163</v>
      </c>
      <c r="C1273">
        <v>0</v>
      </c>
      <c r="D1273">
        <v>0</v>
      </c>
      <c r="E1273">
        <v>0</v>
      </c>
      <c r="F1273">
        <v>3398</v>
      </c>
      <c r="G1273">
        <v>0</v>
      </c>
    </row>
    <row r="1274" spans="1:7" x14ac:dyDescent="0.3">
      <c r="A1274" t="s">
        <v>2178</v>
      </c>
      <c r="B1274">
        <v>163</v>
      </c>
      <c r="C1274">
        <v>0</v>
      </c>
      <c r="D1274">
        <v>0</v>
      </c>
      <c r="E1274">
        <v>0</v>
      </c>
      <c r="F1274">
        <v>3906</v>
      </c>
      <c r="G1274">
        <v>0</v>
      </c>
    </row>
    <row r="1275" spans="1:7" x14ac:dyDescent="0.3">
      <c r="A1275" t="s">
        <v>2179</v>
      </c>
      <c r="B1275">
        <v>163</v>
      </c>
      <c r="C1275">
        <v>0</v>
      </c>
      <c r="D1275">
        <v>0</v>
      </c>
      <c r="E1275">
        <v>0</v>
      </c>
      <c r="F1275">
        <v>3650</v>
      </c>
      <c r="G1275">
        <v>0</v>
      </c>
    </row>
    <row r="1276" spans="1:7" x14ac:dyDescent="0.3">
      <c r="A1276" t="s">
        <v>2180</v>
      </c>
      <c r="B1276">
        <v>163</v>
      </c>
      <c r="C1276">
        <v>0</v>
      </c>
      <c r="D1276">
        <v>0</v>
      </c>
      <c r="E1276">
        <v>0</v>
      </c>
      <c r="F1276">
        <v>1868</v>
      </c>
      <c r="G1276">
        <v>0</v>
      </c>
    </row>
    <row r="1277" spans="1:7" x14ac:dyDescent="0.3">
      <c r="A1277" t="s">
        <v>2181</v>
      </c>
      <c r="B1277">
        <v>163</v>
      </c>
      <c r="C1277">
        <v>0</v>
      </c>
      <c r="D1277">
        <v>0</v>
      </c>
      <c r="E1277">
        <v>0</v>
      </c>
      <c r="F1277">
        <v>4162</v>
      </c>
      <c r="G1277">
        <v>0</v>
      </c>
    </row>
    <row r="1278" spans="1:7" x14ac:dyDescent="0.3">
      <c r="A1278" t="s">
        <v>2182</v>
      </c>
      <c r="B1278">
        <v>163</v>
      </c>
      <c r="C1278">
        <v>0</v>
      </c>
      <c r="D1278">
        <v>0</v>
      </c>
      <c r="E1278">
        <v>0</v>
      </c>
      <c r="F1278">
        <v>2888</v>
      </c>
      <c r="G1278">
        <v>0</v>
      </c>
    </row>
    <row r="1279" spans="1:7" x14ac:dyDescent="0.3">
      <c r="A1279" t="s">
        <v>2183</v>
      </c>
      <c r="B1279">
        <v>163</v>
      </c>
      <c r="C1279">
        <v>0</v>
      </c>
      <c r="D1279">
        <v>0</v>
      </c>
      <c r="E1279">
        <v>0</v>
      </c>
      <c r="F1279">
        <v>5690</v>
      </c>
      <c r="G1279">
        <v>0</v>
      </c>
    </row>
    <row r="1280" spans="1:7" x14ac:dyDescent="0.3">
      <c r="A1280" t="s">
        <v>1118</v>
      </c>
      <c r="B1280">
        <v>598</v>
      </c>
      <c r="C1280">
        <v>10</v>
      </c>
      <c r="D1280">
        <v>20</v>
      </c>
      <c r="E1280">
        <v>0</v>
      </c>
      <c r="F1280">
        <v>20</v>
      </c>
      <c r="G1280">
        <v>0</v>
      </c>
    </row>
    <row r="1281" spans="1:7" x14ac:dyDescent="0.3">
      <c r="A1281" t="s">
        <v>2184</v>
      </c>
      <c r="B1281">
        <v>163</v>
      </c>
      <c r="C1281">
        <v>0</v>
      </c>
      <c r="D1281">
        <v>0</v>
      </c>
      <c r="E1281">
        <v>0</v>
      </c>
      <c r="F1281">
        <v>2038</v>
      </c>
      <c r="G1281">
        <v>0</v>
      </c>
    </row>
    <row r="1282" spans="1:7" x14ac:dyDescent="0.3">
      <c r="A1282" t="s">
        <v>2185</v>
      </c>
      <c r="B1282">
        <v>163</v>
      </c>
      <c r="C1282">
        <v>0</v>
      </c>
      <c r="D1282">
        <v>0</v>
      </c>
      <c r="E1282">
        <v>0</v>
      </c>
      <c r="F1282">
        <v>850</v>
      </c>
      <c r="G1282">
        <v>0</v>
      </c>
    </row>
    <row r="1283" spans="1:7" x14ac:dyDescent="0.3">
      <c r="A1283" t="s">
        <v>2186</v>
      </c>
      <c r="B1283">
        <v>163</v>
      </c>
      <c r="C1283">
        <v>0</v>
      </c>
      <c r="D1283">
        <v>0</v>
      </c>
      <c r="E1283">
        <v>0</v>
      </c>
      <c r="F1283">
        <v>84</v>
      </c>
      <c r="G1283">
        <v>0</v>
      </c>
    </row>
    <row r="1284" spans="1:7" x14ac:dyDescent="0.3">
      <c r="A1284" t="s">
        <v>1366</v>
      </c>
      <c r="B1284">
        <v>136</v>
      </c>
      <c r="C1284">
        <v>0</v>
      </c>
      <c r="D1284">
        <v>0</v>
      </c>
      <c r="E1284">
        <v>0</v>
      </c>
      <c r="F1284">
        <v>2207</v>
      </c>
      <c r="G1284">
        <v>0</v>
      </c>
    </row>
    <row r="1285" spans="1:7" x14ac:dyDescent="0.3">
      <c r="A1285" t="s">
        <v>1747</v>
      </c>
      <c r="B1285">
        <v>176</v>
      </c>
      <c r="C1285">
        <v>0</v>
      </c>
      <c r="D1285">
        <v>934</v>
      </c>
      <c r="E1285">
        <v>0</v>
      </c>
      <c r="F1285">
        <v>10356</v>
      </c>
      <c r="G1285">
        <v>0</v>
      </c>
    </row>
    <row r="1286" spans="1:7" x14ac:dyDescent="0.3">
      <c r="A1286" t="s">
        <v>1713</v>
      </c>
      <c r="B1286">
        <v>128</v>
      </c>
      <c r="C1286">
        <v>0</v>
      </c>
      <c r="D1286">
        <v>85</v>
      </c>
      <c r="E1286">
        <v>0</v>
      </c>
      <c r="F1286">
        <v>340</v>
      </c>
      <c r="G1286">
        <v>0</v>
      </c>
    </row>
    <row r="1287" spans="1:7" x14ac:dyDescent="0.3">
      <c r="A1287" t="s">
        <v>1731</v>
      </c>
      <c r="B1287">
        <v>133</v>
      </c>
      <c r="C1287">
        <v>0</v>
      </c>
      <c r="D1287">
        <v>255</v>
      </c>
      <c r="E1287">
        <v>0</v>
      </c>
      <c r="F1287">
        <v>1699</v>
      </c>
      <c r="G1287">
        <v>0</v>
      </c>
    </row>
    <row r="1288" spans="1:7" x14ac:dyDescent="0.3">
      <c r="A1288" t="s">
        <v>1579</v>
      </c>
      <c r="B1288">
        <v>147</v>
      </c>
      <c r="C1288">
        <v>0</v>
      </c>
      <c r="D1288">
        <v>0</v>
      </c>
      <c r="E1288">
        <v>0</v>
      </c>
      <c r="F1288">
        <v>679</v>
      </c>
      <c r="G1288">
        <v>0</v>
      </c>
    </row>
    <row r="1289" spans="1:7" x14ac:dyDescent="0.3">
      <c r="A1289" t="s">
        <v>1491</v>
      </c>
      <c r="B1289">
        <v>126</v>
      </c>
      <c r="C1289">
        <v>0</v>
      </c>
      <c r="D1289">
        <v>0</v>
      </c>
      <c r="E1289">
        <v>0</v>
      </c>
      <c r="F1289">
        <v>1104</v>
      </c>
      <c r="G1289">
        <v>0</v>
      </c>
    </row>
    <row r="1290" spans="1:7" x14ac:dyDescent="0.3">
      <c r="A1290" t="s">
        <v>1791</v>
      </c>
      <c r="B1290">
        <v>130</v>
      </c>
      <c r="C1290">
        <v>0</v>
      </c>
      <c r="D1290">
        <v>0</v>
      </c>
      <c r="E1290">
        <v>0</v>
      </c>
      <c r="F1290">
        <v>3567</v>
      </c>
      <c r="G1290">
        <v>0</v>
      </c>
    </row>
    <row r="1291" spans="1:7" x14ac:dyDescent="0.3">
      <c r="A1291" t="s">
        <v>1792</v>
      </c>
      <c r="B1291">
        <v>130</v>
      </c>
      <c r="C1291">
        <v>0</v>
      </c>
      <c r="D1291">
        <v>85</v>
      </c>
      <c r="E1291">
        <v>0</v>
      </c>
      <c r="F1291">
        <v>5860</v>
      </c>
      <c r="G1291">
        <v>0</v>
      </c>
    </row>
    <row r="1292" spans="1:7" x14ac:dyDescent="0.3">
      <c r="A1292" t="s">
        <v>1900</v>
      </c>
      <c r="B1292">
        <v>110</v>
      </c>
      <c r="C1292">
        <v>0</v>
      </c>
      <c r="D1292">
        <v>170</v>
      </c>
      <c r="E1292">
        <v>0</v>
      </c>
      <c r="F1292">
        <v>7300</v>
      </c>
      <c r="G1292">
        <v>0</v>
      </c>
    </row>
    <row r="1293" spans="1:7" x14ac:dyDescent="0.3">
      <c r="A1293" t="s">
        <v>2368</v>
      </c>
      <c r="B1293">
        <v>1911</v>
      </c>
      <c r="C1293">
        <v>0</v>
      </c>
      <c r="D1293">
        <v>255</v>
      </c>
      <c r="E1293">
        <v>0</v>
      </c>
      <c r="F1293">
        <v>12824</v>
      </c>
      <c r="G1293">
        <v>0</v>
      </c>
    </row>
    <row r="1294" spans="1:7" x14ac:dyDescent="0.3">
      <c r="A1294" t="s">
        <v>1186</v>
      </c>
      <c r="B1294">
        <v>858</v>
      </c>
      <c r="C1294">
        <v>0</v>
      </c>
      <c r="D1294">
        <v>0</v>
      </c>
      <c r="E1294">
        <v>0</v>
      </c>
      <c r="F1294">
        <v>20</v>
      </c>
      <c r="G1294">
        <v>0</v>
      </c>
    </row>
    <row r="1295" spans="1:7" x14ac:dyDescent="0.3">
      <c r="A1295" t="s">
        <v>1752</v>
      </c>
      <c r="B1295">
        <v>169</v>
      </c>
      <c r="C1295">
        <v>0</v>
      </c>
      <c r="D1295">
        <v>0</v>
      </c>
      <c r="E1295">
        <v>0</v>
      </c>
      <c r="F1295">
        <v>1529</v>
      </c>
      <c r="G1295">
        <v>0</v>
      </c>
    </row>
    <row r="1296" spans="1:7" x14ac:dyDescent="0.3">
      <c r="A1296" t="s">
        <v>1523</v>
      </c>
      <c r="B1296">
        <v>148</v>
      </c>
      <c r="C1296">
        <v>0</v>
      </c>
      <c r="D1296">
        <v>1699</v>
      </c>
      <c r="E1296">
        <v>0</v>
      </c>
      <c r="F1296">
        <v>8747</v>
      </c>
      <c r="G1296">
        <v>0</v>
      </c>
    </row>
    <row r="1297" spans="1:7" x14ac:dyDescent="0.3">
      <c r="A1297" t="s">
        <v>1650</v>
      </c>
      <c r="B1297">
        <v>186</v>
      </c>
      <c r="C1297">
        <v>0</v>
      </c>
      <c r="D1297">
        <v>170</v>
      </c>
      <c r="E1297">
        <v>0</v>
      </c>
      <c r="F1297">
        <v>13588</v>
      </c>
      <c r="G1297">
        <v>0</v>
      </c>
    </row>
    <row r="1298" spans="1:7" x14ac:dyDescent="0.3">
      <c r="A1298" t="s">
        <v>1486</v>
      </c>
      <c r="B1298">
        <v>181</v>
      </c>
      <c r="C1298">
        <v>0</v>
      </c>
      <c r="D1298">
        <v>425</v>
      </c>
      <c r="E1298">
        <v>0</v>
      </c>
      <c r="F1298">
        <v>9512</v>
      </c>
      <c r="G1298">
        <v>0</v>
      </c>
    </row>
    <row r="1299" spans="1:7" x14ac:dyDescent="0.3">
      <c r="A1299" t="s">
        <v>1607</v>
      </c>
      <c r="B1299">
        <v>182</v>
      </c>
      <c r="C1299">
        <v>0</v>
      </c>
      <c r="D1299">
        <v>255</v>
      </c>
      <c r="E1299">
        <v>0</v>
      </c>
      <c r="F1299">
        <v>12314</v>
      </c>
      <c r="G1299">
        <v>0</v>
      </c>
    </row>
    <row r="1300" spans="1:7" x14ac:dyDescent="0.3">
      <c r="A1300" t="s">
        <v>1537</v>
      </c>
      <c r="B1300">
        <v>165</v>
      </c>
      <c r="C1300">
        <v>0</v>
      </c>
      <c r="D1300">
        <v>0</v>
      </c>
      <c r="E1300">
        <v>0</v>
      </c>
      <c r="F1300">
        <v>8832</v>
      </c>
      <c r="G1300">
        <v>0</v>
      </c>
    </row>
    <row r="1301" spans="1:7" x14ac:dyDescent="0.3">
      <c r="A1301" t="s">
        <v>1190</v>
      </c>
      <c r="B1301">
        <v>165</v>
      </c>
      <c r="C1301">
        <v>7</v>
      </c>
      <c r="D1301">
        <v>102</v>
      </c>
      <c r="E1301">
        <v>0</v>
      </c>
      <c r="F1301">
        <v>102</v>
      </c>
      <c r="G1301">
        <v>0</v>
      </c>
    </row>
    <row r="1302" spans="1:7" x14ac:dyDescent="0.3">
      <c r="A1302" t="s">
        <v>1345</v>
      </c>
      <c r="B1302">
        <v>120</v>
      </c>
      <c r="C1302">
        <v>0</v>
      </c>
      <c r="D1302">
        <v>0</v>
      </c>
      <c r="E1302">
        <v>0</v>
      </c>
      <c r="F1302">
        <v>75</v>
      </c>
      <c r="G1302">
        <v>0</v>
      </c>
    </row>
    <row r="1303" spans="1:7" x14ac:dyDescent="0.3">
      <c r="A1303" t="s">
        <v>1160</v>
      </c>
      <c r="B1303">
        <v>365</v>
      </c>
      <c r="C1303">
        <v>10</v>
      </c>
      <c r="D1303">
        <v>20</v>
      </c>
      <c r="E1303">
        <v>0</v>
      </c>
      <c r="F1303">
        <v>71</v>
      </c>
      <c r="G1303">
        <v>0</v>
      </c>
    </row>
    <row r="1304" spans="1:7" x14ac:dyDescent="0.3">
      <c r="A1304" t="s">
        <v>1119</v>
      </c>
      <c r="B1304">
        <v>285</v>
      </c>
      <c r="C1304">
        <v>122</v>
      </c>
      <c r="D1304">
        <v>20</v>
      </c>
      <c r="E1304">
        <v>0</v>
      </c>
      <c r="F1304">
        <v>51</v>
      </c>
      <c r="G1304">
        <v>0</v>
      </c>
    </row>
    <row r="1305" spans="1:7" x14ac:dyDescent="0.3">
      <c r="A1305" t="s">
        <v>1217</v>
      </c>
      <c r="B1305">
        <v>419</v>
      </c>
      <c r="C1305">
        <v>20</v>
      </c>
      <c r="D1305">
        <v>0</v>
      </c>
      <c r="E1305">
        <v>0</v>
      </c>
      <c r="F1305">
        <v>31</v>
      </c>
      <c r="G1305">
        <v>0</v>
      </c>
    </row>
    <row r="1306" spans="1:7" x14ac:dyDescent="0.3">
      <c r="A1306" t="s">
        <v>1540</v>
      </c>
      <c r="B1306">
        <v>276</v>
      </c>
      <c r="C1306">
        <v>6</v>
      </c>
      <c r="D1306">
        <v>0</v>
      </c>
      <c r="E1306">
        <v>6</v>
      </c>
      <c r="F1306">
        <v>0</v>
      </c>
      <c r="G1306">
        <v>0</v>
      </c>
    </row>
    <row r="1307" spans="1:7" x14ac:dyDescent="0.3">
      <c r="A1307" t="s">
        <v>1192</v>
      </c>
      <c r="B1307">
        <v>405</v>
      </c>
      <c r="C1307">
        <v>0</v>
      </c>
      <c r="D1307">
        <v>0</v>
      </c>
      <c r="E1307">
        <v>0</v>
      </c>
      <c r="F1307">
        <v>122</v>
      </c>
      <c r="G1307">
        <v>0</v>
      </c>
    </row>
    <row r="1308" spans="1:7" x14ac:dyDescent="0.3">
      <c r="A1308" t="s">
        <v>1228</v>
      </c>
      <c r="B1308">
        <v>519</v>
      </c>
      <c r="C1308">
        <v>0</v>
      </c>
      <c r="D1308">
        <v>0</v>
      </c>
      <c r="E1308">
        <v>0</v>
      </c>
      <c r="F1308">
        <v>276</v>
      </c>
      <c r="G1308">
        <v>0</v>
      </c>
    </row>
    <row r="1309" spans="1:7" x14ac:dyDescent="0.3">
      <c r="A1309" t="s">
        <v>1297</v>
      </c>
      <c r="B1309">
        <v>781</v>
      </c>
      <c r="C1309">
        <v>0</v>
      </c>
      <c r="D1309">
        <v>0</v>
      </c>
      <c r="E1309">
        <v>0</v>
      </c>
      <c r="F1309">
        <v>337</v>
      </c>
      <c r="G1309">
        <v>0</v>
      </c>
    </row>
    <row r="1310" spans="1:7" x14ac:dyDescent="0.3">
      <c r="A1310" t="s">
        <v>1781</v>
      </c>
      <c r="B1310">
        <v>257</v>
      </c>
      <c r="C1310">
        <v>0</v>
      </c>
      <c r="D1310">
        <v>0</v>
      </c>
      <c r="E1310">
        <v>0</v>
      </c>
      <c r="F1310">
        <v>0</v>
      </c>
      <c r="G1310">
        <v>0</v>
      </c>
    </row>
    <row r="1311" spans="1:7" x14ac:dyDescent="0.3">
      <c r="A1311" t="s">
        <v>1661</v>
      </c>
      <c r="B1311">
        <v>964</v>
      </c>
      <c r="C1311">
        <v>0</v>
      </c>
      <c r="D1311">
        <v>0</v>
      </c>
      <c r="E1311">
        <v>0</v>
      </c>
      <c r="F1311">
        <v>0</v>
      </c>
      <c r="G1311">
        <v>0</v>
      </c>
    </row>
    <row r="1312" spans="1:7" x14ac:dyDescent="0.3">
      <c r="A1312" t="s">
        <v>1472</v>
      </c>
      <c r="B1312">
        <v>442</v>
      </c>
      <c r="C1312">
        <v>0</v>
      </c>
      <c r="D1312">
        <v>20</v>
      </c>
      <c r="E1312">
        <v>0</v>
      </c>
      <c r="F1312">
        <v>912</v>
      </c>
      <c r="G1312">
        <v>0</v>
      </c>
    </row>
    <row r="1313" spans="1:7" x14ac:dyDescent="0.3">
      <c r="A1313" t="s">
        <v>1221</v>
      </c>
      <c r="B1313">
        <v>600</v>
      </c>
      <c r="C1313">
        <v>0</v>
      </c>
      <c r="D1313">
        <v>0</v>
      </c>
      <c r="E1313">
        <v>0</v>
      </c>
      <c r="F1313">
        <v>255</v>
      </c>
      <c r="G1313">
        <v>0</v>
      </c>
    </row>
    <row r="1314" spans="1:7" x14ac:dyDescent="0.3">
      <c r="A1314" t="s">
        <v>1487</v>
      </c>
      <c r="B1314">
        <v>646</v>
      </c>
      <c r="C1314">
        <v>0</v>
      </c>
      <c r="D1314">
        <v>7</v>
      </c>
      <c r="E1314">
        <v>0</v>
      </c>
      <c r="F1314">
        <v>143</v>
      </c>
      <c r="G1314">
        <v>0</v>
      </c>
    </row>
    <row r="1315" spans="1:7" x14ac:dyDescent="0.3">
      <c r="A1315" t="s">
        <v>1317</v>
      </c>
      <c r="B1315">
        <v>478</v>
      </c>
      <c r="C1315">
        <v>10</v>
      </c>
      <c r="D1315">
        <v>0</v>
      </c>
      <c r="E1315">
        <v>0</v>
      </c>
      <c r="F1315">
        <v>612</v>
      </c>
      <c r="G1315">
        <v>0</v>
      </c>
    </row>
    <row r="1316" spans="1:7" x14ac:dyDescent="0.3">
      <c r="A1316" t="s">
        <v>1416</v>
      </c>
      <c r="B1316">
        <v>926</v>
      </c>
      <c r="C1316">
        <v>0</v>
      </c>
      <c r="D1316">
        <v>0</v>
      </c>
      <c r="E1316">
        <v>0</v>
      </c>
      <c r="F1316">
        <v>367</v>
      </c>
      <c r="G1316">
        <v>0</v>
      </c>
    </row>
    <row r="1317" spans="1:7" x14ac:dyDescent="0.3">
      <c r="A1317" t="s">
        <v>1135</v>
      </c>
      <c r="B1317">
        <v>404</v>
      </c>
      <c r="C1317">
        <v>31</v>
      </c>
      <c r="D1317">
        <v>31</v>
      </c>
      <c r="E1317">
        <v>0</v>
      </c>
      <c r="F1317">
        <v>10</v>
      </c>
      <c r="G1317">
        <v>0</v>
      </c>
    </row>
    <row r="1318" spans="1:7" x14ac:dyDescent="0.3">
      <c r="A1318" t="s">
        <v>1380</v>
      </c>
      <c r="B1318">
        <v>234</v>
      </c>
      <c r="C1318">
        <v>0</v>
      </c>
      <c r="D1318">
        <v>0</v>
      </c>
      <c r="E1318">
        <v>417</v>
      </c>
      <c r="F1318">
        <v>0</v>
      </c>
      <c r="G1318">
        <v>0</v>
      </c>
    </row>
    <row r="1319" spans="1:7" x14ac:dyDescent="0.3">
      <c r="A1319" t="s">
        <v>1111</v>
      </c>
      <c r="B1319">
        <v>252</v>
      </c>
      <c r="C1319">
        <v>7</v>
      </c>
      <c r="D1319">
        <v>14</v>
      </c>
      <c r="E1319">
        <v>0</v>
      </c>
      <c r="F1319">
        <v>61</v>
      </c>
      <c r="G1319">
        <v>0</v>
      </c>
    </row>
    <row r="1320" spans="1:7" x14ac:dyDescent="0.3">
      <c r="A1320" t="s">
        <v>1200</v>
      </c>
      <c r="B1320">
        <v>341</v>
      </c>
      <c r="C1320">
        <v>7</v>
      </c>
      <c r="D1320">
        <v>41</v>
      </c>
      <c r="E1320">
        <v>0</v>
      </c>
      <c r="F1320">
        <v>116</v>
      </c>
      <c r="G1320">
        <v>0</v>
      </c>
    </row>
    <row r="1321" spans="1:7" x14ac:dyDescent="0.3">
      <c r="A1321" t="s">
        <v>1331</v>
      </c>
      <c r="B1321">
        <v>379</v>
      </c>
      <c r="C1321">
        <v>112</v>
      </c>
      <c r="D1321">
        <v>7</v>
      </c>
      <c r="E1321">
        <v>0</v>
      </c>
      <c r="F1321">
        <v>112</v>
      </c>
      <c r="G1321">
        <v>0</v>
      </c>
    </row>
    <row r="1322" spans="1:7" x14ac:dyDescent="0.3">
      <c r="A1322" t="s">
        <v>1370</v>
      </c>
      <c r="B1322">
        <v>466</v>
      </c>
      <c r="C1322">
        <v>0</v>
      </c>
      <c r="D1322">
        <v>35</v>
      </c>
      <c r="E1322">
        <v>0</v>
      </c>
      <c r="F1322">
        <v>434</v>
      </c>
      <c r="G1322">
        <v>0</v>
      </c>
    </row>
    <row r="1323" spans="1:7" x14ac:dyDescent="0.3">
      <c r="A1323" t="s">
        <v>1124</v>
      </c>
      <c r="B1323">
        <v>451</v>
      </c>
      <c r="C1323">
        <v>21</v>
      </c>
      <c r="D1323">
        <v>7</v>
      </c>
      <c r="E1323">
        <v>0</v>
      </c>
      <c r="F1323">
        <v>105</v>
      </c>
      <c r="G1323">
        <v>7</v>
      </c>
    </row>
    <row r="1324" spans="1:7" x14ac:dyDescent="0.3">
      <c r="A1324" t="s">
        <v>1134</v>
      </c>
      <c r="B1324">
        <v>330</v>
      </c>
      <c r="C1324">
        <v>49</v>
      </c>
      <c r="D1324">
        <v>343</v>
      </c>
      <c r="E1324">
        <v>0</v>
      </c>
      <c r="F1324">
        <v>49</v>
      </c>
      <c r="G1324">
        <v>0</v>
      </c>
    </row>
    <row r="1325" spans="1:7" x14ac:dyDescent="0.3">
      <c r="A1325" t="s">
        <v>1248</v>
      </c>
      <c r="B1325">
        <v>887</v>
      </c>
      <c r="C1325">
        <v>28</v>
      </c>
      <c r="D1325">
        <v>287</v>
      </c>
      <c r="E1325">
        <v>0</v>
      </c>
      <c r="F1325">
        <v>259</v>
      </c>
      <c r="G1325">
        <v>0</v>
      </c>
    </row>
    <row r="1326" spans="1:7" x14ac:dyDescent="0.3">
      <c r="A1326" t="s">
        <v>2195</v>
      </c>
      <c r="B1326">
        <v>110</v>
      </c>
      <c r="C1326">
        <v>0</v>
      </c>
      <c r="D1326">
        <v>197</v>
      </c>
      <c r="E1326">
        <v>0</v>
      </c>
      <c r="F1326">
        <v>150</v>
      </c>
      <c r="G1326">
        <v>0</v>
      </c>
    </row>
    <row r="1327" spans="1:7" x14ac:dyDescent="0.3">
      <c r="A1327" t="s">
        <v>1384</v>
      </c>
      <c r="B1327">
        <v>159</v>
      </c>
      <c r="C1327">
        <v>85</v>
      </c>
      <c r="D1327">
        <v>0</v>
      </c>
      <c r="E1327">
        <v>0</v>
      </c>
      <c r="F1327">
        <v>764</v>
      </c>
      <c r="G1327">
        <v>0</v>
      </c>
    </row>
    <row r="1328" spans="1:7" x14ac:dyDescent="0.3">
      <c r="A1328" t="s">
        <v>1518</v>
      </c>
      <c r="B1328">
        <v>144</v>
      </c>
      <c r="C1328">
        <v>0</v>
      </c>
      <c r="D1328">
        <v>0</v>
      </c>
      <c r="E1328">
        <v>0</v>
      </c>
      <c r="F1328">
        <v>2633</v>
      </c>
      <c r="G1328">
        <v>0</v>
      </c>
    </row>
    <row r="1329" spans="1:7" x14ac:dyDescent="0.3">
      <c r="A1329" t="s">
        <v>1219</v>
      </c>
      <c r="B1329">
        <v>167</v>
      </c>
      <c r="C1329">
        <v>0</v>
      </c>
      <c r="D1329">
        <v>0</v>
      </c>
      <c r="E1329">
        <v>0</v>
      </c>
      <c r="F1329">
        <v>2123</v>
      </c>
      <c r="G1329">
        <v>0</v>
      </c>
    </row>
    <row r="1330" spans="1:7" x14ac:dyDescent="0.3">
      <c r="A1330" t="s">
        <v>1326</v>
      </c>
      <c r="B1330">
        <v>182</v>
      </c>
      <c r="C1330">
        <v>170</v>
      </c>
      <c r="D1330">
        <v>85</v>
      </c>
      <c r="E1330">
        <v>0</v>
      </c>
      <c r="F1330">
        <v>1783</v>
      </c>
      <c r="G1330">
        <v>0</v>
      </c>
    </row>
    <row r="1331" spans="1:7" x14ac:dyDescent="0.3">
      <c r="A1331" t="s">
        <v>1321</v>
      </c>
      <c r="B1331">
        <v>180</v>
      </c>
      <c r="C1331">
        <v>0</v>
      </c>
      <c r="D1331">
        <v>85</v>
      </c>
      <c r="E1331">
        <v>0</v>
      </c>
      <c r="F1331">
        <v>170</v>
      </c>
      <c r="G1331">
        <v>0</v>
      </c>
    </row>
    <row r="1332" spans="1:7" x14ac:dyDescent="0.3">
      <c r="A1332" t="s">
        <v>2769</v>
      </c>
      <c r="B1332">
        <v>2380</v>
      </c>
      <c r="C1332">
        <v>0</v>
      </c>
      <c r="D1332">
        <v>0</v>
      </c>
      <c r="E1332">
        <v>0</v>
      </c>
      <c r="F1332">
        <v>0</v>
      </c>
      <c r="G1332">
        <v>0</v>
      </c>
    </row>
    <row r="1333" spans="1:7" x14ac:dyDescent="0.3">
      <c r="A1333" t="s">
        <v>2770</v>
      </c>
      <c r="B1333">
        <v>175</v>
      </c>
      <c r="C1333">
        <v>0</v>
      </c>
      <c r="D1333">
        <v>0</v>
      </c>
      <c r="E1333">
        <v>0</v>
      </c>
      <c r="F1333">
        <v>23</v>
      </c>
      <c r="G1333">
        <v>0</v>
      </c>
    </row>
    <row r="1334" spans="1:7" x14ac:dyDescent="0.3">
      <c r="A1334" t="s">
        <v>2771</v>
      </c>
      <c r="B1334">
        <v>175</v>
      </c>
      <c r="C1334">
        <v>0</v>
      </c>
      <c r="D1334">
        <v>0</v>
      </c>
      <c r="E1334">
        <v>0</v>
      </c>
      <c r="F1334">
        <v>0</v>
      </c>
      <c r="G1334">
        <v>0</v>
      </c>
    </row>
    <row r="1335" spans="1:7" x14ac:dyDescent="0.3">
      <c r="A1335" t="s">
        <v>2772</v>
      </c>
      <c r="B1335">
        <v>625</v>
      </c>
      <c r="C1335">
        <v>0</v>
      </c>
      <c r="D1335">
        <v>0</v>
      </c>
      <c r="E1335">
        <v>0</v>
      </c>
      <c r="F1335">
        <v>0</v>
      </c>
      <c r="G1335">
        <v>0</v>
      </c>
    </row>
    <row r="1336" spans="1:7" x14ac:dyDescent="0.3">
      <c r="A1336" t="s">
        <v>2773</v>
      </c>
      <c r="B1336">
        <v>625</v>
      </c>
      <c r="C1336">
        <v>0</v>
      </c>
      <c r="D1336">
        <v>0</v>
      </c>
      <c r="E1336">
        <v>0</v>
      </c>
      <c r="F1336">
        <v>20</v>
      </c>
      <c r="G1336">
        <v>0</v>
      </c>
    </row>
    <row r="1337" spans="1:7" x14ac:dyDescent="0.3">
      <c r="A1337" t="s">
        <v>2774</v>
      </c>
      <c r="B1337">
        <v>175</v>
      </c>
      <c r="C1337">
        <v>0</v>
      </c>
      <c r="D1337">
        <v>0</v>
      </c>
      <c r="E1337">
        <v>0</v>
      </c>
      <c r="F1337">
        <v>33</v>
      </c>
      <c r="G1337">
        <v>0</v>
      </c>
    </row>
    <row r="1338" spans="1:7" x14ac:dyDescent="0.3">
      <c r="A1338" t="s">
        <v>2775</v>
      </c>
      <c r="B1338">
        <v>2380</v>
      </c>
      <c r="C1338">
        <v>0</v>
      </c>
      <c r="D1338">
        <v>0</v>
      </c>
      <c r="E1338">
        <v>0</v>
      </c>
      <c r="F1338">
        <v>13</v>
      </c>
      <c r="G1338">
        <v>0</v>
      </c>
    </row>
    <row r="1339" spans="1:7" x14ac:dyDescent="0.3">
      <c r="A1339" t="s">
        <v>2776</v>
      </c>
      <c r="B1339">
        <v>625</v>
      </c>
      <c r="C1339">
        <v>0</v>
      </c>
      <c r="D1339">
        <v>0</v>
      </c>
      <c r="E1339">
        <v>0</v>
      </c>
      <c r="F1339">
        <v>3</v>
      </c>
      <c r="G1339">
        <v>0</v>
      </c>
    </row>
    <row r="1340" spans="1:7" x14ac:dyDescent="0.3">
      <c r="A1340" t="s">
        <v>2777</v>
      </c>
      <c r="B1340">
        <v>175</v>
      </c>
      <c r="C1340">
        <v>0</v>
      </c>
      <c r="D1340">
        <v>0</v>
      </c>
      <c r="E1340">
        <v>0</v>
      </c>
      <c r="F1340">
        <v>0</v>
      </c>
      <c r="G1340">
        <v>0</v>
      </c>
    </row>
    <row r="1341" spans="1:7" x14ac:dyDescent="0.3">
      <c r="A1341" t="s">
        <v>2778</v>
      </c>
      <c r="B1341">
        <v>625</v>
      </c>
      <c r="C1341">
        <v>0</v>
      </c>
      <c r="D1341">
        <v>0</v>
      </c>
      <c r="E1341">
        <v>0</v>
      </c>
      <c r="F1341">
        <v>0</v>
      </c>
      <c r="G1341">
        <v>0</v>
      </c>
    </row>
    <row r="1342" spans="1:7" x14ac:dyDescent="0.3">
      <c r="A1342" t="s">
        <v>2779</v>
      </c>
      <c r="B1342">
        <v>625</v>
      </c>
      <c r="C1342">
        <v>0</v>
      </c>
      <c r="D1342">
        <v>0</v>
      </c>
      <c r="E1342">
        <v>0</v>
      </c>
      <c r="F1342">
        <v>10</v>
      </c>
      <c r="G1342">
        <v>0</v>
      </c>
    </row>
    <row r="1343" spans="1:7" x14ac:dyDescent="0.3">
      <c r="A1343" t="s">
        <v>2780</v>
      </c>
      <c r="B1343">
        <v>625</v>
      </c>
      <c r="C1343">
        <v>0</v>
      </c>
      <c r="D1343">
        <v>0</v>
      </c>
      <c r="E1343">
        <v>0</v>
      </c>
      <c r="F1343">
        <v>13</v>
      </c>
      <c r="G1343">
        <v>0</v>
      </c>
    </row>
    <row r="1344" spans="1:7" x14ac:dyDescent="0.3">
      <c r="A1344" t="s">
        <v>2781</v>
      </c>
      <c r="B1344">
        <v>75</v>
      </c>
      <c r="C1344">
        <v>0</v>
      </c>
      <c r="D1344">
        <v>0</v>
      </c>
      <c r="E1344">
        <v>0</v>
      </c>
      <c r="F1344">
        <v>0</v>
      </c>
      <c r="G1344">
        <v>0</v>
      </c>
    </row>
    <row r="1345" spans="1:7" x14ac:dyDescent="0.3">
      <c r="A1345" t="s">
        <v>2782</v>
      </c>
      <c r="B1345">
        <v>625</v>
      </c>
      <c r="C1345">
        <v>0</v>
      </c>
      <c r="D1345">
        <v>0</v>
      </c>
      <c r="E1345">
        <v>0</v>
      </c>
      <c r="F1345">
        <v>0</v>
      </c>
      <c r="G1345">
        <v>0</v>
      </c>
    </row>
    <row r="1346" spans="1:7" x14ac:dyDescent="0.3">
      <c r="A1346" t="s">
        <v>2783</v>
      </c>
      <c r="B1346">
        <v>75</v>
      </c>
      <c r="C1346">
        <v>0</v>
      </c>
      <c r="D1346">
        <v>0</v>
      </c>
      <c r="E1346">
        <v>0</v>
      </c>
      <c r="F1346">
        <v>0</v>
      </c>
      <c r="G1346">
        <v>0</v>
      </c>
    </row>
    <row r="1347" spans="1:7" x14ac:dyDescent="0.3">
      <c r="A1347" t="s">
        <v>2784</v>
      </c>
      <c r="B1347">
        <v>175</v>
      </c>
      <c r="C1347">
        <v>0</v>
      </c>
      <c r="D1347">
        <v>193</v>
      </c>
      <c r="E1347">
        <v>0</v>
      </c>
      <c r="F1347">
        <v>783</v>
      </c>
      <c r="G1347">
        <v>0</v>
      </c>
    </row>
    <row r="1348" spans="1:7" x14ac:dyDescent="0.3">
      <c r="A1348" t="s">
        <v>1240</v>
      </c>
      <c r="B1348">
        <v>333</v>
      </c>
      <c r="C1348">
        <v>7</v>
      </c>
      <c r="D1348">
        <v>7</v>
      </c>
      <c r="E1348">
        <v>0</v>
      </c>
      <c r="F1348">
        <v>345</v>
      </c>
      <c r="G1348">
        <v>0</v>
      </c>
    </row>
    <row r="1349" spans="1:7" x14ac:dyDescent="0.3">
      <c r="A1349" t="s">
        <v>2785</v>
      </c>
      <c r="B1349">
        <v>75</v>
      </c>
      <c r="C1349">
        <v>0</v>
      </c>
      <c r="D1349">
        <v>0</v>
      </c>
      <c r="E1349">
        <v>0</v>
      </c>
      <c r="F1349">
        <v>0</v>
      </c>
      <c r="G1349">
        <v>0</v>
      </c>
    </row>
    <row r="1350" spans="1:7" x14ac:dyDescent="0.3">
      <c r="A1350" t="s">
        <v>2786</v>
      </c>
      <c r="B1350">
        <v>175</v>
      </c>
      <c r="C1350">
        <v>0</v>
      </c>
      <c r="D1350">
        <v>87</v>
      </c>
      <c r="E1350">
        <v>0</v>
      </c>
      <c r="F1350">
        <v>420</v>
      </c>
      <c r="G1350">
        <v>0</v>
      </c>
    </row>
    <row r="1351" spans="1:7" x14ac:dyDescent="0.3">
      <c r="A1351" t="s">
        <v>2787</v>
      </c>
      <c r="B1351">
        <v>75</v>
      </c>
      <c r="C1351">
        <v>0</v>
      </c>
      <c r="D1351">
        <v>0</v>
      </c>
      <c r="E1351">
        <v>0</v>
      </c>
      <c r="F1351">
        <v>0</v>
      </c>
      <c r="G1351">
        <v>0</v>
      </c>
    </row>
    <row r="1352" spans="1:7" x14ac:dyDescent="0.3">
      <c r="A1352" t="s">
        <v>1948</v>
      </c>
      <c r="B1352">
        <v>83</v>
      </c>
      <c r="C1352">
        <v>0</v>
      </c>
      <c r="D1352">
        <v>0</v>
      </c>
      <c r="E1352">
        <v>0</v>
      </c>
      <c r="F1352">
        <v>0</v>
      </c>
      <c r="G1352">
        <v>0</v>
      </c>
    </row>
    <row r="1353" spans="1:7" x14ac:dyDescent="0.3">
      <c r="A1353" t="s">
        <v>1701</v>
      </c>
      <c r="B1353">
        <v>83</v>
      </c>
      <c r="C1353">
        <v>0</v>
      </c>
      <c r="D1353">
        <v>61</v>
      </c>
      <c r="E1353">
        <v>0</v>
      </c>
      <c r="F1353">
        <v>673</v>
      </c>
      <c r="G1353">
        <v>0</v>
      </c>
    </row>
    <row r="1354" spans="1:7" x14ac:dyDescent="0.3">
      <c r="A1354" t="s">
        <v>2057</v>
      </c>
      <c r="B1354">
        <v>81</v>
      </c>
      <c r="C1354">
        <v>0</v>
      </c>
      <c r="D1354">
        <v>0</v>
      </c>
      <c r="E1354">
        <v>0</v>
      </c>
      <c r="F1354">
        <v>20</v>
      </c>
      <c r="G1354">
        <v>0</v>
      </c>
    </row>
    <row r="1355" spans="1:7" x14ac:dyDescent="0.3">
      <c r="A1355" t="s">
        <v>1109</v>
      </c>
      <c r="B1355">
        <v>224</v>
      </c>
      <c r="C1355">
        <v>0</v>
      </c>
      <c r="D1355">
        <v>714</v>
      </c>
      <c r="E1355">
        <v>7</v>
      </c>
      <c r="F1355">
        <v>0</v>
      </c>
      <c r="G1355">
        <v>204</v>
      </c>
    </row>
    <row r="1356" spans="1:7" x14ac:dyDescent="0.3">
      <c r="A1356" t="s">
        <v>1213</v>
      </c>
      <c r="B1356">
        <v>227</v>
      </c>
      <c r="C1356">
        <v>0</v>
      </c>
      <c r="D1356">
        <v>129</v>
      </c>
      <c r="E1356">
        <v>0</v>
      </c>
      <c r="F1356">
        <v>0</v>
      </c>
      <c r="G1356">
        <v>667</v>
      </c>
    </row>
    <row r="1357" spans="1:7" x14ac:dyDescent="0.3">
      <c r="A1357" t="s">
        <v>1263</v>
      </c>
      <c r="B1357">
        <v>239</v>
      </c>
      <c r="C1357">
        <v>0</v>
      </c>
      <c r="D1357">
        <v>0</v>
      </c>
      <c r="E1357">
        <v>0</v>
      </c>
      <c r="F1357">
        <v>0</v>
      </c>
      <c r="G1357">
        <v>0</v>
      </c>
    </row>
    <row r="1358" spans="1:7" x14ac:dyDescent="0.3">
      <c r="A1358" t="s">
        <v>1353</v>
      </c>
      <c r="B1358">
        <v>229</v>
      </c>
      <c r="C1358">
        <v>0</v>
      </c>
      <c r="D1358">
        <v>0</v>
      </c>
      <c r="E1358">
        <v>0</v>
      </c>
      <c r="F1358">
        <v>27</v>
      </c>
      <c r="G1358">
        <v>0</v>
      </c>
    </row>
    <row r="1359" spans="1:7" x14ac:dyDescent="0.3">
      <c r="A1359" t="s">
        <v>1308</v>
      </c>
      <c r="B1359">
        <v>221</v>
      </c>
      <c r="C1359">
        <v>0</v>
      </c>
      <c r="D1359">
        <v>0</v>
      </c>
      <c r="E1359">
        <v>0</v>
      </c>
      <c r="F1359">
        <v>0</v>
      </c>
      <c r="G1359">
        <v>3</v>
      </c>
    </row>
    <row r="1360" spans="1:7" x14ac:dyDescent="0.3">
      <c r="A1360" t="s">
        <v>1229</v>
      </c>
      <c r="B1360">
        <v>203</v>
      </c>
      <c r="C1360">
        <v>0</v>
      </c>
      <c r="D1360">
        <v>439</v>
      </c>
      <c r="E1360">
        <v>0</v>
      </c>
      <c r="F1360">
        <v>398</v>
      </c>
      <c r="G1360">
        <v>0</v>
      </c>
    </row>
    <row r="1361" spans="1:7" x14ac:dyDescent="0.3">
      <c r="A1361" t="s">
        <v>1168</v>
      </c>
      <c r="B1361">
        <v>186</v>
      </c>
      <c r="C1361">
        <v>0</v>
      </c>
      <c r="D1361">
        <v>61</v>
      </c>
      <c r="E1361">
        <v>0</v>
      </c>
      <c r="F1361">
        <v>354</v>
      </c>
      <c r="G1361">
        <v>0</v>
      </c>
    </row>
    <row r="1362" spans="1:7" x14ac:dyDescent="0.3">
      <c r="A1362" t="s">
        <v>1187</v>
      </c>
      <c r="B1362">
        <v>203</v>
      </c>
      <c r="C1362">
        <v>0</v>
      </c>
      <c r="D1362">
        <v>299</v>
      </c>
      <c r="E1362">
        <v>0</v>
      </c>
      <c r="F1362">
        <v>333</v>
      </c>
      <c r="G1362">
        <v>0</v>
      </c>
    </row>
    <row r="1363" spans="1:7" x14ac:dyDescent="0.3">
      <c r="A1363" t="s">
        <v>1105</v>
      </c>
      <c r="B1363">
        <v>193</v>
      </c>
      <c r="C1363">
        <v>0</v>
      </c>
      <c r="D1363">
        <v>2476</v>
      </c>
      <c r="E1363">
        <v>0</v>
      </c>
      <c r="F1363">
        <v>823</v>
      </c>
      <c r="G1363">
        <v>0</v>
      </c>
    </row>
    <row r="1364" spans="1:7" x14ac:dyDescent="0.3">
      <c r="A1364" t="s">
        <v>1095</v>
      </c>
      <c r="B1364">
        <v>205</v>
      </c>
      <c r="C1364">
        <v>0</v>
      </c>
      <c r="D1364">
        <v>1429</v>
      </c>
      <c r="E1364">
        <v>0</v>
      </c>
      <c r="F1364">
        <v>1293</v>
      </c>
      <c r="G1364">
        <v>0</v>
      </c>
    </row>
    <row r="1365" spans="1:7" x14ac:dyDescent="0.3">
      <c r="A1365" t="s">
        <v>1117</v>
      </c>
      <c r="B1365">
        <v>196</v>
      </c>
      <c r="C1365">
        <v>0</v>
      </c>
      <c r="D1365">
        <v>1245</v>
      </c>
      <c r="E1365">
        <v>0</v>
      </c>
      <c r="F1365">
        <v>503</v>
      </c>
      <c r="G1365">
        <v>0</v>
      </c>
    </row>
    <row r="1366" spans="1:7" x14ac:dyDescent="0.3">
      <c r="A1366" t="s">
        <v>1166</v>
      </c>
      <c r="B1366">
        <v>199</v>
      </c>
      <c r="C1366">
        <v>0</v>
      </c>
      <c r="D1366">
        <v>196</v>
      </c>
      <c r="E1366">
        <v>0</v>
      </c>
      <c r="F1366">
        <v>230</v>
      </c>
      <c r="G1366">
        <v>0</v>
      </c>
    </row>
    <row r="1367" spans="1:7" x14ac:dyDescent="0.3">
      <c r="A1367" t="s">
        <v>1216</v>
      </c>
      <c r="B1367">
        <v>204</v>
      </c>
      <c r="C1367">
        <v>0</v>
      </c>
      <c r="D1367">
        <v>1362</v>
      </c>
      <c r="E1367">
        <v>0</v>
      </c>
      <c r="F1367">
        <v>65</v>
      </c>
      <c r="G1367">
        <v>0</v>
      </c>
    </row>
    <row r="1368" spans="1:7" x14ac:dyDescent="0.3">
      <c r="A1368" t="s">
        <v>1182</v>
      </c>
      <c r="B1368">
        <v>179</v>
      </c>
      <c r="C1368">
        <v>41</v>
      </c>
      <c r="D1368">
        <v>0</v>
      </c>
      <c r="E1368">
        <v>0</v>
      </c>
      <c r="F1368">
        <v>0</v>
      </c>
      <c r="G1368">
        <v>0</v>
      </c>
    </row>
    <row r="1369" spans="1:7" x14ac:dyDescent="0.3">
      <c r="A1369" t="s">
        <v>2007</v>
      </c>
      <c r="B1369">
        <v>67</v>
      </c>
      <c r="C1369">
        <v>0</v>
      </c>
      <c r="D1369">
        <v>0</v>
      </c>
      <c r="E1369">
        <v>0</v>
      </c>
      <c r="F1369">
        <v>82</v>
      </c>
      <c r="G1369">
        <v>0</v>
      </c>
    </row>
    <row r="1370" spans="1:7" x14ac:dyDescent="0.3">
      <c r="A1370" t="s">
        <v>1107</v>
      </c>
      <c r="B1370">
        <v>187</v>
      </c>
      <c r="C1370">
        <v>1731</v>
      </c>
      <c r="D1370">
        <v>54</v>
      </c>
      <c r="E1370">
        <v>0</v>
      </c>
      <c r="F1370">
        <v>47</v>
      </c>
      <c r="G1370">
        <v>0</v>
      </c>
    </row>
    <row r="1371" spans="1:7" x14ac:dyDescent="0.3">
      <c r="A1371" t="s">
        <v>1163</v>
      </c>
      <c r="B1371">
        <v>173</v>
      </c>
      <c r="C1371">
        <v>4266</v>
      </c>
      <c r="D1371">
        <v>304</v>
      </c>
      <c r="E1371">
        <v>0</v>
      </c>
      <c r="F1371">
        <v>223</v>
      </c>
      <c r="G1371">
        <v>0</v>
      </c>
    </row>
    <row r="1372" spans="1:7" x14ac:dyDescent="0.3">
      <c r="A1372" t="s">
        <v>1157</v>
      </c>
      <c r="B1372">
        <v>184</v>
      </c>
      <c r="C1372">
        <v>2833</v>
      </c>
      <c r="D1372">
        <v>243</v>
      </c>
      <c r="E1372">
        <v>0</v>
      </c>
      <c r="F1372">
        <v>196</v>
      </c>
      <c r="G1372">
        <v>0</v>
      </c>
    </row>
    <row r="1373" spans="1:7" x14ac:dyDescent="0.3">
      <c r="A1373" t="s">
        <v>1115</v>
      </c>
      <c r="B1373">
        <v>180</v>
      </c>
      <c r="C1373">
        <v>7708</v>
      </c>
      <c r="D1373">
        <v>183</v>
      </c>
      <c r="E1373">
        <v>0</v>
      </c>
      <c r="F1373">
        <v>149</v>
      </c>
      <c r="G1373">
        <v>0</v>
      </c>
    </row>
    <row r="1374" spans="1:7" x14ac:dyDescent="0.3">
      <c r="A1374" t="s">
        <v>1155</v>
      </c>
      <c r="B1374">
        <v>186</v>
      </c>
      <c r="C1374">
        <v>1941</v>
      </c>
      <c r="D1374">
        <v>257</v>
      </c>
      <c r="E1374">
        <v>0</v>
      </c>
      <c r="F1374">
        <v>149</v>
      </c>
      <c r="G1374">
        <v>0</v>
      </c>
    </row>
    <row r="1375" spans="1:7" x14ac:dyDescent="0.3">
      <c r="A1375" t="s">
        <v>1307</v>
      </c>
      <c r="B1375">
        <v>185</v>
      </c>
      <c r="C1375">
        <v>3367</v>
      </c>
      <c r="D1375">
        <v>318</v>
      </c>
      <c r="E1375">
        <v>0</v>
      </c>
      <c r="F1375">
        <v>115</v>
      </c>
      <c r="G1375">
        <v>0</v>
      </c>
    </row>
    <row r="1376" spans="1:7" x14ac:dyDescent="0.3">
      <c r="A1376" t="s">
        <v>1114</v>
      </c>
      <c r="B1376">
        <v>177</v>
      </c>
      <c r="C1376">
        <v>4381</v>
      </c>
      <c r="D1376">
        <v>189</v>
      </c>
      <c r="E1376">
        <v>0</v>
      </c>
      <c r="F1376">
        <v>101</v>
      </c>
      <c r="G1376">
        <v>0</v>
      </c>
    </row>
    <row r="1377" spans="1:7" x14ac:dyDescent="0.3">
      <c r="A1377" t="s">
        <v>1103</v>
      </c>
      <c r="B1377">
        <v>199</v>
      </c>
      <c r="C1377">
        <v>3807</v>
      </c>
      <c r="D1377">
        <v>264</v>
      </c>
      <c r="E1377">
        <v>0</v>
      </c>
      <c r="F1377">
        <v>189</v>
      </c>
      <c r="G1377">
        <v>0</v>
      </c>
    </row>
    <row r="1378" spans="1:7" x14ac:dyDescent="0.3">
      <c r="A1378" t="s">
        <v>1106</v>
      </c>
      <c r="B1378">
        <v>194</v>
      </c>
      <c r="C1378">
        <v>2847</v>
      </c>
      <c r="D1378">
        <v>122</v>
      </c>
      <c r="E1378">
        <v>0</v>
      </c>
      <c r="F1378">
        <v>156</v>
      </c>
      <c r="G1378">
        <v>0</v>
      </c>
    </row>
    <row r="1379" spans="1:7" x14ac:dyDescent="0.3">
      <c r="A1379" t="s">
        <v>1110</v>
      </c>
      <c r="B1379">
        <v>193</v>
      </c>
      <c r="C1379">
        <v>2326</v>
      </c>
      <c r="D1379">
        <v>237</v>
      </c>
      <c r="E1379">
        <v>0</v>
      </c>
      <c r="F1379">
        <v>162</v>
      </c>
      <c r="G1379">
        <v>0</v>
      </c>
    </row>
    <row r="1380" spans="1:7" x14ac:dyDescent="0.3">
      <c r="A1380" t="s">
        <v>1094</v>
      </c>
      <c r="B1380">
        <v>496</v>
      </c>
      <c r="C1380">
        <v>0</v>
      </c>
      <c r="D1380">
        <v>0</v>
      </c>
      <c r="E1380">
        <v>0</v>
      </c>
      <c r="F1380">
        <v>95</v>
      </c>
      <c r="G1380">
        <v>0</v>
      </c>
    </row>
    <row r="1381" spans="1:7" x14ac:dyDescent="0.3">
      <c r="A1381" t="s">
        <v>1131</v>
      </c>
      <c r="B1381">
        <v>198</v>
      </c>
      <c r="C1381">
        <v>2508</v>
      </c>
      <c r="D1381">
        <v>561</v>
      </c>
      <c r="E1381">
        <v>0</v>
      </c>
      <c r="F1381">
        <v>115</v>
      </c>
      <c r="G1381">
        <v>0</v>
      </c>
    </row>
    <row r="1382" spans="1:7" x14ac:dyDescent="0.3">
      <c r="A1382" t="s">
        <v>1148</v>
      </c>
      <c r="B1382">
        <v>193</v>
      </c>
      <c r="C1382">
        <v>3198</v>
      </c>
      <c r="D1382">
        <v>703</v>
      </c>
      <c r="E1382">
        <v>0</v>
      </c>
      <c r="F1382">
        <v>399</v>
      </c>
      <c r="G1382">
        <v>0</v>
      </c>
    </row>
    <row r="1383" spans="1:7" x14ac:dyDescent="0.3">
      <c r="A1383" t="s">
        <v>1151</v>
      </c>
      <c r="B1383">
        <v>194</v>
      </c>
      <c r="C1383">
        <v>2799</v>
      </c>
      <c r="D1383">
        <v>534</v>
      </c>
      <c r="E1383">
        <v>0</v>
      </c>
      <c r="F1383">
        <v>277</v>
      </c>
      <c r="G1383">
        <v>0</v>
      </c>
    </row>
    <row r="1384" spans="1:7" x14ac:dyDescent="0.3">
      <c r="A1384" t="s">
        <v>1145</v>
      </c>
      <c r="B1384">
        <v>189</v>
      </c>
      <c r="C1384">
        <v>2204</v>
      </c>
      <c r="D1384">
        <v>730</v>
      </c>
      <c r="E1384">
        <v>0</v>
      </c>
      <c r="F1384">
        <v>189</v>
      </c>
      <c r="G1384">
        <v>0</v>
      </c>
    </row>
    <row r="1385" spans="1:7" x14ac:dyDescent="0.3">
      <c r="A1385" t="s">
        <v>1099</v>
      </c>
      <c r="B1385">
        <v>194</v>
      </c>
      <c r="C1385">
        <v>2664</v>
      </c>
      <c r="D1385">
        <v>1068</v>
      </c>
      <c r="E1385">
        <v>0</v>
      </c>
      <c r="F1385">
        <v>250</v>
      </c>
      <c r="G1385">
        <v>0</v>
      </c>
    </row>
    <row r="1386" spans="1:7" x14ac:dyDescent="0.3">
      <c r="A1386" t="s">
        <v>1254</v>
      </c>
      <c r="B1386">
        <v>193</v>
      </c>
      <c r="C1386">
        <v>61</v>
      </c>
      <c r="D1386">
        <v>786</v>
      </c>
      <c r="E1386">
        <v>0</v>
      </c>
      <c r="F1386">
        <v>122</v>
      </c>
      <c r="G1386">
        <v>0</v>
      </c>
    </row>
    <row r="1387" spans="1:7" x14ac:dyDescent="0.3">
      <c r="A1387" t="s">
        <v>1220</v>
      </c>
      <c r="B1387">
        <v>196</v>
      </c>
      <c r="C1387">
        <v>10</v>
      </c>
      <c r="D1387">
        <v>520</v>
      </c>
      <c r="E1387">
        <v>0</v>
      </c>
      <c r="F1387">
        <v>959</v>
      </c>
      <c r="G1387">
        <v>0</v>
      </c>
    </row>
    <row r="1388" spans="1:7" x14ac:dyDescent="0.3">
      <c r="A1388" t="s">
        <v>1189</v>
      </c>
      <c r="B1388">
        <v>187</v>
      </c>
      <c r="C1388">
        <v>0</v>
      </c>
      <c r="D1388">
        <v>61</v>
      </c>
      <c r="E1388">
        <v>0</v>
      </c>
      <c r="F1388">
        <v>0</v>
      </c>
      <c r="G1388">
        <v>0</v>
      </c>
    </row>
    <row r="1389" spans="1:7" x14ac:dyDescent="0.3">
      <c r="A1389" t="s">
        <v>1183</v>
      </c>
      <c r="B1389">
        <v>187</v>
      </c>
      <c r="C1389">
        <v>61</v>
      </c>
      <c r="D1389">
        <v>724</v>
      </c>
      <c r="E1389">
        <v>0</v>
      </c>
      <c r="F1389">
        <v>92</v>
      </c>
      <c r="G1389">
        <v>0</v>
      </c>
    </row>
    <row r="1390" spans="1:7" x14ac:dyDescent="0.3">
      <c r="A1390" t="s">
        <v>1934</v>
      </c>
      <c r="B1390">
        <v>32</v>
      </c>
      <c r="C1390">
        <v>0</v>
      </c>
      <c r="D1390">
        <v>7</v>
      </c>
      <c r="E1390">
        <v>0</v>
      </c>
      <c r="F1390">
        <v>320</v>
      </c>
      <c r="G1390">
        <v>0</v>
      </c>
    </row>
    <row r="1391" spans="1:7" x14ac:dyDescent="0.3">
      <c r="A1391" t="s">
        <v>1188</v>
      </c>
      <c r="B1391">
        <v>197</v>
      </c>
      <c r="C1391">
        <v>112</v>
      </c>
      <c r="D1391">
        <v>480</v>
      </c>
      <c r="E1391">
        <v>0</v>
      </c>
      <c r="F1391">
        <v>622</v>
      </c>
      <c r="G1391">
        <v>0</v>
      </c>
    </row>
    <row r="1392" spans="1:7" x14ac:dyDescent="0.3">
      <c r="A1392" t="s">
        <v>1184</v>
      </c>
      <c r="B1392">
        <v>188</v>
      </c>
      <c r="C1392">
        <v>10</v>
      </c>
      <c r="D1392">
        <v>1235</v>
      </c>
      <c r="E1392">
        <v>0</v>
      </c>
      <c r="F1392">
        <v>20</v>
      </c>
      <c r="G1392">
        <v>0</v>
      </c>
    </row>
    <row r="1393" spans="1:7" x14ac:dyDescent="0.3">
      <c r="A1393" t="s">
        <v>1268</v>
      </c>
      <c r="B1393">
        <v>178</v>
      </c>
      <c r="C1393">
        <v>112</v>
      </c>
      <c r="D1393">
        <v>949</v>
      </c>
      <c r="E1393">
        <v>0</v>
      </c>
      <c r="F1393">
        <v>31</v>
      </c>
      <c r="G1393">
        <v>0</v>
      </c>
    </row>
    <row r="1394" spans="1:7" x14ac:dyDescent="0.3">
      <c r="A1394" t="s">
        <v>1136</v>
      </c>
      <c r="B1394">
        <v>188</v>
      </c>
      <c r="C1394">
        <v>5204</v>
      </c>
      <c r="D1394">
        <v>378</v>
      </c>
      <c r="E1394">
        <v>0</v>
      </c>
      <c r="F1394">
        <v>133</v>
      </c>
      <c r="G1394">
        <v>0</v>
      </c>
    </row>
    <row r="1395" spans="1:7" x14ac:dyDescent="0.3">
      <c r="A1395" t="s">
        <v>1128</v>
      </c>
      <c r="B1395">
        <v>189</v>
      </c>
      <c r="C1395">
        <v>6378</v>
      </c>
      <c r="D1395">
        <v>673</v>
      </c>
      <c r="E1395">
        <v>0</v>
      </c>
      <c r="F1395">
        <v>112</v>
      </c>
      <c r="G1395">
        <v>0</v>
      </c>
    </row>
    <row r="1396" spans="1:7" x14ac:dyDescent="0.3">
      <c r="A1396" t="s">
        <v>1123</v>
      </c>
      <c r="B1396">
        <v>180</v>
      </c>
      <c r="C1396">
        <v>4980</v>
      </c>
      <c r="D1396">
        <v>714</v>
      </c>
      <c r="E1396">
        <v>0</v>
      </c>
      <c r="F1396">
        <v>204</v>
      </c>
      <c r="G1396">
        <v>0</v>
      </c>
    </row>
    <row r="1397" spans="1:7" x14ac:dyDescent="0.3">
      <c r="A1397" t="s">
        <v>1199</v>
      </c>
      <c r="B1397">
        <v>193</v>
      </c>
      <c r="C1397">
        <v>2286</v>
      </c>
      <c r="D1397">
        <v>622</v>
      </c>
      <c r="E1397">
        <v>0</v>
      </c>
      <c r="F1397">
        <v>653</v>
      </c>
      <c r="G1397">
        <v>0</v>
      </c>
    </row>
    <row r="1398" spans="1:7" x14ac:dyDescent="0.3">
      <c r="A1398" t="s">
        <v>1165</v>
      </c>
      <c r="B1398">
        <v>179</v>
      </c>
      <c r="C1398">
        <v>1102</v>
      </c>
      <c r="D1398">
        <v>112</v>
      </c>
      <c r="E1398">
        <v>0</v>
      </c>
      <c r="F1398">
        <v>367</v>
      </c>
      <c r="G1398">
        <v>0</v>
      </c>
    </row>
    <row r="1399" spans="1:7" x14ac:dyDescent="0.3">
      <c r="A1399" t="s">
        <v>2144</v>
      </c>
      <c r="B1399">
        <v>41</v>
      </c>
      <c r="C1399">
        <v>0</v>
      </c>
      <c r="D1399">
        <v>0</v>
      </c>
      <c r="E1399">
        <v>0</v>
      </c>
      <c r="F1399">
        <v>0</v>
      </c>
      <c r="G1399">
        <v>0</v>
      </c>
    </row>
    <row r="1400" spans="1:7" x14ac:dyDescent="0.3">
      <c r="A1400" t="s">
        <v>1112</v>
      </c>
      <c r="B1400">
        <v>190</v>
      </c>
      <c r="C1400">
        <v>3082</v>
      </c>
      <c r="D1400">
        <v>3531</v>
      </c>
      <c r="E1400">
        <v>0</v>
      </c>
      <c r="F1400">
        <v>265</v>
      </c>
      <c r="G1400">
        <v>0</v>
      </c>
    </row>
    <row r="1401" spans="1:7" x14ac:dyDescent="0.3">
      <c r="A1401" t="s">
        <v>1137</v>
      </c>
      <c r="B1401">
        <v>209</v>
      </c>
      <c r="C1401">
        <v>395</v>
      </c>
      <c r="D1401">
        <v>1000</v>
      </c>
      <c r="E1401">
        <v>0</v>
      </c>
      <c r="F1401">
        <v>333</v>
      </c>
      <c r="G1401">
        <v>0</v>
      </c>
    </row>
    <row r="1402" spans="1:7" x14ac:dyDescent="0.3">
      <c r="A1402" t="s">
        <v>1149</v>
      </c>
      <c r="B1402">
        <v>188</v>
      </c>
      <c r="C1402">
        <v>173</v>
      </c>
      <c r="D1402">
        <v>184</v>
      </c>
      <c r="E1402">
        <v>0</v>
      </c>
      <c r="F1402">
        <v>173</v>
      </c>
      <c r="G1402">
        <v>0</v>
      </c>
    </row>
    <row r="1403" spans="1:7" x14ac:dyDescent="0.3">
      <c r="A1403" t="s">
        <v>1179</v>
      </c>
      <c r="B1403">
        <v>183</v>
      </c>
      <c r="C1403">
        <v>571</v>
      </c>
      <c r="D1403">
        <v>92</v>
      </c>
      <c r="E1403">
        <v>0</v>
      </c>
      <c r="F1403">
        <v>143</v>
      </c>
      <c r="G1403">
        <v>0</v>
      </c>
    </row>
    <row r="1404" spans="1:7" x14ac:dyDescent="0.3">
      <c r="A1404" t="s">
        <v>1142</v>
      </c>
      <c r="B1404">
        <v>183</v>
      </c>
      <c r="C1404">
        <v>224</v>
      </c>
      <c r="D1404">
        <v>184</v>
      </c>
      <c r="E1404">
        <v>0</v>
      </c>
      <c r="F1404">
        <v>316</v>
      </c>
      <c r="G1404">
        <v>0</v>
      </c>
    </row>
    <row r="1405" spans="1:7" x14ac:dyDescent="0.3">
      <c r="A1405" t="s">
        <v>1143</v>
      </c>
      <c r="B1405">
        <v>189</v>
      </c>
      <c r="C1405">
        <v>602</v>
      </c>
      <c r="D1405">
        <v>71</v>
      </c>
      <c r="E1405">
        <v>0</v>
      </c>
      <c r="F1405">
        <v>143</v>
      </c>
      <c r="G1405">
        <v>0</v>
      </c>
    </row>
    <row r="1406" spans="1:7" x14ac:dyDescent="0.3">
      <c r="A1406" t="s">
        <v>1167</v>
      </c>
      <c r="B1406">
        <v>183</v>
      </c>
      <c r="C1406">
        <v>3551</v>
      </c>
      <c r="D1406">
        <v>643</v>
      </c>
      <c r="E1406">
        <v>0</v>
      </c>
      <c r="F1406">
        <v>173</v>
      </c>
      <c r="G1406">
        <v>0</v>
      </c>
    </row>
    <row r="1407" spans="1:7" x14ac:dyDescent="0.3">
      <c r="A1407" t="s">
        <v>1141</v>
      </c>
      <c r="B1407">
        <v>184</v>
      </c>
      <c r="C1407">
        <v>1265</v>
      </c>
      <c r="D1407">
        <v>112</v>
      </c>
      <c r="E1407">
        <v>0</v>
      </c>
      <c r="F1407">
        <v>316</v>
      </c>
      <c r="G1407">
        <v>0</v>
      </c>
    </row>
    <row r="1408" spans="1:7" x14ac:dyDescent="0.3">
      <c r="A1408" t="s">
        <v>1181</v>
      </c>
      <c r="B1408">
        <v>188</v>
      </c>
      <c r="C1408">
        <v>2418</v>
      </c>
      <c r="D1408">
        <v>1847</v>
      </c>
      <c r="E1408">
        <v>0</v>
      </c>
      <c r="F1408">
        <v>347</v>
      </c>
      <c r="G1408">
        <v>0</v>
      </c>
    </row>
    <row r="1409" spans="1:7" x14ac:dyDescent="0.3">
      <c r="A1409" t="s">
        <v>1129</v>
      </c>
      <c r="B1409">
        <v>202</v>
      </c>
      <c r="C1409">
        <v>476</v>
      </c>
      <c r="D1409">
        <v>265</v>
      </c>
      <c r="E1409">
        <v>0</v>
      </c>
      <c r="F1409">
        <v>279</v>
      </c>
      <c r="G1409">
        <v>0</v>
      </c>
    </row>
    <row r="1410" spans="1:7" x14ac:dyDescent="0.3">
      <c r="A1410" t="s">
        <v>1153</v>
      </c>
      <c r="B1410">
        <v>182</v>
      </c>
      <c r="C1410">
        <v>112</v>
      </c>
      <c r="D1410">
        <v>82</v>
      </c>
      <c r="E1410">
        <v>0</v>
      </c>
      <c r="F1410">
        <v>439</v>
      </c>
      <c r="G1410">
        <v>0</v>
      </c>
    </row>
    <row r="1411" spans="1:7" x14ac:dyDescent="0.3">
      <c r="A1411" t="s">
        <v>1154</v>
      </c>
      <c r="B1411">
        <v>208</v>
      </c>
      <c r="C1411">
        <v>10</v>
      </c>
      <c r="D1411">
        <v>143</v>
      </c>
      <c r="E1411">
        <v>0</v>
      </c>
      <c r="F1411">
        <v>71</v>
      </c>
      <c r="G1411">
        <v>0</v>
      </c>
    </row>
    <row r="1412" spans="1:7" x14ac:dyDescent="0.3">
      <c r="A1412" t="s">
        <v>1178</v>
      </c>
      <c r="B1412">
        <v>214</v>
      </c>
      <c r="C1412">
        <v>20</v>
      </c>
      <c r="D1412">
        <v>0</v>
      </c>
      <c r="E1412">
        <v>0</v>
      </c>
      <c r="F1412">
        <v>408</v>
      </c>
      <c r="G1412">
        <v>0</v>
      </c>
    </row>
    <row r="1413" spans="1:7" x14ac:dyDescent="0.3">
      <c r="A1413" t="s">
        <v>1226</v>
      </c>
      <c r="B1413">
        <v>177</v>
      </c>
      <c r="C1413">
        <v>41</v>
      </c>
      <c r="D1413">
        <v>92</v>
      </c>
      <c r="E1413">
        <v>0</v>
      </c>
      <c r="F1413">
        <v>684</v>
      </c>
      <c r="G1413">
        <v>0</v>
      </c>
    </row>
    <row r="1414" spans="1:7" x14ac:dyDescent="0.3">
      <c r="A1414" t="s">
        <v>1246</v>
      </c>
      <c r="B1414">
        <v>187</v>
      </c>
      <c r="C1414">
        <v>31</v>
      </c>
      <c r="D1414">
        <v>61</v>
      </c>
      <c r="E1414">
        <v>0</v>
      </c>
      <c r="F1414">
        <v>867</v>
      </c>
      <c r="G1414">
        <v>0</v>
      </c>
    </row>
    <row r="1415" spans="1:7" x14ac:dyDescent="0.3">
      <c r="A1415" t="s">
        <v>1164</v>
      </c>
      <c r="B1415">
        <v>191</v>
      </c>
      <c r="C1415">
        <v>2071</v>
      </c>
      <c r="D1415">
        <v>3786</v>
      </c>
      <c r="E1415">
        <v>0</v>
      </c>
      <c r="F1415">
        <v>367</v>
      </c>
      <c r="G1415">
        <v>0</v>
      </c>
    </row>
    <row r="1416" spans="1:7" x14ac:dyDescent="0.3">
      <c r="A1416" t="s">
        <v>1102</v>
      </c>
      <c r="B1416">
        <v>201</v>
      </c>
      <c r="C1416">
        <v>2429</v>
      </c>
      <c r="D1416">
        <v>1990</v>
      </c>
      <c r="E1416">
        <v>0</v>
      </c>
      <c r="F1416">
        <v>204</v>
      </c>
      <c r="G1416">
        <v>0</v>
      </c>
    </row>
    <row r="1417" spans="1:7" x14ac:dyDescent="0.3">
      <c r="A1417" t="s">
        <v>1093</v>
      </c>
      <c r="B1417">
        <v>189</v>
      </c>
      <c r="C1417">
        <v>2510</v>
      </c>
      <c r="D1417">
        <v>867</v>
      </c>
      <c r="E1417">
        <v>0</v>
      </c>
      <c r="F1417">
        <v>20</v>
      </c>
      <c r="G1417">
        <v>0</v>
      </c>
    </row>
    <row r="1418" spans="1:7" x14ac:dyDescent="0.3">
      <c r="A1418" t="s">
        <v>1113</v>
      </c>
      <c r="B1418">
        <v>182</v>
      </c>
      <c r="C1418">
        <v>2184</v>
      </c>
      <c r="D1418">
        <v>1888</v>
      </c>
      <c r="E1418">
        <v>0</v>
      </c>
      <c r="F1418">
        <v>173</v>
      </c>
      <c r="G1418">
        <v>0</v>
      </c>
    </row>
    <row r="1419" spans="1:7" x14ac:dyDescent="0.3">
      <c r="A1419" t="s">
        <v>1130</v>
      </c>
      <c r="B1419">
        <v>184</v>
      </c>
      <c r="C1419">
        <v>2459</v>
      </c>
      <c r="D1419">
        <v>1327</v>
      </c>
      <c r="E1419">
        <v>0</v>
      </c>
      <c r="F1419">
        <v>245</v>
      </c>
      <c r="G1419">
        <v>0</v>
      </c>
    </row>
    <row r="1420" spans="1:7" x14ac:dyDescent="0.3">
      <c r="A1420" t="s">
        <v>1097</v>
      </c>
      <c r="B1420">
        <v>191</v>
      </c>
      <c r="C1420">
        <v>4112</v>
      </c>
      <c r="D1420">
        <v>1541</v>
      </c>
      <c r="E1420">
        <v>0</v>
      </c>
      <c r="F1420">
        <v>173</v>
      </c>
      <c r="G1420">
        <v>0</v>
      </c>
    </row>
    <row r="1421" spans="1:7" x14ac:dyDescent="0.3">
      <c r="A1421" t="s">
        <v>1100</v>
      </c>
      <c r="B1421">
        <v>191</v>
      </c>
      <c r="C1421">
        <v>1571</v>
      </c>
      <c r="D1421">
        <v>531</v>
      </c>
      <c r="E1421">
        <v>0</v>
      </c>
      <c r="F1421">
        <v>51</v>
      </c>
      <c r="G1421">
        <v>0</v>
      </c>
    </row>
    <row r="1422" spans="1:7" x14ac:dyDescent="0.3">
      <c r="A1422" t="s">
        <v>1104</v>
      </c>
      <c r="B1422">
        <v>191</v>
      </c>
      <c r="C1422">
        <v>4259</v>
      </c>
      <c r="D1422">
        <v>245</v>
      </c>
      <c r="E1422">
        <v>0</v>
      </c>
      <c r="F1422">
        <v>68</v>
      </c>
      <c r="G1422">
        <v>0</v>
      </c>
    </row>
    <row r="1423" spans="1:7" x14ac:dyDescent="0.3">
      <c r="A1423" t="s">
        <v>1185</v>
      </c>
      <c r="B1423">
        <v>220</v>
      </c>
      <c r="C1423">
        <v>592</v>
      </c>
      <c r="D1423">
        <v>34</v>
      </c>
      <c r="E1423">
        <v>0</v>
      </c>
      <c r="F1423">
        <v>61</v>
      </c>
      <c r="G1423">
        <v>0</v>
      </c>
    </row>
    <row r="1424" spans="1:7" x14ac:dyDescent="0.3">
      <c r="A1424" t="s">
        <v>1122</v>
      </c>
      <c r="B1424">
        <v>183</v>
      </c>
      <c r="C1424">
        <v>3459</v>
      </c>
      <c r="D1424">
        <v>2306</v>
      </c>
      <c r="E1424">
        <v>0</v>
      </c>
      <c r="F1424">
        <v>378</v>
      </c>
      <c r="G1424">
        <v>0</v>
      </c>
    </row>
    <row r="1425" spans="1:7" x14ac:dyDescent="0.3">
      <c r="A1425" t="s">
        <v>1120</v>
      </c>
      <c r="B1425">
        <v>172</v>
      </c>
      <c r="C1425">
        <v>3381</v>
      </c>
      <c r="D1425">
        <v>524</v>
      </c>
      <c r="E1425">
        <v>0</v>
      </c>
      <c r="F1425">
        <v>163</v>
      </c>
      <c r="G1425">
        <v>0</v>
      </c>
    </row>
    <row r="1426" spans="1:7" x14ac:dyDescent="0.3">
      <c r="A1426" t="s">
        <v>1133</v>
      </c>
      <c r="B1426">
        <v>190</v>
      </c>
      <c r="C1426">
        <v>2337</v>
      </c>
      <c r="D1426">
        <v>2153</v>
      </c>
      <c r="E1426">
        <v>0</v>
      </c>
      <c r="F1426">
        <v>235</v>
      </c>
      <c r="G1426">
        <v>0</v>
      </c>
    </row>
    <row r="1427" spans="1:7" x14ac:dyDescent="0.3">
      <c r="A1427" t="s">
        <v>1121</v>
      </c>
      <c r="B1427">
        <v>184</v>
      </c>
      <c r="C1427">
        <v>3224</v>
      </c>
      <c r="D1427">
        <v>565</v>
      </c>
      <c r="E1427">
        <v>0</v>
      </c>
      <c r="F1427">
        <v>272</v>
      </c>
      <c r="G1427">
        <v>0</v>
      </c>
    </row>
    <row r="1428" spans="1:7" x14ac:dyDescent="0.3">
      <c r="A1428" t="s">
        <v>1116</v>
      </c>
      <c r="B1428">
        <v>203</v>
      </c>
      <c r="C1428">
        <v>707</v>
      </c>
      <c r="D1428">
        <v>1333</v>
      </c>
      <c r="E1428">
        <v>0</v>
      </c>
      <c r="F1428">
        <v>231</v>
      </c>
      <c r="G1428">
        <v>0</v>
      </c>
    </row>
    <row r="1429" spans="1:7" x14ac:dyDescent="0.3">
      <c r="A1429" t="s">
        <v>1096</v>
      </c>
      <c r="B1429">
        <v>198</v>
      </c>
      <c r="C1429">
        <v>4314</v>
      </c>
      <c r="D1429">
        <v>245</v>
      </c>
      <c r="E1429">
        <v>0</v>
      </c>
      <c r="F1429">
        <v>0</v>
      </c>
      <c r="G1429">
        <v>0</v>
      </c>
    </row>
    <row r="1430" spans="1:7" x14ac:dyDescent="0.3">
      <c r="A1430" t="s">
        <v>1144</v>
      </c>
      <c r="B1430">
        <v>209</v>
      </c>
      <c r="C1430">
        <v>1415</v>
      </c>
      <c r="D1430">
        <v>791</v>
      </c>
      <c r="E1430">
        <v>0</v>
      </c>
      <c r="F1430">
        <v>525</v>
      </c>
      <c r="G1430">
        <v>0</v>
      </c>
    </row>
    <row r="1431" spans="1:7" x14ac:dyDescent="0.3">
      <c r="A1431" t="s">
        <v>1162</v>
      </c>
      <c r="B1431">
        <v>198</v>
      </c>
      <c r="C1431">
        <v>6597</v>
      </c>
      <c r="D1431">
        <v>637</v>
      </c>
      <c r="E1431">
        <v>0</v>
      </c>
      <c r="F1431">
        <v>252</v>
      </c>
      <c r="G1431">
        <v>0</v>
      </c>
    </row>
    <row r="1432" spans="1:7" x14ac:dyDescent="0.3">
      <c r="A1432" t="s">
        <v>1156</v>
      </c>
      <c r="B1432">
        <v>203</v>
      </c>
      <c r="C1432">
        <v>2185</v>
      </c>
      <c r="D1432">
        <v>1912</v>
      </c>
      <c r="E1432">
        <v>0</v>
      </c>
      <c r="F1432">
        <v>581</v>
      </c>
      <c r="G1432">
        <v>0</v>
      </c>
    </row>
    <row r="1433" spans="1:7" x14ac:dyDescent="0.3">
      <c r="A1433" t="s">
        <v>1267</v>
      </c>
      <c r="B1433">
        <v>198</v>
      </c>
      <c r="C1433">
        <v>41</v>
      </c>
      <c r="D1433">
        <v>136</v>
      </c>
      <c r="E1433">
        <v>0</v>
      </c>
      <c r="F1433">
        <v>1116</v>
      </c>
      <c r="G1433">
        <v>0</v>
      </c>
    </row>
    <row r="1434" spans="1:7" x14ac:dyDescent="0.3">
      <c r="A1434" t="s">
        <v>1215</v>
      </c>
      <c r="B1434">
        <v>196</v>
      </c>
      <c r="C1434">
        <v>82</v>
      </c>
      <c r="D1434">
        <v>816</v>
      </c>
      <c r="E1434">
        <v>0</v>
      </c>
      <c r="F1434">
        <v>1095</v>
      </c>
      <c r="G1434">
        <v>0</v>
      </c>
    </row>
    <row r="1435" spans="1:7" x14ac:dyDescent="0.3">
      <c r="A1435" t="s">
        <v>1191</v>
      </c>
      <c r="B1435">
        <v>190</v>
      </c>
      <c r="C1435">
        <v>7</v>
      </c>
      <c r="D1435">
        <v>14</v>
      </c>
      <c r="E1435">
        <v>0</v>
      </c>
      <c r="F1435">
        <v>463</v>
      </c>
      <c r="G1435">
        <v>0</v>
      </c>
    </row>
    <row r="1436" spans="1:7" x14ac:dyDescent="0.3">
      <c r="A1436" t="s">
        <v>1101</v>
      </c>
      <c r="B1436">
        <v>209</v>
      </c>
      <c r="C1436">
        <v>1810</v>
      </c>
      <c r="D1436">
        <v>585</v>
      </c>
      <c r="E1436">
        <v>0</v>
      </c>
      <c r="F1436">
        <v>143</v>
      </c>
      <c r="G1436">
        <v>0</v>
      </c>
    </row>
    <row r="1437" spans="1:7" x14ac:dyDescent="0.3">
      <c r="A1437" t="s">
        <v>1158</v>
      </c>
      <c r="B1437">
        <v>186</v>
      </c>
      <c r="C1437">
        <v>7</v>
      </c>
      <c r="D1437">
        <v>54</v>
      </c>
      <c r="E1437">
        <v>0</v>
      </c>
      <c r="F1437">
        <v>95</v>
      </c>
      <c r="G1437">
        <v>0</v>
      </c>
    </row>
    <row r="1438" spans="1:7" x14ac:dyDescent="0.3">
      <c r="A1438" t="s">
        <v>1127</v>
      </c>
      <c r="B1438">
        <v>348</v>
      </c>
      <c r="C1438">
        <v>20</v>
      </c>
      <c r="D1438">
        <v>0</v>
      </c>
      <c r="E1438">
        <v>0</v>
      </c>
      <c r="F1438">
        <v>276</v>
      </c>
      <c r="G1438">
        <v>0</v>
      </c>
    </row>
    <row r="1439" spans="1:7" x14ac:dyDescent="0.3">
      <c r="A1439" t="s">
        <v>1108</v>
      </c>
      <c r="B1439">
        <v>185</v>
      </c>
      <c r="C1439">
        <v>1626</v>
      </c>
      <c r="D1439">
        <v>633</v>
      </c>
      <c r="E1439">
        <v>0</v>
      </c>
      <c r="F1439">
        <v>211</v>
      </c>
      <c r="G1439">
        <v>0</v>
      </c>
    </row>
    <row r="1440" spans="1:7" x14ac:dyDescent="0.3">
      <c r="A1440" t="s">
        <v>1343</v>
      </c>
      <c r="B1440">
        <v>270</v>
      </c>
      <c r="C1440">
        <v>10</v>
      </c>
      <c r="D1440">
        <v>10</v>
      </c>
      <c r="E1440">
        <v>0</v>
      </c>
      <c r="F1440">
        <v>490</v>
      </c>
      <c r="G1440">
        <v>0</v>
      </c>
    </row>
    <row r="1441" spans="1:7" x14ac:dyDescent="0.3">
      <c r="A1441" t="s">
        <v>1125</v>
      </c>
      <c r="B1441">
        <v>186</v>
      </c>
      <c r="C1441">
        <v>1408</v>
      </c>
      <c r="D1441">
        <v>701</v>
      </c>
      <c r="E1441">
        <v>0</v>
      </c>
      <c r="F1441">
        <v>231</v>
      </c>
      <c r="G1441">
        <v>0</v>
      </c>
    </row>
    <row r="1442" spans="1:7" x14ac:dyDescent="0.3">
      <c r="A1442" t="s">
        <v>1429</v>
      </c>
      <c r="B1442">
        <v>158</v>
      </c>
      <c r="C1442">
        <v>0</v>
      </c>
      <c r="D1442">
        <v>388</v>
      </c>
      <c r="E1442">
        <v>0</v>
      </c>
      <c r="F1442">
        <v>714</v>
      </c>
      <c r="G1442">
        <v>0</v>
      </c>
    </row>
    <row r="1443" spans="1:7" x14ac:dyDescent="0.3">
      <c r="A1443" t="s">
        <v>1214</v>
      </c>
      <c r="B1443">
        <v>181</v>
      </c>
      <c r="C1443">
        <v>0</v>
      </c>
      <c r="D1443">
        <v>1844</v>
      </c>
      <c r="E1443">
        <v>0</v>
      </c>
      <c r="F1443">
        <v>986</v>
      </c>
      <c r="G1443">
        <v>0</v>
      </c>
    </row>
    <row r="1444" spans="1:7" x14ac:dyDescent="0.3">
      <c r="A1444" t="s">
        <v>1379</v>
      </c>
      <c r="B1444">
        <v>166</v>
      </c>
      <c r="C1444">
        <v>0</v>
      </c>
      <c r="D1444">
        <v>173</v>
      </c>
      <c r="E1444">
        <v>0</v>
      </c>
      <c r="F1444">
        <v>327</v>
      </c>
      <c r="G1444">
        <v>0</v>
      </c>
    </row>
    <row r="1445" spans="1:7" x14ac:dyDescent="0.3">
      <c r="A1445" t="s">
        <v>1247</v>
      </c>
      <c r="B1445">
        <v>189</v>
      </c>
      <c r="C1445">
        <v>0</v>
      </c>
      <c r="D1445">
        <v>0</v>
      </c>
      <c r="E1445">
        <v>0</v>
      </c>
      <c r="F1445">
        <v>218</v>
      </c>
      <c r="G1445">
        <v>0</v>
      </c>
    </row>
    <row r="1446" spans="1:7" x14ac:dyDescent="0.3">
      <c r="A1446" t="s">
        <v>1590</v>
      </c>
      <c r="B1446">
        <v>145</v>
      </c>
      <c r="C1446">
        <v>0</v>
      </c>
      <c r="D1446">
        <v>418</v>
      </c>
      <c r="E1446">
        <v>0</v>
      </c>
      <c r="F1446">
        <v>449</v>
      </c>
      <c r="G1446">
        <v>0</v>
      </c>
    </row>
    <row r="1447" spans="1:7" x14ac:dyDescent="0.3">
      <c r="A1447" t="s">
        <v>1278</v>
      </c>
      <c r="B1447">
        <v>159</v>
      </c>
      <c r="C1447">
        <v>0</v>
      </c>
      <c r="D1447">
        <v>0</v>
      </c>
      <c r="E1447">
        <v>0</v>
      </c>
      <c r="F1447">
        <v>0</v>
      </c>
      <c r="G1447">
        <v>0</v>
      </c>
    </row>
    <row r="1448" spans="1:7" x14ac:dyDescent="0.3">
      <c r="A1448" t="s">
        <v>1883</v>
      </c>
      <c r="B1448">
        <v>178</v>
      </c>
      <c r="C1448">
        <v>0</v>
      </c>
      <c r="D1448">
        <v>0</v>
      </c>
      <c r="E1448">
        <v>0</v>
      </c>
      <c r="F1448">
        <v>48</v>
      </c>
      <c r="G1448">
        <v>0</v>
      </c>
    </row>
    <row r="1449" spans="1:7" x14ac:dyDescent="0.3">
      <c r="A1449" t="s">
        <v>1218</v>
      </c>
      <c r="B1449">
        <v>200</v>
      </c>
      <c r="C1449">
        <v>0</v>
      </c>
      <c r="D1449">
        <v>276</v>
      </c>
      <c r="E1449">
        <v>0</v>
      </c>
      <c r="F1449">
        <v>133</v>
      </c>
      <c r="G1449">
        <v>0</v>
      </c>
    </row>
    <row r="1450" spans="1:7" x14ac:dyDescent="0.3">
      <c r="A1450" t="s">
        <v>1204</v>
      </c>
      <c r="B1450">
        <v>201</v>
      </c>
      <c r="C1450">
        <v>7</v>
      </c>
      <c r="D1450">
        <v>259</v>
      </c>
      <c r="E1450">
        <v>0</v>
      </c>
      <c r="F1450">
        <v>442</v>
      </c>
      <c r="G1450">
        <v>0</v>
      </c>
    </row>
    <row r="1451" spans="1:7" x14ac:dyDescent="0.3">
      <c r="A1451" t="s">
        <v>1249</v>
      </c>
      <c r="B1451">
        <v>185</v>
      </c>
      <c r="C1451">
        <v>0</v>
      </c>
      <c r="D1451">
        <v>408</v>
      </c>
      <c r="E1451">
        <v>0</v>
      </c>
      <c r="F1451">
        <v>224</v>
      </c>
      <c r="G1451">
        <v>0</v>
      </c>
    </row>
    <row r="1452" spans="1:7" x14ac:dyDescent="0.3">
      <c r="A1452" t="s">
        <v>1193</v>
      </c>
      <c r="B1452">
        <v>335</v>
      </c>
      <c r="C1452">
        <v>0</v>
      </c>
      <c r="D1452">
        <v>136</v>
      </c>
      <c r="E1452">
        <v>0</v>
      </c>
      <c r="F1452">
        <v>170</v>
      </c>
      <c r="G1452">
        <v>0</v>
      </c>
    </row>
    <row r="1453" spans="1:7" x14ac:dyDescent="0.3">
      <c r="A1453" t="s">
        <v>1239</v>
      </c>
      <c r="B1453">
        <v>172</v>
      </c>
      <c r="C1453">
        <v>0</v>
      </c>
      <c r="D1453">
        <v>255</v>
      </c>
      <c r="E1453">
        <v>0</v>
      </c>
      <c r="F1453">
        <v>367</v>
      </c>
      <c r="G1453">
        <v>0</v>
      </c>
    </row>
    <row r="1454" spans="1:7" x14ac:dyDescent="0.3">
      <c r="A1454" t="s">
        <v>1146</v>
      </c>
      <c r="B1454">
        <v>340</v>
      </c>
      <c r="C1454">
        <v>20</v>
      </c>
      <c r="D1454">
        <v>20</v>
      </c>
      <c r="E1454">
        <v>0</v>
      </c>
      <c r="F1454">
        <v>116</v>
      </c>
      <c r="G1454">
        <v>0</v>
      </c>
    </row>
    <row r="1455" spans="1:7" x14ac:dyDescent="0.3">
      <c r="A1455" t="s">
        <v>1344</v>
      </c>
      <c r="B1455">
        <v>180</v>
      </c>
      <c r="C1455">
        <v>0</v>
      </c>
      <c r="D1455">
        <v>765</v>
      </c>
      <c r="E1455">
        <v>0</v>
      </c>
      <c r="F1455">
        <v>622</v>
      </c>
      <c r="G1455">
        <v>0</v>
      </c>
    </row>
    <row r="1456" spans="1:7" x14ac:dyDescent="0.3">
      <c r="A1456" t="s">
        <v>2063</v>
      </c>
      <c r="B1456">
        <v>62</v>
      </c>
      <c r="C1456">
        <v>0</v>
      </c>
      <c r="D1456">
        <v>0</v>
      </c>
      <c r="E1456">
        <v>0</v>
      </c>
      <c r="F1456">
        <v>0</v>
      </c>
      <c r="G1456">
        <v>0</v>
      </c>
    </row>
    <row r="1457" spans="1:7" x14ac:dyDescent="0.3">
      <c r="A1457" t="s">
        <v>1536</v>
      </c>
      <c r="B1457">
        <v>161</v>
      </c>
      <c r="C1457">
        <v>0</v>
      </c>
      <c r="D1457">
        <v>0</v>
      </c>
      <c r="E1457">
        <v>0</v>
      </c>
      <c r="F1457">
        <v>27</v>
      </c>
      <c r="G1457">
        <v>0</v>
      </c>
    </row>
    <row r="1458" spans="1:7" x14ac:dyDescent="0.3">
      <c r="A1458" t="s">
        <v>1227</v>
      </c>
      <c r="B1458">
        <v>175</v>
      </c>
      <c r="C1458">
        <v>88</v>
      </c>
      <c r="D1458">
        <v>694</v>
      </c>
      <c r="E1458">
        <v>0</v>
      </c>
      <c r="F1458">
        <v>571</v>
      </c>
      <c r="G1458">
        <v>0</v>
      </c>
    </row>
    <row r="1459" spans="1:7" x14ac:dyDescent="0.3">
      <c r="A1459" t="s">
        <v>1309</v>
      </c>
      <c r="B1459">
        <v>183</v>
      </c>
      <c r="C1459">
        <v>0</v>
      </c>
      <c r="D1459">
        <v>442</v>
      </c>
      <c r="E1459">
        <v>0</v>
      </c>
      <c r="F1459">
        <v>245</v>
      </c>
      <c r="G1459">
        <v>0</v>
      </c>
    </row>
    <row r="1460" spans="1:7" x14ac:dyDescent="0.3">
      <c r="A1460" t="s">
        <v>1330</v>
      </c>
      <c r="B1460">
        <v>186</v>
      </c>
      <c r="C1460">
        <v>0</v>
      </c>
      <c r="D1460">
        <v>163</v>
      </c>
      <c r="E1460">
        <v>0</v>
      </c>
      <c r="F1460">
        <v>252</v>
      </c>
      <c r="G1460">
        <v>0</v>
      </c>
    </row>
    <row r="1461" spans="1:7" x14ac:dyDescent="0.3">
      <c r="A1461" t="s">
        <v>1513</v>
      </c>
      <c r="B1461">
        <v>189</v>
      </c>
      <c r="C1461">
        <v>0</v>
      </c>
      <c r="D1461">
        <v>701</v>
      </c>
      <c r="E1461">
        <v>0</v>
      </c>
      <c r="F1461">
        <v>456</v>
      </c>
      <c r="G1461">
        <v>0</v>
      </c>
    </row>
    <row r="1462" spans="1:7" x14ac:dyDescent="0.3">
      <c r="A1462" t="s">
        <v>1369</v>
      </c>
      <c r="B1462">
        <v>198</v>
      </c>
      <c r="C1462">
        <v>0</v>
      </c>
      <c r="D1462">
        <v>184</v>
      </c>
      <c r="E1462">
        <v>0</v>
      </c>
      <c r="F1462">
        <v>224</v>
      </c>
      <c r="G1462">
        <v>0</v>
      </c>
    </row>
    <row r="1463" spans="1:7" x14ac:dyDescent="0.3">
      <c r="A1463" t="s">
        <v>1459</v>
      </c>
      <c r="B1463">
        <v>149</v>
      </c>
      <c r="C1463">
        <v>0</v>
      </c>
      <c r="D1463">
        <v>211</v>
      </c>
      <c r="E1463">
        <v>0</v>
      </c>
      <c r="F1463">
        <v>102</v>
      </c>
      <c r="G1463">
        <v>0</v>
      </c>
    </row>
    <row r="1464" spans="1:7" x14ac:dyDescent="0.3">
      <c r="A1464" t="s">
        <v>1150</v>
      </c>
      <c r="B1464">
        <v>290</v>
      </c>
      <c r="C1464">
        <v>0</v>
      </c>
      <c r="D1464">
        <v>75</v>
      </c>
      <c r="E1464">
        <v>0</v>
      </c>
      <c r="F1464">
        <v>48</v>
      </c>
      <c r="G1464">
        <v>0</v>
      </c>
    </row>
    <row r="1465" spans="1:7" x14ac:dyDescent="0.3">
      <c r="A1465" t="s">
        <v>1766</v>
      </c>
      <c r="B1465">
        <v>224</v>
      </c>
      <c r="C1465">
        <v>0</v>
      </c>
      <c r="D1465">
        <v>0</v>
      </c>
      <c r="E1465">
        <v>0</v>
      </c>
      <c r="F1465">
        <v>0</v>
      </c>
      <c r="G1465">
        <v>116</v>
      </c>
    </row>
    <row r="1466" spans="1:7" x14ac:dyDescent="0.3">
      <c r="A1466" t="s">
        <v>2451</v>
      </c>
      <c r="B1466">
        <v>18</v>
      </c>
      <c r="C1466">
        <v>0</v>
      </c>
      <c r="D1466">
        <v>0</v>
      </c>
      <c r="E1466">
        <v>0</v>
      </c>
      <c r="F1466">
        <v>0</v>
      </c>
      <c r="G1466">
        <v>0</v>
      </c>
    </row>
    <row r="1467" spans="1:7" x14ac:dyDescent="0.3">
      <c r="A1467" t="s">
        <v>1517</v>
      </c>
      <c r="B1467">
        <v>119</v>
      </c>
      <c r="C1467">
        <v>0</v>
      </c>
      <c r="D1467">
        <v>849</v>
      </c>
      <c r="E1467">
        <v>0</v>
      </c>
      <c r="F1467">
        <v>15626</v>
      </c>
      <c r="G1467">
        <v>0</v>
      </c>
    </row>
    <row r="1468" spans="1:7" x14ac:dyDescent="0.3">
      <c r="A1468" t="s">
        <v>2443</v>
      </c>
      <c r="B1468">
        <v>20</v>
      </c>
      <c r="C1468">
        <v>0</v>
      </c>
      <c r="D1468">
        <v>0</v>
      </c>
      <c r="E1468">
        <v>0</v>
      </c>
      <c r="F1468">
        <v>0</v>
      </c>
      <c r="G1468">
        <v>0</v>
      </c>
    </row>
    <row r="1469" spans="1:7" x14ac:dyDescent="0.3">
      <c r="A1469" t="s">
        <v>2452</v>
      </c>
      <c r="B1469">
        <v>80</v>
      </c>
      <c r="C1469">
        <v>0</v>
      </c>
      <c r="D1469">
        <v>0</v>
      </c>
      <c r="E1469">
        <v>0</v>
      </c>
      <c r="F1469">
        <v>0</v>
      </c>
      <c r="G1469">
        <v>0</v>
      </c>
    </row>
    <row r="1470" spans="1:7" x14ac:dyDescent="0.3">
      <c r="A1470" t="s">
        <v>2466</v>
      </c>
      <c r="B1470">
        <v>70</v>
      </c>
      <c r="C1470">
        <v>0</v>
      </c>
      <c r="D1470">
        <v>0</v>
      </c>
      <c r="E1470">
        <v>0</v>
      </c>
      <c r="F1470">
        <v>0</v>
      </c>
      <c r="G1470">
        <v>0</v>
      </c>
    </row>
    <row r="1471" spans="1:7" x14ac:dyDescent="0.3">
      <c r="A1471" t="s">
        <v>1558</v>
      </c>
      <c r="B1471">
        <v>120</v>
      </c>
      <c r="C1471">
        <v>0</v>
      </c>
      <c r="D1471">
        <v>0</v>
      </c>
      <c r="E1471">
        <v>0</v>
      </c>
      <c r="F1471">
        <v>0</v>
      </c>
      <c r="G1471">
        <v>0</v>
      </c>
    </row>
    <row r="1472" spans="1:7" x14ac:dyDescent="0.3">
      <c r="A1472" t="s">
        <v>1606</v>
      </c>
      <c r="B1472">
        <v>130</v>
      </c>
      <c r="C1472">
        <v>0</v>
      </c>
      <c r="D1472">
        <v>0</v>
      </c>
      <c r="E1472">
        <v>0</v>
      </c>
      <c r="F1472">
        <v>0</v>
      </c>
      <c r="G1472">
        <v>0</v>
      </c>
    </row>
    <row r="1473" spans="1:7" x14ac:dyDescent="0.3">
      <c r="A1473" t="s">
        <v>2442</v>
      </c>
      <c r="B1473">
        <v>120</v>
      </c>
      <c r="C1473">
        <v>0</v>
      </c>
      <c r="D1473">
        <v>0</v>
      </c>
      <c r="E1473">
        <v>0</v>
      </c>
      <c r="F1473">
        <v>0</v>
      </c>
      <c r="G1473">
        <v>0</v>
      </c>
    </row>
    <row r="1474" spans="1:7" x14ac:dyDescent="0.3">
      <c r="A1474" t="s">
        <v>1732</v>
      </c>
      <c r="B1474">
        <v>150</v>
      </c>
      <c r="C1474">
        <v>0</v>
      </c>
      <c r="D1474">
        <v>0</v>
      </c>
      <c r="E1474">
        <v>0</v>
      </c>
      <c r="F1474">
        <v>0</v>
      </c>
      <c r="G1474">
        <v>0</v>
      </c>
    </row>
    <row r="1475" spans="1:7" x14ac:dyDescent="0.3">
      <c r="A1475" t="s">
        <v>1832</v>
      </c>
      <c r="B1475">
        <v>200</v>
      </c>
      <c r="C1475">
        <v>0</v>
      </c>
      <c r="D1475">
        <v>9</v>
      </c>
      <c r="E1475">
        <v>0</v>
      </c>
      <c r="F1475">
        <v>366</v>
      </c>
      <c r="G1475">
        <v>0</v>
      </c>
    </row>
    <row r="1476" spans="1:7" x14ac:dyDescent="0.3">
      <c r="A1476" t="s">
        <v>1180</v>
      </c>
      <c r="B1476">
        <v>450</v>
      </c>
      <c r="C1476">
        <v>12</v>
      </c>
      <c r="D1476">
        <v>24</v>
      </c>
      <c r="E1476">
        <v>0</v>
      </c>
      <c r="F1476">
        <v>78</v>
      </c>
      <c r="G1476">
        <v>0</v>
      </c>
    </row>
    <row r="1477" spans="1:7" x14ac:dyDescent="0.3">
      <c r="A1477" t="s">
        <v>1161</v>
      </c>
      <c r="B1477">
        <v>300</v>
      </c>
      <c r="C1477">
        <v>38</v>
      </c>
      <c r="D1477">
        <v>0</v>
      </c>
      <c r="E1477">
        <v>0</v>
      </c>
      <c r="F1477">
        <v>4</v>
      </c>
      <c r="G1477">
        <v>0</v>
      </c>
    </row>
    <row r="1478" spans="1:7" x14ac:dyDescent="0.3">
      <c r="A1478" t="s">
        <v>2481</v>
      </c>
      <c r="B1478">
        <v>15</v>
      </c>
      <c r="C1478">
        <v>0</v>
      </c>
      <c r="D1478">
        <v>0</v>
      </c>
      <c r="E1478">
        <v>0</v>
      </c>
      <c r="F1478">
        <v>0</v>
      </c>
      <c r="G1478">
        <v>0</v>
      </c>
    </row>
    <row r="1479" spans="1:7" x14ac:dyDescent="0.3">
      <c r="A1479" t="s">
        <v>1098</v>
      </c>
      <c r="B1479">
        <v>350</v>
      </c>
      <c r="C1479">
        <v>59</v>
      </c>
      <c r="D1479">
        <v>0</v>
      </c>
      <c r="E1479">
        <v>0</v>
      </c>
      <c r="F1479">
        <v>9</v>
      </c>
      <c r="G1479">
        <v>0</v>
      </c>
    </row>
    <row r="1480" spans="1:7" x14ac:dyDescent="0.3">
      <c r="A1480" t="s">
        <v>1739</v>
      </c>
      <c r="B1480">
        <v>100</v>
      </c>
      <c r="C1480">
        <v>0</v>
      </c>
      <c r="D1480">
        <v>0</v>
      </c>
      <c r="E1480">
        <v>0</v>
      </c>
      <c r="F1480">
        <v>0</v>
      </c>
      <c r="G1480">
        <v>0</v>
      </c>
    </row>
    <row r="1481" spans="1:7" x14ac:dyDescent="0.3">
      <c r="A1481" t="s">
        <v>2494</v>
      </c>
      <c r="B1481">
        <v>70</v>
      </c>
      <c r="C1481">
        <v>0</v>
      </c>
      <c r="D1481">
        <v>0</v>
      </c>
      <c r="E1481">
        <v>0</v>
      </c>
      <c r="F1481">
        <v>0</v>
      </c>
      <c r="G1481">
        <v>0</v>
      </c>
    </row>
    <row r="1482" spans="1:7" x14ac:dyDescent="0.3">
      <c r="A1482" t="s">
        <v>1800</v>
      </c>
      <c r="B1482">
        <v>111</v>
      </c>
      <c r="C1482">
        <v>0</v>
      </c>
      <c r="D1482">
        <v>0</v>
      </c>
      <c r="E1482">
        <v>0</v>
      </c>
      <c r="F1482">
        <v>679</v>
      </c>
      <c r="G1482">
        <v>0</v>
      </c>
    </row>
    <row r="1483" spans="1:7" x14ac:dyDescent="0.3">
      <c r="A1483" t="s">
        <v>1842</v>
      </c>
      <c r="B1483">
        <v>159</v>
      </c>
      <c r="C1483">
        <v>0</v>
      </c>
      <c r="D1483">
        <v>0</v>
      </c>
      <c r="E1483">
        <v>0</v>
      </c>
      <c r="F1483">
        <v>2378</v>
      </c>
      <c r="G1483">
        <v>0</v>
      </c>
    </row>
    <row r="1484" spans="1:7" x14ac:dyDescent="0.3">
      <c r="A1484" t="s">
        <v>1725</v>
      </c>
      <c r="B1484">
        <v>122</v>
      </c>
      <c r="C1484">
        <v>0</v>
      </c>
      <c r="D1484">
        <v>0</v>
      </c>
      <c r="E1484">
        <v>0</v>
      </c>
      <c r="F1484">
        <v>1104</v>
      </c>
      <c r="G1484">
        <v>0</v>
      </c>
    </row>
    <row r="1485" spans="1:7" x14ac:dyDescent="0.3">
      <c r="A1485" t="s">
        <v>1858</v>
      </c>
      <c r="B1485">
        <v>115</v>
      </c>
      <c r="C1485">
        <v>0</v>
      </c>
      <c r="D1485">
        <v>0</v>
      </c>
      <c r="E1485">
        <v>0</v>
      </c>
      <c r="F1485">
        <v>9342</v>
      </c>
      <c r="G1485">
        <v>0</v>
      </c>
    </row>
    <row r="1486" spans="1:7" x14ac:dyDescent="0.3">
      <c r="A1486" t="s">
        <v>2041</v>
      </c>
      <c r="B1486">
        <v>132</v>
      </c>
      <c r="C1486">
        <v>0</v>
      </c>
      <c r="D1486">
        <v>0</v>
      </c>
      <c r="E1486">
        <v>0</v>
      </c>
      <c r="F1486">
        <v>6030</v>
      </c>
      <c r="G1486">
        <v>0</v>
      </c>
    </row>
    <row r="1487" spans="1:7" x14ac:dyDescent="0.3">
      <c r="A1487" t="s">
        <v>1859</v>
      </c>
      <c r="B1487">
        <v>115</v>
      </c>
      <c r="C1487">
        <v>0</v>
      </c>
      <c r="D1487">
        <v>0</v>
      </c>
      <c r="E1487">
        <v>0</v>
      </c>
      <c r="F1487">
        <v>10021</v>
      </c>
      <c r="G1487">
        <v>0</v>
      </c>
    </row>
    <row r="1488" spans="1:7" x14ac:dyDescent="0.3">
      <c r="A1488" t="s">
        <v>1471</v>
      </c>
      <c r="B1488">
        <v>1764</v>
      </c>
      <c r="C1488">
        <v>0</v>
      </c>
      <c r="D1488">
        <v>0</v>
      </c>
      <c r="E1488">
        <v>0</v>
      </c>
      <c r="F1488">
        <v>5775</v>
      </c>
      <c r="G1488">
        <v>0</v>
      </c>
    </row>
    <row r="1489" spans="1:7" x14ac:dyDescent="0.3">
      <c r="A1489" t="s">
        <v>2488</v>
      </c>
      <c r="B1489">
        <v>16</v>
      </c>
      <c r="C1489">
        <v>0</v>
      </c>
      <c r="D1489">
        <v>0</v>
      </c>
      <c r="E1489">
        <v>0</v>
      </c>
      <c r="F1489">
        <v>0</v>
      </c>
      <c r="G1489">
        <v>0</v>
      </c>
    </row>
    <row r="1490" spans="1:7" x14ac:dyDescent="0.3">
      <c r="A1490" t="s">
        <v>1594</v>
      </c>
      <c r="B1490">
        <v>1921</v>
      </c>
      <c r="C1490">
        <v>0</v>
      </c>
      <c r="D1490">
        <v>0</v>
      </c>
      <c r="E1490">
        <v>0</v>
      </c>
      <c r="F1490">
        <v>34395</v>
      </c>
      <c r="G1490">
        <v>0</v>
      </c>
    </row>
    <row r="1491" spans="1:7" x14ac:dyDescent="0.3">
      <c r="A1491" t="s">
        <v>1735</v>
      </c>
      <c r="B1491">
        <v>638</v>
      </c>
      <c r="C1491">
        <v>0</v>
      </c>
      <c r="D1491">
        <v>510</v>
      </c>
      <c r="E1491">
        <v>0</v>
      </c>
      <c r="F1491">
        <v>54862</v>
      </c>
      <c r="G1491">
        <v>0</v>
      </c>
    </row>
    <row r="1492" spans="1:7" x14ac:dyDescent="0.3">
      <c r="A1492" t="s">
        <v>1717</v>
      </c>
      <c r="B1492">
        <v>27</v>
      </c>
      <c r="C1492">
        <v>0</v>
      </c>
      <c r="D1492">
        <v>0</v>
      </c>
      <c r="E1492">
        <v>0</v>
      </c>
      <c r="F1492">
        <v>7898</v>
      </c>
      <c r="G1492">
        <v>0</v>
      </c>
    </row>
    <row r="1493" spans="1:7" x14ac:dyDescent="0.3">
      <c r="A1493" t="s">
        <v>1686</v>
      </c>
      <c r="B1493">
        <v>444</v>
      </c>
      <c r="C1493">
        <v>0</v>
      </c>
      <c r="D1493">
        <v>0</v>
      </c>
      <c r="E1493">
        <v>0</v>
      </c>
      <c r="F1493">
        <v>3822</v>
      </c>
      <c r="G1493">
        <v>0</v>
      </c>
    </row>
    <row r="1494" spans="1:7" x14ac:dyDescent="0.3">
      <c r="A1494" t="s">
        <v>1702</v>
      </c>
      <c r="B1494">
        <v>183</v>
      </c>
      <c r="C1494">
        <v>0</v>
      </c>
      <c r="D1494">
        <v>0</v>
      </c>
      <c r="E1494">
        <v>0</v>
      </c>
      <c r="F1494">
        <v>23949</v>
      </c>
      <c r="G1494">
        <v>0</v>
      </c>
    </row>
    <row r="1495" spans="1:7" x14ac:dyDescent="0.3">
      <c r="A1495" t="s">
        <v>1935</v>
      </c>
      <c r="B1495">
        <v>164</v>
      </c>
      <c r="C1495">
        <v>0</v>
      </c>
      <c r="D1495">
        <v>0</v>
      </c>
      <c r="E1495">
        <v>0</v>
      </c>
      <c r="F1495">
        <v>25987</v>
      </c>
      <c r="G1495">
        <v>0</v>
      </c>
    </row>
    <row r="1496" spans="1:7" x14ac:dyDescent="0.3">
      <c r="A1496" t="s">
        <v>1704</v>
      </c>
      <c r="B1496">
        <v>190</v>
      </c>
      <c r="C1496">
        <v>0</v>
      </c>
      <c r="D1496">
        <v>0</v>
      </c>
      <c r="E1496">
        <v>0</v>
      </c>
      <c r="F1496">
        <v>849</v>
      </c>
      <c r="G1496">
        <v>0</v>
      </c>
    </row>
    <row r="1497" spans="1:7" x14ac:dyDescent="0.3">
      <c r="A1497" t="s">
        <v>1640</v>
      </c>
      <c r="B1497">
        <v>284</v>
      </c>
      <c r="C1497">
        <v>0</v>
      </c>
      <c r="D1497">
        <v>0</v>
      </c>
      <c r="E1497">
        <v>0</v>
      </c>
      <c r="F1497">
        <v>85</v>
      </c>
      <c r="G1497">
        <v>0</v>
      </c>
    </row>
    <row r="1498" spans="1:7" x14ac:dyDescent="0.3">
      <c r="A1498" t="s">
        <v>1501</v>
      </c>
      <c r="B1498">
        <v>211</v>
      </c>
      <c r="C1498">
        <v>0</v>
      </c>
      <c r="D1498">
        <v>0</v>
      </c>
      <c r="E1498">
        <v>0</v>
      </c>
      <c r="F1498">
        <v>16645</v>
      </c>
      <c r="G1498">
        <v>0</v>
      </c>
    </row>
    <row r="1499" spans="1:7" x14ac:dyDescent="0.3">
      <c r="A1499" t="s">
        <v>1687</v>
      </c>
      <c r="B1499">
        <v>209</v>
      </c>
      <c r="C1499">
        <v>0</v>
      </c>
      <c r="D1499">
        <v>0</v>
      </c>
      <c r="E1499">
        <v>0</v>
      </c>
      <c r="F1499">
        <v>7389</v>
      </c>
      <c r="G1499">
        <v>0</v>
      </c>
    </row>
    <row r="1500" spans="1:7" x14ac:dyDescent="0.3">
      <c r="A1500" t="s">
        <v>1578</v>
      </c>
      <c r="B1500">
        <v>147</v>
      </c>
      <c r="C1500">
        <v>0</v>
      </c>
      <c r="D1500">
        <v>85</v>
      </c>
      <c r="E1500">
        <v>0</v>
      </c>
      <c r="F1500">
        <v>4586</v>
      </c>
      <c r="G1500">
        <v>0</v>
      </c>
    </row>
    <row r="1501" spans="1:7" x14ac:dyDescent="0.3">
      <c r="A1501" t="s">
        <v>1474</v>
      </c>
      <c r="B1501">
        <v>259</v>
      </c>
      <c r="C1501">
        <v>0</v>
      </c>
      <c r="D1501">
        <v>0</v>
      </c>
      <c r="E1501">
        <v>0</v>
      </c>
      <c r="F1501">
        <v>7304</v>
      </c>
      <c r="G1501">
        <v>0</v>
      </c>
    </row>
    <row r="1502" spans="1:7" x14ac:dyDescent="0.3">
      <c r="A1502" t="s">
        <v>2444</v>
      </c>
      <c r="B1502">
        <v>22</v>
      </c>
      <c r="C1502">
        <v>0</v>
      </c>
      <c r="D1502">
        <v>0</v>
      </c>
      <c r="E1502">
        <v>0</v>
      </c>
      <c r="F1502">
        <v>0</v>
      </c>
      <c r="G1502">
        <v>0</v>
      </c>
    </row>
    <row r="1503" spans="1:7" x14ac:dyDescent="0.3">
      <c r="A1503" t="s">
        <v>1675</v>
      </c>
      <c r="B1503">
        <v>169</v>
      </c>
      <c r="C1503">
        <v>0</v>
      </c>
      <c r="D1503">
        <v>0</v>
      </c>
      <c r="E1503">
        <v>0</v>
      </c>
      <c r="F1503">
        <v>6539</v>
      </c>
      <c r="G1503">
        <v>0</v>
      </c>
    </row>
    <row r="1504" spans="1:7" x14ac:dyDescent="0.3">
      <c r="A1504" t="s">
        <v>1567</v>
      </c>
      <c r="B1504">
        <v>250</v>
      </c>
      <c r="C1504">
        <v>0</v>
      </c>
      <c r="D1504">
        <v>170</v>
      </c>
      <c r="E1504">
        <v>0</v>
      </c>
      <c r="F1504">
        <v>10786</v>
      </c>
      <c r="G1504">
        <v>0</v>
      </c>
    </row>
    <row r="1505" spans="1:7" x14ac:dyDescent="0.3">
      <c r="A1505" t="s">
        <v>1561</v>
      </c>
      <c r="B1505">
        <v>156</v>
      </c>
      <c r="C1505">
        <v>0</v>
      </c>
      <c r="D1505">
        <v>0</v>
      </c>
      <c r="E1505">
        <v>0</v>
      </c>
      <c r="F1505">
        <v>2718</v>
      </c>
      <c r="G1505">
        <v>0</v>
      </c>
    </row>
    <row r="1506" spans="1:7" x14ac:dyDescent="0.3">
      <c r="A1506" t="s">
        <v>1266</v>
      </c>
      <c r="B1506">
        <v>252</v>
      </c>
      <c r="C1506">
        <v>0</v>
      </c>
      <c r="D1506">
        <v>0</v>
      </c>
      <c r="E1506">
        <v>0</v>
      </c>
      <c r="F1506">
        <v>1699</v>
      </c>
      <c r="G1506">
        <v>0</v>
      </c>
    </row>
    <row r="1507" spans="1:7" x14ac:dyDescent="0.3">
      <c r="A1507" t="s">
        <v>1365</v>
      </c>
      <c r="B1507">
        <v>235</v>
      </c>
      <c r="C1507">
        <v>0</v>
      </c>
      <c r="D1507">
        <v>0</v>
      </c>
      <c r="E1507">
        <v>0</v>
      </c>
      <c r="F1507">
        <v>3482</v>
      </c>
      <c r="G1507">
        <v>0</v>
      </c>
    </row>
    <row r="1508" spans="1:7" x14ac:dyDescent="0.3">
      <c r="A1508" t="s">
        <v>2019</v>
      </c>
      <c r="B1508">
        <v>35</v>
      </c>
      <c r="C1508">
        <v>0</v>
      </c>
      <c r="D1508">
        <v>0</v>
      </c>
      <c r="E1508">
        <v>0</v>
      </c>
      <c r="F1508">
        <v>0</v>
      </c>
      <c r="G1508">
        <v>0</v>
      </c>
    </row>
    <row r="1509" spans="1:7" x14ac:dyDescent="0.3">
      <c r="A1509" t="s">
        <v>2104</v>
      </c>
      <c r="B1509">
        <v>50</v>
      </c>
      <c r="C1509">
        <v>0</v>
      </c>
      <c r="D1509">
        <v>14</v>
      </c>
      <c r="E1509">
        <v>0</v>
      </c>
      <c r="F1509">
        <v>0</v>
      </c>
      <c r="G1509">
        <v>0</v>
      </c>
    </row>
    <row r="1510" spans="1:7" x14ac:dyDescent="0.3">
      <c r="A1510" t="s">
        <v>1990</v>
      </c>
      <c r="B1510">
        <v>59</v>
      </c>
      <c r="C1510">
        <v>0</v>
      </c>
      <c r="D1510">
        <v>20</v>
      </c>
      <c r="E1510">
        <v>0</v>
      </c>
      <c r="F1510">
        <v>401</v>
      </c>
      <c r="G1510">
        <v>0</v>
      </c>
    </row>
    <row r="1511" spans="1:7" x14ac:dyDescent="0.3">
      <c r="A1511" t="s">
        <v>2040</v>
      </c>
      <c r="B1511">
        <v>58</v>
      </c>
      <c r="C1511">
        <v>0</v>
      </c>
      <c r="D1511">
        <v>61</v>
      </c>
      <c r="E1511">
        <v>0</v>
      </c>
      <c r="F1511">
        <v>177</v>
      </c>
      <c r="G1511">
        <v>0</v>
      </c>
    </row>
    <row r="1512" spans="1:7" x14ac:dyDescent="0.3">
      <c r="A1512" t="s">
        <v>1092</v>
      </c>
      <c r="B1512">
        <v>279</v>
      </c>
      <c r="C1512">
        <v>0</v>
      </c>
      <c r="D1512">
        <v>286</v>
      </c>
      <c r="E1512">
        <v>0</v>
      </c>
      <c r="F1512">
        <v>54</v>
      </c>
      <c r="G1512">
        <v>54</v>
      </c>
    </row>
    <row r="1513" spans="1:7" x14ac:dyDescent="0.3">
      <c r="A1513" t="s">
        <v>1091</v>
      </c>
      <c r="B1513">
        <v>212</v>
      </c>
      <c r="C1513">
        <v>0</v>
      </c>
      <c r="D1513">
        <v>102</v>
      </c>
      <c r="E1513">
        <v>0</v>
      </c>
      <c r="F1513">
        <v>102</v>
      </c>
      <c r="G1513">
        <v>0</v>
      </c>
    </row>
    <row r="1514" spans="1:7" x14ac:dyDescent="0.3">
      <c r="A1514" t="s">
        <v>1626</v>
      </c>
      <c r="B1514">
        <v>65</v>
      </c>
      <c r="C1514">
        <v>0</v>
      </c>
      <c r="D1514">
        <v>170</v>
      </c>
      <c r="E1514">
        <v>0</v>
      </c>
      <c r="F1514">
        <v>129</v>
      </c>
      <c r="G1514">
        <v>0</v>
      </c>
    </row>
    <row r="1515" spans="1:7" x14ac:dyDescent="0.3">
      <c r="A1515" t="s">
        <v>1316</v>
      </c>
      <c r="B1515">
        <v>317</v>
      </c>
      <c r="C1515">
        <v>0</v>
      </c>
      <c r="D1515">
        <v>7</v>
      </c>
      <c r="E1515">
        <v>0</v>
      </c>
      <c r="F1515">
        <v>122</v>
      </c>
      <c r="G1515">
        <v>0</v>
      </c>
    </row>
    <row r="1516" spans="1:7" x14ac:dyDescent="0.3">
      <c r="A1516" t="s">
        <v>1449</v>
      </c>
      <c r="B1516">
        <v>514</v>
      </c>
      <c r="C1516">
        <v>7</v>
      </c>
      <c r="D1516">
        <v>0</v>
      </c>
      <c r="E1516">
        <v>0</v>
      </c>
      <c r="F1516">
        <v>42</v>
      </c>
      <c r="G1516">
        <v>0</v>
      </c>
    </row>
    <row r="1517" spans="1:7" x14ac:dyDescent="0.3">
      <c r="A1517" t="s">
        <v>1598</v>
      </c>
      <c r="B1517">
        <v>124</v>
      </c>
      <c r="C1517">
        <v>0</v>
      </c>
      <c r="D1517">
        <v>170</v>
      </c>
      <c r="E1517">
        <v>0</v>
      </c>
      <c r="F1517">
        <v>255</v>
      </c>
      <c r="G1517">
        <v>0</v>
      </c>
    </row>
    <row r="1518" spans="1:7" x14ac:dyDescent="0.3">
      <c r="A1518" t="s">
        <v>2905</v>
      </c>
      <c r="B1518">
        <v>262</v>
      </c>
      <c r="C1518">
        <v>0</v>
      </c>
      <c r="D1518" t="s">
        <v>2752</v>
      </c>
      <c r="E1518" t="s">
        <v>2752</v>
      </c>
      <c r="F1518" t="s">
        <v>2752</v>
      </c>
      <c r="G1518" t="s">
        <v>2752</v>
      </c>
    </row>
    <row r="1519" spans="1:7" x14ac:dyDescent="0.3">
      <c r="A1519" t="s">
        <v>2906</v>
      </c>
      <c r="B1519">
        <v>100</v>
      </c>
      <c r="C1519">
        <v>0</v>
      </c>
      <c r="D1519" t="s">
        <v>2752</v>
      </c>
      <c r="E1519" t="s">
        <v>2752</v>
      </c>
      <c r="F1519" t="s">
        <v>2752</v>
      </c>
      <c r="G1519" t="s">
        <v>2752</v>
      </c>
    </row>
    <row r="1520" spans="1:7" x14ac:dyDescent="0.3">
      <c r="A1520" t="s">
        <v>2907</v>
      </c>
      <c r="B1520">
        <v>253</v>
      </c>
      <c r="C1520">
        <v>0</v>
      </c>
      <c r="D1520" t="s">
        <v>2752</v>
      </c>
      <c r="E1520" t="s">
        <v>2752</v>
      </c>
      <c r="F1520" t="s">
        <v>2752</v>
      </c>
      <c r="G1520" t="s">
        <v>2752</v>
      </c>
    </row>
    <row r="1521" spans="1:7" x14ac:dyDescent="0.3">
      <c r="A1521" t="s">
        <v>2908</v>
      </c>
      <c r="B1521">
        <v>136</v>
      </c>
      <c r="C1521">
        <v>133</v>
      </c>
      <c r="D1521" t="s">
        <v>2752</v>
      </c>
      <c r="E1521" t="s">
        <v>2752</v>
      </c>
      <c r="F1521" t="s">
        <v>2752</v>
      </c>
      <c r="G1521" t="s">
        <v>2752</v>
      </c>
    </row>
    <row r="1522" spans="1:7" x14ac:dyDescent="0.3">
      <c r="A1522" t="s">
        <v>2909</v>
      </c>
      <c r="B1522">
        <v>332</v>
      </c>
      <c r="C1522">
        <v>0</v>
      </c>
      <c r="D1522" t="s">
        <v>2752</v>
      </c>
      <c r="E1522" t="s">
        <v>2752</v>
      </c>
      <c r="F1522" t="s">
        <v>2752</v>
      </c>
      <c r="G1522" t="s">
        <v>2752</v>
      </c>
    </row>
    <row r="1523" spans="1:7" x14ac:dyDescent="0.3">
      <c r="A1523" t="s">
        <v>2910</v>
      </c>
      <c r="B1523">
        <v>204</v>
      </c>
      <c r="C1523">
        <v>0</v>
      </c>
      <c r="D1523" t="s">
        <v>2752</v>
      </c>
      <c r="E1523" t="s">
        <v>2752</v>
      </c>
      <c r="F1523" t="s">
        <v>2752</v>
      </c>
      <c r="G1523" t="s">
        <v>2752</v>
      </c>
    </row>
    <row r="1524" spans="1:7" x14ac:dyDescent="0.3">
      <c r="A1524" t="s">
        <v>2911</v>
      </c>
      <c r="B1524">
        <v>138</v>
      </c>
      <c r="C1524">
        <v>133</v>
      </c>
      <c r="D1524" t="s">
        <v>2752</v>
      </c>
      <c r="E1524" t="s">
        <v>2752</v>
      </c>
      <c r="F1524" t="s">
        <v>2752</v>
      </c>
      <c r="G1524" t="s">
        <v>2752</v>
      </c>
    </row>
    <row r="1525" spans="1:7" x14ac:dyDescent="0.3">
      <c r="A1525" t="s">
        <v>2912</v>
      </c>
      <c r="B1525">
        <v>351</v>
      </c>
      <c r="C1525">
        <v>133</v>
      </c>
      <c r="D1525" t="s">
        <v>2752</v>
      </c>
      <c r="E1525" t="s">
        <v>2752</v>
      </c>
      <c r="F1525" t="s">
        <v>2752</v>
      </c>
      <c r="G1525" t="s">
        <v>2752</v>
      </c>
    </row>
    <row r="1526" spans="1:7" x14ac:dyDescent="0.3">
      <c r="A1526" t="s">
        <v>2913</v>
      </c>
      <c r="B1526">
        <v>202</v>
      </c>
      <c r="C1526">
        <v>133</v>
      </c>
      <c r="D1526" t="s">
        <v>2752</v>
      </c>
      <c r="E1526" t="s">
        <v>2752</v>
      </c>
      <c r="F1526" t="s">
        <v>2752</v>
      </c>
      <c r="G1526" t="s">
        <v>2752</v>
      </c>
    </row>
    <row r="1527" spans="1:7" x14ac:dyDescent="0.3">
      <c r="A1527" t="s">
        <v>2914</v>
      </c>
      <c r="B1527">
        <v>58</v>
      </c>
      <c r="C1527">
        <v>200</v>
      </c>
      <c r="D1527" t="s">
        <v>2752</v>
      </c>
      <c r="E1527" t="s">
        <v>2752</v>
      </c>
      <c r="F1527" t="s">
        <v>2752</v>
      </c>
      <c r="G1527" t="s">
        <v>2752</v>
      </c>
    </row>
    <row r="1528" spans="1:7" x14ac:dyDescent="0.3">
      <c r="A1528" t="s">
        <v>2915</v>
      </c>
      <c r="B1528">
        <v>71</v>
      </c>
      <c r="C1528">
        <v>0</v>
      </c>
      <c r="D1528" t="s">
        <v>2752</v>
      </c>
      <c r="E1528" t="s">
        <v>2752</v>
      </c>
      <c r="F1528" t="s">
        <v>2752</v>
      </c>
      <c r="G1528" t="s">
        <v>2752</v>
      </c>
    </row>
    <row r="1529" spans="1:7" x14ac:dyDescent="0.3">
      <c r="A1529" t="s">
        <v>2916</v>
      </c>
      <c r="B1529">
        <v>333</v>
      </c>
      <c r="C1529">
        <v>0</v>
      </c>
      <c r="D1529" t="s">
        <v>2752</v>
      </c>
      <c r="E1529" t="s">
        <v>2752</v>
      </c>
      <c r="F1529" t="s">
        <v>2752</v>
      </c>
      <c r="G1529" t="s">
        <v>2752</v>
      </c>
    </row>
    <row r="1530" spans="1:7" x14ac:dyDescent="0.3">
      <c r="A1530" t="s">
        <v>2917</v>
      </c>
      <c r="B1530">
        <v>307</v>
      </c>
      <c r="C1530">
        <v>267</v>
      </c>
      <c r="D1530" t="s">
        <v>2752</v>
      </c>
      <c r="E1530" t="s">
        <v>2752</v>
      </c>
      <c r="F1530" t="s">
        <v>2752</v>
      </c>
      <c r="G1530" t="s">
        <v>2752</v>
      </c>
    </row>
    <row r="1531" spans="1:7" x14ac:dyDescent="0.3">
      <c r="A1531" t="s">
        <v>2918</v>
      </c>
      <c r="B1531">
        <v>302</v>
      </c>
      <c r="C1531">
        <v>0</v>
      </c>
      <c r="D1531" t="s">
        <v>2752</v>
      </c>
      <c r="E1531" t="s">
        <v>2752</v>
      </c>
      <c r="F1531" t="s">
        <v>2752</v>
      </c>
      <c r="G1531" t="s">
        <v>2752</v>
      </c>
    </row>
    <row r="1532" spans="1:7" x14ac:dyDescent="0.3">
      <c r="A1532" t="s">
        <v>2919</v>
      </c>
      <c r="B1532">
        <v>141</v>
      </c>
      <c r="C1532">
        <v>0</v>
      </c>
      <c r="D1532" t="s">
        <v>2752</v>
      </c>
      <c r="E1532" t="s">
        <v>2752</v>
      </c>
      <c r="F1532" t="s">
        <v>2752</v>
      </c>
      <c r="G1532" t="s">
        <v>2752</v>
      </c>
    </row>
    <row r="1533" spans="1:7" x14ac:dyDescent="0.3">
      <c r="A1533" t="s">
        <v>2920</v>
      </c>
      <c r="B1533">
        <v>158</v>
      </c>
      <c r="C1533">
        <v>133</v>
      </c>
      <c r="D1533" t="s">
        <v>2752</v>
      </c>
      <c r="E1533" t="s">
        <v>2752</v>
      </c>
      <c r="F1533" t="s">
        <v>2752</v>
      </c>
      <c r="G1533" t="s">
        <v>2752</v>
      </c>
    </row>
    <row r="1534" spans="1:7" x14ac:dyDescent="0.3">
      <c r="A1534" t="s">
        <v>2921</v>
      </c>
      <c r="B1534">
        <v>188</v>
      </c>
      <c r="C1534">
        <v>0</v>
      </c>
      <c r="D1534" t="s">
        <v>2752</v>
      </c>
      <c r="E1534" t="s">
        <v>2752</v>
      </c>
      <c r="F1534" t="s">
        <v>2752</v>
      </c>
      <c r="G1534" t="s">
        <v>2752</v>
      </c>
    </row>
    <row r="1535" spans="1:7" x14ac:dyDescent="0.3">
      <c r="A1535" t="s">
        <v>2922</v>
      </c>
      <c r="B1535">
        <v>262</v>
      </c>
      <c r="C1535">
        <v>333</v>
      </c>
      <c r="D1535" t="s">
        <v>2752</v>
      </c>
      <c r="E1535" t="s">
        <v>2752</v>
      </c>
      <c r="F1535" t="s">
        <v>2752</v>
      </c>
      <c r="G1535" t="s">
        <v>2752</v>
      </c>
    </row>
    <row r="1536" spans="1:7" x14ac:dyDescent="0.3">
      <c r="A1536" t="s">
        <v>2923</v>
      </c>
      <c r="B1536">
        <v>73</v>
      </c>
      <c r="C1536">
        <v>67</v>
      </c>
      <c r="D1536" t="s">
        <v>2752</v>
      </c>
      <c r="E1536" t="s">
        <v>2752</v>
      </c>
      <c r="F1536" t="s">
        <v>2752</v>
      </c>
      <c r="G1536" t="s">
        <v>2752</v>
      </c>
    </row>
    <row r="1537" spans="1:7" x14ac:dyDescent="0.3">
      <c r="A1537" t="s">
        <v>2924</v>
      </c>
      <c r="B1537">
        <v>244</v>
      </c>
      <c r="C1537">
        <v>0</v>
      </c>
      <c r="D1537" t="s">
        <v>2752</v>
      </c>
      <c r="E1537" t="s">
        <v>2752</v>
      </c>
      <c r="F1537" t="s">
        <v>2752</v>
      </c>
      <c r="G1537" t="s">
        <v>2752</v>
      </c>
    </row>
    <row r="1538" spans="1:7" x14ac:dyDescent="0.3">
      <c r="A1538" t="s">
        <v>2925</v>
      </c>
      <c r="B1538">
        <v>166</v>
      </c>
      <c r="C1538">
        <v>0</v>
      </c>
      <c r="D1538" t="s">
        <v>2752</v>
      </c>
      <c r="E1538" t="s">
        <v>2752</v>
      </c>
      <c r="F1538" t="s">
        <v>2752</v>
      </c>
      <c r="G1538" t="s">
        <v>2752</v>
      </c>
    </row>
    <row r="1539" spans="1:7" x14ac:dyDescent="0.3">
      <c r="A1539" t="s">
        <v>2926</v>
      </c>
      <c r="B1539">
        <v>194</v>
      </c>
      <c r="C1539">
        <v>133</v>
      </c>
      <c r="D1539" t="s">
        <v>2752</v>
      </c>
      <c r="E1539" t="s">
        <v>2752</v>
      </c>
      <c r="F1539" t="s">
        <v>2752</v>
      </c>
      <c r="G1539" t="s">
        <v>2752</v>
      </c>
    </row>
    <row r="1540" spans="1:7" x14ac:dyDescent="0.3">
      <c r="A1540" t="s">
        <v>2927</v>
      </c>
      <c r="B1540">
        <v>113</v>
      </c>
      <c r="C1540">
        <v>1400</v>
      </c>
      <c r="D1540" t="s">
        <v>2752</v>
      </c>
      <c r="E1540" t="s">
        <v>2752</v>
      </c>
      <c r="F1540" t="s">
        <v>2752</v>
      </c>
      <c r="G1540" t="s">
        <v>2752</v>
      </c>
    </row>
    <row r="1541" spans="1:7" x14ac:dyDescent="0.3">
      <c r="A1541" t="s">
        <v>2928</v>
      </c>
      <c r="B1541">
        <v>136</v>
      </c>
      <c r="C1541">
        <v>200</v>
      </c>
      <c r="D1541" t="s">
        <v>2752</v>
      </c>
      <c r="E1541" t="s">
        <v>2752</v>
      </c>
      <c r="F1541" t="s">
        <v>2752</v>
      </c>
      <c r="G1541" t="s">
        <v>2752</v>
      </c>
    </row>
    <row r="1542" spans="1:7" x14ac:dyDescent="0.3">
      <c r="A1542" t="s">
        <v>2929</v>
      </c>
      <c r="B1542">
        <v>175</v>
      </c>
      <c r="C1542">
        <v>600</v>
      </c>
      <c r="D1542" t="s">
        <v>2752</v>
      </c>
      <c r="E1542" t="s">
        <v>2752</v>
      </c>
      <c r="F1542" t="s">
        <v>2752</v>
      </c>
      <c r="G1542" t="s">
        <v>2752</v>
      </c>
    </row>
    <row r="1543" spans="1:7" x14ac:dyDescent="0.3">
      <c r="A1543" t="s">
        <v>2930</v>
      </c>
      <c r="B1543">
        <v>208</v>
      </c>
      <c r="C1543">
        <v>67</v>
      </c>
      <c r="D1543" t="s">
        <v>2752</v>
      </c>
      <c r="E1543" t="s">
        <v>2752</v>
      </c>
      <c r="F1543" t="s">
        <v>2752</v>
      </c>
      <c r="G1543" t="s">
        <v>2752</v>
      </c>
    </row>
    <row r="1544" spans="1:7" x14ac:dyDescent="0.3">
      <c r="A1544" t="s">
        <v>2931</v>
      </c>
      <c r="B1544">
        <v>59</v>
      </c>
      <c r="C1544">
        <v>0</v>
      </c>
      <c r="D1544" t="s">
        <v>2752</v>
      </c>
      <c r="E1544" t="s">
        <v>2752</v>
      </c>
      <c r="F1544" t="s">
        <v>2752</v>
      </c>
      <c r="G1544" t="s">
        <v>2752</v>
      </c>
    </row>
    <row r="1545" spans="1:7" x14ac:dyDescent="0.3">
      <c r="A1545" t="s">
        <v>2932</v>
      </c>
      <c r="B1545">
        <v>228</v>
      </c>
      <c r="C1545">
        <v>0</v>
      </c>
      <c r="D1545" t="s">
        <v>2752</v>
      </c>
      <c r="E1545" t="s">
        <v>2752</v>
      </c>
      <c r="F1545" t="s">
        <v>2752</v>
      </c>
      <c r="G1545" t="s">
        <v>2752</v>
      </c>
    </row>
    <row r="1546" spans="1:7" x14ac:dyDescent="0.3">
      <c r="A1546" t="s">
        <v>2933</v>
      </c>
      <c r="B1546">
        <v>381</v>
      </c>
      <c r="C1546">
        <v>533</v>
      </c>
      <c r="D1546" t="s">
        <v>2752</v>
      </c>
      <c r="E1546" t="s">
        <v>2752</v>
      </c>
      <c r="F1546" t="s">
        <v>2752</v>
      </c>
      <c r="G1546" t="s">
        <v>2752</v>
      </c>
    </row>
    <row r="1547" spans="1:7" x14ac:dyDescent="0.3">
      <c r="A1547" t="s">
        <v>2934</v>
      </c>
      <c r="B1547">
        <v>170</v>
      </c>
      <c r="C1547">
        <v>2133</v>
      </c>
      <c r="D1547" t="s">
        <v>2752</v>
      </c>
      <c r="E1547" t="s">
        <v>2752</v>
      </c>
      <c r="F1547" t="s">
        <v>2752</v>
      </c>
      <c r="G1547" t="s">
        <v>2752</v>
      </c>
    </row>
    <row r="1548" spans="1:7" x14ac:dyDescent="0.3">
      <c r="A1548" t="s">
        <v>2935</v>
      </c>
      <c r="B1548">
        <v>198</v>
      </c>
      <c r="C1548">
        <v>0</v>
      </c>
      <c r="D1548" t="s">
        <v>2752</v>
      </c>
      <c r="E1548" t="s">
        <v>2752</v>
      </c>
      <c r="F1548" t="s">
        <v>2752</v>
      </c>
      <c r="G1548" t="s">
        <v>2752</v>
      </c>
    </row>
    <row r="1549" spans="1:7" x14ac:dyDescent="0.3">
      <c r="A1549" t="s">
        <v>2936</v>
      </c>
      <c r="B1549">
        <v>190</v>
      </c>
      <c r="C1549">
        <v>67</v>
      </c>
      <c r="D1549" t="s">
        <v>2752</v>
      </c>
      <c r="E1549" t="s">
        <v>2752</v>
      </c>
      <c r="F1549" t="s">
        <v>2752</v>
      </c>
      <c r="G1549" t="s">
        <v>2752</v>
      </c>
    </row>
    <row r="1550" spans="1:7" x14ac:dyDescent="0.3">
      <c r="A1550" t="s">
        <v>2937</v>
      </c>
      <c r="B1550">
        <v>185</v>
      </c>
      <c r="C1550">
        <v>0</v>
      </c>
      <c r="D1550" t="s">
        <v>2752</v>
      </c>
      <c r="E1550" t="s">
        <v>2752</v>
      </c>
      <c r="F1550" t="s">
        <v>2752</v>
      </c>
      <c r="G1550" t="s">
        <v>2752</v>
      </c>
    </row>
    <row r="1551" spans="1:7" x14ac:dyDescent="0.3">
      <c r="A1551" t="s">
        <v>2938</v>
      </c>
      <c r="B1551">
        <v>156</v>
      </c>
      <c r="C1551">
        <v>0</v>
      </c>
      <c r="D1551" t="s">
        <v>2752</v>
      </c>
      <c r="E1551" t="s">
        <v>2752</v>
      </c>
      <c r="F1551" t="s">
        <v>2752</v>
      </c>
      <c r="G1551" t="s">
        <v>2752</v>
      </c>
    </row>
    <row r="1552" spans="1:7" x14ac:dyDescent="0.3">
      <c r="A1552" t="s">
        <v>2939</v>
      </c>
      <c r="B1552">
        <v>181</v>
      </c>
      <c r="C1552">
        <v>0</v>
      </c>
      <c r="D1552" t="s">
        <v>2752</v>
      </c>
      <c r="E1552" t="s">
        <v>2752</v>
      </c>
      <c r="F1552" t="s">
        <v>2752</v>
      </c>
      <c r="G1552" t="s">
        <v>2752</v>
      </c>
    </row>
    <row r="1553" spans="1:7" x14ac:dyDescent="0.3">
      <c r="A1553" t="s">
        <v>2940</v>
      </c>
      <c r="B1553">
        <v>103</v>
      </c>
      <c r="C1553">
        <v>0</v>
      </c>
      <c r="D1553" t="s">
        <v>2752</v>
      </c>
      <c r="E1553" t="s">
        <v>2752</v>
      </c>
      <c r="F1553" t="s">
        <v>2752</v>
      </c>
      <c r="G1553" t="s">
        <v>2752</v>
      </c>
    </row>
    <row r="1554" spans="1:7" x14ac:dyDescent="0.3">
      <c r="A1554" t="s">
        <v>2941</v>
      </c>
      <c r="B1554">
        <v>39</v>
      </c>
      <c r="C1554">
        <v>67</v>
      </c>
      <c r="D1554" t="s">
        <v>2752</v>
      </c>
      <c r="E1554" t="s">
        <v>2752</v>
      </c>
      <c r="F1554" t="s">
        <v>2752</v>
      </c>
      <c r="G1554" t="s">
        <v>2752</v>
      </c>
    </row>
    <row r="1555" spans="1:7" x14ac:dyDescent="0.3">
      <c r="A1555" t="s">
        <v>2942</v>
      </c>
      <c r="B1555">
        <v>175</v>
      </c>
      <c r="C1555">
        <v>0</v>
      </c>
      <c r="D1555" t="s">
        <v>2752</v>
      </c>
      <c r="E1555" t="s">
        <v>2752</v>
      </c>
      <c r="F1555" t="s">
        <v>2752</v>
      </c>
      <c r="G1555" t="s">
        <v>2752</v>
      </c>
    </row>
    <row r="1556" spans="1:7" x14ac:dyDescent="0.3">
      <c r="A1556" t="s">
        <v>2943</v>
      </c>
      <c r="B1556">
        <v>146</v>
      </c>
      <c r="C1556">
        <v>0</v>
      </c>
      <c r="D1556" t="s">
        <v>2752</v>
      </c>
      <c r="E1556" t="s">
        <v>2752</v>
      </c>
      <c r="F1556" t="s">
        <v>2752</v>
      </c>
      <c r="G1556" t="s">
        <v>2752</v>
      </c>
    </row>
    <row r="1557" spans="1:7" x14ac:dyDescent="0.3">
      <c r="A1557" t="s">
        <v>2944</v>
      </c>
      <c r="B1557">
        <v>153</v>
      </c>
      <c r="C1557">
        <v>1400</v>
      </c>
      <c r="D1557" t="s">
        <v>2752</v>
      </c>
      <c r="E1557" t="s">
        <v>2752</v>
      </c>
      <c r="F1557" t="s">
        <v>2752</v>
      </c>
      <c r="G1557" t="s">
        <v>2752</v>
      </c>
    </row>
    <row r="1558" spans="1:7" x14ac:dyDescent="0.3">
      <c r="A1558" t="s">
        <v>2945</v>
      </c>
      <c r="B1558">
        <v>190</v>
      </c>
      <c r="C1558">
        <v>0</v>
      </c>
      <c r="D1558" t="s">
        <v>2752</v>
      </c>
      <c r="E1558" t="s">
        <v>2752</v>
      </c>
      <c r="F1558" t="s">
        <v>2752</v>
      </c>
      <c r="G1558" t="s">
        <v>2752</v>
      </c>
    </row>
    <row r="1559" spans="1:7" x14ac:dyDescent="0.3">
      <c r="A1559" t="s">
        <v>2946</v>
      </c>
      <c r="B1559">
        <v>213</v>
      </c>
      <c r="C1559">
        <v>133</v>
      </c>
      <c r="D1559" t="s">
        <v>2752</v>
      </c>
      <c r="E1559" t="s">
        <v>2752</v>
      </c>
      <c r="F1559" t="s">
        <v>2752</v>
      </c>
      <c r="G1559" t="s">
        <v>2752</v>
      </c>
    </row>
    <row r="1560" spans="1:7" x14ac:dyDescent="0.3">
      <c r="A1560" t="s">
        <v>2947</v>
      </c>
      <c r="B1560">
        <v>224</v>
      </c>
      <c r="C1560">
        <v>0</v>
      </c>
      <c r="D1560" t="s">
        <v>2752</v>
      </c>
      <c r="E1560" t="s">
        <v>2752</v>
      </c>
      <c r="F1560" t="s">
        <v>2752</v>
      </c>
      <c r="G1560" t="s">
        <v>2752</v>
      </c>
    </row>
    <row r="1561" spans="1:7" x14ac:dyDescent="0.3">
      <c r="A1561" t="s">
        <v>2948</v>
      </c>
      <c r="B1561">
        <v>151</v>
      </c>
      <c r="C1561">
        <v>0</v>
      </c>
      <c r="D1561" t="s">
        <v>2752</v>
      </c>
      <c r="E1561" t="s">
        <v>2752</v>
      </c>
      <c r="F1561" t="s">
        <v>2752</v>
      </c>
      <c r="G1561" t="s">
        <v>2752</v>
      </c>
    </row>
    <row r="1562" spans="1:7" x14ac:dyDescent="0.3">
      <c r="A1562" t="s">
        <v>2949</v>
      </c>
      <c r="B1562">
        <v>224</v>
      </c>
      <c r="C1562">
        <v>0</v>
      </c>
      <c r="D1562" t="s">
        <v>2752</v>
      </c>
      <c r="E1562" t="s">
        <v>2752</v>
      </c>
      <c r="F1562" t="s">
        <v>2752</v>
      </c>
      <c r="G1562" t="s">
        <v>2752</v>
      </c>
    </row>
    <row r="1563" spans="1:7" x14ac:dyDescent="0.3">
      <c r="A1563" t="s">
        <v>2950</v>
      </c>
      <c r="B1563">
        <v>171</v>
      </c>
      <c r="C1563">
        <v>0</v>
      </c>
      <c r="D1563" t="s">
        <v>2752</v>
      </c>
      <c r="E1563" t="s">
        <v>2752</v>
      </c>
      <c r="F1563" t="s">
        <v>2752</v>
      </c>
      <c r="G1563" t="s">
        <v>2752</v>
      </c>
    </row>
    <row r="1564" spans="1:7" x14ac:dyDescent="0.3">
      <c r="A1564" t="s">
        <v>2951</v>
      </c>
      <c r="B1564">
        <v>234</v>
      </c>
      <c r="C1564">
        <v>67</v>
      </c>
      <c r="D1564" t="s">
        <v>2752</v>
      </c>
      <c r="E1564" t="s">
        <v>2752</v>
      </c>
      <c r="F1564" t="s">
        <v>2752</v>
      </c>
      <c r="G1564" t="s">
        <v>2752</v>
      </c>
    </row>
    <row r="1565" spans="1:7" x14ac:dyDescent="0.3">
      <c r="A1565" t="s">
        <v>2952</v>
      </c>
      <c r="B1565">
        <v>218</v>
      </c>
      <c r="C1565">
        <v>0</v>
      </c>
      <c r="D1565" t="s">
        <v>2752</v>
      </c>
      <c r="E1565" t="s">
        <v>2752</v>
      </c>
      <c r="F1565" t="s">
        <v>2752</v>
      </c>
      <c r="G1565" t="s">
        <v>2752</v>
      </c>
    </row>
    <row r="1566" spans="1:7" x14ac:dyDescent="0.3">
      <c r="A1566" t="s">
        <v>2953</v>
      </c>
      <c r="B1566">
        <v>231</v>
      </c>
      <c r="C1566">
        <v>0</v>
      </c>
      <c r="D1566" t="s">
        <v>2752</v>
      </c>
      <c r="E1566" t="s">
        <v>2752</v>
      </c>
      <c r="F1566" t="s">
        <v>2752</v>
      </c>
      <c r="G1566" t="s">
        <v>2752</v>
      </c>
    </row>
    <row r="1567" spans="1:7" x14ac:dyDescent="0.3">
      <c r="A1567" t="s">
        <v>2954</v>
      </c>
      <c r="B1567">
        <v>152</v>
      </c>
      <c r="C1567">
        <v>0</v>
      </c>
      <c r="D1567" t="s">
        <v>2752</v>
      </c>
      <c r="E1567" t="s">
        <v>2752</v>
      </c>
      <c r="F1567" t="s">
        <v>2752</v>
      </c>
      <c r="G1567" t="s">
        <v>2752</v>
      </c>
    </row>
    <row r="1568" spans="1:7" x14ac:dyDescent="0.3">
      <c r="A1568" t="s">
        <v>2955</v>
      </c>
      <c r="B1568">
        <v>193</v>
      </c>
      <c r="C1568">
        <v>67</v>
      </c>
      <c r="D1568" t="s">
        <v>2752</v>
      </c>
      <c r="E1568" t="s">
        <v>2752</v>
      </c>
      <c r="F1568" t="s">
        <v>2752</v>
      </c>
      <c r="G1568" t="s">
        <v>2752</v>
      </c>
    </row>
    <row r="1569" spans="1:7" x14ac:dyDescent="0.3">
      <c r="A1569" t="s">
        <v>2956</v>
      </c>
      <c r="B1569">
        <v>316</v>
      </c>
      <c r="C1569">
        <v>0</v>
      </c>
      <c r="D1569" t="s">
        <v>2752</v>
      </c>
      <c r="E1569" t="s">
        <v>2752</v>
      </c>
      <c r="F1569" t="s">
        <v>2752</v>
      </c>
      <c r="G1569" t="s">
        <v>2752</v>
      </c>
    </row>
    <row r="1570" spans="1:7" x14ac:dyDescent="0.3">
      <c r="A1570" t="s">
        <v>2957</v>
      </c>
      <c r="B1570">
        <v>137</v>
      </c>
      <c r="C1570">
        <v>0</v>
      </c>
      <c r="D1570" t="s">
        <v>2752</v>
      </c>
      <c r="E1570" t="s">
        <v>2752</v>
      </c>
      <c r="F1570" t="s">
        <v>2752</v>
      </c>
      <c r="G1570" t="s">
        <v>2752</v>
      </c>
    </row>
    <row r="1571" spans="1:7" x14ac:dyDescent="0.3">
      <c r="A1571" t="s">
        <v>2958</v>
      </c>
      <c r="B1571">
        <v>88</v>
      </c>
      <c r="C1571">
        <v>200</v>
      </c>
      <c r="D1571" t="s">
        <v>2752</v>
      </c>
      <c r="E1571" t="s">
        <v>2752</v>
      </c>
      <c r="F1571" t="s">
        <v>2752</v>
      </c>
      <c r="G1571" t="s">
        <v>2752</v>
      </c>
    </row>
    <row r="1572" spans="1:7" x14ac:dyDescent="0.3">
      <c r="A1572" t="s">
        <v>2959</v>
      </c>
      <c r="B1572">
        <v>242</v>
      </c>
      <c r="C1572">
        <v>0</v>
      </c>
      <c r="D1572" t="s">
        <v>2752</v>
      </c>
      <c r="E1572" t="s">
        <v>2752</v>
      </c>
      <c r="F1572" t="s">
        <v>2752</v>
      </c>
      <c r="G1572" t="s">
        <v>2752</v>
      </c>
    </row>
    <row r="1573" spans="1:7" x14ac:dyDescent="0.3">
      <c r="A1573" t="s">
        <v>2960</v>
      </c>
      <c r="B1573">
        <v>117</v>
      </c>
      <c r="C1573">
        <v>0</v>
      </c>
      <c r="D1573" t="s">
        <v>2752</v>
      </c>
      <c r="E1573" t="s">
        <v>2752</v>
      </c>
      <c r="F1573" t="s">
        <v>2752</v>
      </c>
      <c r="G1573" t="s">
        <v>2752</v>
      </c>
    </row>
    <row r="1574" spans="1:7" x14ac:dyDescent="0.3">
      <c r="A1574" t="s">
        <v>2961</v>
      </c>
      <c r="B1574">
        <v>102</v>
      </c>
      <c r="C1574">
        <v>0</v>
      </c>
      <c r="D1574" t="s">
        <v>2752</v>
      </c>
      <c r="E1574" t="s">
        <v>2752</v>
      </c>
      <c r="F1574" t="s">
        <v>2752</v>
      </c>
      <c r="G1574" t="s">
        <v>2752</v>
      </c>
    </row>
    <row r="1575" spans="1:7" x14ac:dyDescent="0.3">
      <c r="A1575" t="s">
        <v>2962</v>
      </c>
      <c r="B1575">
        <v>230</v>
      </c>
      <c r="C1575">
        <v>0</v>
      </c>
      <c r="D1575" t="s">
        <v>2752</v>
      </c>
      <c r="E1575" t="s">
        <v>2752</v>
      </c>
      <c r="F1575" t="s">
        <v>2752</v>
      </c>
      <c r="G1575" t="s">
        <v>2752</v>
      </c>
    </row>
    <row r="1576" spans="1:7" x14ac:dyDescent="0.3">
      <c r="A1576" t="s">
        <v>2963</v>
      </c>
      <c r="B1576">
        <v>174</v>
      </c>
      <c r="C1576">
        <v>0</v>
      </c>
      <c r="D1576" t="s">
        <v>2752</v>
      </c>
      <c r="E1576" t="s">
        <v>2752</v>
      </c>
      <c r="F1576" t="s">
        <v>2752</v>
      </c>
      <c r="G1576" t="s">
        <v>2752</v>
      </c>
    </row>
    <row r="1577" spans="1:7" x14ac:dyDescent="0.3">
      <c r="A1577" t="s">
        <v>2964</v>
      </c>
      <c r="B1577">
        <v>236</v>
      </c>
      <c r="C1577">
        <v>800</v>
      </c>
      <c r="D1577" t="s">
        <v>2752</v>
      </c>
      <c r="E1577" t="s">
        <v>2752</v>
      </c>
      <c r="F1577" t="s">
        <v>2752</v>
      </c>
      <c r="G1577" t="s">
        <v>2752</v>
      </c>
    </row>
    <row r="1578" spans="1:7" x14ac:dyDescent="0.3">
      <c r="A1578" t="s">
        <v>2965</v>
      </c>
      <c r="B1578">
        <v>189</v>
      </c>
      <c r="C1578">
        <v>0</v>
      </c>
      <c r="D1578" t="s">
        <v>2752</v>
      </c>
      <c r="E1578" t="s">
        <v>2752</v>
      </c>
      <c r="F1578" t="s">
        <v>2752</v>
      </c>
      <c r="G1578" t="s">
        <v>2752</v>
      </c>
    </row>
    <row r="1579" spans="1:7" x14ac:dyDescent="0.3">
      <c r="A1579" t="s">
        <v>2966</v>
      </c>
      <c r="B1579">
        <v>286</v>
      </c>
      <c r="C1579">
        <v>0</v>
      </c>
      <c r="D1579" t="s">
        <v>2752</v>
      </c>
      <c r="E1579" t="s">
        <v>2752</v>
      </c>
      <c r="F1579" t="s">
        <v>2752</v>
      </c>
      <c r="G1579" t="s">
        <v>2752</v>
      </c>
    </row>
    <row r="1580" spans="1:7" x14ac:dyDescent="0.3">
      <c r="A1580" t="s">
        <v>2967</v>
      </c>
      <c r="B1580">
        <v>194</v>
      </c>
      <c r="C1580">
        <v>0</v>
      </c>
      <c r="D1580" t="s">
        <v>2752</v>
      </c>
      <c r="E1580" t="s">
        <v>2752</v>
      </c>
      <c r="F1580" t="s">
        <v>2752</v>
      </c>
      <c r="G1580" t="s">
        <v>2752</v>
      </c>
    </row>
    <row r="1581" spans="1:7" x14ac:dyDescent="0.3">
      <c r="A1581" t="s">
        <v>2968</v>
      </c>
      <c r="B1581">
        <v>185</v>
      </c>
      <c r="C1581">
        <v>0</v>
      </c>
      <c r="D1581" t="s">
        <v>2752</v>
      </c>
      <c r="E1581" t="s">
        <v>2752</v>
      </c>
      <c r="F1581" t="s">
        <v>2752</v>
      </c>
      <c r="G1581" t="s">
        <v>2752</v>
      </c>
    </row>
    <row r="1582" spans="1:7" x14ac:dyDescent="0.3">
      <c r="A1582" t="s">
        <v>2969</v>
      </c>
      <c r="B1582">
        <v>215</v>
      </c>
      <c r="C1582">
        <v>0</v>
      </c>
      <c r="D1582" t="s">
        <v>2752</v>
      </c>
      <c r="E1582" t="s">
        <v>2752</v>
      </c>
      <c r="F1582" t="s">
        <v>2752</v>
      </c>
      <c r="G1582" t="s">
        <v>2752</v>
      </c>
    </row>
    <row r="1583" spans="1:7" x14ac:dyDescent="0.3">
      <c r="A1583" t="s">
        <v>2970</v>
      </c>
      <c r="B1583">
        <v>181</v>
      </c>
      <c r="C1583">
        <v>0</v>
      </c>
      <c r="D1583" t="s">
        <v>2752</v>
      </c>
      <c r="E1583" t="s">
        <v>2752</v>
      </c>
      <c r="F1583" t="s">
        <v>2752</v>
      </c>
      <c r="G1583" t="s">
        <v>2752</v>
      </c>
    </row>
    <row r="1584" spans="1:7" x14ac:dyDescent="0.3">
      <c r="A1584" t="s">
        <v>2971</v>
      </c>
      <c r="B1584">
        <v>253</v>
      </c>
      <c r="C1584">
        <v>67</v>
      </c>
      <c r="D1584" t="s">
        <v>2752</v>
      </c>
      <c r="E1584" t="s">
        <v>2752</v>
      </c>
      <c r="F1584" t="s">
        <v>2752</v>
      </c>
      <c r="G1584" t="s">
        <v>2752</v>
      </c>
    </row>
    <row r="1585" spans="1:7" x14ac:dyDescent="0.3">
      <c r="A1585" t="s">
        <v>2972</v>
      </c>
      <c r="B1585">
        <v>115</v>
      </c>
      <c r="C1585">
        <v>0</v>
      </c>
      <c r="D1585" t="s">
        <v>2752</v>
      </c>
      <c r="E1585" t="s">
        <v>2752</v>
      </c>
      <c r="F1585" t="s">
        <v>2752</v>
      </c>
      <c r="G1585" t="s">
        <v>2752</v>
      </c>
    </row>
    <row r="1586" spans="1:7" x14ac:dyDescent="0.3">
      <c r="A1586" t="s">
        <v>2973</v>
      </c>
      <c r="B1586">
        <v>183</v>
      </c>
      <c r="C1586">
        <v>133</v>
      </c>
      <c r="D1586" t="s">
        <v>2752</v>
      </c>
      <c r="E1586" t="s">
        <v>2752</v>
      </c>
      <c r="F1586" t="s">
        <v>2752</v>
      </c>
      <c r="G1586" t="s">
        <v>2752</v>
      </c>
    </row>
    <row r="1587" spans="1:7" x14ac:dyDescent="0.3">
      <c r="A1587" t="s">
        <v>2974</v>
      </c>
      <c r="B1587">
        <v>236</v>
      </c>
      <c r="C1587">
        <v>200</v>
      </c>
      <c r="D1587" t="s">
        <v>2752</v>
      </c>
      <c r="E1587" t="s">
        <v>2752</v>
      </c>
      <c r="F1587" t="s">
        <v>2752</v>
      </c>
      <c r="G1587" t="s">
        <v>2752</v>
      </c>
    </row>
    <row r="1588" spans="1:7" x14ac:dyDescent="0.3">
      <c r="A1588" t="s">
        <v>2975</v>
      </c>
      <c r="B1588">
        <v>164</v>
      </c>
      <c r="C1588">
        <v>23899</v>
      </c>
      <c r="D1588" t="s">
        <v>2752</v>
      </c>
      <c r="E1588" t="s">
        <v>2752</v>
      </c>
      <c r="F1588" t="s">
        <v>2752</v>
      </c>
      <c r="G1588" t="s">
        <v>2752</v>
      </c>
    </row>
    <row r="1589" spans="1:7" x14ac:dyDescent="0.3">
      <c r="A1589" t="s">
        <v>2976</v>
      </c>
      <c r="B1589">
        <v>216</v>
      </c>
      <c r="C1589">
        <v>19497</v>
      </c>
      <c r="D1589" t="s">
        <v>2752</v>
      </c>
      <c r="E1589" t="s">
        <v>2752</v>
      </c>
      <c r="F1589" t="s">
        <v>2752</v>
      </c>
      <c r="G1589" t="s">
        <v>2752</v>
      </c>
    </row>
    <row r="1590" spans="1:7" x14ac:dyDescent="0.3">
      <c r="A1590" t="s">
        <v>2977</v>
      </c>
      <c r="B1590">
        <v>197</v>
      </c>
      <c r="C1590">
        <v>0</v>
      </c>
      <c r="D1590" t="s">
        <v>2752</v>
      </c>
      <c r="E1590" t="s">
        <v>2752</v>
      </c>
      <c r="F1590" t="s">
        <v>2752</v>
      </c>
      <c r="G1590" t="s">
        <v>2752</v>
      </c>
    </row>
    <row r="1591" spans="1:7" x14ac:dyDescent="0.3">
      <c r="A1591" t="s">
        <v>2978</v>
      </c>
      <c r="B1591">
        <v>215</v>
      </c>
      <c r="C1591">
        <v>0</v>
      </c>
      <c r="D1591" t="s">
        <v>2752</v>
      </c>
      <c r="E1591" t="s">
        <v>2752</v>
      </c>
      <c r="F1591" t="s">
        <v>2752</v>
      </c>
      <c r="G1591" t="s">
        <v>2752</v>
      </c>
    </row>
    <row r="1592" spans="1:7" x14ac:dyDescent="0.3">
      <c r="A1592" t="s">
        <v>2979</v>
      </c>
      <c r="B1592">
        <v>203</v>
      </c>
      <c r="C1592">
        <v>0</v>
      </c>
      <c r="D1592" t="s">
        <v>2752</v>
      </c>
      <c r="E1592" t="s">
        <v>2752</v>
      </c>
      <c r="F1592" t="s">
        <v>2752</v>
      </c>
      <c r="G1592" t="s">
        <v>2752</v>
      </c>
    </row>
    <row r="1593" spans="1:7" x14ac:dyDescent="0.3">
      <c r="A1593" t="s">
        <v>2980</v>
      </c>
      <c r="B1593">
        <v>199</v>
      </c>
      <c r="C1593">
        <v>0</v>
      </c>
      <c r="D1593" t="s">
        <v>2752</v>
      </c>
      <c r="E1593" t="s">
        <v>2752</v>
      </c>
      <c r="F1593" t="s">
        <v>2752</v>
      </c>
      <c r="G1593" t="s">
        <v>2752</v>
      </c>
    </row>
    <row r="1594" spans="1:7" x14ac:dyDescent="0.3">
      <c r="A1594" t="s">
        <v>2981</v>
      </c>
      <c r="B1594">
        <v>174</v>
      </c>
      <c r="C1594">
        <v>0</v>
      </c>
      <c r="D1594" t="s">
        <v>2752</v>
      </c>
      <c r="E1594" t="s">
        <v>2752</v>
      </c>
      <c r="F1594" t="s">
        <v>2752</v>
      </c>
      <c r="G1594" t="s">
        <v>2752</v>
      </c>
    </row>
    <row r="1595" spans="1:7" x14ac:dyDescent="0.3">
      <c r="A1595" t="s">
        <v>2982</v>
      </c>
      <c r="B1595">
        <v>152</v>
      </c>
      <c r="C1595">
        <v>23270</v>
      </c>
      <c r="D1595" t="s">
        <v>2752</v>
      </c>
      <c r="E1595" t="s">
        <v>2752</v>
      </c>
      <c r="F1595" t="s">
        <v>2752</v>
      </c>
      <c r="G1595" t="s">
        <v>2752</v>
      </c>
    </row>
    <row r="1596" spans="1:7" x14ac:dyDescent="0.3">
      <c r="A1596" t="s">
        <v>2983</v>
      </c>
      <c r="B1596">
        <v>231</v>
      </c>
      <c r="C1596">
        <v>0</v>
      </c>
      <c r="D1596" t="s">
        <v>2752</v>
      </c>
      <c r="E1596" t="s">
        <v>2752</v>
      </c>
      <c r="F1596" t="s">
        <v>2752</v>
      </c>
      <c r="G1596" t="s">
        <v>2752</v>
      </c>
    </row>
    <row r="1597" spans="1:7" x14ac:dyDescent="0.3">
      <c r="A1597" t="s">
        <v>2984</v>
      </c>
      <c r="B1597">
        <v>383</v>
      </c>
      <c r="C1597">
        <v>0</v>
      </c>
      <c r="D1597" t="s">
        <v>2752</v>
      </c>
      <c r="E1597" t="s">
        <v>2752</v>
      </c>
      <c r="F1597" t="s">
        <v>2752</v>
      </c>
      <c r="G1597" t="s">
        <v>2752</v>
      </c>
    </row>
    <row r="1598" spans="1:7" x14ac:dyDescent="0.3">
      <c r="A1598" t="s">
        <v>2985</v>
      </c>
      <c r="B1598">
        <v>212</v>
      </c>
      <c r="C1598">
        <v>0</v>
      </c>
      <c r="D1598" t="s">
        <v>2752</v>
      </c>
      <c r="E1598" t="s">
        <v>2752</v>
      </c>
      <c r="F1598" t="s">
        <v>2752</v>
      </c>
      <c r="G1598" t="s">
        <v>2752</v>
      </c>
    </row>
    <row r="1599" spans="1:7" x14ac:dyDescent="0.3">
      <c r="A1599" t="s">
        <v>2986</v>
      </c>
      <c r="B1599">
        <v>180</v>
      </c>
      <c r="C1599">
        <v>0</v>
      </c>
      <c r="D1599" t="s">
        <v>2752</v>
      </c>
      <c r="E1599" t="s">
        <v>2752</v>
      </c>
      <c r="F1599" t="s">
        <v>2752</v>
      </c>
      <c r="G1599" t="s">
        <v>2752</v>
      </c>
    </row>
    <row r="1600" spans="1:7" x14ac:dyDescent="0.3">
      <c r="A1600" t="s">
        <v>2987</v>
      </c>
      <c r="B1600">
        <v>72</v>
      </c>
      <c r="C1600">
        <v>0</v>
      </c>
      <c r="D1600" t="s">
        <v>2752</v>
      </c>
      <c r="E1600" t="s">
        <v>2752</v>
      </c>
      <c r="F1600" t="s">
        <v>2752</v>
      </c>
      <c r="G1600" t="s">
        <v>2752</v>
      </c>
    </row>
    <row r="1601" spans="1:7" x14ac:dyDescent="0.3">
      <c r="A1601" t="s">
        <v>2988</v>
      </c>
      <c r="B1601">
        <v>235</v>
      </c>
      <c r="C1601">
        <v>0</v>
      </c>
      <c r="D1601" t="s">
        <v>2752</v>
      </c>
      <c r="E1601" t="s">
        <v>2752</v>
      </c>
      <c r="F1601" t="s">
        <v>2752</v>
      </c>
      <c r="G1601" t="s">
        <v>2752</v>
      </c>
    </row>
    <row r="1602" spans="1:7" x14ac:dyDescent="0.3">
      <c r="A1602" t="s">
        <v>2989</v>
      </c>
      <c r="B1602">
        <v>237</v>
      </c>
      <c r="C1602">
        <v>0</v>
      </c>
      <c r="D1602" t="s">
        <v>2752</v>
      </c>
      <c r="E1602" t="s">
        <v>2752</v>
      </c>
      <c r="F1602" t="s">
        <v>2752</v>
      </c>
      <c r="G1602" t="s">
        <v>2752</v>
      </c>
    </row>
    <row r="1603" spans="1:7" x14ac:dyDescent="0.3">
      <c r="A1603" t="s">
        <v>2990</v>
      </c>
      <c r="B1603">
        <v>172</v>
      </c>
      <c r="C1603">
        <v>0</v>
      </c>
      <c r="D1603" t="s">
        <v>2752</v>
      </c>
      <c r="E1603" t="s">
        <v>2752</v>
      </c>
      <c r="F1603" t="s">
        <v>2752</v>
      </c>
      <c r="G1603" t="s">
        <v>2752</v>
      </c>
    </row>
    <row r="1604" spans="1:7" x14ac:dyDescent="0.3">
      <c r="A1604" t="s">
        <v>2991</v>
      </c>
      <c r="B1604">
        <v>240</v>
      </c>
      <c r="C1604">
        <v>67</v>
      </c>
      <c r="D1604" t="s">
        <v>2752</v>
      </c>
      <c r="E1604" t="s">
        <v>2752</v>
      </c>
      <c r="F1604" t="s">
        <v>2752</v>
      </c>
      <c r="G1604" t="s">
        <v>2752</v>
      </c>
    </row>
    <row r="1605" spans="1:7" x14ac:dyDescent="0.3">
      <c r="A1605" t="s">
        <v>2992</v>
      </c>
      <c r="B1605">
        <v>204</v>
      </c>
      <c r="C1605">
        <v>0</v>
      </c>
      <c r="D1605" t="s">
        <v>2752</v>
      </c>
      <c r="E1605" t="s">
        <v>2752</v>
      </c>
      <c r="F1605" t="s">
        <v>2752</v>
      </c>
      <c r="G1605" t="s">
        <v>2752</v>
      </c>
    </row>
    <row r="1606" spans="1:7" x14ac:dyDescent="0.3">
      <c r="A1606" t="s">
        <v>2788</v>
      </c>
      <c r="B1606">
        <v>137.30000000000001</v>
      </c>
      <c r="C1606">
        <v>10</v>
      </c>
      <c r="D1606">
        <v>0</v>
      </c>
      <c r="E1606">
        <v>0</v>
      </c>
      <c r="F1606">
        <v>0</v>
      </c>
      <c r="G1606">
        <v>0</v>
      </c>
    </row>
    <row r="1607" spans="1:7" x14ac:dyDescent="0.3">
      <c r="A1607" t="s">
        <v>2789</v>
      </c>
      <c r="B1607">
        <v>44.6</v>
      </c>
      <c r="C1607">
        <v>10</v>
      </c>
      <c r="D1607">
        <v>0</v>
      </c>
      <c r="E1607">
        <v>0</v>
      </c>
      <c r="F1607">
        <v>0</v>
      </c>
      <c r="G1607">
        <v>0</v>
      </c>
    </row>
    <row r="1608" spans="1:7" x14ac:dyDescent="0.3">
      <c r="A1608" t="s">
        <v>2790</v>
      </c>
      <c r="B1608">
        <v>155.9</v>
      </c>
      <c r="C1608">
        <v>293</v>
      </c>
      <c r="D1608">
        <v>0</v>
      </c>
      <c r="E1608">
        <v>0</v>
      </c>
      <c r="F1608">
        <v>0</v>
      </c>
      <c r="G1608">
        <v>0</v>
      </c>
    </row>
    <row r="1609" spans="1:7" x14ac:dyDescent="0.3">
      <c r="A1609" t="s">
        <v>2791</v>
      </c>
      <c r="B1609">
        <v>43.3</v>
      </c>
      <c r="C1609">
        <v>210</v>
      </c>
      <c r="D1609">
        <v>0</v>
      </c>
      <c r="E1609">
        <v>0</v>
      </c>
      <c r="F1609">
        <v>0</v>
      </c>
      <c r="G1609">
        <v>0</v>
      </c>
    </row>
    <row r="1610" spans="1:7" x14ac:dyDescent="0.3">
      <c r="A1610" t="s">
        <v>2792</v>
      </c>
      <c r="B1610">
        <v>391.5</v>
      </c>
      <c r="C1610">
        <v>2515</v>
      </c>
      <c r="D1610">
        <v>0</v>
      </c>
      <c r="E1610">
        <v>0</v>
      </c>
      <c r="F1610">
        <v>0</v>
      </c>
      <c r="G1610">
        <v>0</v>
      </c>
    </row>
    <row r="1611" spans="1:7" x14ac:dyDescent="0.3">
      <c r="A1611" t="s">
        <v>2793</v>
      </c>
      <c r="B1611">
        <v>184</v>
      </c>
      <c r="C1611">
        <v>38</v>
      </c>
      <c r="D1611">
        <v>0</v>
      </c>
      <c r="E1611">
        <v>0</v>
      </c>
      <c r="F1611">
        <v>0</v>
      </c>
      <c r="G1611">
        <v>0</v>
      </c>
    </row>
    <row r="1612" spans="1:7" x14ac:dyDescent="0.3">
      <c r="A1612" t="s">
        <v>2794</v>
      </c>
      <c r="B1612">
        <v>122.4</v>
      </c>
      <c r="C1612">
        <v>10</v>
      </c>
      <c r="D1612">
        <v>0</v>
      </c>
      <c r="E1612">
        <v>0</v>
      </c>
      <c r="F1612">
        <v>0</v>
      </c>
      <c r="G1612">
        <v>0</v>
      </c>
    </row>
    <row r="1613" spans="1:7" x14ac:dyDescent="0.3">
      <c r="A1613" t="s">
        <v>2795</v>
      </c>
      <c r="B1613">
        <v>0</v>
      </c>
      <c r="C1613">
        <v>42</v>
      </c>
      <c r="D1613">
        <v>0</v>
      </c>
      <c r="E1613">
        <v>0</v>
      </c>
      <c r="F1613">
        <v>0</v>
      </c>
      <c r="G1613">
        <v>0</v>
      </c>
    </row>
    <row r="1614" spans="1:7" x14ac:dyDescent="0.3">
      <c r="A1614" t="s">
        <v>2796</v>
      </c>
      <c r="B1614">
        <v>65.7</v>
      </c>
      <c r="C1614">
        <v>4401</v>
      </c>
      <c r="D1614">
        <v>0</v>
      </c>
      <c r="E1614">
        <v>0</v>
      </c>
      <c r="F1614">
        <v>0</v>
      </c>
      <c r="G1614">
        <v>0</v>
      </c>
    </row>
    <row r="1615" spans="1:7" x14ac:dyDescent="0.3">
      <c r="A1615" t="s">
        <v>2797</v>
      </c>
      <c r="B1615">
        <v>153.30000000000001</v>
      </c>
      <c r="C1615">
        <v>1258</v>
      </c>
      <c r="D1615">
        <v>0</v>
      </c>
      <c r="E1615">
        <v>0</v>
      </c>
      <c r="F1615">
        <v>0</v>
      </c>
      <c r="G1615">
        <v>0</v>
      </c>
    </row>
    <row r="1616" spans="1:7" x14ac:dyDescent="0.3">
      <c r="A1616" t="s">
        <v>2798</v>
      </c>
      <c r="B1616">
        <v>38.1</v>
      </c>
      <c r="C1616">
        <v>57</v>
      </c>
      <c r="D1616">
        <v>0</v>
      </c>
      <c r="E1616">
        <v>0</v>
      </c>
      <c r="F1616">
        <v>0</v>
      </c>
      <c r="G1616">
        <v>0</v>
      </c>
    </row>
    <row r="1617" spans="1:7" x14ac:dyDescent="0.3">
      <c r="A1617" t="s">
        <v>2799</v>
      </c>
      <c r="B1617">
        <v>175</v>
      </c>
      <c r="C1617">
        <v>114</v>
      </c>
      <c r="D1617">
        <v>0</v>
      </c>
      <c r="E1617">
        <v>0</v>
      </c>
      <c r="F1617">
        <v>0</v>
      </c>
      <c r="G1617">
        <v>0</v>
      </c>
    </row>
    <row r="1618" spans="1:7" x14ac:dyDescent="0.3">
      <c r="A1618" t="s">
        <v>2800</v>
      </c>
      <c r="B1618">
        <v>192.5</v>
      </c>
      <c r="C1618">
        <v>171</v>
      </c>
      <c r="D1618">
        <v>0</v>
      </c>
      <c r="E1618">
        <v>0</v>
      </c>
      <c r="F1618">
        <v>0</v>
      </c>
      <c r="G1618">
        <v>0</v>
      </c>
    </row>
    <row r="1619" spans="1:7" x14ac:dyDescent="0.3">
      <c r="A1619" t="s">
        <v>2801</v>
      </c>
      <c r="B1619">
        <v>133.1</v>
      </c>
      <c r="C1619">
        <v>10</v>
      </c>
      <c r="D1619">
        <v>0</v>
      </c>
      <c r="E1619">
        <v>0</v>
      </c>
      <c r="F1619">
        <v>0</v>
      </c>
      <c r="G1619">
        <v>0</v>
      </c>
    </row>
    <row r="1620" spans="1:7" x14ac:dyDescent="0.3">
      <c r="A1620" t="s">
        <v>2802</v>
      </c>
      <c r="B1620">
        <v>175.9</v>
      </c>
      <c r="C1620">
        <v>95</v>
      </c>
      <c r="D1620">
        <v>0</v>
      </c>
      <c r="E1620">
        <v>0</v>
      </c>
      <c r="F1620">
        <v>0</v>
      </c>
      <c r="G1620">
        <v>0</v>
      </c>
    </row>
    <row r="1621" spans="1:7" x14ac:dyDescent="0.3">
      <c r="A1621" t="s">
        <v>2803</v>
      </c>
      <c r="B1621">
        <v>194.3</v>
      </c>
      <c r="C1621">
        <v>48</v>
      </c>
      <c r="D1621">
        <v>0</v>
      </c>
      <c r="E1621">
        <v>0</v>
      </c>
      <c r="F1621">
        <v>0</v>
      </c>
      <c r="G1621">
        <v>0</v>
      </c>
    </row>
    <row r="1622" spans="1:7" x14ac:dyDescent="0.3">
      <c r="A1622" t="s">
        <v>2804</v>
      </c>
      <c r="B1622">
        <v>163.69999999999999</v>
      </c>
      <c r="C1622">
        <v>10</v>
      </c>
      <c r="D1622">
        <v>0</v>
      </c>
      <c r="E1622">
        <v>0</v>
      </c>
      <c r="F1622">
        <v>0</v>
      </c>
      <c r="G1622">
        <v>0</v>
      </c>
    </row>
    <row r="1623" spans="1:7" x14ac:dyDescent="0.3">
      <c r="A1623" t="s">
        <v>2805</v>
      </c>
      <c r="B1623">
        <v>182.7</v>
      </c>
      <c r="C1623">
        <v>29</v>
      </c>
      <c r="D1623">
        <v>0</v>
      </c>
      <c r="E1623">
        <v>0</v>
      </c>
      <c r="F1623">
        <v>0</v>
      </c>
      <c r="G1623">
        <v>0</v>
      </c>
    </row>
    <row r="1624" spans="1:7" x14ac:dyDescent="0.3">
      <c r="A1624" t="s">
        <v>2806</v>
      </c>
      <c r="B1624">
        <v>180.4</v>
      </c>
      <c r="C1624">
        <v>10</v>
      </c>
      <c r="D1624">
        <v>0</v>
      </c>
      <c r="E1624">
        <v>0</v>
      </c>
      <c r="F1624">
        <v>0</v>
      </c>
      <c r="G1624">
        <v>0</v>
      </c>
    </row>
    <row r="1625" spans="1:7" x14ac:dyDescent="0.3">
      <c r="A1625" t="s">
        <v>2807</v>
      </c>
      <c r="B1625">
        <v>224.2</v>
      </c>
      <c r="C1625">
        <v>48</v>
      </c>
      <c r="D1625">
        <v>0</v>
      </c>
      <c r="E1625">
        <v>0</v>
      </c>
      <c r="F1625">
        <v>0</v>
      </c>
      <c r="G1625">
        <v>0</v>
      </c>
    </row>
    <row r="1626" spans="1:7" x14ac:dyDescent="0.3">
      <c r="A1626" t="s">
        <v>2808</v>
      </c>
      <c r="B1626">
        <v>444.2</v>
      </c>
      <c r="C1626">
        <v>19</v>
      </c>
      <c r="D1626">
        <v>0</v>
      </c>
      <c r="E1626">
        <v>0</v>
      </c>
      <c r="F1626">
        <v>0</v>
      </c>
      <c r="G1626">
        <v>0</v>
      </c>
    </row>
    <row r="1627" spans="1:7" x14ac:dyDescent="0.3">
      <c r="A1627" t="s">
        <v>2809</v>
      </c>
      <c r="B1627">
        <v>139.6</v>
      </c>
      <c r="C1627">
        <v>86</v>
      </c>
      <c r="D1627">
        <v>0</v>
      </c>
      <c r="E1627">
        <v>0</v>
      </c>
      <c r="F1627">
        <v>0</v>
      </c>
      <c r="G1627">
        <v>0</v>
      </c>
    </row>
    <row r="1628" spans="1:7" x14ac:dyDescent="0.3">
      <c r="A1628" t="s">
        <v>2810</v>
      </c>
      <c r="B1628">
        <v>164.1</v>
      </c>
      <c r="C1628">
        <v>276</v>
      </c>
      <c r="D1628">
        <v>0</v>
      </c>
      <c r="E1628">
        <v>0</v>
      </c>
      <c r="F1628">
        <v>0</v>
      </c>
      <c r="G1628">
        <v>0</v>
      </c>
    </row>
    <row r="1629" spans="1:7" x14ac:dyDescent="0.3">
      <c r="A1629" t="s">
        <v>2811</v>
      </c>
      <c r="B1629">
        <v>0</v>
      </c>
      <c r="C1629">
        <v>57</v>
      </c>
      <c r="D1629">
        <v>0</v>
      </c>
      <c r="E1629">
        <v>0</v>
      </c>
      <c r="F1629">
        <v>0</v>
      </c>
      <c r="G1629">
        <v>0</v>
      </c>
    </row>
    <row r="1630" spans="1:7" x14ac:dyDescent="0.3">
      <c r="A1630" t="s">
        <v>2812</v>
      </c>
      <c r="B1630">
        <v>177.8</v>
      </c>
      <c r="C1630">
        <v>19</v>
      </c>
      <c r="D1630">
        <v>0</v>
      </c>
      <c r="E1630">
        <v>0</v>
      </c>
      <c r="F1630">
        <v>0</v>
      </c>
      <c r="G1630">
        <v>0</v>
      </c>
    </row>
    <row r="1631" spans="1:7" x14ac:dyDescent="0.3">
      <c r="A1631" t="s">
        <v>2813</v>
      </c>
      <c r="B1631">
        <v>269.10000000000002</v>
      </c>
      <c r="C1631">
        <v>152</v>
      </c>
      <c r="D1631">
        <v>0</v>
      </c>
      <c r="E1631">
        <v>0</v>
      </c>
      <c r="F1631">
        <v>0</v>
      </c>
      <c r="G1631">
        <v>0</v>
      </c>
    </row>
    <row r="1632" spans="1:7" x14ac:dyDescent="0.3">
      <c r="A1632" t="s">
        <v>2814</v>
      </c>
      <c r="B1632">
        <v>232.2</v>
      </c>
      <c r="C1632">
        <v>133</v>
      </c>
      <c r="D1632">
        <v>0</v>
      </c>
      <c r="E1632">
        <v>0</v>
      </c>
      <c r="F1632">
        <v>0</v>
      </c>
      <c r="G1632">
        <v>0</v>
      </c>
    </row>
    <row r="1633" spans="1:7" x14ac:dyDescent="0.3">
      <c r="A1633" t="s">
        <v>2815</v>
      </c>
      <c r="B1633">
        <v>151.80000000000001</v>
      </c>
      <c r="C1633">
        <v>114</v>
      </c>
      <c r="D1633">
        <v>0</v>
      </c>
      <c r="E1633">
        <v>0</v>
      </c>
      <c r="F1633">
        <v>0</v>
      </c>
      <c r="G1633">
        <v>0</v>
      </c>
    </row>
    <row r="1634" spans="1:7" x14ac:dyDescent="0.3">
      <c r="A1634" t="s">
        <v>2816</v>
      </c>
      <c r="B1634">
        <v>139.6</v>
      </c>
      <c r="C1634">
        <v>229</v>
      </c>
      <c r="D1634">
        <v>0</v>
      </c>
      <c r="E1634">
        <v>0</v>
      </c>
      <c r="F1634">
        <v>0</v>
      </c>
      <c r="G1634">
        <v>0</v>
      </c>
    </row>
    <row r="1635" spans="1:7" x14ac:dyDescent="0.3">
      <c r="A1635" t="s">
        <v>2817</v>
      </c>
      <c r="B1635">
        <v>107.2</v>
      </c>
      <c r="C1635">
        <v>10</v>
      </c>
      <c r="D1635">
        <v>0</v>
      </c>
      <c r="E1635">
        <v>0</v>
      </c>
      <c r="F1635">
        <v>0</v>
      </c>
      <c r="G1635">
        <v>0</v>
      </c>
    </row>
    <row r="1636" spans="1:7" x14ac:dyDescent="0.3">
      <c r="A1636" t="s">
        <v>2818</v>
      </c>
      <c r="B1636">
        <v>109.2</v>
      </c>
      <c r="C1636">
        <v>29</v>
      </c>
      <c r="D1636">
        <v>0</v>
      </c>
      <c r="E1636">
        <v>0</v>
      </c>
      <c r="F1636">
        <v>0</v>
      </c>
      <c r="G1636">
        <v>0</v>
      </c>
    </row>
    <row r="1637" spans="1:7" x14ac:dyDescent="0.3">
      <c r="A1637" t="s">
        <v>2819</v>
      </c>
      <c r="B1637">
        <v>290.10000000000002</v>
      </c>
      <c r="C1637">
        <v>10</v>
      </c>
      <c r="D1637">
        <v>0</v>
      </c>
      <c r="E1637">
        <v>0</v>
      </c>
      <c r="F1637">
        <v>0</v>
      </c>
      <c r="G1637">
        <v>0</v>
      </c>
    </row>
    <row r="1638" spans="1:7" x14ac:dyDescent="0.3">
      <c r="A1638" t="s">
        <v>2820</v>
      </c>
      <c r="B1638">
        <v>26</v>
      </c>
      <c r="C1638">
        <v>10</v>
      </c>
      <c r="D1638">
        <v>0</v>
      </c>
      <c r="E1638">
        <v>0</v>
      </c>
      <c r="F1638">
        <v>0</v>
      </c>
      <c r="G1638">
        <v>0</v>
      </c>
    </row>
    <row r="1639" spans="1:7" x14ac:dyDescent="0.3">
      <c r="A1639" t="s">
        <v>2821</v>
      </c>
      <c r="B1639">
        <v>0</v>
      </c>
      <c r="C1639">
        <v>162</v>
      </c>
      <c r="D1639">
        <v>0</v>
      </c>
      <c r="E1639">
        <v>0</v>
      </c>
      <c r="F1639">
        <v>0</v>
      </c>
      <c r="G1639">
        <v>0</v>
      </c>
    </row>
    <row r="1640" spans="1:7" x14ac:dyDescent="0.3">
      <c r="A1640" t="s">
        <v>2822</v>
      </c>
      <c r="B1640">
        <v>179.6</v>
      </c>
      <c r="C1640">
        <v>10</v>
      </c>
      <c r="D1640">
        <v>0</v>
      </c>
      <c r="E1640">
        <v>0</v>
      </c>
      <c r="F1640">
        <v>0</v>
      </c>
      <c r="G1640">
        <v>0</v>
      </c>
    </row>
    <row r="1641" spans="1:7" x14ac:dyDescent="0.3">
      <c r="A1641" t="s">
        <v>2823</v>
      </c>
      <c r="B1641">
        <v>248</v>
      </c>
      <c r="C1641">
        <v>57</v>
      </c>
      <c r="D1641">
        <v>0</v>
      </c>
      <c r="E1641">
        <v>0</v>
      </c>
      <c r="F1641">
        <v>0</v>
      </c>
      <c r="G1641">
        <v>0</v>
      </c>
    </row>
    <row r="1642" spans="1:7" x14ac:dyDescent="0.3">
      <c r="A1642" t="s">
        <v>2824</v>
      </c>
      <c r="B1642">
        <v>151.80000000000001</v>
      </c>
      <c r="C1642">
        <v>10</v>
      </c>
      <c r="D1642">
        <v>0</v>
      </c>
      <c r="E1642">
        <v>0</v>
      </c>
      <c r="F1642">
        <v>0</v>
      </c>
      <c r="G1642">
        <v>0</v>
      </c>
    </row>
    <row r="1643" spans="1:7" x14ac:dyDescent="0.3">
      <c r="A1643" t="s">
        <v>2825</v>
      </c>
      <c r="B1643">
        <v>180.3</v>
      </c>
      <c r="C1643">
        <v>29</v>
      </c>
      <c r="D1643">
        <v>0</v>
      </c>
      <c r="E1643">
        <v>0</v>
      </c>
      <c r="F1643">
        <v>0</v>
      </c>
      <c r="G1643">
        <v>0</v>
      </c>
    </row>
    <row r="1644" spans="1:7" x14ac:dyDescent="0.3">
      <c r="A1644" t="s">
        <v>2826</v>
      </c>
      <c r="B1644">
        <v>120.5</v>
      </c>
      <c r="C1644">
        <v>10</v>
      </c>
      <c r="D1644">
        <v>0</v>
      </c>
      <c r="E1644">
        <v>0</v>
      </c>
      <c r="F1644">
        <v>0</v>
      </c>
      <c r="G1644">
        <v>0</v>
      </c>
    </row>
    <row r="1645" spans="1:7" x14ac:dyDescent="0.3">
      <c r="A1645" t="s">
        <v>2827</v>
      </c>
      <c r="B1645">
        <v>0</v>
      </c>
      <c r="C1645">
        <v>10</v>
      </c>
      <c r="D1645">
        <v>0</v>
      </c>
      <c r="E1645">
        <v>0</v>
      </c>
      <c r="F1645">
        <v>0</v>
      </c>
      <c r="G1645">
        <v>0</v>
      </c>
    </row>
    <row r="1646" spans="1:7" x14ac:dyDescent="0.3">
      <c r="A1646" t="s">
        <v>2828</v>
      </c>
      <c r="B1646">
        <v>0</v>
      </c>
      <c r="C1646">
        <v>10</v>
      </c>
      <c r="D1646">
        <v>0</v>
      </c>
      <c r="E1646">
        <v>0</v>
      </c>
      <c r="F1646">
        <v>0</v>
      </c>
      <c r="G1646">
        <v>0</v>
      </c>
    </row>
    <row r="1647" spans="1:7" x14ac:dyDescent="0.3">
      <c r="A1647" t="s">
        <v>2829</v>
      </c>
      <c r="B1647">
        <v>0</v>
      </c>
      <c r="C1647">
        <v>10</v>
      </c>
      <c r="D1647">
        <v>0</v>
      </c>
      <c r="E1647">
        <v>0</v>
      </c>
      <c r="F1647">
        <v>0</v>
      </c>
      <c r="G1647">
        <v>0</v>
      </c>
    </row>
    <row r="1648" spans="1:7" x14ac:dyDescent="0.3">
      <c r="A1648" t="s">
        <v>2830</v>
      </c>
      <c r="B1648">
        <v>379.3</v>
      </c>
      <c r="C1648">
        <v>10</v>
      </c>
      <c r="D1648">
        <v>0</v>
      </c>
      <c r="E1648">
        <v>0</v>
      </c>
      <c r="F1648">
        <v>0</v>
      </c>
      <c r="G1648">
        <v>0</v>
      </c>
    </row>
    <row r="1649" spans="1:7" x14ac:dyDescent="0.3">
      <c r="A1649" t="s">
        <v>2831</v>
      </c>
      <c r="B1649">
        <v>329.7</v>
      </c>
      <c r="C1649">
        <v>10</v>
      </c>
      <c r="D1649">
        <v>0</v>
      </c>
      <c r="E1649">
        <v>0</v>
      </c>
      <c r="F1649">
        <v>0</v>
      </c>
      <c r="G1649">
        <v>0</v>
      </c>
    </row>
    <row r="1650" spans="1:7" x14ac:dyDescent="0.3">
      <c r="A1650" t="s">
        <v>2832</v>
      </c>
      <c r="B1650">
        <v>181.7</v>
      </c>
      <c r="C1650">
        <v>180</v>
      </c>
      <c r="D1650">
        <v>0</v>
      </c>
      <c r="E1650">
        <v>0</v>
      </c>
      <c r="F1650">
        <v>0</v>
      </c>
      <c r="G1650">
        <v>0</v>
      </c>
    </row>
    <row r="1651" spans="1:7" x14ac:dyDescent="0.3">
      <c r="A1651" t="s">
        <v>2833</v>
      </c>
      <c r="B1651">
        <v>200.3</v>
      </c>
      <c r="C1651">
        <v>90</v>
      </c>
      <c r="D1651">
        <v>0</v>
      </c>
      <c r="E1651">
        <v>0</v>
      </c>
      <c r="F1651">
        <v>0</v>
      </c>
      <c r="G1651">
        <v>0</v>
      </c>
    </row>
    <row r="1652" spans="1:7" x14ac:dyDescent="0.3">
      <c r="A1652" t="s">
        <v>2834</v>
      </c>
      <c r="B1652">
        <v>88.3</v>
      </c>
      <c r="C1652">
        <v>42</v>
      </c>
      <c r="D1652">
        <v>0</v>
      </c>
      <c r="E1652">
        <v>0</v>
      </c>
      <c r="F1652">
        <v>0</v>
      </c>
      <c r="G1652">
        <v>0</v>
      </c>
    </row>
    <row r="1653" spans="1:7" x14ac:dyDescent="0.3">
      <c r="A1653" t="s">
        <v>2835</v>
      </c>
      <c r="B1653">
        <v>222.9</v>
      </c>
      <c r="C1653">
        <v>713</v>
      </c>
      <c r="D1653">
        <v>0</v>
      </c>
      <c r="E1653">
        <v>0</v>
      </c>
      <c r="F1653">
        <v>0</v>
      </c>
      <c r="G1653">
        <v>0</v>
      </c>
    </row>
    <row r="1654" spans="1:7" x14ac:dyDescent="0.3">
      <c r="A1654" t="s">
        <v>2836</v>
      </c>
      <c r="B1654">
        <v>304</v>
      </c>
      <c r="C1654">
        <v>1258</v>
      </c>
      <c r="D1654">
        <v>0</v>
      </c>
      <c r="E1654">
        <v>0</v>
      </c>
      <c r="F1654">
        <v>0</v>
      </c>
      <c r="G1654">
        <v>0</v>
      </c>
    </row>
    <row r="1655" spans="1:7" x14ac:dyDescent="0.3">
      <c r="A1655" t="s">
        <v>2837</v>
      </c>
      <c r="B1655">
        <v>127</v>
      </c>
      <c r="C1655">
        <v>42</v>
      </c>
      <c r="D1655">
        <v>0</v>
      </c>
      <c r="E1655">
        <v>0</v>
      </c>
      <c r="F1655">
        <v>0</v>
      </c>
      <c r="G1655">
        <v>0</v>
      </c>
    </row>
    <row r="1656" spans="1:7" x14ac:dyDescent="0.3">
      <c r="A1656" t="s">
        <v>2838</v>
      </c>
      <c r="B1656">
        <v>0</v>
      </c>
      <c r="C1656">
        <v>42</v>
      </c>
      <c r="D1656">
        <v>0</v>
      </c>
      <c r="E1656">
        <v>0</v>
      </c>
      <c r="F1656">
        <v>0</v>
      </c>
      <c r="G1656">
        <v>0</v>
      </c>
    </row>
    <row r="1657" spans="1:7" x14ac:dyDescent="0.3">
      <c r="A1657" t="s">
        <v>2839</v>
      </c>
      <c r="B1657">
        <v>275.3</v>
      </c>
      <c r="C1657">
        <v>1132</v>
      </c>
      <c r="D1657">
        <v>0</v>
      </c>
      <c r="E1657">
        <v>0</v>
      </c>
      <c r="F1657">
        <v>0</v>
      </c>
      <c r="G1657">
        <v>0</v>
      </c>
    </row>
    <row r="1658" spans="1:7" x14ac:dyDescent="0.3">
      <c r="A1658" t="s">
        <v>2840</v>
      </c>
      <c r="B1658">
        <v>179.8</v>
      </c>
      <c r="C1658">
        <v>126</v>
      </c>
      <c r="D1658">
        <v>0</v>
      </c>
      <c r="E1658">
        <v>0</v>
      </c>
      <c r="F1658">
        <v>0</v>
      </c>
      <c r="G1658">
        <v>0</v>
      </c>
    </row>
    <row r="1659" spans="1:7" x14ac:dyDescent="0.3">
      <c r="A1659" t="s">
        <v>2841</v>
      </c>
      <c r="B1659">
        <v>224.9</v>
      </c>
      <c r="C1659">
        <v>210</v>
      </c>
      <c r="D1659">
        <v>0</v>
      </c>
      <c r="E1659">
        <v>0</v>
      </c>
      <c r="F1659">
        <v>0</v>
      </c>
      <c r="G1659">
        <v>0</v>
      </c>
    </row>
    <row r="1660" spans="1:7" x14ac:dyDescent="0.3">
      <c r="A1660" t="s">
        <v>2842</v>
      </c>
      <c r="B1660">
        <v>0</v>
      </c>
      <c r="C1660">
        <v>42</v>
      </c>
      <c r="D1660">
        <v>0</v>
      </c>
      <c r="E1660">
        <v>0</v>
      </c>
      <c r="F1660">
        <v>0</v>
      </c>
      <c r="G1660">
        <v>0</v>
      </c>
    </row>
    <row r="1661" spans="1:7" x14ac:dyDescent="0.3">
      <c r="A1661" t="s">
        <v>2843</v>
      </c>
      <c r="B1661">
        <v>0</v>
      </c>
      <c r="C1661">
        <v>42</v>
      </c>
      <c r="D1661">
        <v>0</v>
      </c>
      <c r="E1661">
        <v>0</v>
      </c>
      <c r="F1661">
        <v>0</v>
      </c>
      <c r="G1661">
        <v>0</v>
      </c>
    </row>
    <row r="1662" spans="1:7" x14ac:dyDescent="0.3">
      <c r="A1662" t="s">
        <v>2844</v>
      </c>
      <c r="B1662">
        <v>0</v>
      </c>
      <c r="C1662">
        <v>42</v>
      </c>
      <c r="D1662">
        <v>0</v>
      </c>
      <c r="E1662">
        <v>0</v>
      </c>
      <c r="F1662">
        <v>0</v>
      </c>
      <c r="G1662">
        <v>0</v>
      </c>
    </row>
    <row r="1663" spans="1:7" x14ac:dyDescent="0.3">
      <c r="A1663" t="s">
        <v>2845</v>
      </c>
      <c r="B1663">
        <v>0</v>
      </c>
      <c r="C1663">
        <v>8677</v>
      </c>
      <c r="D1663">
        <v>0</v>
      </c>
      <c r="E1663">
        <v>0</v>
      </c>
      <c r="F1663">
        <v>0</v>
      </c>
      <c r="G1663">
        <v>0</v>
      </c>
    </row>
    <row r="1664" spans="1:7" x14ac:dyDescent="0.3">
      <c r="A1664" t="s">
        <v>2846</v>
      </c>
      <c r="B1664">
        <v>0</v>
      </c>
      <c r="C1664">
        <v>84</v>
      </c>
      <c r="D1664">
        <v>0</v>
      </c>
      <c r="E1664">
        <v>0</v>
      </c>
      <c r="F1664">
        <v>0</v>
      </c>
      <c r="G1664">
        <v>0</v>
      </c>
    </row>
    <row r="1665" spans="1:7" x14ac:dyDescent="0.3">
      <c r="A1665" t="s">
        <v>2847</v>
      </c>
      <c r="B1665">
        <v>0</v>
      </c>
      <c r="C1665">
        <v>168</v>
      </c>
      <c r="D1665">
        <v>0</v>
      </c>
      <c r="E1665">
        <v>0</v>
      </c>
      <c r="F1665">
        <v>0</v>
      </c>
      <c r="G1665">
        <v>0</v>
      </c>
    </row>
    <row r="1666" spans="1:7" x14ac:dyDescent="0.3">
      <c r="A1666" t="s">
        <v>2848</v>
      </c>
      <c r="B1666">
        <v>0</v>
      </c>
      <c r="C1666">
        <v>377</v>
      </c>
      <c r="D1666">
        <v>0</v>
      </c>
      <c r="E1666">
        <v>0</v>
      </c>
      <c r="F1666">
        <v>0</v>
      </c>
      <c r="G1666">
        <v>0</v>
      </c>
    </row>
    <row r="1667" spans="1:7" x14ac:dyDescent="0.3">
      <c r="A1667" t="s">
        <v>2849</v>
      </c>
      <c r="B1667">
        <v>138.80000000000001</v>
      </c>
      <c r="C1667">
        <v>42</v>
      </c>
      <c r="D1667">
        <v>0</v>
      </c>
      <c r="E1667">
        <v>0</v>
      </c>
      <c r="F1667">
        <v>0</v>
      </c>
      <c r="G1667">
        <v>0</v>
      </c>
    </row>
    <row r="1668" spans="1:7" x14ac:dyDescent="0.3">
      <c r="A1668" t="s">
        <v>2850</v>
      </c>
      <c r="B1668">
        <v>0</v>
      </c>
      <c r="C1668">
        <v>3144</v>
      </c>
      <c r="D1668">
        <v>0</v>
      </c>
      <c r="E1668">
        <v>0</v>
      </c>
      <c r="F1668">
        <v>0</v>
      </c>
      <c r="G1668">
        <v>0</v>
      </c>
    </row>
    <row r="1669" spans="1:7" x14ac:dyDescent="0.3">
      <c r="A1669" t="s">
        <v>2851</v>
      </c>
      <c r="B1669">
        <v>0</v>
      </c>
      <c r="C1669">
        <v>252</v>
      </c>
      <c r="D1669">
        <v>0</v>
      </c>
      <c r="E1669">
        <v>0</v>
      </c>
      <c r="F1669">
        <v>0</v>
      </c>
      <c r="G1669">
        <v>0</v>
      </c>
    </row>
    <row r="1670" spans="1:7" x14ac:dyDescent="0.3">
      <c r="A1670" t="s">
        <v>2852</v>
      </c>
      <c r="B1670">
        <v>0</v>
      </c>
      <c r="C1670">
        <v>293</v>
      </c>
      <c r="D1670">
        <v>0</v>
      </c>
      <c r="E1670">
        <v>0</v>
      </c>
      <c r="F1670">
        <v>0</v>
      </c>
      <c r="G1670">
        <v>0</v>
      </c>
    </row>
    <row r="1671" spans="1:7" x14ac:dyDescent="0.3">
      <c r="A1671" t="s">
        <v>2853</v>
      </c>
      <c r="B1671">
        <v>0</v>
      </c>
      <c r="C1671">
        <v>42</v>
      </c>
      <c r="D1671">
        <v>0</v>
      </c>
      <c r="E1671">
        <v>0</v>
      </c>
      <c r="F1671">
        <v>0</v>
      </c>
      <c r="G1671">
        <v>0</v>
      </c>
    </row>
    <row r="1672" spans="1:7" x14ac:dyDescent="0.3">
      <c r="A1672" t="s">
        <v>2854</v>
      </c>
      <c r="B1672">
        <v>252</v>
      </c>
      <c r="C1672">
        <v>10</v>
      </c>
      <c r="D1672">
        <v>0</v>
      </c>
      <c r="E1672">
        <v>0</v>
      </c>
      <c r="F1672">
        <v>0</v>
      </c>
      <c r="G1672">
        <v>0</v>
      </c>
    </row>
    <row r="1673" spans="1:7" x14ac:dyDescent="0.3">
      <c r="A1673" t="s">
        <v>2855</v>
      </c>
      <c r="B1673">
        <v>223.1</v>
      </c>
      <c r="C1673">
        <v>48</v>
      </c>
      <c r="D1673">
        <v>0</v>
      </c>
      <c r="E1673">
        <v>0</v>
      </c>
      <c r="F1673">
        <v>0</v>
      </c>
      <c r="G1673">
        <v>0</v>
      </c>
    </row>
    <row r="1674" spans="1:7" x14ac:dyDescent="0.3">
      <c r="A1674" t="s">
        <v>2856</v>
      </c>
      <c r="B1674">
        <v>0</v>
      </c>
      <c r="C1674">
        <v>10</v>
      </c>
      <c r="D1674">
        <v>0</v>
      </c>
      <c r="E1674">
        <v>0</v>
      </c>
      <c r="F1674">
        <v>0</v>
      </c>
      <c r="G1674">
        <v>0</v>
      </c>
    </row>
    <row r="1675" spans="1:7" x14ac:dyDescent="0.3">
      <c r="A1675" t="s">
        <v>2857</v>
      </c>
      <c r="B1675">
        <v>0</v>
      </c>
      <c r="C1675">
        <v>10</v>
      </c>
      <c r="D1675">
        <v>0</v>
      </c>
      <c r="E1675">
        <v>0</v>
      </c>
      <c r="F1675">
        <v>0</v>
      </c>
      <c r="G1675">
        <v>0</v>
      </c>
    </row>
    <row r="1676" spans="1:7" x14ac:dyDescent="0.3">
      <c r="A1676" t="s">
        <v>2858</v>
      </c>
      <c r="B1676">
        <v>152.30000000000001</v>
      </c>
      <c r="C1676">
        <v>57</v>
      </c>
      <c r="D1676">
        <v>0</v>
      </c>
      <c r="E1676">
        <v>0</v>
      </c>
      <c r="F1676">
        <v>0</v>
      </c>
      <c r="G1676">
        <v>0</v>
      </c>
    </row>
    <row r="1677" spans="1:7" x14ac:dyDescent="0.3">
      <c r="A1677" t="s">
        <v>2859</v>
      </c>
      <c r="B1677">
        <v>0</v>
      </c>
      <c r="C1677">
        <v>84</v>
      </c>
      <c r="D1677">
        <v>0</v>
      </c>
      <c r="E1677">
        <v>0</v>
      </c>
      <c r="F1677">
        <v>0</v>
      </c>
      <c r="G1677">
        <v>0</v>
      </c>
    </row>
    <row r="1678" spans="1:7" x14ac:dyDescent="0.3">
      <c r="A1678" t="s">
        <v>2860</v>
      </c>
      <c r="B1678">
        <v>342</v>
      </c>
      <c r="C1678">
        <v>4695</v>
      </c>
      <c r="D1678">
        <v>0</v>
      </c>
      <c r="E1678">
        <v>0</v>
      </c>
      <c r="F1678">
        <v>0</v>
      </c>
      <c r="G1678">
        <v>0</v>
      </c>
    </row>
    <row r="1679" spans="1:7" x14ac:dyDescent="0.3">
      <c r="A1679" t="s">
        <v>2861</v>
      </c>
      <c r="B1679">
        <v>238.8</v>
      </c>
      <c r="C1679">
        <v>1970</v>
      </c>
      <c r="D1679">
        <v>0</v>
      </c>
      <c r="E1679">
        <v>0</v>
      </c>
      <c r="F1679">
        <v>0</v>
      </c>
      <c r="G1679">
        <v>0</v>
      </c>
    </row>
    <row r="1680" spans="1:7" x14ac:dyDescent="0.3">
      <c r="A1680" t="s">
        <v>2862</v>
      </c>
      <c r="B1680">
        <v>134.80000000000001</v>
      </c>
      <c r="C1680">
        <v>126</v>
      </c>
      <c r="D1680">
        <v>0</v>
      </c>
      <c r="E1680">
        <v>0</v>
      </c>
      <c r="F1680">
        <v>0</v>
      </c>
      <c r="G1680">
        <v>0</v>
      </c>
    </row>
    <row r="1681" spans="1:7" x14ac:dyDescent="0.3">
      <c r="A1681" t="s">
        <v>2863</v>
      </c>
      <c r="B1681">
        <v>31.6</v>
      </c>
      <c r="C1681">
        <v>10</v>
      </c>
      <c r="D1681">
        <v>0</v>
      </c>
      <c r="E1681">
        <v>0</v>
      </c>
      <c r="F1681">
        <v>0</v>
      </c>
      <c r="G1681">
        <v>0</v>
      </c>
    </row>
    <row r="1682" spans="1:7" x14ac:dyDescent="0.3">
      <c r="A1682" t="s">
        <v>2864</v>
      </c>
      <c r="B1682">
        <v>200.9</v>
      </c>
      <c r="C1682">
        <v>19</v>
      </c>
      <c r="D1682">
        <v>0</v>
      </c>
      <c r="E1682">
        <v>0</v>
      </c>
      <c r="F1682">
        <v>0</v>
      </c>
      <c r="G1682">
        <v>0</v>
      </c>
    </row>
    <row r="1683" spans="1:7" x14ac:dyDescent="0.3">
      <c r="A1683" t="s">
        <v>2865</v>
      </c>
      <c r="B1683">
        <v>249.2</v>
      </c>
      <c r="C1683">
        <v>19</v>
      </c>
      <c r="D1683">
        <v>0</v>
      </c>
      <c r="E1683">
        <v>0</v>
      </c>
      <c r="F1683">
        <v>0</v>
      </c>
      <c r="G1683">
        <v>0</v>
      </c>
    </row>
    <row r="1684" spans="1:7" x14ac:dyDescent="0.3">
      <c r="A1684" t="s">
        <v>2866</v>
      </c>
      <c r="B1684">
        <v>233</v>
      </c>
      <c r="C1684">
        <v>19</v>
      </c>
      <c r="D1684">
        <v>0</v>
      </c>
      <c r="E1684">
        <v>0</v>
      </c>
      <c r="F1684">
        <v>0</v>
      </c>
      <c r="G1684">
        <v>0</v>
      </c>
    </row>
    <row r="1685" spans="1:7" x14ac:dyDescent="0.3">
      <c r="A1685" t="s">
        <v>2867</v>
      </c>
      <c r="B1685">
        <v>283</v>
      </c>
      <c r="C1685">
        <v>19</v>
      </c>
      <c r="D1685">
        <v>0</v>
      </c>
      <c r="E1685">
        <v>0</v>
      </c>
      <c r="F1685">
        <v>0</v>
      </c>
      <c r="G1685">
        <v>0</v>
      </c>
    </row>
    <row r="1686" spans="1:7" x14ac:dyDescent="0.3">
      <c r="A1686" t="s">
        <v>2868</v>
      </c>
      <c r="B1686">
        <v>138.9</v>
      </c>
      <c r="C1686">
        <v>10</v>
      </c>
      <c r="D1686">
        <v>0</v>
      </c>
      <c r="E1686">
        <v>0</v>
      </c>
      <c r="F1686">
        <v>0</v>
      </c>
      <c r="G1686">
        <v>0</v>
      </c>
    </row>
    <row r="1687" spans="1:7" x14ac:dyDescent="0.3">
      <c r="A1687" t="s">
        <v>2869</v>
      </c>
      <c r="B1687">
        <v>312.8</v>
      </c>
      <c r="C1687">
        <v>3018</v>
      </c>
      <c r="D1687">
        <v>0</v>
      </c>
      <c r="E1687">
        <v>0</v>
      </c>
      <c r="F1687">
        <v>0</v>
      </c>
      <c r="G1687">
        <v>0</v>
      </c>
    </row>
    <row r="1688" spans="1:7" x14ac:dyDescent="0.3">
      <c r="A1688" t="s">
        <v>2870</v>
      </c>
      <c r="B1688">
        <v>234.6</v>
      </c>
      <c r="C1688">
        <v>126</v>
      </c>
      <c r="D1688">
        <v>0</v>
      </c>
      <c r="E1688">
        <v>0</v>
      </c>
      <c r="F1688">
        <v>0</v>
      </c>
      <c r="G1688">
        <v>0</v>
      </c>
    </row>
    <row r="1689" spans="1:7" x14ac:dyDescent="0.3">
      <c r="A1689" t="s">
        <v>2871</v>
      </c>
      <c r="B1689">
        <v>265.89999999999998</v>
      </c>
      <c r="C1689">
        <v>42</v>
      </c>
      <c r="D1689">
        <v>0</v>
      </c>
      <c r="E1689">
        <v>0</v>
      </c>
      <c r="F1689">
        <v>0</v>
      </c>
      <c r="G1689">
        <v>0</v>
      </c>
    </row>
    <row r="1690" spans="1:7" x14ac:dyDescent="0.3">
      <c r="A1690" t="s">
        <v>2872</v>
      </c>
      <c r="B1690">
        <v>207.4</v>
      </c>
      <c r="C1690">
        <v>2389</v>
      </c>
      <c r="D1690">
        <v>0</v>
      </c>
      <c r="E1690">
        <v>0</v>
      </c>
      <c r="F1690">
        <v>0</v>
      </c>
      <c r="G1690">
        <v>0</v>
      </c>
    </row>
    <row r="1691" spans="1:7" x14ac:dyDescent="0.3">
      <c r="A1691" t="s">
        <v>2873</v>
      </c>
      <c r="B1691">
        <v>329.3</v>
      </c>
      <c r="C1691">
        <v>3689</v>
      </c>
      <c r="D1691">
        <v>0</v>
      </c>
      <c r="E1691">
        <v>0</v>
      </c>
      <c r="F1691">
        <v>0</v>
      </c>
      <c r="G1691">
        <v>0</v>
      </c>
    </row>
    <row r="1692" spans="1:7" x14ac:dyDescent="0.3">
      <c r="A1692" t="s">
        <v>2874</v>
      </c>
      <c r="B1692">
        <v>293.10000000000002</v>
      </c>
      <c r="C1692">
        <v>461</v>
      </c>
      <c r="D1692">
        <v>0</v>
      </c>
      <c r="E1692">
        <v>0</v>
      </c>
      <c r="F1692">
        <v>0</v>
      </c>
      <c r="G1692">
        <v>0</v>
      </c>
    </row>
    <row r="1693" spans="1:7" x14ac:dyDescent="0.3">
      <c r="A1693" t="s">
        <v>2875</v>
      </c>
      <c r="B1693">
        <v>147.6</v>
      </c>
      <c r="C1693">
        <v>335</v>
      </c>
      <c r="D1693">
        <v>0</v>
      </c>
      <c r="E1693">
        <v>0</v>
      </c>
      <c r="F1693">
        <v>0</v>
      </c>
      <c r="G1693">
        <v>0</v>
      </c>
    </row>
    <row r="1694" spans="1:7" x14ac:dyDescent="0.3">
      <c r="A1694" t="s">
        <v>2876</v>
      </c>
      <c r="B1694">
        <v>199.6</v>
      </c>
      <c r="C1694">
        <v>10</v>
      </c>
      <c r="D1694">
        <v>0</v>
      </c>
      <c r="E1694">
        <v>0</v>
      </c>
      <c r="F1694">
        <v>0</v>
      </c>
      <c r="G1694">
        <v>0</v>
      </c>
    </row>
    <row r="1695" spans="1:7" x14ac:dyDescent="0.3">
      <c r="A1695" t="s">
        <v>2877</v>
      </c>
      <c r="B1695">
        <v>0</v>
      </c>
      <c r="C1695">
        <v>10</v>
      </c>
      <c r="D1695">
        <v>0</v>
      </c>
      <c r="E1695">
        <v>0</v>
      </c>
      <c r="F1695">
        <v>0</v>
      </c>
      <c r="G1695">
        <v>0</v>
      </c>
    </row>
    <row r="1696" spans="1:7" x14ac:dyDescent="0.3">
      <c r="A1696" t="s">
        <v>2878</v>
      </c>
      <c r="B1696">
        <v>239.3</v>
      </c>
      <c r="C1696">
        <v>84</v>
      </c>
      <c r="D1696">
        <v>0</v>
      </c>
      <c r="E1696">
        <v>0</v>
      </c>
      <c r="F1696">
        <v>0</v>
      </c>
      <c r="G1696">
        <v>0</v>
      </c>
    </row>
    <row r="1697" spans="1:7" x14ac:dyDescent="0.3">
      <c r="A1697" t="s">
        <v>2879</v>
      </c>
      <c r="B1697">
        <v>315</v>
      </c>
      <c r="C1697">
        <v>252</v>
      </c>
      <c r="D1697">
        <v>0</v>
      </c>
      <c r="E1697">
        <v>0</v>
      </c>
      <c r="F1697">
        <v>0</v>
      </c>
      <c r="G1697">
        <v>0</v>
      </c>
    </row>
    <row r="1698" spans="1:7" x14ac:dyDescent="0.3">
      <c r="A1698" t="s">
        <v>2880</v>
      </c>
      <c r="B1698">
        <v>272.8</v>
      </c>
      <c r="C1698">
        <v>29</v>
      </c>
      <c r="D1698">
        <v>0</v>
      </c>
      <c r="E1698">
        <v>0</v>
      </c>
      <c r="F1698">
        <v>0</v>
      </c>
      <c r="G1698">
        <v>0</v>
      </c>
    </row>
  </sheetData>
  <sortState ref="A2:G1830">
    <sortCondition ref="A1595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8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30.88671875" bestFit="1" customWidth="1"/>
    <col min="2" max="2" width="6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  <col min="8" max="8" width="30.88671875" bestFit="1" customWidth="1"/>
  </cols>
  <sheetData>
    <row r="1" spans="1:7" s="12" customFormat="1" x14ac:dyDescent="0.3">
      <c r="A1" s="12" t="s">
        <v>0</v>
      </c>
      <c r="B1" s="12" t="s">
        <v>2720</v>
      </c>
      <c r="C1" s="12" t="s">
        <v>2721</v>
      </c>
      <c r="D1" s="12" t="s">
        <v>1</v>
      </c>
      <c r="E1" s="12" t="s">
        <v>2</v>
      </c>
      <c r="F1" s="12" t="s">
        <v>3</v>
      </c>
      <c r="G1" s="12" t="s">
        <v>568</v>
      </c>
    </row>
    <row r="2" spans="1:7" x14ac:dyDescent="0.3">
      <c r="A2" t="s">
        <v>921</v>
      </c>
      <c r="B2">
        <v>209</v>
      </c>
      <c r="C2">
        <v>0</v>
      </c>
      <c r="D2">
        <v>170</v>
      </c>
      <c r="E2">
        <v>0</v>
      </c>
      <c r="F2">
        <v>3397</v>
      </c>
      <c r="G2">
        <v>0</v>
      </c>
    </row>
    <row r="3" spans="1:7" x14ac:dyDescent="0.3">
      <c r="A3" t="s">
        <v>941</v>
      </c>
      <c r="B3">
        <v>184</v>
      </c>
      <c r="C3">
        <v>0</v>
      </c>
      <c r="D3">
        <v>255</v>
      </c>
      <c r="E3">
        <v>0</v>
      </c>
      <c r="F3">
        <v>170</v>
      </c>
      <c r="G3">
        <v>0</v>
      </c>
    </row>
    <row r="4" spans="1:7" x14ac:dyDescent="0.3">
      <c r="A4" t="s">
        <v>922</v>
      </c>
      <c r="B4">
        <v>209</v>
      </c>
      <c r="C4">
        <v>0</v>
      </c>
      <c r="D4">
        <v>0</v>
      </c>
      <c r="E4">
        <v>0</v>
      </c>
      <c r="F4">
        <v>1359</v>
      </c>
      <c r="G4">
        <v>0</v>
      </c>
    </row>
    <row r="5" spans="1:7" x14ac:dyDescent="0.3">
      <c r="A5" t="s">
        <v>1026</v>
      </c>
      <c r="B5">
        <v>100</v>
      </c>
      <c r="C5">
        <v>0</v>
      </c>
      <c r="D5">
        <v>340</v>
      </c>
      <c r="E5">
        <v>0</v>
      </c>
      <c r="F5">
        <v>7304</v>
      </c>
      <c r="G5">
        <v>0</v>
      </c>
    </row>
    <row r="6" spans="1:7" x14ac:dyDescent="0.3">
      <c r="A6" t="s">
        <v>1022</v>
      </c>
      <c r="B6">
        <v>124</v>
      </c>
      <c r="C6">
        <v>0</v>
      </c>
      <c r="D6">
        <v>2208</v>
      </c>
      <c r="E6">
        <v>0</v>
      </c>
      <c r="F6">
        <v>5605</v>
      </c>
      <c r="G6">
        <v>0</v>
      </c>
    </row>
    <row r="7" spans="1:7" x14ac:dyDescent="0.3">
      <c r="A7" t="s">
        <v>1012</v>
      </c>
      <c r="B7">
        <v>295</v>
      </c>
      <c r="C7">
        <v>0</v>
      </c>
      <c r="D7">
        <v>764</v>
      </c>
      <c r="E7">
        <v>0</v>
      </c>
      <c r="F7">
        <v>7643</v>
      </c>
      <c r="G7">
        <v>0</v>
      </c>
    </row>
    <row r="8" spans="1:7" x14ac:dyDescent="0.3">
      <c r="A8" t="s">
        <v>1031</v>
      </c>
      <c r="B8">
        <v>49</v>
      </c>
      <c r="C8">
        <v>0</v>
      </c>
      <c r="D8">
        <v>0</v>
      </c>
      <c r="E8">
        <v>0</v>
      </c>
      <c r="F8">
        <v>5435</v>
      </c>
      <c r="G8">
        <v>0</v>
      </c>
    </row>
    <row r="9" spans="1:7" x14ac:dyDescent="0.3">
      <c r="A9" t="s">
        <v>1035</v>
      </c>
      <c r="B9">
        <v>58</v>
      </c>
      <c r="C9">
        <v>0</v>
      </c>
      <c r="D9">
        <v>849</v>
      </c>
      <c r="E9">
        <v>0</v>
      </c>
      <c r="F9">
        <v>7473</v>
      </c>
      <c r="G9">
        <v>0</v>
      </c>
    </row>
    <row r="10" spans="1:7" x14ac:dyDescent="0.3">
      <c r="A10" t="s">
        <v>1010</v>
      </c>
      <c r="B10">
        <v>374</v>
      </c>
      <c r="C10">
        <v>0</v>
      </c>
      <c r="D10">
        <v>1953</v>
      </c>
      <c r="E10">
        <v>0</v>
      </c>
      <c r="F10">
        <v>10786</v>
      </c>
      <c r="G10">
        <v>0</v>
      </c>
    </row>
    <row r="11" spans="1:7" x14ac:dyDescent="0.3">
      <c r="A11" t="s">
        <v>953</v>
      </c>
      <c r="B11">
        <v>449</v>
      </c>
      <c r="C11">
        <v>0</v>
      </c>
      <c r="D11">
        <v>2123</v>
      </c>
      <c r="E11">
        <v>0</v>
      </c>
      <c r="F11">
        <v>13248</v>
      </c>
      <c r="G11">
        <v>0</v>
      </c>
    </row>
    <row r="12" spans="1:7" x14ac:dyDescent="0.3">
      <c r="A12" t="s">
        <v>929</v>
      </c>
      <c r="B12">
        <v>336</v>
      </c>
      <c r="C12">
        <v>0</v>
      </c>
      <c r="D12">
        <v>0</v>
      </c>
      <c r="E12">
        <v>0</v>
      </c>
      <c r="F12">
        <v>340</v>
      </c>
      <c r="G12">
        <v>0</v>
      </c>
    </row>
    <row r="13" spans="1:7" x14ac:dyDescent="0.3">
      <c r="A13" t="s">
        <v>974</v>
      </c>
      <c r="B13">
        <v>181</v>
      </c>
      <c r="C13">
        <v>0</v>
      </c>
      <c r="D13">
        <v>0</v>
      </c>
      <c r="E13">
        <v>0</v>
      </c>
      <c r="F13">
        <v>1953</v>
      </c>
      <c r="G13">
        <v>0</v>
      </c>
    </row>
    <row r="14" spans="1:7" x14ac:dyDescent="0.3">
      <c r="A14" t="s">
        <v>985</v>
      </c>
      <c r="B14">
        <v>192</v>
      </c>
      <c r="C14">
        <v>0</v>
      </c>
      <c r="D14">
        <v>170</v>
      </c>
      <c r="E14">
        <v>0</v>
      </c>
      <c r="F14">
        <v>340</v>
      </c>
      <c r="G14">
        <v>0</v>
      </c>
    </row>
    <row r="15" spans="1:7" x14ac:dyDescent="0.3">
      <c r="A15" t="s">
        <v>969</v>
      </c>
      <c r="B15">
        <v>272</v>
      </c>
      <c r="C15">
        <v>0</v>
      </c>
      <c r="D15">
        <v>255</v>
      </c>
      <c r="E15">
        <v>0</v>
      </c>
      <c r="F15">
        <v>2378</v>
      </c>
      <c r="G15">
        <v>0</v>
      </c>
    </row>
    <row r="16" spans="1:7" x14ac:dyDescent="0.3">
      <c r="A16" t="s">
        <v>928</v>
      </c>
      <c r="B16">
        <v>1311</v>
      </c>
      <c r="C16">
        <v>0</v>
      </c>
      <c r="D16">
        <v>0</v>
      </c>
      <c r="E16">
        <v>0</v>
      </c>
      <c r="F16">
        <v>54</v>
      </c>
      <c r="G16">
        <v>0</v>
      </c>
    </row>
    <row r="17" spans="1:7" x14ac:dyDescent="0.3">
      <c r="A17" t="s">
        <v>1013</v>
      </c>
      <c r="B17">
        <v>1404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1032</v>
      </c>
      <c r="B18">
        <v>218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977</v>
      </c>
      <c r="B19">
        <v>53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981</v>
      </c>
      <c r="B20">
        <v>203</v>
      </c>
      <c r="C20">
        <v>0</v>
      </c>
      <c r="D20">
        <v>0</v>
      </c>
      <c r="E20">
        <v>0</v>
      </c>
      <c r="F20">
        <v>2123</v>
      </c>
      <c r="G20">
        <v>0</v>
      </c>
    </row>
    <row r="21" spans="1:7" x14ac:dyDescent="0.3">
      <c r="A21" t="s">
        <v>1028</v>
      </c>
      <c r="B21">
        <v>128</v>
      </c>
      <c r="C21">
        <v>0</v>
      </c>
      <c r="D21">
        <v>0</v>
      </c>
      <c r="E21">
        <v>0</v>
      </c>
      <c r="F21">
        <v>1614</v>
      </c>
      <c r="G21">
        <v>0</v>
      </c>
    </row>
    <row r="22" spans="1:7" x14ac:dyDescent="0.3">
      <c r="A22" t="s">
        <v>1056</v>
      </c>
      <c r="B22">
        <v>409</v>
      </c>
      <c r="C22">
        <v>0</v>
      </c>
      <c r="D22">
        <v>0</v>
      </c>
      <c r="E22">
        <v>0</v>
      </c>
      <c r="F22">
        <v>1699</v>
      </c>
      <c r="G22">
        <v>0</v>
      </c>
    </row>
    <row r="23" spans="1:7" x14ac:dyDescent="0.3">
      <c r="A23" t="s">
        <v>956</v>
      </c>
      <c r="B23">
        <v>175</v>
      </c>
      <c r="C23">
        <v>0</v>
      </c>
      <c r="D23">
        <v>0</v>
      </c>
      <c r="E23">
        <v>0</v>
      </c>
      <c r="F23">
        <v>5350</v>
      </c>
      <c r="G23">
        <v>0</v>
      </c>
    </row>
    <row r="24" spans="1:7" x14ac:dyDescent="0.3">
      <c r="A24" t="s">
        <v>999</v>
      </c>
      <c r="B24">
        <v>220</v>
      </c>
      <c r="C24">
        <v>0</v>
      </c>
      <c r="D24">
        <v>85</v>
      </c>
      <c r="E24">
        <v>0</v>
      </c>
      <c r="F24">
        <v>4416</v>
      </c>
      <c r="G24">
        <v>0</v>
      </c>
    </row>
    <row r="25" spans="1:7" x14ac:dyDescent="0.3">
      <c r="A25" t="s">
        <v>986</v>
      </c>
      <c r="B25">
        <v>149</v>
      </c>
      <c r="C25">
        <v>0</v>
      </c>
      <c r="D25">
        <v>0</v>
      </c>
      <c r="E25">
        <v>0</v>
      </c>
      <c r="F25">
        <v>12909</v>
      </c>
      <c r="G25">
        <v>0</v>
      </c>
    </row>
    <row r="26" spans="1:7" x14ac:dyDescent="0.3">
      <c r="A26" t="s">
        <v>1008</v>
      </c>
      <c r="B26">
        <v>209</v>
      </c>
      <c r="C26">
        <v>0</v>
      </c>
      <c r="D26">
        <v>0</v>
      </c>
      <c r="E26">
        <v>0</v>
      </c>
      <c r="F26">
        <v>7219</v>
      </c>
      <c r="G26">
        <v>0</v>
      </c>
    </row>
    <row r="27" spans="1:7" x14ac:dyDescent="0.3">
      <c r="A27" t="s">
        <v>924</v>
      </c>
      <c r="B27">
        <v>191</v>
      </c>
      <c r="C27">
        <v>0</v>
      </c>
      <c r="D27">
        <v>503</v>
      </c>
      <c r="E27">
        <v>0</v>
      </c>
      <c r="F27">
        <v>510</v>
      </c>
      <c r="G27">
        <v>0</v>
      </c>
    </row>
    <row r="28" spans="1:7" x14ac:dyDescent="0.3">
      <c r="A28" t="s">
        <v>954</v>
      </c>
      <c r="B28">
        <v>135</v>
      </c>
      <c r="C28">
        <v>0</v>
      </c>
      <c r="D28">
        <v>129</v>
      </c>
      <c r="E28">
        <v>0</v>
      </c>
      <c r="F28">
        <v>333</v>
      </c>
      <c r="G28">
        <v>0</v>
      </c>
    </row>
    <row r="29" spans="1:7" x14ac:dyDescent="0.3">
      <c r="A29" t="s">
        <v>1036</v>
      </c>
      <c r="B29">
        <v>45</v>
      </c>
      <c r="C29">
        <v>0</v>
      </c>
      <c r="D29">
        <v>0</v>
      </c>
      <c r="E29">
        <v>145</v>
      </c>
      <c r="F29">
        <v>0</v>
      </c>
      <c r="G29">
        <v>0</v>
      </c>
    </row>
    <row r="30" spans="1:7" x14ac:dyDescent="0.3">
      <c r="A30" t="s">
        <v>1042</v>
      </c>
      <c r="B30">
        <v>53</v>
      </c>
      <c r="C30">
        <v>0</v>
      </c>
      <c r="D30">
        <v>0</v>
      </c>
      <c r="E30">
        <v>145</v>
      </c>
      <c r="F30">
        <v>0</v>
      </c>
      <c r="G30">
        <v>0</v>
      </c>
    </row>
    <row r="31" spans="1:7" x14ac:dyDescent="0.3">
      <c r="A31" t="s">
        <v>951</v>
      </c>
      <c r="B31">
        <v>355</v>
      </c>
      <c r="C31">
        <v>0</v>
      </c>
      <c r="D31">
        <v>0</v>
      </c>
      <c r="E31">
        <v>240</v>
      </c>
      <c r="F31">
        <v>0</v>
      </c>
      <c r="G31">
        <v>0</v>
      </c>
    </row>
    <row r="32" spans="1:7" x14ac:dyDescent="0.3">
      <c r="A32" t="s">
        <v>991</v>
      </c>
      <c r="B32">
        <v>435</v>
      </c>
      <c r="C32">
        <v>0</v>
      </c>
      <c r="D32">
        <v>0</v>
      </c>
      <c r="E32">
        <v>223</v>
      </c>
      <c r="F32">
        <v>0</v>
      </c>
      <c r="G32">
        <v>0</v>
      </c>
    </row>
    <row r="33" spans="1:7" x14ac:dyDescent="0.3">
      <c r="A33" t="s">
        <v>982</v>
      </c>
      <c r="B33">
        <v>1922</v>
      </c>
      <c r="C33">
        <v>0</v>
      </c>
      <c r="D33">
        <v>0</v>
      </c>
      <c r="E33">
        <v>40</v>
      </c>
      <c r="F33">
        <v>0</v>
      </c>
      <c r="G33">
        <v>0</v>
      </c>
    </row>
    <row r="34" spans="1:7" x14ac:dyDescent="0.3">
      <c r="A34" t="s">
        <v>943</v>
      </c>
      <c r="B34">
        <v>391</v>
      </c>
      <c r="C34">
        <v>0</v>
      </c>
      <c r="D34">
        <v>0</v>
      </c>
      <c r="E34">
        <v>211</v>
      </c>
      <c r="F34">
        <v>0</v>
      </c>
      <c r="G34">
        <v>0</v>
      </c>
    </row>
    <row r="35" spans="1:7" x14ac:dyDescent="0.3">
      <c r="A35" t="s">
        <v>1006</v>
      </c>
      <c r="B35">
        <v>403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3">
      <c r="A36" t="s">
        <v>1027</v>
      </c>
      <c r="B36">
        <v>120</v>
      </c>
      <c r="C36">
        <v>0</v>
      </c>
      <c r="D36">
        <v>0</v>
      </c>
      <c r="E36">
        <v>149</v>
      </c>
      <c r="F36">
        <v>0</v>
      </c>
      <c r="G36">
        <v>0</v>
      </c>
    </row>
    <row r="37" spans="1:7" x14ac:dyDescent="0.3">
      <c r="A37" t="s">
        <v>1018</v>
      </c>
      <c r="B37">
        <v>124</v>
      </c>
      <c r="C37">
        <v>0</v>
      </c>
      <c r="D37">
        <v>0</v>
      </c>
      <c r="E37">
        <v>5396</v>
      </c>
      <c r="F37">
        <v>0</v>
      </c>
      <c r="G37">
        <v>0</v>
      </c>
    </row>
    <row r="38" spans="1:7" x14ac:dyDescent="0.3">
      <c r="A38" t="s">
        <v>970</v>
      </c>
      <c r="B38">
        <v>420</v>
      </c>
      <c r="C38">
        <v>263</v>
      </c>
      <c r="D38">
        <v>0</v>
      </c>
      <c r="E38">
        <v>623</v>
      </c>
      <c r="F38">
        <v>0</v>
      </c>
      <c r="G38">
        <v>200</v>
      </c>
    </row>
    <row r="39" spans="1:7" x14ac:dyDescent="0.3">
      <c r="A39" t="s">
        <v>1040</v>
      </c>
      <c r="B39">
        <v>27</v>
      </c>
      <c r="C39">
        <v>0</v>
      </c>
      <c r="D39">
        <v>0</v>
      </c>
      <c r="E39">
        <v>11</v>
      </c>
      <c r="F39">
        <v>0</v>
      </c>
      <c r="G39">
        <v>0</v>
      </c>
    </row>
    <row r="40" spans="1:7" x14ac:dyDescent="0.3">
      <c r="A40" t="s">
        <v>1016</v>
      </c>
      <c r="B40">
        <v>190</v>
      </c>
      <c r="C40">
        <v>0</v>
      </c>
      <c r="D40">
        <v>0</v>
      </c>
      <c r="E40">
        <v>69</v>
      </c>
      <c r="F40">
        <v>0</v>
      </c>
      <c r="G40">
        <v>0</v>
      </c>
    </row>
    <row r="41" spans="1:7" x14ac:dyDescent="0.3">
      <c r="A41" t="s">
        <v>939</v>
      </c>
      <c r="B41">
        <v>483</v>
      </c>
      <c r="C41">
        <v>17</v>
      </c>
      <c r="D41">
        <v>0</v>
      </c>
      <c r="E41">
        <v>0</v>
      </c>
      <c r="F41">
        <v>0</v>
      </c>
      <c r="G41">
        <v>332</v>
      </c>
    </row>
    <row r="42" spans="1:7" x14ac:dyDescent="0.3">
      <c r="A42" t="s">
        <v>963</v>
      </c>
      <c r="B42">
        <v>626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3">
      <c r="A43" t="s">
        <v>973</v>
      </c>
      <c r="B43">
        <v>603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3">
      <c r="A44" t="s">
        <v>1054</v>
      </c>
      <c r="B44">
        <v>10</v>
      </c>
      <c r="C44">
        <v>0</v>
      </c>
      <c r="D44">
        <v>0</v>
      </c>
      <c r="E44">
        <v>612</v>
      </c>
      <c r="F44">
        <v>0</v>
      </c>
      <c r="G44">
        <v>0</v>
      </c>
    </row>
    <row r="45" spans="1:7" x14ac:dyDescent="0.3">
      <c r="A45" t="s">
        <v>1053</v>
      </c>
      <c r="B45">
        <v>92</v>
      </c>
      <c r="C45">
        <v>0</v>
      </c>
      <c r="D45">
        <v>0</v>
      </c>
      <c r="E45">
        <v>95</v>
      </c>
      <c r="F45">
        <v>0</v>
      </c>
      <c r="G45">
        <v>0</v>
      </c>
    </row>
    <row r="46" spans="1:7" x14ac:dyDescent="0.3">
      <c r="A46" t="s">
        <v>1033</v>
      </c>
      <c r="B46">
        <v>57</v>
      </c>
      <c r="C46">
        <v>0</v>
      </c>
      <c r="D46">
        <v>0</v>
      </c>
      <c r="E46">
        <v>252</v>
      </c>
      <c r="F46">
        <v>0</v>
      </c>
      <c r="G46">
        <v>0</v>
      </c>
    </row>
    <row r="47" spans="1:7" x14ac:dyDescent="0.3">
      <c r="A47" t="s">
        <v>1047</v>
      </c>
      <c r="B47">
        <v>98</v>
      </c>
      <c r="C47">
        <v>0</v>
      </c>
      <c r="D47">
        <v>0</v>
      </c>
      <c r="E47">
        <v>578</v>
      </c>
      <c r="F47">
        <v>0</v>
      </c>
      <c r="G47">
        <v>0</v>
      </c>
    </row>
    <row r="48" spans="1:7" x14ac:dyDescent="0.3">
      <c r="A48" t="s">
        <v>2883</v>
      </c>
      <c r="B48">
        <v>3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3">
      <c r="A49" t="s">
        <v>2884</v>
      </c>
      <c r="B49">
        <v>15.6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3">
      <c r="A50" t="s">
        <v>1020</v>
      </c>
      <c r="B50">
        <v>134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3">
      <c r="A51" t="s">
        <v>1057</v>
      </c>
      <c r="B51">
        <v>17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3">
      <c r="A52" t="s">
        <v>1046</v>
      </c>
      <c r="B52">
        <v>35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3">
      <c r="A53" t="s">
        <v>1000</v>
      </c>
      <c r="B53">
        <v>181</v>
      </c>
      <c r="C53">
        <v>35</v>
      </c>
      <c r="D53">
        <v>31</v>
      </c>
      <c r="E53">
        <v>0</v>
      </c>
      <c r="F53">
        <v>0</v>
      </c>
      <c r="G53">
        <v>0</v>
      </c>
    </row>
    <row r="54" spans="1:7" x14ac:dyDescent="0.3">
      <c r="A54" t="s">
        <v>959</v>
      </c>
      <c r="B54">
        <v>354</v>
      </c>
      <c r="C54">
        <v>7</v>
      </c>
      <c r="D54">
        <v>14</v>
      </c>
      <c r="E54">
        <v>0</v>
      </c>
      <c r="F54">
        <v>69</v>
      </c>
      <c r="G54">
        <v>76</v>
      </c>
    </row>
    <row r="55" spans="1:7" x14ac:dyDescent="0.3">
      <c r="A55" t="s">
        <v>983</v>
      </c>
      <c r="B55">
        <v>221</v>
      </c>
      <c r="C55">
        <v>0</v>
      </c>
      <c r="D55">
        <v>0</v>
      </c>
      <c r="E55">
        <v>1589</v>
      </c>
      <c r="F55">
        <v>0</v>
      </c>
      <c r="G55">
        <v>0</v>
      </c>
    </row>
    <row r="56" spans="1:7" x14ac:dyDescent="0.3">
      <c r="A56" t="s">
        <v>979</v>
      </c>
      <c r="B56">
        <v>693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3">
      <c r="A57" t="s">
        <v>1002</v>
      </c>
      <c r="B57">
        <v>186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3">
      <c r="A58" t="s">
        <v>957</v>
      </c>
      <c r="B58">
        <v>160</v>
      </c>
      <c r="C58">
        <v>0</v>
      </c>
      <c r="D58">
        <v>0</v>
      </c>
      <c r="E58">
        <v>20</v>
      </c>
      <c r="F58">
        <v>0</v>
      </c>
      <c r="G58">
        <v>0</v>
      </c>
    </row>
    <row r="59" spans="1:7" x14ac:dyDescent="0.3">
      <c r="A59" t="s">
        <v>1007</v>
      </c>
      <c r="B59">
        <v>221</v>
      </c>
      <c r="C59">
        <v>0</v>
      </c>
      <c r="D59">
        <v>0</v>
      </c>
      <c r="E59">
        <v>7</v>
      </c>
      <c r="F59">
        <v>0</v>
      </c>
      <c r="G59">
        <v>0</v>
      </c>
    </row>
    <row r="60" spans="1:7" x14ac:dyDescent="0.3">
      <c r="A60" t="s">
        <v>1037</v>
      </c>
      <c r="B60">
        <v>71</v>
      </c>
      <c r="C60">
        <v>0</v>
      </c>
      <c r="D60">
        <v>0</v>
      </c>
      <c r="E60">
        <v>21</v>
      </c>
      <c r="F60">
        <v>0</v>
      </c>
      <c r="G60">
        <v>0</v>
      </c>
    </row>
    <row r="61" spans="1:7" x14ac:dyDescent="0.3">
      <c r="A61" t="s">
        <v>931</v>
      </c>
      <c r="B61">
        <v>385</v>
      </c>
      <c r="C61">
        <v>0</v>
      </c>
      <c r="D61">
        <v>124</v>
      </c>
      <c r="E61">
        <v>0</v>
      </c>
      <c r="F61">
        <v>0</v>
      </c>
      <c r="G61">
        <v>366</v>
      </c>
    </row>
    <row r="62" spans="1:7" x14ac:dyDescent="0.3">
      <c r="A62" t="s">
        <v>918</v>
      </c>
      <c r="B62">
        <v>527</v>
      </c>
      <c r="C62">
        <v>0</v>
      </c>
      <c r="D62">
        <v>0</v>
      </c>
      <c r="E62">
        <v>0</v>
      </c>
      <c r="F62">
        <v>20</v>
      </c>
      <c r="G62">
        <v>245</v>
      </c>
    </row>
    <row r="63" spans="1:7" x14ac:dyDescent="0.3">
      <c r="A63" t="s">
        <v>1087</v>
      </c>
      <c r="B63">
        <v>8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3">
      <c r="A64" t="s">
        <v>996</v>
      </c>
      <c r="B64">
        <v>212</v>
      </c>
      <c r="C64">
        <v>0</v>
      </c>
      <c r="D64">
        <v>0</v>
      </c>
      <c r="E64">
        <v>242</v>
      </c>
      <c r="F64">
        <v>0</v>
      </c>
      <c r="G64">
        <v>0</v>
      </c>
    </row>
    <row r="65" spans="1:7" x14ac:dyDescent="0.3">
      <c r="A65" t="s">
        <v>961</v>
      </c>
      <c r="B65">
        <v>221</v>
      </c>
      <c r="C65">
        <v>0</v>
      </c>
      <c r="D65">
        <v>0</v>
      </c>
      <c r="E65">
        <v>21</v>
      </c>
      <c r="F65">
        <v>0</v>
      </c>
      <c r="G65">
        <v>0</v>
      </c>
    </row>
    <row r="66" spans="1:7" x14ac:dyDescent="0.3">
      <c r="A66" t="s">
        <v>925</v>
      </c>
      <c r="B66">
        <v>395</v>
      </c>
      <c r="C66">
        <v>117</v>
      </c>
      <c r="D66">
        <v>0</v>
      </c>
      <c r="E66">
        <v>97</v>
      </c>
      <c r="F66">
        <v>0</v>
      </c>
      <c r="G66">
        <v>0</v>
      </c>
    </row>
    <row r="67" spans="1:7" x14ac:dyDescent="0.3">
      <c r="A67" t="s">
        <v>942</v>
      </c>
      <c r="B67">
        <v>230</v>
      </c>
      <c r="C67">
        <v>28</v>
      </c>
      <c r="D67">
        <v>0</v>
      </c>
      <c r="E67">
        <v>200</v>
      </c>
      <c r="F67">
        <v>0</v>
      </c>
      <c r="G67">
        <v>0</v>
      </c>
    </row>
    <row r="68" spans="1:7" x14ac:dyDescent="0.3">
      <c r="A68" t="s">
        <v>992</v>
      </c>
      <c r="B68">
        <v>195</v>
      </c>
      <c r="C68">
        <v>0</v>
      </c>
      <c r="D68">
        <v>55</v>
      </c>
      <c r="E68">
        <v>28</v>
      </c>
      <c r="F68">
        <v>0</v>
      </c>
      <c r="G68">
        <v>0</v>
      </c>
    </row>
    <row r="69" spans="1:7" x14ac:dyDescent="0.3">
      <c r="A69" t="s">
        <v>933</v>
      </c>
      <c r="B69">
        <v>518</v>
      </c>
      <c r="C69">
        <v>0</v>
      </c>
      <c r="D69">
        <v>0</v>
      </c>
      <c r="E69">
        <v>34</v>
      </c>
      <c r="F69">
        <v>0</v>
      </c>
      <c r="G69">
        <v>0</v>
      </c>
    </row>
    <row r="70" spans="1:7" x14ac:dyDescent="0.3">
      <c r="A70" t="s">
        <v>958</v>
      </c>
      <c r="B70">
        <v>206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x14ac:dyDescent="0.3">
      <c r="A71" t="s">
        <v>976</v>
      </c>
      <c r="B71">
        <v>217</v>
      </c>
      <c r="C71">
        <v>0</v>
      </c>
      <c r="D71">
        <v>0</v>
      </c>
      <c r="E71">
        <v>124</v>
      </c>
      <c r="F71">
        <v>0</v>
      </c>
      <c r="G71">
        <v>0</v>
      </c>
    </row>
    <row r="72" spans="1:7" x14ac:dyDescent="0.3">
      <c r="A72" t="s">
        <v>945</v>
      </c>
      <c r="B72">
        <v>19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x14ac:dyDescent="0.3">
      <c r="A73" t="s">
        <v>962</v>
      </c>
      <c r="B73">
        <v>188</v>
      </c>
      <c r="C73">
        <v>0</v>
      </c>
      <c r="D73">
        <v>0</v>
      </c>
      <c r="E73">
        <v>27</v>
      </c>
      <c r="F73">
        <v>0</v>
      </c>
      <c r="G73">
        <v>0</v>
      </c>
    </row>
    <row r="74" spans="1:7" x14ac:dyDescent="0.3">
      <c r="A74" t="s">
        <v>1082</v>
      </c>
      <c r="B74">
        <v>1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3">
      <c r="A75" t="s">
        <v>972</v>
      </c>
      <c r="B75">
        <v>204</v>
      </c>
      <c r="C75">
        <v>0</v>
      </c>
      <c r="D75">
        <v>0</v>
      </c>
      <c r="E75">
        <v>290</v>
      </c>
      <c r="F75">
        <v>0</v>
      </c>
      <c r="G75">
        <v>0</v>
      </c>
    </row>
    <row r="76" spans="1:7" x14ac:dyDescent="0.3">
      <c r="A76" t="s">
        <v>1029</v>
      </c>
      <c r="B76">
        <v>71</v>
      </c>
      <c r="C76">
        <v>0</v>
      </c>
      <c r="D76">
        <v>0</v>
      </c>
      <c r="E76">
        <v>31</v>
      </c>
      <c r="F76">
        <v>0</v>
      </c>
      <c r="G76">
        <v>0</v>
      </c>
    </row>
    <row r="77" spans="1:7" x14ac:dyDescent="0.3">
      <c r="A77" t="s">
        <v>1041</v>
      </c>
      <c r="B77">
        <v>76</v>
      </c>
      <c r="C77">
        <v>0</v>
      </c>
      <c r="D77">
        <v>0</v>
      </c>
      <c r="E77">
        <v>200</v>
      </c>
      <c r="F77">
        <v>0</v>
      </c>
      <c r="G77">
        <v>0</v>
      </c>
    </row>
    <row r="78" spans="1:7" x14ac:dyDescent="0.3">
      <c r="A78" t="s">
        <v>944</v>
      </c>
      <c r="B78">
        <v>195</v>
      </c>
      <c r="C78">
        <v>0</v>
      </c>
      <c r="D78">
        <v>0</v>
      </c>
      <c r="E78">
        <v>20</v>
      </c>
      <c r="F78">
        <v>0</v>
      </c>
      <c r="G78">
        <v>0</v>
      </c>
    </row>
    <row r="79" spans="1:7" x14ac:dyDescent="0.3">
      <c r="A79" t="s">
        <v>1045</v>
      </c>
      <c r="B79">
        <v>41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1043</v>
      </c>
      <c r="B80">
        <v>178</v>
      </c>
      <c r="C80">
        <v>0</v>
      </c>
      <c r="D80">
        <v>0</v>
      </c>
      <c r="E80">
        <v>0</v>
      </c>
      <c r="F80">
        <v>0</v>
      </c>
      <c r="G80">
        <v>0</v>
      </c>
    </row>
    <row r="81" spans="1:7" x14ac:dyDescent="0.3">
      <c r="A81" t="s">
        <v>1044</v>
      </c>
      <c r="B81">
        <v>125</v>
      </c>
      <c r="C81">
        <v>0</v>
      </c>
      <c r="D81">
        <v>0</v>
      </c>
      <c r="E81">
        <v>10</v>
      </c>
      <c r="F81">
        <v>0</v>
      </c>
      <c r="G81">
        <v>0</v>
      </c>
    </row>
    <row r="82" spans="1:7" x14ac:dyDescent="0.3">
      <c r="A82" t="s">
        <v>1017</v>
      </c>
      <c r="B82">
        <v>55</v>
      </c>
      <c r="C82">
        <v>0</v>
      </c>
      <c r="D82">
        <v>0</v>
      </c>
      <c r="E82">
        <v>0</v>
      </c>
      <c r="F82">
        <v>20</v>
      </c>
      <c r="G82">
        <v>0</v>
      </c>
    </row>
    <row r="83" spans="1:7" x14ac:dyDescent="0.3">
      <c r="A83" t="s">
        <v>1088</v>
      </c>
      <c r="B83">
        <v>8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x14ac:dyDescent="0.3">
      <c r="A84" t="s">
        <v>1034</v>
      </c>
      <c r="B84">
        <v>86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1004</v>
      </c>
      <c r="B85">
        <v>215</v>
      </c>
      <c r="C85">
        <v>0</v>
      </c>
      <c r="D85">
        <v>0</v>
      </c>
      <c r="E85">
        <v>20</v>
      </c>
      <c r="F85">
        <v>0</v>
      </c>
      <c r="G85">
        <v>0</v>
      </c>
    </row>
    <row r="86" spans="1:7" x14ac:dyDescent="0.3">
      <c r="A86" t="s">
        <v>919</v>
      </c>
      <c r="B86">
        <v>191</v>
      </c>
      <c r="C86">
        <v>0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1050</v>
      </c>
      <c r="B87">
        <v>20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 x14ac:dyDescent="0.3">
      <c r="A88" t="s">
        <v>968</v>
      </c>
      <c r="B88">
        <v>447</v>
      </c>
      <c r="C88">
        <v>0</v>
      </c>
      <c r="D88">
        <v>0</v>
      </c>
      <c r="E88">
        <v>88</v>
      </c>
      <c r="F88">
        <v>0</v>
      </c>
      <c r="G88">
        <v>0</v>
      </c>
    </row>
    <row r="89" spans="1:7" x14ac:dyDescent="0.3">
      <c r="A89" t="s">
        <v>915</v>
      </c>
      <c r="B89">
        <v>552</v>
      </c>
      <c r="C89">
        <v>150</v>
      </c>
      <c r="D89">
        <v>0</v>
      </c>
      <c r="E89">
        <v>3143</v>
      </c>
      <c r="F89">
        <v>0</v>
      </c>
      <c r="G89">
        <v>0</v>
      </c>
    </row>
    <row r="90" spans="1:7" x14ac:dyDescent="0.3">
      <c r="A90" t="s">
        <v>926</v>
      </c>
      <c r="B90">
        <v>556</v>
      </c>
      <c r="C90">
        <v>694</v>
      </c>
      <c r="D90">
        <v>0</v>
      </c>
      <c r="E90">
        <v>4156</v>
      </c>
      <c r="F90">
        <v>0</v>
      </c>
      <c r="G90">
        <v>0</v>
      </c>
    </row>
    <row r="91" spans="1:7" x14ac:dyDescent="0.3">
      <c r="A91" t="s">
        <v>937</v>
      </c>
      <c r="B91">
        <v>404</v>
      </c>
      <c r="C91">
        <v>14</v>
      </c>
      <c r="D91">
        <v>0</v>
      </c>
      <c r="E91">
        <v>7</v>
      </c>
      <c r="F91">
        <v>0</v>
      </c>
      <c r="G91">
        <v>0</v>
      </c>
    </row>
    <row r="92" spans="1:7" x14ac:dyDescent="0.3">
      <c r="A92" t="s">
        <v>1080</v>
      </c>
      <c r="B92">
        <v>12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967</v>
      </c>
      <c r="B93">
        <v>301</v>
      </c>
      <c r="C93">
        <v>102</v>
      </c>
      <c r="D93">
        <v>0</v>
      </c>
      <c r="E93">
        <v>41</v>
      </c>
      <c r="F93">
        <v>0</v>
      </c>
      <c r="G93">
        <v>0</v>
      </c>
    </row>
    <row r="94" spans="1:7" x14ac:dyDescent="0.3">
      <c r="A94" t="s">
        <v>938</v>
      </c>
      <c r="B94">
        <v>184</v>
      </c>
      <c r="C94">
        <v>20</v>
      </c>
      <c r="D94">
        <v>0</v>
      </c>
      <c r="E94">
        <v>3605</v>
      </c>
      <c r="F94">
        <v>0</v>
      </c>
      <c r="G94">
        <v>0</v>
      </c>
    </row>
    <row r="95" spans="1:7" x14ac:dyDescent="0.3">
      <c r="A95" t="s">
        <v>917</v>
      </c>
      <c r="B95">
        <v>236</v>
      </c>
      <c r="C95">
        <v>0</v>
      </c>
      <c r="D95">
        <v>0</v>
      </c>
      <c r="E95">
        <v>20</v>
      </c>
      <c r="F95">
        <v>0</v>
      </c>
      <c r="G95">
        <v>0</v>
      </c>
    </row>
    <row r="96" spans="1:7" x14ac:dyDescent="0.3">
      <c r="A96" t="s">
        <v>955</v>
      </c>
      <c r="B96">
        <v>222</v>
      </c>
      <c r="C96">
        <v>0</v>
      </c>
      <c r="D96">
        <v>0</v>
      </c>
      <c r="E96">
        <v>48</v>
      </c>
      <c r="F96">
        <v>0</v>
      </c>
      <c r="G96">
        <v>0</v>
      </c>
    </row>
    <row r="97" spans="1:7" x14ac:dyDescent="0.3">
      <c r="A97" t="s">
        <v>932</v>
      </c>
      <c r="B97">
        <v>297</v>
      </c>
      <c r="C97">
        <v>41</v>
      </c>
      <c r="D97">
        <v>0</v>
      </c>
      <c r="E97">
        <v>14</v>
      </c>
      <c r="F97">
        <v>0</v>
      </c>
      <c r="G97">
        <v>0</v>
      </c>
    </row>
    <row r="98" spans="1:7" x14ac:dyDescent="0.3">
      <c r="A98" t="s">
        <v>994</v>
      </c>
      <c r="B98">
        <v>221</v>
      </c>
      <c r="C98">
        <v>0</v>
      </c>
      <c r="D98">
        <v>0</v>
      </c>
      <c r="E98">
        <v>14</v>
      </c>
      <c r="F98">
        <v>0</v>
      </c>
      <c r="G98">
        <v>0</v>
      </c>
    </row>
    <row r="99" spans="1:7" x14ac:dyDescent="0.3">
      <c r="A99" t="s">
        <v>960</v>
      </c>
      <c r="B99">
        <v>272</v>
      </c>
      <c r="C99">
        <v>0</v>
      </c>
      <c r="D99">
        <v>0</v>
      </c>
      <c r="E99">
        <v>41</v>
      </c>
      <c r="F99">
        <v>0</v>
      </c>
      <c r="G99">
        <v>0</v>
      </c>
    </row>
    <row r="100" spans="1:7" x14ac:dyDescent="0.3">
      <c r="A100" t="s">
        <v>916</v>
      </c>
      <c r="B100">
        <v>292</v>
      </c>
      <c r="C100">
        <v>388</v>
      </c>
      <c r="D100">
        <v>0</v>
      </c>
      <c r="E100">
        <v>116</v>
      </c>
      <c r="F100">
        <v>0</v>
      </c>
      <c r="G100">
        <v>0</v>
      </c>
    </row>
    <row r="101" spans="1:7" x14ac:dyDescent="0.3">
      <c r="A101" t="s">
        <v>948</v>
      </c>
      <c r="B101">
        <v>391</v>
      </c>
      <c r="C101">
        <v>163</v>
      </c>
      <c r="D101">
        <v>0</v>
      </c>
      <c r="E101">
        <v>20</v>
      </c>
      <c r="F101">
        <v>0</v>
      </c>
      <c r="G101">
        <v>0</v>
      </c>
    </row>
    <row r="102" spans="1:7" x14ac:dyDescent="0.3">
      <c r="A102" t="s">
        <v>947</v>
      </c>
      <c r="B102">
        <v>612</v>
      </c>
      <c r="C102">
        <v>327</v>
      </c>
      <c r="D102">
        <v>0</v>
      </c>
      <c r="E102">
        <v>204</v>
      </c>
      <c r="F102">
        <v>0</v>
      </c>
      <c r="G102">
        <v>0</v>
      </c>
    </row>
    <row r="103" spans="1:7" x14ac:dyDescent="0.3">
      <c r="A103" t="s">
        <v>946</v>
      </c>
      <c r="B103">
        <v>715</v>
      </c>
      <c r="C103">
        <v>116</v>
      </c>
      <c r="D103">
        <v>0</v>
      </c>
      <c r="E103">
        <v>7</v>
      </c>
      <c r="F103">
        <v>0</v>
      </c>
      <c r="G103">
        <v>0</v>
      </c>
    </row>
    <row r="104" spans="1:7" x14ac:dyDescent="0.3">
      <c r="A104" t="s">
        <v>988</v>
      </c>
      <c r="B104">
        <v>786</v>
      </c>
      <c r="C104">
        <v>0</v>
      </c>
      <c r="D104">
        <v>0</v>
      </c>
      <c r="E104">
        <v>116</v>
      </c>
      <c r="F104">
        <v>0</v>
      </c>
      <c r="G104">
        <v>0</v>
      </c>
    </row>
    <row r="105" spans="1:7" x14ac:dyDescent="0.3">
      <c r="A105" t="s">
        <v>1011</v>
      </c>
      <c r="B105">
        <v>476</v>
      </c>
      <c r="C105">
        <v>0</v>
      </c>
      <c r="D105">
        <v>0</v>
      </c>
      <c r="E105">
        <v>41</v>
      </c>
      <c r="F105">
        <v>0</v>
      </c>
      <c r="G105">
        <v>0</v>
      </c>
    </row>
    <row r="106" spans="1:7" x14ac:dyDescent="0.3">
      <c r="A106" t="s">
        <v>1089</v>
      </c>
      <c r="B106">
        <v>18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935</v>
      </c>
      <c r="B107">
        <v>306</v>
      </c>
      <c r="C107">
        <v>320</v>
      </c>
      <c r="D107">
        <v>0</v>
      </c>
      <c r="E107">
        <v>293</v>
      </c>
      <c r="F107">
        <v>0</v>
      </c>
      <c r="G107">
        <v>0</v>
      </c>
    </row>
    <row r="108" spans="1:7" x14ac:dyDescent="0.3">
      <c r="A108" t="s">
        <v>965</v>
      </c>
      <c r="B108">
        <v>379</v>
      </c>
      <c r="C108">
        <v>558</v>
      </c>
      <c r="D108">
        <v>0</v>
      </c>
      <c r="E108">
        <v>48</v>
      </c>
      <c r="F108">
        <v>0</v>
      </c>
      <c r="G108">
        <v>0</v>
      </c>
    </row>
    <row r="109" spans="1:7" x14ac:dyDescent="0.3">
      <c r="A109" t="s">
        <v>1084</v>
      </c>
      <c r="B109">
        <v>16</v>
      </c>
      <c r="C109">
        <v>0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1058</v>
      </c>
      <c r="B110">
        <v>13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x14ac:dyDescent="0.3">
      <c r="A111" t="s">
        <v>1063</v>
      </c>
      <c r="B111">
        <v>11</v>
      </c>
      <c r="C111">
        <v>0</v>
      </c>
      <c r="D111">
        <v>0</v>
      </c>
      <c r="E111">
        <v>0</v>
      </c>
      <c r="F111">
        <v>0</v>
      </c>
      <c r="G111">
        <v>0</v>
      </c>
    </row>
    <row r="112" spans="1:7" x14ac:dyDescent="0.3">
      <c r="A112" t="s">
        <v>1077</v>
      </c>
      <c r="B112">
        <v>11</v>
      </c>
      <c r="C112">
        <v>0</v>
      </c>
      <c r="D112">
        <v>0</v>
      </c>
      <c r="E112">
        <v>0</v>
      </c>
      <c r="F112">
        <v>7</v>
      </c>
      <c r="G112">
        <v>0</v>
      </c>
    </row>
    <row r="113" spans="1:7" x14ac:dyDescent="0.3">
      <c r="A113" t="s">
        <v>1030</v>
      </c>
      <c r="B113">
        <v>72</v>
      </c>
      <c r="C113">
        <v>0</v>
      </c>
      <c r="D113">
        <v>0</v>
      </c>
      <c r="E113">
        <v>163</v>
      </c>
      <c r="F113">
        <v>0</v>
      </c>
      <c r="G113">
        <v>0</v>
      </c>
    </row>
    <row r="114" spans="1:7" x14ac:dyDescent="0.3">
      <c r="A114" t="s">
        <v>1015</v>
      </c>
      <c r="B114">
        <v>97</v>
      </c>
      <c r="C114">
        <v>0</v>
      </c>
      <c r="D114">
        <v>0</v>
      </c>
      <c r="E114">
        <v>122</v>
      </c>
      <c r="F114">
        <v>0</v>
      </c>
      <c r="G114">
        <v>0</v>
      </c>
    </row>
    <row r="115" spans="1:7" x14ac:dyDescent="0.3">
      <c r="A115" t="s">
        <v>1079</v>
      </c>
      <c r="B115">
        <v>10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x14ac:dyDescent="0.3">
      <c r="A116" t="s">
        <v>1039</v>
      </c>
      <c r="B116">
        <v>136</v>
      </c>
      <c r="C116">
        <v>0</v>
      </c>
      <c r="D116">
        <v>0</v>
      </c>
      <c r="E116">
        <v>0</v>
      </c>
      <c r="F116">
        <v>0</v>
      </c>
      <c r="G116">
        <v>0</v>
      </c>
    </row>
    <row r="117" spans="1:7" x14ac:dyDescent="0.3">
      <c r="A117" t="s">
        <v>987</v>
      </c>
      <c r="B117">
        <v>141</v>
      </c>
      <c r="C117">
        <v>0</v>
      </c>
      <c r="D117">
        <v>0</v>
      </c>
      <c r="E117">
        <v>0</v>
      </c>
      <c r="F117">
        <v>0</v>
      </c>
      <c r="G117">
        <v>0</v>
      </c>
    </row>
    <row r="118" spans="1:7" x14ac:dyDescent="0.3">
      <c r="A118" t="s">
        <v>1009</v>
      </c>
      <c r="B118">
        <v>143</v>
      </c>
      <c r="C118">
        <v>0</v>
      </c>
      <c r="D118">
        <v>0</v>
      </c>
      <c r="E118">
        <v>197</v>
      </c>
      <c r="F118">
        <v>0</v>
      </c>
      <c r="G118">
        <v>0</v>
      </c>
    </row>
    <row r="119" spans="1:7" x14ac:dyDescent="0.3">
      <c r="A119" t="s">
        <v>1019</v>
      </c>
      <c r="B119">
        <v>112</v>
      </c>
      <c r="C119">
        <v>0</v>
      </c>
      <c r="D119">
        <v>0</v>
      </c>
      <c r="E119">
        <v>34</v>
      </c>
      <c r="F119">
        <v>0</v>
      </c>
      <c r="G119">
        <v>0</v>
      </c>
    </row>
    <row r="120" spans="1:7" x14ac:dyDescent="0.3">
      <c r="A120" t="s">
        <v>920</v>
      </c>
      <c r="B120">
        <v>459</v>
      </c>
      <c r="C120">
        <v>0</v>
      </c>
      <c r="D120">
        <v>0</v>
      </c>
      <c r="E120">
        <v>88</v>
      </c>
      <c r="F120">
        <v>0</v>
      </c>
      <c r="G120">
        <v>0</v>
      </c>
    </row>
    <row r="121" spans="1:7" x14ac:dyDescent="0.3">
      <c r="A121" t="s">
        <v>1074</v>
      </c>
      <c r="B121">
        <v>11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x14ac:dyDescent="0.3">
      <c r="A122" t="s">
        <v>989</v>
      </c>
      <c r="B122">
        <v>229</v>
      </c>
      <c r="C122">
        <v>20</v>
      </c>
      <c r="D122">
        <v>0</v>
      </c>
      <c r="E122">
        <v>415</v>
      </c>
      <c r="F122">
        <v>0</v>
      </c>
      <c r="G122">
        <v>0</v>
      </c>
    </row>
    <row r="123" spans="1:7" x14ac:dyDescent="0.3">
      <c r="A123" t="s">
        <v>934</v>
      </c>
      <c r="B123">
        <v>226</v>
      </c>
      <c r="C123">
        <v>0</v>
      </c>
      <c r="D123">
        <v>0</v>
      </c>
      <c r="E123">
        <v>27</v>
      </c>
      <c r="F123">
        <v>0</v>
      </c>
      <c r="G123">
        <v>0</v>
      </c>
    </row>
    <row r="124" spans="1:7" x14ac:dyDescent="0.3">
      <c r="A124" t="s">
        <v>1014</v>
      </c>
      <c r="B124">
        <v>358</v>
      </c>
      <c r="C124">
        <v>82</v>
      </c>
      <c r="D124">
        <v>0</v>
      </c>
      <c r="E124">
        <v>197</v>
      </c>
      <c r="F124">
        <v>0</v>
      </c>
      <c r="G124">
        <v>0</v>
      </c>
    </row>
    <row r="125" spans="1:7" x14ac:dyDescent="0.3">
      <c r="A125" t="s">
        <v>940</v>
      </c>
      <c r="B125">
        <v>218</v>
      </c>
      <c r="C125">
        <v>54</v>
      </c>
      <c r="D125">
        <v>0</v>
      </c>
      <c r="E125">
        <v>558</v>
      </c>
      <c r="F125">
        <v>0</v>
      </c>
      <c r="G125">
        <v>0</v>
      </c>
    </row>
    <row r="126" spans="1:7" x14ac:dyDescent="0.3">
      <c r="A126" t="s">
        <v>1059</v>
      </c>
      <c r="B126">
        <v>11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x14ac:dyDescent="0.3">
      <c r="A127" t="s">
        <v>1076</v>
      </c>
      <c r="B127">
        <v>15</v>
      </c>
      <c r="C127">
        <v>0</v>
      </c>
      <c r="D127">
        <v>0</v>
      </c>
      <c r="E127">
        <v>7</v>
      </c>
      <c r="F127">
        <v>0</v>
      </c>
      <c r="G127">
        <v>0</v>
      </c>
    </row>
    <row r="128" spans="1:7" x14ac:dyDescent="0.3">
      <c r="A128" t="s">
        <v>1073</v>
      </c>
      <c r="B128">
        <v>15</v>
      </c>
      <c r="C128">
        <v>0</v>
      </c>
      <c r="D128">
        <v>0</v>
      </c>
      <c r="E128">
        <v>14</v>
      </c>
      <c r="F128">
        <v>0</v>
      </c>
      <c r="G128">
        <v>0</v>
      </c>
    </row>
    <row r="129" spans="1:7" x14ac:dyDescent="0.3">
      <c r="A129" t="s">
        <v>1061</v>
      </c>
      <c r="B129">
        <v>14</v>
      </c>
      <c r="C129">
        <v>0</v>
      </c>
      <c r="D129">
        <v>0</v>
      </c>
      <c r="E129">
        <v>34</v>
      </c>
      <c r="F129">
        <v>0</v>
      </c>
      <c r="G129">
        <v>0</v>
      </c>
    </row>
    <row r="130" spans="1:7" x14ac:dyDescent="0.3">
      <c r="A130" t="s">
        <v>1081</v>
      </c>
      <c r="B130">
        <v>7</v>
      </c>
      <c r="C130">
        <v>0</v>
      </c>
      <c r="D130">
        <v>0</v>
      </c>
      <c r="E130">
        <v>0</v>
      </c>
      <c r="F130">
        <v>0</v>
      </c>
      <c r="G130">
        <v>0</v>
      </c>
    </row>
    <row r="131" spans="1:7" x14ac:dyDescent="0.3">
      <c r="A131" t="s">
        <v>1021</v>
      </c>
      <c r="B131">
        <v>19</v>
      </c>
      <c r="C131">
        <v>0</v>
      </c>
      <c r="D131">
        <v>0</v>
      </c>
      <c r="E131">
        <v>88</v>
      </c>
      <c r="F131">
        <v>0</v>
      </c>
      <c r="G131">
        <v>0</v>
      </c>
    </row>
    <row r="132" spans="1:7" x14ac:dyDescent="0.3">
      <c r="A132" t="s">
        <v>1025</v>
      </c>
      <c r="B132">
        <v>197</v>
      </c>
      <c r="C132">
        <v>0</v>
      </c>
      <c r="D132">
        <v>0</v>
      </c>
      <c r="E132">
        <v>7</v>
      </c>
      <c r="F132">
        <v>0</v>
      </c>
      <c r="G132">
        <v>0</v>
      </c>
    </row>
    <row r="133" spans="1:7" x14ac:dyDescent="0.3">
      <c r="A133" t="s">
        <v>1051</v>
      </c>
      <c r="B133">
        <v>18</v>
      </c>
      <c r="C133">
        <v>0</v>
      </c>
      <c r="D133">
        <v>0</v>
      </c>
      <c r="E133">
        <v>38</v>
      </c>
      <c r="F133">
        <v>0</v>
      </c>
      <c r="G133">
        <v>0</v>
      </c>
    </row>
    <row r="134" spans="1:7" x14ac:dyDescent="0.3">
      <c r="A134" t="s">
        <v>1085</v>
      </c>
      <c r="B134">
        <v>13</v>
      </c>
      <c r="C134">
        <v>0</v>
      </c>
      <c r="D134">
        <v>0</v>
      </c>
      <c r="E134">
        <v>0</v>
      </c>
      <c r="F134">
        <v>0</v>
      </c>
      <c r="G134">
        <v>0</v>
      </c>
    </row>
    <row r="135" spans="1:7" x14ac:dyDescent="0.3">
      <c r="A135" t="s">
        <v>1001</v>
      </c>
      <c r="B135">
        <v>94</v>
      </c>
      <c r="C135">
        <v>0</v>
      </c>
      <c r="D135">
        <v>0</v>
      </c>
      <c r="E135">
        <v>122</v>
      </c>
      <c r="F135">
        <v>0</v>
      </c>
      <c r="G135">
        <v>0</v>
      </c>
    </row>
    <row r="136" spans="1:7" x14ac:dyDescent="0.3">
      <c r="A136" t="s">
        <v>1024</v>
      </c>
      <c r="B136">
        <v>91</v>
      </c>
      <c r="C136">
        <v>0</v>
      </c>
      <c r="D136">
        <v>0</v>
      </c>
      <c r="E136">
        <v>48</v>
      </c>
      <c r="F136">
        <v>0</v>
      </c>
      <c r="G136">
        <v>0</v>
      </c>
    </row>
    <row r="137" spans="1:7" x14ac:dyDescent="0.3">
      <c r="A137" t="s">
        <v>1071</v>
      </c>
      <c r="B137">
        <v>9</v>
      </c>
      <c r="C137">
        <v>0</v>
      </c>
      <c r="D137">
        <v>0</v>
      </c>
      <c r="E137">
        <v>0</v>
      </c>
      <c r="F137">
        <v>0</v>
      </c>
      <c r="G137">
        <v>0</v>
      </c>
    </row>
    <row r="138" spans="1:7" x14ac:dyDescent="0.3">
      <c r="A138" t="s">
        <v>914</v>
      </c>
      <c r="B138">
        <v>230</v>
      </c>
      <c r="C138">
        <v>0</v>
      </c>
      <c r="D138">
        <v>531</v>
      </c>
      <c r="E138">
        <v>0</v>
      </c>
      <c r="F138">
        <v>0</v>
      </c>
      <c r="G138">
        <v>259</v>
      </c>
    </row>
    <row r="139" spans="1:7" x14ac:dyDescent="0.3">
      <c r="A139" t="s">
        <v>923</v>
      </c>
      <c r="B139">
        <v>222</v>
      </c>
      <c r="C139">
        <v>0</v>
      </c>
      <c r="D139">
        <v>47</v>
      </c>
      <c r="E139">
        <v>0</v>
      </c>
      <c r="F139">
        <v>0</v>
      </c>
      <c r="G139">
        <v>399</v>
      </c>
    </row>
    <row r="140" spans="1:7" x14ac:dyDescent="0.3">
      <c r="A140" t="s">
        <v>913</v>
      </c>
      <c r="B140">
        <v>222</v>
      </c>
      <c r="C140">
        <v>3</v>
      </c>
      <c r="D140">
        <v>29</v>
      </c>
      <c r="E140">
        <v>0</v>
      </c>
      <c r="F140">
        <v>0</v>
      </c>
      <c r="G140">
        <v>62</v>
      </c>
    </row>
    <row r="141" spans="1:7" x14ac:dyDescent="0.3">
      <c r="A141" t="s">
        <v>912</v>
      </c>
      <c r="B141">
        <v>108</v>
      </c>
      <c r="C141">
        <v>7</v>
      </c>
      <c r="D141">
        <v>367</v>
      </c>
      <c r="E141">
        <v>0</v>
      </c>
      <c r="F141">
        <v>34</v>
      </c>
      <c r="G141">
        <v>313</v>
      </c>
    </row>
    <row r="142" spans="1:7" x14ac:dyDescent="0.3">
      <c r="A142" t="s">
        <v>2885</v>
      </c>
      <c r="B142">
        <v>270</v>
      </c>
      <c r="C142">
        <v>68</v>
      </c>
      <c r="D142">
        <v>88</v>
      </c>
      <c r="E142">
        <v>0</v>
      </c>
      <c r="F142">
        <v>14</v>
      </c>
      <c r="G142">
        <v>163</v>
      </c>
    </row>
    <row r="143" spans="1:7" x14ac:dyDescent="0.3">
      <c r="A143" t="s">
        <v>911</v>
      </c>
      <c r="B143">
        <v>213</v>
      </c>
      <c r="C143">
        <v>14</v>
      </c>
      <c r="D143">
        <v>224</v>
      </c>
      <c r="E143">
        <v>0</v>
      </c>
      <c r="F143">
        <v>14</v>
      </c>
      <c r="G143">
        <v>20</v>
      </c>
    </row>
    <row r="144" spans="1:7" x14ac:dyDescent="0.3">
      <c r="A144" t="s">
        <v>1086</v>
      </c>
      <c r="B144">
        <v>13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x14ac:dyDescent="0.3">
      <c r="A145" t="s">
        <v>1090</v>
      </c>
      <c r="B145">
        <v>9</v>
      </c>
      <c r="C145">
        <v>0</v>
      </c>
      <c r="D145">
        <v>0</v>
      </c>
      <c r="E145">
        <v>0</v>
      </c>
      <c r="F145">
        <v>6</v>
      </c>
      <c r="G145">
        <v>0</v>
      </c>
    </row>
    <row r="146" spans="1:7" x14ac:dyDescent="0.3">
      <c r="A146" t="s">
        <v>1064</v>
      </c>
      <c r="B146">
        <v>18</v>
      </c>
      <c r="C146">
        <v>0</v>
      </c>
      <c r="D146">
        <v>0</v>
      </c>
      <c r="E146">
        <v>0</v>
      </c>
      <c r="F146">
        <v>0</v>
      </c>
      <c r="G146">
        <v>0</v>
      </c>
    </row>
    <row r="147" spans="1:7" x14ac:dyDescent="0.3">
      <c r="A147" t="s">
        <v>1052</v>
      </c>
      <c r="B147">
        <v>9</v>
      </c>
      <c r="C147">
        <v>0</v>
      </c>
      <c r="D147">
        <v>0</v>
      </c>
      <c r="E147">
        <v>0</v>
      </c>
      <c r="F147">
        <v>0</v>
      </c>
      <c r="G147">
        <v>0</v>
      </c>
    </row>
    <row r="148" spans="1:7" x14ac:dyDescent="0.3">
      <c r="A148" t="s">
        <v>1075</v>
      </c>
      <c r="B148">
        <v>19</v>
      </c>
      <c r="C148">
        <v>0</v>
      </c>
      <c r="D148">
        <v>0</v>
      </c>
      <c r="E148">
        <v>0</v>
      </c>
      <c r="F148">
        <v>0</v>
      </c>
      <c r="G148">
        <v>0</v>
      </c>
    </row>
    <row r="149" spans="1:7" x14ac:dyDescent="0.3">
      <c r="A149" t="s">
        <v>1072</v>
      </c>
      <c r="B149">
        <v>21</v>
      </c>
      <c r="C149">
        <v>0</v>
      </c>
      <c r="D149">
        <v>0</v>
      </c>
      <c r="E149">
        <v>0</v>
      </c>
      <c r="F149">
        <v>0</v>
      </c>
      <c r="G149">
        <v>0</v>
      </c>
    </row>
    <row r="150" spans="1:7" x14ac:dyDescent="0.3">
      <c r="A150" t="s">
        <v>1067</v>
      </c>
      <c r="B150">
        <v>9</v>
      </c>
      <c r="C150">
        <v>0</v>
      </c>
      <c r="D150">
        <v>0</v>
      </c>
      <c r="E150">
        <v>0</v>
      </c>
      <c r="F150">
        <v>0</v>
      </c>
      <c r="G150">
        <v>0</v>
      </c>
    </row>
    <row r="151" spans="1:7" x14ac:dyDescent="0.3">
      <c r="A151" t="s">
        <v>936</v>
      </c>
      <c r="B151">
        <v>231</v>
      </c>
      <c r="C151">
        <v>0</v>
      </c>
      <c r="D151">
        <v>0</v>
      </c>
      <c r="E151">
        <v>0</v>
      </c>
      <c r="F151">
        <v>7</v>
      </c>
      <c r="G151">
        <v>7</v>
      </c>
    </row>
    <row r="152" spans="1:7" x14ac:dyDescent="0.3">
      <c r="A152" t="s">
        <v>950</v>
      </c>
      <c r="B152">
        <v>244</v>
      </c>
      <c r="C152">
        <v>0</v>
      </c>
      <c r="D152">
        <v>0</v>
      </c>
      <c r="E152">
        <v>0</v>
      </c>
      <c r="F152">
        <v>0</v>
      </c>
      <c r="G152">
        <v>7</v>
      </c>
    </row>
    <row r="153" spans="1:7" x14ac:dyDescent="0.3">
      <c r="A153" t="s">
        <v>1068</v>
      </c>
      <c r="B153">
        <v>10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x14ac:dyDescent="0.3">
      <c r="A154" t="s">
        <v>949</v>
      </c>
      <c r="B154">
        <v>227</v>
      </c>
      <c r="C154">
        <v>0</v>
      </c>
      <c r="D154">
        <v>0</v>
      </c>
      <c r="E154">
        <v>0</v>
      </c>
      <c r="F154">
        <v>0</v>
      </c>
      <c r="G154">
        <v>0</v>
      </c>
    </row>
    <row r="155" spans="1:7" x14ac:dyDescent="0.3">
      <c r="A155" t="s">
        <v>2886</v>
      </c>
      <c r="B155">
        <v>9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x14ac:dyDescent="0.3">
      <c r="A156" t="s">
        <v>997</v>
      </c>
      <c r="B156">
        <v>25</v>
      </c>
      <c r="C156">
        <v>0</v>
      </c>
      <c r="D156">
        <v>0</v>
      </c>
      <c r="E156">
        <v>14</v>
      </c>
      <c r="F156">
        <v>0</v>
      </c>
      <c r="G156">
        <v>0</v>
      </c>
    </row>
    <row r="157" spans="1:7" x14ac:dyDescent="0.3">
      <c r="A157" t="s">
        <v>1069</v>
      </c>
      <c r="B157">
        <v>13</v>
      </c>
      <c r="C157">
        <v>0</v>
      </c>
      <c r="D157">
        <v>0</v>
      </c>
      <c r="E157">
        <v>0</v>
      </c>
      <c r="F157">
        <v>0</v>
      </c>
      <c r="G157">
        <v>0</v>
      </c>
    </row>
    <row r="158" spans="1:7" x14ac:dyDescent="0.3">
      <c r="A158" t="s">
        <v>930</v>
      </c>
      <c r="B158">
        <v>202</v>
      </c>
      <c r="C158">
        <v>0</v>
      </c>
      <c r="D158">
        <v>0</v>
      </c>
      <c r="E158">
        <v>0</v>
      </c>
      <c r="F158">
        <v>0</v>
      </c>
      <c r="G158">
        <v>0</v>
      </c>
    </row>
    <row r="159" spans="1:7" x14ac:dyDescent="0.3">
      <c r="A159" t="s">
        <v>1048</v>
      </c>
      <c r="B159">
        <v>16</v>
      </c>
      <c r="C159">
        <v>0</v>
      </c>
      <c r="D159">
        <v>0</v>
      </c>
      <c r="E159">
        <v>34</v>
      </c>
      <c r="F159">
        <v>0</v>
      </c>
      <c r="G159">
        <v>0</v>
      </c>
    </row>
    <row r="160" spans="1:7" x14ac:dyDescent="0.3">
      <c r="A160" t="s">
        <v>1060</v>
      </c>
      <c r="B160">
        <v>10</v>
      </c>
      <c r="C160">
        <v>0</v>
      </c>
      <c r="D160">
        <v>0</v>
      </c>
      <c r="E160">
        <v>0</v>
      </c>
      <c r="F160">
        <v>0</v>
      </c>
      <c r="G160">
        <v>0</v>
      </c>
    </row>
    <row r="161" spans="1:7" x14ac:dyDescent="0.3">
      <c r="A161" t="s">
        <v>1070</v>
      </c>
      <c r="B161">
        <v>8</v>
      </c>
      <c r="C161">
        <v>0</v>
      </c>
      <c r="D161">
        <v>0</v>
      </c>
      <c r="E161">
        <v>0</v>
      </c>
      <c r="F161">
        <v>0</v>
      </c>
      <c r="G161">
        <v>0</v>
      </c>
    </row>
    <row r="162" spans="1:7" x14ac:dyDescent="0.3">
      <c r="A162" t="s">
        <v>1078</v>
      </c>
      <c r="B162">
        <v>7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 x14ac:dyDescent="0.3">
      <c r="A163" t="s">
        <v>1083</v>
      </c>
      <c r="B163">
        <v>6</v>
      </c>
      <c r="C163">
        <v>0</v>
      </c>
      <c r="D163">
        <v>0</v>
      </c>
      <c r="E163">
        <v>0</v>
      </c>
      <c r="F163">
        <v>0</v>
      </c>
      <c r="G163">
        <v>0</v>
      </c>
    </row>
    <row r="164" spans="1:7" x14ac:dyDescent="0.3">
      <c r="A164" t="s">
        <v>1065</v>
      </c>
      <c r="B164">
        <v>8</v>
      </c>
      <c r="C164">
        <v>0</v>
      </c>
      <c r="D164">
        <v>0</v>
      </c>
      <c r="E164">
        <v>0</v>
      </c>
      <c r="F164">
        <v>0</v>
      </c>
      <c r="G164">
        <v>0</v>
      </c>
    </row>
    <row r="165" spans="1:7" x14ac:dyDescent="0.3">
      <c r="A165" t="s">
        <v>1066</v>
      </c>
      <c r="B165">
        <v>6</v>
      </c>
      <c r="C165">
        <v>0</v>
      </c>
      <c r="D165">
        <v>0</v>
      </c>
      <c r="E165">
        <v>0</v>
      </c>
      <c r="F165">
        <v>0</v>
      </c>
      <c r="G165">
        <v>0</v>
      </c>
    </row>
    <row r="166" spans="1:7" x14ac:dyDescent="0.3">
      <c r="A166" t="s">
        <v>1049</v>
      </c>
      <c r="B166">
        <v>110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x14ac:dyDescent="0.3">
      <c r="A167" t="s">
        <v>1055</v>
      </c>
      <c r="B167">
        <v>107</v>
      </c>
      <c r="C167">
        <v>0</v>
      </c>
      <c r="D167">
        <v>9</v>
      </c>
      <c r="E167">
        <v>0</v>
      </c>
      <c r="F167">
        <v>0</v>
      </c>
      <c r="G167">
        <v>0</v>
      </c>
    </row>
    <row r="168" spans="1:7" x14ac:dyDescent="0.3">
      <c r="A168" t="s">
        <v>964</v>
      </c>
      <c r="B168">
        <v>147</v>
      </c>
      <c r="C168">
        <v>0</v>
      </c>
      <c r="D168">
        <v>510</v>
      </c>
      <c r="E168">
        <v>0</v>
      </c>
      <c r="F168">
        <v>5860</v>
      </c>
      <c r="G168">
        <v>0</v>
      </c>
    </row>
    <row r="169" spans="1:7" x14ac:dyDescent="0.3">
      <c r="A169" t="s">
        <v>990</v>
      </c>
      <c r="B169">
        <v>168</v>
      </c>
      <c r="C169">
        <v>0</v>
      </c>
      <c r="D169">
        <v>85</v>
      </c>
      <c r="E169">
        <v>0</v>
      </c>
      <c r="F169">
        <v>4076</v>
      </c>
      <c r="G169">
        <v>0</v>
      </c>
    </row>
    <row r="170" spans="1:7" x14ac:dyDescent="0.3">
      <c r="A170" t="s">
        <v>993</v>
      </c>
      <c r="B170">
        <v>165</v>
      </c>
      <c r="C170">
        <v>0</v>
      </c>
      <c r="D170">
        <v>679</v>
      </c>
      <c r="E170">
        <v>0</v>
      </c>
      <c r="F170">
        <v>10021</v>
      </c>
      <c r="G170">
        <v>0</v>
      </c>
    </row>
    <row r="171" spans="1:7" x14ac:dyDescent="0.3">
      <c r="A171" t="s">
        <v>1005</v>
      </c>
      <c r="B171">
        <v>119</v>
      </c>
      <c r="C171">
        <v>0</v>
      </c>
      <c r="D171">
        <v>594</v>
      </c>
      <c r="E171">
        <v>0</v>
      </c>
      <c r="F171">
        <v>14777</v>
      </c>
      <c r="G171">
        <v>0</v>
      </c>
    </row>
    <row r="172" spans="1:7" x14ac:dyDescent="0.3">
      <c r="A172" t="s">
        <v>980</v>
      </c>
      <c r="B172">
        <v>167</v>
      </c>
      <c r="C172">
        <v>0</v>
      </c>
      <c r="D172">
        <v>340</v>
      </c>
      <c r="E172">
        <v>0</v>
      </c>
      <c r="F172">
        <v>6964</v>
      </c>
      <c r="G172">
        <v>0</v>
      </c>
    </row>
    <row r="173" spans="1:7" x14ac:dyDescent="0.3">
      <c r="A173" t="s">
        <v>952</v>
      </c>
      <c r="B173">
        <v>160</v>
      </c>
      <c r="C173">
        <v>0</v>
      </c>
      <c r="D173">
        <v>510</v>
      </c>
      <c r="E173">
        <v>0</v>
      </c>
      <c r="F173">
        <v>6030</v>
      </c>
      <c r="G173">
        <v>0</v>
      </c>
    </row>
    <row r="174" spans="1:7" x14ac:dyDescent="0.3">
      <c r="A174" t="s">
        <v>978</v>
      </c>
      <c r="B174">
        <v>128</v>
      </c>
      <c r="C174">
        <v>0</v>
      </c>
      <c r="D174">
        <v>934</v>
      </c>
      <c r="E174">
        <v>0</v>
      </c>
      <c r="F174">
        <v>10786</v>
      </c>
      <c r="G174">
        <v>0</v>
      </c>
    </row>
    <row r="175" spans="1:7" x14ac:dyDescent="0.3">
      <c r="A175" t="s">
        <v>975</v>
      </c>
      <c r="B175">
        <v>151</v>
      </c>
      <c r="C175">
        <v>0</v>
      </c>
      <c r="D175">
        <v>510</v>
      </c>
      <c r="E175">
        <v>0</v>
      </c>
      <c r="F175">
        <v>5520</v>
      </c>
      <c r="G175">
        <v>0</v>
      </c>
    </row>
    <row r="176" spans="1:7" x14ac:dyDescent="0.3">
      <c r="A176" t="s">
        <v>1038</v>
      </c>
      <c r="B176">
        <v>107</v>
      </c>
      <c r="C176">
        <v>0</v>
      </c>
      <c r="D176">
        <v>0</v>
      </c>
      <c r="E176">
        <v>0</v>
      </c>
      <c r="F176">
        <v>31</v>
      </c>
      <c r="G176">
        <v>0</v>
      </c>
    </row>
    <row r="177" spans="1:7" x14ac:dyDescent="0.3">
      <c r="A177" t="s">
        <v>1062</v>
      </c>
      <c r="B177">
        <v>60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 x14ac:dyDescent="0.3">
      <c r="A178" t="s">
        <v>1023</v>
      </c>
      <c r="B178">
        <v>912</v>
      </c>
      <c r="C178">
        <v>0</v>
      </c>
      <c r="D178">
        <v>0</v>
      </c>
      <c r="E178">
        <v>0</v>
      </c>
      <c r="F178">
        <v>24713</v>
      </c>
      <c r="G178">
        <v>0</v>
      </c>
    </row>
    <row r="179" spans="1:7" x14ac:dyDescent="0.3">
      <c r="A179" t="s">
        <v>1003</v>
      </c>
      <c r="B179">
        <v>314</v>
      </c>
      <c r="C179">
        <v>0</v>
      </c>
      <c r="D179">
        <v>0</v>
      </c>
      <c r="E179">
        <v>0</v>
      </c>
      <c r="F179">
        <v>9342</v>
      </c>
      <c r="G179">
        <v>0</v>
      </c>
    </row>
    <row r="180" spans="1:7" x14ac:dyDescent="0.3">
      <c r="A180" t="s">
        <v>984</v>
      </c>
      <c r="B180">
        <v>250</v>
      </c>
      <c r="C180">
        <v>0</v>
      </c>
      <c r="D180">
        <v>1529</v>
      </c>
      <c r="E180">
        <v>0</v>
      </c>
      <c r="F180">
        <v>11635</v>
      </c>
      <c r="G180">
        <v>0</v>
      </c>
    </row>
    <row r="181" spans="1:7" x14ac:dyDescent="0.3">
      <c r="A181" t="s">
        <v>998</v>
      </c>
      <c r="B181">
        <v>209</v>
      </c>
      <c r="C181">
        <v>0</v>
      </c>
      <c r="D181">
        <v>0</v>
      </c>
      <c r="E181">
        <v>0</v>
      </c>
      <c r="F181">
        <v>7983</v>
      </c>
      <c r="G181">
        <v>0</v>
      </c>
    </row>
    <row r="182" spans="1:7" x14ac:dyDescent="0.3">
      <c r="A182" t="s">
        <v>971</v>
      </c>
      <c r="B182">
        <v>200</v>
      </c>
      <c r="C182">
        <v>0</v>
      </c>
      <c r="D182">
        <v>0</v>
      </c>
      <c r="E182">
        <v>0</v>
      </c>
      <c r="F182">
        <v>5096</v>
      </c>
      <c r="G182">
        <v>0</v>
      </c>
    </row>
    <row r="183" spans="1:7" x14ac:dyDescent="0.3">
      <c r="A183" t="s">
        <v>995</v>
      </c>
      <c r="B183">
        <v>1192</v>
      </c>
      <c r="C183">
        <v>0</v>
      </c>
      <c r="D183">
        <v>0</v>
      </c>
      <c r="E183">
        <v>0</v>
      </c>
      <c r="F183">
        <v>27</v>
      </c>
      <c r="G183">
        <v>0</v>
      </c>
    </row>
    <row r="184" spans="1:7" x14ac:dyDescent="0.3">
      <c r="A184" t="s">
        <v>927</v>
      </c>
      <c r="B184">
        <v>340</v>
      </c>
      <c r="C184">
        <v>0</v>
      </c>
      <c r="D184">
        <v>255</v>
      </c>
      <c r="E184">
        <v>0</v>
      </c>
      <c r="F184">
        <v>340</v>
      </c>
      <c r="G184">
        <v>0</v>
      </c>
    </row>
    <row r="185" spans="1:7" x14ac:dyDescent="0.3">
      <c r="A185" t="s">
        <v>966</v>
      </c>
      <c r="B185">
        <v>150</v>
      </c>
      <c r="C185">
        <v>0</v>
      </c>
      <c r="D185">
        <v>85</v>
      </c>
      <c r="E185">
        <v>0</v>
      </c>
      <c r="F185">
        <v>1359</v>
      </c>
      <c r="G185">
        <v>0</v>
      </c>
    </row>
    <row r="186" spans="1:7" x14ac:dyDescent="0.3">
      <c r="A186" t="s">
        <v>2993</v>
      </c>
      <c r="B186">
        <v>182</v>
      </c>
      <c r="C186">
        <v>0</v>
      </c>
      <c r="D186" t="s">
        <v>2752</v>
      </c>
      <c r="E186" t="s">
        <v>2752</v>
      </c>
      <c r="F186" t="s">
        <v>2752</v>
      </c>
      <c r="G186" t="s">
        <v>2752</v>
      </c>
    </row>
    <row r="187" spans="1:7" x14ac:dyDescent="0.3">
      <c r="A187" t="s">
        <v>2994</v>
      </c>
      <c r="B187">
        <v>50</v>
      </c>
      <c r="C187">
        <v>0</v>
      </c>
      <c r="D187" t="s">
        <v>2752</v>
      </c>
      <c r="E187" t="s">
        <v>2752</v>
      </c>
      <c r="F187" t="s">
        <v>2752</v>
      </c>
      <c r="G187" t="s">
        <v>2752</v>
      </c>
    </row>
    <row r="188" spans="1:7" x14ac:dyDescent="0.3">
      <c r="A188" t="s">
        <v>2995</v>
      </c>
      <c r="B188">
        <v>246</v>
      </c>
      <c r="C188">
        <v>67</v>
      </c>
      <c r="D188" t="s">
        <v>2752</v>
      </c>
      <c r="E188" t="s">
        <v>2752</v>
      </c>
      <c r="F188" t="s">
        <v>2752</v>
      </c>
      <c r="G188" t="s">
        <v>2752</v>
      </c>
    </row>
    <row r="189" spans="1:7" x14ac:dyDescent="0.3">
      <c r="A189" t="s">
        <v>2996</v>
      </c>
      <c r="B189">
        <v>160</v>
      </c>
      <c r="C189">
        <v>0</v>
      </c>
      <c r="D189" t="s">
        <v>2752</v>
      </c>
      <c r="E189" t="s">
        <v>2752</v>
      </c>
      <c r="F189" t="s">
        <v>2752</v>
      </c>
      <c r="G189" t="s">
        <v>2752</v>
      </c>
    </row>
    <row r="190" spans="1:7" x14ac:dyDescent="0.3">
      <c r="A190" t="s">
        <v>2997</v>
      </c>
      <c r="B190">
        <v>268</v>
      </c>
      <c r="C190">
        <v>0</v>
      </c>
      <c r="D190" t="s">
        <v>2752</v>
      </c>
      <c r="E190" t="s">
        <v>2752</v>
      </c>
      <c r="F190" t="s">
        <v>2752</v>
      </c>
      <c r="G190" t="s">
        <v>2752</v>
      </c>
    </row>
    <row r="191" spans="1:7" x14ac:dyDescent="0.3">
      <c r="A191" t="s">
        <v>2998</v>
      </c>
      <c r="B191">
        <v>189</v>
      </c>
      <c r="C191">
        <v>0</v>
      </c>
      <c r="D191" t="s">
        <v>2752</v>
      </c>
      <c r="E191" t="s">
        <v>2752</v>
      </c>
      <c r="F191" t="s">
        <v>2752</v>
      </c>
      <c r="G191" t="s">
        <v>2752</v>
      </c>
    </row>
    <row r="192" spans="1:7" x14ac:dyDescent="0.3">
      <c r="A192" t="s">
        <v>2999</v>
      </c>
      <c r="B192">
        <v>182</v>
      </c>
      <c r="C192">
        <v>0</v>
      </c>
      <c r="D192" t="s">
        <v>2752</v>
      </c>
      <c r="E192" t="s">
        <v>2752</v>
      </c>
      <c r="F192" t="s">
        <v>2752</v>
      </c>
      <c r="G192" t="s">
        <v>2752</v>
      </c>
    </row>
    <row r="193" spans="1:7" x14ac:dyDescent="0.3">
      <c r="A193" t="s">
        <v>3000</v>
      </c>
      <c r="B193">
        <v>303</v>
      </c>
      <c r="C193">
        <v>3267</v>
      </c>
      <c r="D193" t="s">
        <v>2752</v>
      </c>
      <c r="E193" t="s">
        <v>2752</v>
      </c>
      <c r="F193" t="s">
        <v>2752</v>
      </c>
      <c r="G193" t="s">
        <v>2752</v>
      </c>
    </row>
    <row r="194" spans="1:7" x14ac:dyDescent="0.3">
      <c r="A194" t="s">
        <v>3001</v>
      </c>
      <c r="B194">
        <v>277</v>
      </c>
      <c r="C194">
        <v>133</v>
      </c>
      <c r="D194" t="s">
        <v>2752</v>
      </c>
      <c r="E194" t="s">
        <v>2752</v>
      </c>
      <c r="F194" t="s">
        <v>2752</v>
      </c>
      <c r="G194" t="s">
        <v>2752</v>
      </c>
    </row>
    <row r="195" spans="1:7" x14ac:dyDescent="0.3">
      <c r="A195" t="s">
        <v>3002</v>
      </c>
      <c r="B195">
        <v>192</v>
      </c>
      <c r="C195">
        <v>0</v>
      </c>
      <c r="D195" t="s">
        <v>2752</v>
      </c>
      <c r="E195" t="s">
        <v>2752</v>
      </c>
      <c r="F195" t="s">
        <v>2752</v>
      </c>
      <c r="G195" t="s">
        <v>2752</v>
      </c>
    </row>
    <row r="196" spans="1:7" x14ac:dyDescent="0.3">
      <c r="A196" t="s">
        <v>3003</v>
      </c>
      <c r="B196">
        <v>252</v>
      </c>
      <c r="C196">
        <v>0</v>
      </c>
      <c r="D196" t="s">
        <v>2752</v>
      </c>
      <c r="E196" t="s">
        <v>2752</v>
      </c>
      <c r="F196" t="s">
        <v>2752</v>
      </c>
      <c r="G196" t="s">
        <v>2752</v>
      </c>
    </row>
    <row r="197" spans="1:7" x14ac:dyDescent="0.3">
      <c r="A197" t="s">
        <v>3004</v>
      </c>
      <c r="B197">
        <v>208</v>
      </c>
      <c r="C197">
        <v>0</v>
      </c>
      <c r="D197" t="s">
        <v>2752</v>
      </c>
      <c r="E197" t="s">
        <v>2752</v>
      </c>
      <c r="F197" t="s">
        <v>2752</v>
      </c>
      <c r="G197" t="s">
        <v>2752</v>
      </c>
    </row>
    <row r="198" spans="1:7" x14ac:dyDescent="0.3">
      <c r="A198" t="s">
        <v>3005</v>
      </c>
      <c r="B198">
        <v>171</v>
      </c>
      <c r="C198">
        <v>0</v>
      </c>
      <c r="D198" t="s">
        <v>2752</v>
      </c>
      <c r="E198" t="s">
        <v>2752</v>
      </c>
      <c r="F198" t="s">
        <v>2752</v>
      </c>
      <c r="G198" t="s">
        <v>2752</v>
      </c>
    </row>
    <row r="199" spans="1:7" x14ac:dyDescent="0.3">
      <c r="A199" t="s">
        <v>3006</v>
      </c>
      <c r="B199">
        <v>249</v>
      </c>
      <c r="C199">
        <v>0</v>
      </c>
      <c r="D199" t="s">
        <v>2752</v>
      </c>
      <c r="E199" t="s">
        <v>2752</v>
      </c>
      <c r="F199" t="s">
        <v>2752</v>
      </c>
      <c r="G199" t="s">
        <v>2752</v>
      </c>
    </row>
    <row r="200" spans="1:7" x14ac:dyDescent="0.3">
      <c r="A200" t="s">
        <v>3007</v>
      </c>
      <c r="B200">
        <v>299</v>
      </c>
      <c r="C200">
        <v>0</v>
      </c>
      <c r="D200" t="s">
        <v>2752</v>
      </c>
      <c r="E200" t="s">
        <v>2752</v>
      </c>
      <c r="F200" t="s">
        <v>2752</v>
      </c>
      <c r="G200" t="s">
        <v>2752</v>
      </c>
    </row>
    <row r="201" spans="1:7" x14ac:dyDescent="0.3">
      <c r="A201" t="s">
        <v>3008</v>
      </c>
      <c r="B201">
        <v>213</v>
      </c>
      <c r="C201">
        <v>0</v>
      </c>
      <c r="D201" t="s">
        <v>2752</v>
      </c>
      <c r="E201" t="s">
        <v>2752</v>
      </c>
      <c r="F201" t="s">
        <v>2752</v>
      </c>
      <c r="G201" t="s">
        <v>2752</v>
      </c>
    </row>
    <row r="202" spans="1:7" x14ac:dyDescent="0.3">
      <c r="A202" t="s">
        <v>3009</v>
      </c>
      <c r="B202">
        <v>351</v>
      </c>
      <c r="C202">
        <v>0</v>
      </c>
      <c r="D202" t="s">
        <v>2752</v>
      </c>
      <c r="E202" t="s">
        <v>2752</v>
      </c>
      <c r="F202" t="s">
        <v>2752</v>
      </c>
      <c r="G202" t="s">
        <v>2752</v>
      </c>
    </row>
    <row r="203" spans="1:7" x14ac:dyDescent="0.3">
      <c r="A203" t="s">
        <v>3010</v>
      </c>
      <c r="B203">
        <v>232</v>
      </c>
      <c r="C203">
        <v>0</v>
      </c>
      <c r="D203" t="s">
        <v>2752</v>
      </c>
      <c r="E203" t="s">
        <v>2752</v>
      </c>
      <c r="F203" t="s">
        <v>2752</v>
      </c>
      <c r="G203" t="s">
        <v>2752</v>
      </c>
    </row>
    <row r="204" spans="1:7" x14ac:dyDescent="0.3">
      <c r="A204" t="s">
        <v>3011</v>
      </c>
      <c r="B204">
        <v>195</v>
      </c>
      <c r="C204">
        <v>467</v>
      </c>
      <c r="D204" t="s">
        <v>2752</v>
      </c>
      <c r="E204" t="s">
        <v>2752</v>
      </c>
      <c r="F204" t="s">
        <v>2752</v>
      </c>
      <c r="G204" t="s">
        <v>2752</v>
      </c>
    </row>
    <row r="205" spans="1:7" x14ac:dyDescent="0.3">
      <c r="A205" t="s">
        <v>3012</v>
      </c>
      <c r="B205">
        <v>196</v>
      </c>
      <c r="C205">
        <v>0</v>
      </c>
      <c r="D205" t="s">
        <v>2752</v>
      </c>
      <c r="E205" t="s">
        <v>2752</v>
      </c>
      <c r="F205" t="s">
        <v>2752</v>
      </c>
      <c r="G205" t="s">
        <v>2752</v>
      </c>
    </row>
    <row r="206" spans="1:7" x14ac:dyDescent="0.3">
      <c r="A206" t="s">
        <v>3013</v>
      </c>
      <c r="B206">
        <v>255</v>
      </c>
      <c r="C206">
        <v>0</v>
      </c>
      <c r="D206" t="s">
        <v>2752</v>
      </c>
      <c r="E206" t="s">
        <v>2752</v>
      </c>
      <c r="F206" t="s">
        <v>2752</v>
      </c>
      <c r="G206" t="s">
        <v>2752</v>
      </c>
    </row>
    <row r="207" spans="1:7" x14ac:dyDescent="0.3">
      <c r="A207" t="s">
        <v>3014</v>
      </c>
      <c r="B207">
        <v>195</v>
      </c>
      <c r="C207">
        <v>0</v>
      </c>
      <c r="D207" t="s">
        <v>2752</v>
      </c>
      <c r="E207" t="s">
        <v>2752</v>
      </c>
      <c r="F207" t="s">
        <v>2752</v>
      </c>
      <c r="G207" t="s">
        <v>2752</v>
      </c>
    </row>
    <row r="208" spans="1:7" x14ac:dyDescent="0.3">
      <c r="A208" t="s">
        <v>3015</v>
      </c>
      <c r="B208">
        <v>447</v>
      </c>
      <c r="C208">
        <v>0</v>
      </c>
      <c r="D208" t="s">
        <v>2752</v>
      </c>
      <c r="E208" t="s">
        <v>2752</v>
      </c>
      <c r="F208" t="s">
        <v>2752</v>
      </c>
      <c r="G208" t="s">
        <v>2752</v>
      </c>
    </row>
    <row r="209" spans="1:7" x14ac:dyDescent="0.3">
      <c r="A209" t="s">
        <v>3016</v>
      </c>
      <c r="B209">
        <v>215</v>
      </c>
      <c r="C209">
        <v>400</v>
      </c>
      <c r="D209" t="s">
        <v>2752</v>
      </c>
      <c r="E209" t="s">
        <v>2752</v>
      </c>
      <c r="F209" t="s">
        <v>2752</v>
      </c>
      <c r="G209" t="s">
        <v>2752</v>
      </c>
    </row>
    <row r="210" spans="1:7" x14ac:dyDescent="0.3">
      <c r="A210" t="s">
        <v>3017</v>
      </c>
      <c r="B210">
        <v>134</v>
      </c>
      <c r="C210">
        <v>0</v>
      </c>
      <c r="D210" t="s">
        <v>2752</v>
      </c>
      <c r="E210" t="s">
        <v>2752</v>
      </c>
      <c r="F210" t="s">
        <v>2752</v>
      </c>
      <c r="G210" t="s">
        <v>2752</v>
      </c>
    </row>
    <row r="211" spans="1:7" x14ac:dyDescent="0.3">
      <c r="A211" t="s">
        <v>3018</v>
      </c>
      <c r="B211">
        <v>182</v>
      </c>
      <c r="C211">
        <v>1133</v>
      </c>
      <c r="D211" t="s">
        <v>2752</v>
      </c>
      <c r="E211" t="s">
        <v>2752</v>
      </c>
      <c r="F211" t="s">
        <v>2752</v>
      </c>
      <c r="G211" t="s">
        <v>2752</v>
      </c>
    </row>
    <row r="212" spans="1:7" x14ac:dyDescent="0.3">
      <c r="A212" t="s">
        <v>3019</v>
      </c>
      <c r="B212">
        <v>139</v>
      </c>
      <c r="C212">
        <v>267</v>
      </c>
      <c r="D212" t="s">
        <v>2752</v>
      </c>
      <c r="E212" t="s">
        <v>2752</v>
      </c>
      <c r="F212" t="s">
        <v>2752</v>
      </c>
      <c r="G212" t="s">
        <v>2752</v>
      </c>
    </row>
    <row r="213" spans="1:7" x14ac:dyDescent="0.3">
      <c r="A213" t="s">
        <v>3020</v>
      </c>
      <c r="B213">
        <v>150</v>
      </c>
      <c r="C213">
        <v>0</v>
      </c>
      <c r="D213" t="s">
        <v>2752</v>
      </c>
      <c r="E213" t="s">
        <v>2752</v>
      </c>
      <c r="F213" t="s">
        <v>2752</v>
      </c>
      <c r="G213" t="s">
        <v>2752</v>
      </c>
    </row>
    <row r="214" spans="1:7" x14ac:dyDescent="0.3">
      <c r="A214" t="s">
        <v>3021</v>
      </c>
      <c r="B214">
        <v>141</v>
      </c>
      <c r="C214">
        <v>667</v>
      </c>
      <c r="D214" t="s">
        <v>2752</v>
      </c>
      <c r="E214" t="s">
        <v>2752</v>
      </c>
      <c r="F214" t="s">
        <v>2752</v>
      </c>
      <c r="G214" t="s">
        <v>2752</v>
      </c>
    </row>
    <row r="215" spans="1:7" x14ac:dyDescent="0.3">
      <c r="A215" t="s">
        <v>3022</v>
      </c>
      <c r="B215">
        <v>207</v>
      </c>
      <c r="C215">
        <v>0</v>
      </c>
      <c r="D215" t="s">
        <v>2752</v>
      </c>
      <c r="E215" t="s">
        <v>2752</v>
      </c>
      <c r="F215" t="s">
        <v>2752</v>
      </c>
      <c r="G215" t="s">
        <v>2752</v>
      </c>
    </row>
    <row r="216" spans="1:7" x14ac:dyDescent="0.3">
      <c r="A216" t="s">
        <v>3023</v>
      </c>
      <c r="B216">
        <v>142</v>
      </c>
      <c r="C216">
        <v>0</v>
      </c>
      <c r="D216" t="s">
        <v>2752</v>
      </c>
      <c r="E216" t="s">
        <v>2752</v>
      </c>
      <c r="F216" t="s">
        <v>2752</v>
      </c>
      <c r="G216" t="s">
        <v>2752</v>
      </c>
    </row>
    <row r="217" spans="1:7" x14ac:dyDescent="0.3">
      <c r="A217" t="s">
        <v>3024</v>
      </c>
      <c r="B217">
        <v>199</v>
      </c>
      <c r="C217">
        <v>0</v>
      </c>
      <c r="D217" t="s">
        <v>2752</v>
      </c>
      <c r="E217" t="s">
        <v>2752</v>
      </c>
      <c r="F217" t="s">
        <v>2752</v>
      </c>
      <c r="G217" t="s">
        <v>2752</v>
      </c>
    </row>
    <row r="218" spans="1:7" x14ac:dyDescent="0.3">
      <c r="A218" t="s">
        <v>3025</v>
      </c>
      <c r="B218">
        <v>199</v>
      </c>
      <c r="C218">
        <v>0</v>
      </c>
      <c r="D218" t="s">
        <v>2752</v>
      </c>
      <c r="E218" t="s">
        <v>2752</v>
      </c>
      <c r="F218" t="s">
        <v>2752</v>
      </c>
      <c r="G218" t="s">
        <v>2752</v>
      </c>
    </row>
    <row r="219" spans="1:7" x14ac:dyDescent="0.3">
      <c r="A219" t="s">
        <v>3026</v>
      </c>
      <c r="B219">
        <v>218</v>
      </c>
      <c r="C219">
        <v>133</v>
      </c>
      <c r="D219" t="s">
        <v>2752</v>
      </c>
      <c r="E219" t="s">
        <v>2752</v>
      </c>
      <c r="F219" t="s">
        <v>2752</v>
      </c>
      <c r="G219" t="s">
        <v>2752</v>
      </c>
    </row>
    <row r="220" spans="1:7" x14ac:dyDescent="0.3">
      <c r="A220" t="s">
        <v>3027</v>
      </c>
      <c r="B220">
        <v>178</v>
      </c>
      <c r="C220">
        <v>133</v>
      </c>
      <c r="D220" t="s">
        <v>2752</v>
      </c>
      <c r="E220" t="s">
        <v>2752</v>
      </c>
      <c r="F220" t="s">
        <v>2752</v>
      </c>
      <c r="G220" t="s">
        <v>2752</v>
      </c>
    </row>
    <row r="221" spans="1:7" x14ac:dyDescent="0.3">
      <c r="A221" t="s">
        <v>3028</v>
      </c>
      <c r="B221">
        <v>193</v>
      </c>
      <c r="C221">
        <v>200</v>
      </c>
      <c r="D221" t="s">
        <v>2752</v>
      </c>
      <c r="E221" t="s">
        <v>2752</v>
      </c>
      <c r="F221" t="s">
        <v>2752</v>
      </c>
      <c r="G221" t="s">
        <v>2752</v>
      </c>
    </row>
    <row r="222" spans="1:7" x14ac:dyDescent="0.3">
      <c r="A222" t="s">
        <v>3029</v>
      </c>
      <c r="B222">
        <v>247</v>
      </c>
      <c r="C222">
        <v>0</v>
      </c>
      <c r="D222" t="s">
        <v>2752</v>
      </c>
      <c r="E222" t="s">
        <v>2752</v>
      </c>
      <c r="F222" t="s">
        <v>2752</v>
      </c>
      <c r="G222" t="s">
        <v>2752</v>
      </c>
    </row>
    <row r="223" spans="1:7" x14ac:dyDescent="0.3">
      <c r="A223" t="s">
        <v>3030</v>
      </c>
      <c r="B223">
        <v>232</v>
      </c>
      <c r="C223">
        <v>0</v>
      </c>
      <c r="D223" t="s">
        <v>2752</v>
      </c>
      <c r="E223" t="s">
        <v>2752</v>
      </c>
      <c r="F223" t="s">
        <v>2752</v>
      </c>
      <c r="G223" t="s">
        <v>2752</v>
      </c>
    </row>
    <row r="224" spans="1:7" x14ac:dyDescent="0.3">
      <c r="A224" t="s">
        <v>3031</v>
      </c>
      <c r="B224">
        <v>136</v>
      </c>
      <c r="C224">
        <v>0</v>
      </c>
      <c r="D224" t="s">
        <v>2752</v>
      </c>
      <c r="E224" t="s">
        <v>2752</v>
      </c>
      <c r="F224" t="s">
        <v>2752</v>
      </c>
      <c r="G224" t="s">
        <v>2752</v>
      </c>
    </row>
    <row r="225" spans="1:7" x14ac:dyDescent="0.3">
      <c r="A225" t="s">
        <v>3032</v>
      </c>
      <c r="B225">
        <v>236</v>
      </c>
      <c r="C225">
        <v>267</v>
      </c>
      <c r="D225" t="s">
        <v>2752</v>
      </c>
      <c r="E225" t="s">
        <v>2752</v>
      </c>
      <c r="F225" t="s">
        <v>2752</v>
      </c>
      <c r="G225" t="s">
        <v>2752</v>
      </c>
    </row>
    <row r="226" spans="1:7" x14ac:dyDescent="0.3">
      <c r="A226" t="s">
        <v>3033</v>
      </c>
      <c r="B226">
        <v>167</v>
      </c>
      <c r="C226">
        <v>133</v>
      </c>
      <c r="D226" t="s">
        <v>2752</v>
      </c>
      <c r="E226" t="s">
        <v>2752</v>
      </c>
      <c r="F226" t="s">
        <v>2752</v>
      </c>
      <c r="G226" t="s">
        <v>2752</v>
      </c>
    </row>
    <row r="227" spans="1:7" x14ac:dyDescent="0.3">
      <c r="A227" t="s">
        <v>3034</v>
      </c>
      <c r="B227">
        <v>303</v>
      </c>
      <c r="C227">
        <v>133</v>
      </c>
      <c r="D227" t="s">
        <v>2752</v>
      </c>
      <c r="E227" t="s">
        <v>2752</v>
      </c>
      <c r="F227" t="s">
        <v>2752</v>
      </c>
      <c r="G227" t="s">
        <v>2752</v>
      </c>
    </row>
    <row r="228" spans="1:7" x14ac:dyDescent="0.3">
      <c r="A228" t="s">
        <v>3035</v>
      </c>
      <c r="B228">
        <v>211</v>
      </c>
      <c r="C228">
        <v>67</v>
      </c>
      <c r="D228" t="s">
        <v>2752</v>
      </c>
      <c r="E228" t="s">
        <v>2752</v>
      </c>
      <c r="F228" t="s">
        <v>2752</v>
      </c>
      <c r="G228" t="s">
        <v>2752</v>
      </c>
    </row>
    <row r="229" spans="1:7" x14ac:dyDescent="0.3">
      <c r="A229" t="s">
        <v>3036</v>
      </c>
      <c r="B229">
        <v>257</v>
      </c>
      <c r="C229">
        <v>0</v>
      </c>
      <c r="D229" t="s">
        <v>2752</v>
      </c>
      <c r="E229" t="s">
        <v>2752</v>
      </c>
      <c r="F229" t="s">
        <v>2752</v>
      </c>
      <c r="G229" t="s">
        <v>2752</v>
      </c>
    </row>
    <row r="230" spans="1:7" x14ac:dyDescent="0.3">
      <c r="A230" t="s">
        <v>3037</v>
      </c>
      <c r="B230">
        <v>269</v>
      </c>
      <c r="C230">
        <v>0</v>
      </c>
      <c r="D230" t="s">
        <v>2752</v>
      </c>
      <c r="E230" t="s">
        <v>2752</v>
      </c>
      <c r="F230" t="s">
        <v>2752</v>
      </c>
      <c r="G230" t="s">
        <v>2752</v>
      </c>
    </row>
    <row r="231" spans="1:7" x14ac:dyDescent="0.3">
      <c r="A231" t="s">
        <v>3038</v>
      </c>
      <c r="B231">
        <v>259</v>
      </c>
      <c r="C231">
        <v>0</v>
      </c>
      <c r="D231" t="s">
        <v>2752</v>
      </c>
      <c r="E231" t="s">
        <v>2752</v>
      </c>
      <c r="F231" t="s">
        <v>2752</v>
      </c>
      <c r="G231" t="s">
        <v>2752</v>
      </c>
    </row>
    <row r="232" spans="1:7" x14ac:dyDescent="0.3">
      <c r="A232" t="s">
        <v>3039</v>
      </c>
      <c r="B232">
        <v>172</v>
      </c>
      <c r="C232">
        <v>267</v>
      </c>
      <c r="D232" t="s">
        <v>2752</v>
      </c>
      <c r="E232" t="s">
        <v>2752</v>
      </c>
      <c r="F232" t="s">
        <v>2752</v>
      </c>
      <c r="G232" t="s">
        <v>2752</v>
      </c>
    </row>
    <row r="233" spans="1:7" x14ac:dyDescent="0.3">
      <c r="A233" t="s">
        <v>3040</v>
      </c>
      <c r="B233">
        <v>196</v>
      </c>
      <c r="C233">
        <v>400</v>
      </c>
      <c r="D233" t="s">
        <v>2752</v>
      </c>
      <c r="E233" t="s">
        <v>2752</v>
      </c>
      <c r="F233" t="s">
        <v>2752</v>
      </c>
      <c r="G233" t="s">
        <v>2752</v>
      </c>
    </row>
    <row r="234" spans="1:7" x14ac:dyDescent="0.3">
      <c r="A234" t="s">
        <v>3041</v>
      </c>
      <c r="B234">
        <v>211</v>
      </c>
      <c r="C234">
        <v>0</v>
      </c>
      <c r="D234" t="s">
        <v>2752</v>
      </c>
      <c r="E234" t="s">
        <v>2752</v>
      </c>
      <c r="F234" t="s">
        <v>2752</v>
      </c>
      <c r="G234" t="s">
        <v>2752</v>
      </c>
    </row>
    <row r="235" spans="1:7" x14ac:dyDescent="0.3">
      <c r="A235" t="s">
        <v>3042</v>
      </c>
      <c r="B235">
        <v>318</v>
      </c>
      <c r="C235">
        <v>0</v>
      </c>
      <c r="D235" t="s">
        <v>2752</v>
      </c>
      <c r="E235" t="s">
        <v>2752</v>
      </c>
      <c r="F235" t="s">
        <v>2752</v>
      </c>
      <c r="G235" t="s">
        <v>2752</v>
      </c>
    </row>
    <row r="236" spans="1:7" x14ac:dyDescent="0.3">
      <c r="A236" t="s">
        <v>3043</v>
      </c>
      <c r="B236">
        <v>198</v>
      </c>
      <c r="C236">
        <v>0</v>
      </c>
      <c r="D236" t="s">
        <v>2752</v>
      </c>
      <c r="E236" t="s">
        <v>2752</v>
      </c>
      <c r="F236" t="s">
        <v>2752</v>
      </c>
      <c r="G236" t="s">
        <v>2752</v>
      </c>
    </row>
    <row r="237" spans="1:7" x14ac:dyDescent="0.3">
      <c r="A237" t="s">
        <v>3044</v>
      </c>
      <c r="B237">
        <v>198</v>
      </c>
      <c r="C237">
        <v>133</v>
      </c>
      <c r="D237" t="s">
        <v>2752</v>
      </c>
      <c r="E237" t="s">
        <v>2752</v>
      </c>
      <c r="F237" t="s">
        <v>2752</v>
      </c>
      <c r="G237" t="s">
        <v>2752</v>
      </c>
    </row>
    <row r="238" spans="1:7" x14ac:dyDescent="0.3">
      <c r="A238" t="s">
        <v>3045</v>
      </c>
      <c r="B238">
        <v>199</v>
      </c>
      <c r="C238">
        <v>0</v>
      </c>
      <c r="D238" t="s">
        <v>2752</v>
      </c>
      <c r="E238" t="s">
        <v>2752</v>
      </c>
      <c r="F238" t="s">
        <v>2752</v>
      </c>
      <c r="G238" t="s">
        <v>2752</v>
      </c>
    </row>
    <row r="239" spans="1:7" x14ac:dyDescent="0.3">
      <c r="A239" t="s">
        <v>3046</v>
      </c>
      <c r="B239">
        <v>225</v>
      </c>
      <c r="C239">
        <v>0</v>
      </c>
      <c r="D239" t="s">
        <v>2752</v>
      </c>
      <c r="E239" t="s">
        <v>2752</v>
      </c>
      <c r="F239" t="s">
        <v>2752</v>
      </c>
      <c r="G239" t="s">
        <v>2752</v>
      </c>
    </row>
    <row r="240" spans="1:7" x14ac:dyDescent="0.3">
      <c r="A240" t="s">
        <v>3047</v>
      </c>
      <c r="B240">
        <v>292</v>
      </c>
      <c r="C240">
        <v>0</v>
      </c>
      <c r="D240" t="s">
        <v>2752</v>
      </c>
      <c r="E240" t="s">
        <v>2752</v>
      </c>
      <c r="F240" t="s">
        <v>2752</v>
      </c>
      <c r="G240" t="s">
        <v>2752</v>
      </c>
    </row>
    <row r="241" spans="1:7" x14ac:dyDescent="0.3">
      <c r="A241" t="s">
        <v>3048</v>
      </c>
      <c r="B241">
        <v>198</v>
      </c>
      <c r="C241">
        <v>1200</v>
      </c>
      <c r="D241" t="s">
        <v>2752</v>
      </c>
      <c r="E241" t="s">
        <v>2752</v>
      </c>
      <c r="F241" t="s">
        <v>2752</v>
      </c>
      <c r="G241" t="s">
        <v>2752</v>
      </c>
    </row>
    <row r="242" spans="1:7" x14ac:dyDescent="0.3">
      <c r="A242" t="s">
        <v>3049</v>
      </c>
      <c r="B242">
        <v>258</v>
      </c>
      <c r="C242">
        <v>2067</v>
      </c>
      <c r="D242" t="s">
        <v>2752</v>
      </c>
      <c r="E242" t="s">
        <v>2752</v>
      </c>
      <c r="F242" t="s">
        <v>2752</v>
      </c>
      <c r="G242" t="s">
        <v>2752</v>
      </c>
    </row>
    <row r="243" spans="1:7" x14ac:dyDescent="0.3">
      <c r="A243" t="s">
        <v>3050</v>
      </c>
      <c r="B243">
        <v>269</v>
      </c>
      <c r="C243">
        <v>1067</v>
      </c>
      <c r="D243" t="s">
        <v>2752</v>
      </c>
      <c r="E243" t="s">
        <v>2752</v>
      </c>
      <c r="F243" t="s">
        <v>2752</v>
      </c>
      <c r="G243" t="s">
        <v>2752</v>
      </c>
    </row>
    <row r="244" spans="1:7" x14ac:dyDescent="0.3">
      <c r="A244" t="s">
        <v>3051</v>
      </c>
      <c r="B244">
        <v>160</v>
      </c>
      <c r="C244">
        <v>0</v>
      </c>
      <c r="D244" t="s">
        <v>2752</v>
      </c>
      <c r="E244" t="s">
        <v>2752</v>
      </c>
      <c r="F244" t="s">
        <v>2752</v>
      </c>
      <c r="G244" t="s">
        <v>2752</v>
      </c>
    </row>
    <row r="245" spans="1:7" x14ac:dyDescent="0.3">
      <c r="A245" t="s">
        <v>3052</v>
      </c>
      <c r="B245">
        <v>212</v>
      </c>
      <c r="C245">
        <v>0</v>
      </c>
      <c r="D245" t="s">
        <v>2752</v>
      </c>
      <c r="E245" t="s">
        <v>2752</v>
      </c>
      <c r="F245" t="s">
        <v>2752</v>
      </c>
      <c r="G245" t="s">
        <v>2752</v>
      </c>
    </row>
    <row r="246" spans="1:7" x14ac:dyDescent="0.3">
      <c r="A246" t="s">
        <v>3053</v>
      </c>
      <c r="B246">
        <v>243</v>
      </c>
      <c r="C246">
        <v>3400</v>
      </c>
      <c r="D246" t="s">
        <v>2752</v>
      </c>
      <c r="E246" t="s">
        <v>2752</v>
      </c>
      <c r="F246" t="s">
        <v>2752</v>
      </c>
      <c r="G246" t="s">
        <v>2752</v>
      </c>
    </row>
    <row r="247" spans="1:7" x14ac:dyDescent="0.3">
      <c r="A247" t="s">
        <v>3054</v>
      </c>
      <c r="B247">
        <v>230</v>
      </c>
      <c r="C247">
        <v>133</v>
      </c>
      <c r="D247" t="s">
        <v>2752</v>
      </c>
      <c r="E247" t="s">
        <v>2752</v>
      </c>
      <c r="F247" t="s">
        <v>2752</v>
      </c>
      <c r="G247" t="s">
        <v>2752</v>
      </c>
    </row>
    <row r="248" spans="1:7" x14ac:dyDescent="0.3">
      <c r="A248" t="s">
        <v>3055</v>
      </c>
      <c r="B248">
        <v>104</v>
      </c>
      <c r="C248">
        <v>0</v>
      </c>
      <c r="D248" t="s">
        <v>2752</v>
      </c>
      <c r="E248" t="s">
        <v>2752</v>
      </c>
      <c r="F248" t="s">
        <v>2752</v>
      </c>
      <c r="G248" t="s">
        <v>2752</v>
      </c>
    </row>
    <row r="249" spans="1:7" x14ac:dyDescent="0.3">
      <c r="A249" t="s">
        <v>3056</v>
      </c>
      <c r="B249">
        <v>166</v>
      </c>
      <c r="C249">
        <v>0</v>
      </c>
      <c r="D249" t="s">
        <v>2752</v>
      </c>
      <c r="E249" t="s">
        <v>2752</v>
      </c>
      <c r="F249" t="s">
        <v>2752</v>
      </c>
      <c r="G249" t="s">
        <v>2752</v>
      </c>
    </row>
    <row r="250" spans="1:7" x14ac:dyDescent="0.3">
      <c r="A250" t="s">
        <v>3057</v>
      </c>
      <c r="B250">
        <v>179</v>
      </c>
      <c r="C250">
        <v>67</v>
      </c>
      <c r="D250" t="s">
        <v>2752</v>
      </c>
      <c r="E250" t="s">
        <v>2752</v>
      </c>
      <c r="F250" t="s">
        <v>2752</v>
      </c>
      <c r="G250" t="s">
        <v>2752</v>
      </c>
    </row>
    <row r="251" spans="1:7" x14ac:dyDescent="0.3">
      <c r="A251" t="s">
        <v>3058</v>
      </c>
      <c r="B251">
        <v>76</v>
      </c>
      <c r="C251">
        <v>0</v>
      </c>
      <c r="D251" t="s">
        <v>2752</v>
      </c>
      <c r="E251" t="s">
        <v>2752</v>
      </c>
      <c r="F251" t="s">
        <v>2752</v>
      </c>
      <c r="G251" t="s">
        <v>2752</v>
      </c>
    </row>
    <row r="252" spans="1:7" x14ac:dyDescent="0.3">
      <c r="A252" t="s">
        <v>3059</v>
      </c>
      <c r="B252">
        <v>229</v>
      </c>
      <c r="C252">
        <v>0</v>
      </c>
      <c r="D252" t="s">
        <v>2752</v>
      </c>
      <c r="E252" t="s">
        <v>2752</v>
      </c>
      <c r="F252" t="s">
        <v>2752</v>
      </c>
      <c r="G252" t="s">
        <v>2752</v>
      </c>
    </row>
    <row r="253" spans="1:7" x14ac:dyDescent="0.3">
      <c r="A253" t="s">
        <v>3060</v>
      </c>
      <c r="B253">
        <v>278</v>
      </c>
      <c r="C253">
        <v>133</v>
      </c>
      <c r="D253" t="s">
        <v>2752</v>
      </c>
      <c r="E253" t="s">
        <v>2752</v>
      </c>
      <c r="F253" t="s">
        <v>2752</v>
      </c>
      <c r="G253" t="s">
        <v>2752</v>
      </c>
    </row>
    <row r="254" spans="1:7" x14ac:dyDescent="0.3">
      <c r="A254" t="s">
        <v>3061</v>
      </c>
      <c r="B254">
        <v>199</v>
      </c>
      <c r="C254">
        <v>0</v>
      </c>
      <c r="D254" t="s">
        <v>2752</v>
      </c>
      <c r="E254" t="s">
        <v>2752</v>
      </c>
      <c r="F254" t="s">
        <v>2752</v>
      </c>
      <c r="G254" t="s">
        <v>2752</v>
      </c>
    </row>
    <row r="255" spans="1:7" x14ac:dyDescent="0.3">
      <c r="A255" t="s">
        <v>3062</v>
      </c>
      <c r="B255">
        <v>231</v>
      </c>
      <c r="C255">
        <v>67</v>
      </c>
      <c r="D255" t="s">
        <v>2752</v>
      </c>
      <c r="E255" t="s">
        <v>2752</v>
      </c>
      <c r="F255" t="s">
        <v>2752</v>
      </c>
      <c r="G255" t="s">
        <v>2752</v>
      </c>
    </row>
    <row r="256" spans="1:7" x14ac:dyDescent="0.3">
      <c r="A256" t="s">
        <v>3063</v>
      </c>
      <c r="B256">
        <v>170</v>
      </c>
      <c r="C256">
        <v>0</v>
      </c>
      <c r="D256" t="s">
        <v>2752</v>
      </c>
      <c r="E256" t="s">
        <v>2752</v>
      </c>
      <c r="F256" t="s">
        <v>2752</v>
      </c>
      <c r="G256" t="s">
        <v>2752</v>
      </c>
    </row>
    <row r="257" spans="1:7" x14ac:dyDescent="0.3">
      <c r="A257" t="s">
        <v>3064</v>
      </c>
      <c r="B257">
        <v>265</v>
      </c>
      <c r="C257">
        <v>67</v>
      </c>
      <c r="D257" t="s">
        <v>2752</v>
      </c>
      <c r="E257" t="s">
        <v>2752</v>
      </c>
      <c r="F257" t="s">
        <v>2752</v>
      </c>
      <c r="G257" t="s">
        <v>2752</v>
      </c>
    </row>
    <row r="258" spans="1:7" x14ac:dyDescent="0.3">
      <c r="A258" t="s">
        <v>3065</v>
      </c>
      <c r="B258">
        <v>141</v>
      </c>
      <c r="C258">
        <v>67</v>
      </c>
      <c r="D258" t="s">
        <v>2752</v>
      </c>
      <c r="E258" t="s">
        <v>2752</v>
      </c>
      <c r="F258" t="s">
        <v>2752</v>
      </c>
      <c r="G258" t="s">
        <v>2752</v>
      </c>
    </row>
    <row r="259" spans="1:7" x14ac:dyDescent="0.3">
      <c r="A259" t="s">
        <v>3066</v>
      </c>
      <c r="B259">
        <v>238</v>
      </c>
      <c r="C259">
        <v>733</v>
      </c>
      <c r="D259" t="s">
        <v>2752</v>
      </c>
      <c r="E259" t="s">
        <v>2752</v>
      </c>
      <c r="F259" t="s">
        <v>2752</v>
      </c>
      <c r="G259" t="s">
        <v>2752</v>
      </c>
    </row>
    <row r="260" spans="1:7" x14ac:dyDescent="0.3">
      <c r="A260" t="s">
        <v>3067</v>
      </c>
      <c r="B260">
        <v>239</v>
      </c>
      <c r="C260">
        <v>0</v>
      </c>
      <c r="D260" t="s">
        <v>2752</v>
      </c>
      <c r="E260" t="s">
        <v>2752</v>
      </c>
      <c r="F260" t="s">
        <v>2752</v>
      </c>
      <c r="G260" t="s">
        <v>2752</v>
      </c>
    </row>
    <row r="261" spans="1:7" x14ac:dyDescent="0.3">
      <c r="A261" t="s">
        <v>3068</v>
      </c>
      <c r="B261">
        <v>280</v>
      </c>
      <c r="C261">
        <v>0</v>
      </c>
      <c r="D261" t="s">
        <v>2752</v>
      </c>
      <c r="E261" t="s">
        <v>2752</v>
      </c>
      <c r="F261" t="s">
        <v>2752</v>
      </c>
      <c r="G261" t="s">
        <v>2752</v>
      </c>
    </row>
    <row r="262" spans="1:7" x14ac:dyDescent="0.3">
      <c r="A262" t="s">
        <v>3069</v>
      </c>
      <c r="B262">
        <v>314</v>
      </c>
      <c r="C262">
        <v>133</v>
      </c>
      <c r="D262" t="s">
        <v>2752</v>
      </c>
      <c r="E262" t="s">
        <v>2752</v>
      </c>
      <c r="F262" t="s">
        <v>2752</v>
      </c>
      <c r="G262" t="s">
        <v>2752</v>
      </c>
    </row>
    <row r="263" spans="1:7" x14ac:dyDescent="0.3">
      <c r="A263" t="s">
        <v>3070</v>
      </c>
      <c r="B263">
        <v>245</v>
      </c>
      <c r="C263">
        <v>0</v>
      </c>
      <c r="D263" t="s">
        <v>2752</v>
      </c>
      <c r="E263" t="s">
        <v>2752</v>
      </c>
      <c r="F263" t="s">
        <v>2752</v>
      </c>
      <c r="G263" t="s">
        <v>2752</v>
      </c>
    </row>
    <row r="264" spans="1:7" x14ac:dyDescent="0.3">
      <c r="A264" t="s">
        <v>3071</v>
      </c>
      <c r="B264">
        <v>236</v>
      </c>
      <c r="C264">
        <v>0</v>
      </c>
      <c r="D264" t="s">
        <v>2752</v>
      </c>
      <c r="E264" t="s">
        <v>2752</v>
      </c>
      <c r="F264" t="s">
        <v>2752</v>
      </c>
      <c r="G264" t="s">
        <v>2752</v>
      </c>
    </row>
    <row r="265" spans="1:7" x14ac:dyDescent="0.3">
      <c r="A265" t="s">
        <v>3072</v>
      </c>
      <c r="B265">
        <v>327</v>
      </c>
      <c r="C265">
        <v>1333</v>
      </c>
      <c r="D265" t="s">
        <v>2752</v>
      </c>
      <c r="E265" t="s">
        <v>2752</v>
      </c>
      <c r="F265" t="s">
        <v>2752</v>
      </c>
      <c r="G265" t="s">
        <v>2752</v>
      </c>
    </row>
    <row r="266" spans="1:7" x14ac:dyDescent="0.3">
      <c r="A266" t="s">
        <v>3073</v>
      </c>
      <c r="B266">
        <v>219</v>
      </c>
      <c r="C266">
        <v>267</v>
      </c>
      <c r="D266" t="s">
        <v>2752</v>
      </c>
      <c r="E266" t="s">
        <v>2752</v>
      </c>
      <c r="F266" t="s">
        <v>2752</v>
      </c>
      <c r="G266" t="s">
        <v>2752</v>
      </c>
    </row>
    <row r="267" spans="1:7" x14ac:dyDescent="0.3">
      <c r="A267" t="s">
        <v>3074</v>
      </c>
      <c r="B267">
        <v>198</v>
      </c>
      <c r="C267">
        <v>0</v>
      </c>
      <c r="D267" t="s">
        <v>2752</v>
      </c>
      <c r="E267" t="s">
        <v>2752</v>
      </c>
      <c r="F267" t="s">
        <v>2752</v>
      </c>
      <c r="G267" t="s">
        <v>2752</v>
      </c>
    </row>
    <row r="268" spans="1:7" x14ac:dyDescent="0.3">
      <c r="A268" t="s">
        <v>3075</v>
      </c>
      <c r="B268">
        <v>301</v>
      </c>
      <c r="C268">
        <v>0</v>
      </c>
      <c r="D268" t="s">
        <v>2752</v>
      </c>
      <c r="E268" t="s">
        <v>2752</v>
      </c>
      <c r="F268" t="s">
        <v>2752</v>
      </c>
      <c r="G268" t="s">
        <v>2752</v>
      </c>
    </row>
    <row r="269" spans="1:7" x14ac:dyDescent="0.3">
      <c r="A269" t="s">
        <v>3076</v>
      </c>
      <c r="B269">
        <v>203</v>
      </c>
      <c r="C269">
        <v>600</v>
      </c>
      <c r="D269" t="s">
        <v>2752</v>
      </c>
      <c r="E269" t="s">
        <v>2752</v>
      </c>
      <c r="F269" t="s">
        <v>2752</v>
      </c>
      <c r="G269" t="s">
        <v>2752</v>
      </c>
    </row>
    <row r="270" spans="1:7" x14ac:dyDescent="0.3">
      <c r="A270" t="s">
        <v>3077</v>
      </c>
      <c r="B270">
        <v>264</v>
      </c>
      <c r="C270">
        <v>67</v>
      </c>
      <c r="D270" t="s">
        <v>2752</v>
      </c>
      <c r="E270" t="s">
        <v>2752</v>
      </c>
      <c r="F270" t="s">
        <v>2752</v>
      </c>
      <c r="G270" t="s">
        <v>2752</v>
      </c>
    </row>
    <row r="271" spans="1:7" x14ac:dyDescent="0.3">
      <c r="A271" t="s">
        <v>3078</v>
      </c>
      <c r="B271">
        <v>202</v>
      </c>
      <c r="C271">
        <v>0</v>
      </c>
      <c r="D271" t="s">
        <v>2752</v>
      </c>
      <c r="E271" t="s">
        <v>2752</v>
      </c>
      <c r="F271" t="s">
        <v>2752</v>
      </c>
      <c r="G271" t="s">
        <v>2752</v>
      </c>
    </row>
    <row r="272" spans="1:7" x14ac:dyDescent="0.3">
      <c r="A272" t="s">
        <v>3079</v>
      </c>
      <c r="B272">
        <v>372</v>
      </c>
      <c r="C272">
        <v>200</v>
      </c>
      <c r="D272" t="s">
        <v>2752</v>
      </c>
      <c r="E272" t="s">
        <v>2752</v>
      </c>
      <c r="F272" t="s">
        <v>2752</v>
      </c>
      <c r="G272" t="s">
        <v>2752</v>
      </c>
    </row>
    <row r="273" spans="1:7" x14ac:dyDescent="0.3">
      <c r="A273" t="s">
        <v>3080</v>
      </c>
      <c r="B273">
        <v>239</v>
      </c>
      <c r="C273">
        <v>67</v>
      </c>
      <c r="D273" t="s">
        <v>2752</v>
      </c>
      <c r="E273" t="s">
        <v>2752</v>
      </c>
      <c r="F273" t="s">
        <v>2752</v>
      </c>
      <c r="G273" t="s">
        <v>2752</v>
      </c>
    </row>
    <row r="274" spans="1:7" x14ac:dyDescent="0.3">
      <c r="A274" t="s">
        <v>3081</v>
      </c>
      <c r="B274">
        <v>354</v>
      </c>
      <c r="C274">
        <v>0</v>
      </c>
      <c r="D274" t="s">
        <v>2752</v>
      </c>
      <c r="E274" t="s">
        <v>2752</v>
      </c>
      <c r="F274" t="s">
        <v>2752</v>
      </c>
      <c r="G274" t="s">
        <v>2752</v>
      </c>
    </row>
    <row r="275" spans="1:7" x14ac:dyDescent="0.3">
      <c r="A275" t="s">
        <v>3082</v>
      </c>
      <c r="B275">
        <v>292</v>
      </c>
      <c r="C275">
        <v>400</v>
      </c>
      <c r="D275" t="s">
        <v>2752</v>
      </c>
      <c r="E275" t="s">
        <v>2752</v>
      </c>
      <c r="F275" t="s">
        <v>2752</v>
      </c>
      <c r="G275" t="s">
        <v>2752</v>
      </c>
    </row>
    <row r="276" spans="1:7" x14ac:dyDescent="0.3">
      <c r="A276" t="s">
        <v>3083</v>
      </c>
      <c r="B276">
        <v>199</v>
      </c>
      <c r="C276">
        <v>467</v>
      </c>
      <c r="D276" t="s">
        <v>2752</v>
      </c>
      <c r="E276" t="s">
        <v>2752</v>
      </c>
      <c r="F276" t="s">
        <v>2752</v>
      </c>
      <c r="G276" t="s">
        <v>2752</v>
      </c>
    </row>
    <row r="277" spans="1:7" x14ac:dyDescent="0.3">
      <c r="A277" t="s">
        <v>3084</v>
      </c>
      <c r="B277">
        <v>257</v>
      </c>
      <c r="C277">
        <v>0</v>
      </c>
      <c r="D277" t="s">
        <v>2752</v>
      </c>
      <c r="E277" t="s">
        <v>2752</v>
      </c>
      <c r="F277" t="s">
        <v>2752</v>
      </c>
      <c r="G277" t="s">
        <v>2752</v>
      </c>
    </row>
    <row r="278" spans="1:7" x14ac:dyDescent="0.3">
      <c r="A278" t="s">
        <v>3085</v>
      </c>
      <c r="B278">
        <v>184</v>
      </c>
      <c r="C278">
        <v>0</v>
      </c>
      <c r="D278" t="s">
        <v>2752</v>
      </c>
      <c r="E278" t="s">
        <v>2752</v>
      </c>
      <c r="F278" t="s">
        <v>2752</v>
      </c>
      <c r="G278" t="s">
        <v>2752</v>
      </c>
    </row>
    <row r="279" spans="1:7" x14ac:dyDescent="0.3">
      <c r="A279" t="s">
        <v>3086</v>
      </c>
      <c r="B279">
        <v>58</v>
      </c>
      <c r="C279">
        <v>0</v>
      </c>
      <c r="D279" t="s">
        <v>2752</v>
      </c>
      <c r="E279" t="s">
        <v>2752</v>
      </c>
      <c r="F279" t="s">
        <v>2752</v>
      </c>
      <c r="G279" t="s">
        <v>2752</v>
      </c>
    </row>
    <row r="280" spans="1:7" x14ac:dyDescent="0.3">
      <c r="A280" t="s">
        <v>3087</v>
      </c>
      <c r="B280">
        <v>179</v>
      </c>
      <c r="C280">
        <v>200</v>
      </c>
      <c r="D280" t="s">
        <v>2752</v>
      </c>
      <c r="E280" t="s">
        <v>2752</v>
      </c>
      <c r="F280" t="s">
        <v>2752</v>
      </c>
      <c r="G280" t="s">
        <v>2752</v>
      </c>
    </row>
    <row r="281" spans="1:7" x14ac:dyDescent="0.3">
      <c r="A281" t="s">
        <v>3088</v>
      </c>
      <c r="B281">
        <v>161</v>
      </c>
      <c r="C281">
        <v>0</v>
      </c>
      <c r="D281" t="s">
        <v>2752</v>
      </c>
      <c r="E281" t="s">
        <v>2752</v>
      </c>
      <c r="F281" t="s">
        <v>2752</v>
      </c>
      <c r="G281" t="s">
        <v>2752</v>
      </c>
    </row>
    <row r="282" spans="1:7" x14ac:dyDescent="0.3">
      <c r="A282" t="s">
        <v>3089</v>
      </c>
      <c r="B282">
        <v>180</v>
      </c>
      <c r="C282">
        <v>0</v>
      </c>
      <c r="D282" t="s">
        <v>2752</v>
      </c>
      <c r="E282" t="s">
        <v>2752</v>
      </c>
      <c r="F282" t="s">
        <v>2752</v>
      </c>
      <c r="G282" t="s">
        <v>2752</v>
      </c>
    </row>
    <row r="283" spans="1:7" x14ac:dyDescent="0.3">
      <c r="A283" t="s">
        <v>3090</v>
      </c>
      <c r="B283">
        <v>134</v>
      </c>
      <c r="C283">
        <v>467</v>
      </c>
      <c r="D283" t="s">
        <v>2752</v>
      </c>
      <c r="E283" t="s">
        <v>2752</v>
      </c>
      <c r="F283" t="s">
        <v>2752</v>
      </c>
      <c r="G283" t="s">
        <v>2752</v>
      </c>
    </row>
    <row r="284" spans="1:7" x14ac:dyDescent="0.3">
      <c r="A284" t="s">
        <v>3091</v>
      </c>
      <c r="B284">
        <v>141</v>
      </c>
      <c r="C284">
        <v>1400</v>
      </c>
      <c r="D284" t="s">
        <v>2752</v>
      </c>
      <c r="E284" t="s">
        <v>2752</v>
      </c>
      <c r="F284" t="s">
        <v>2752</v>
      </c>
      <c r="G284" t="s">
        <v>2752</v>
      </c>
    </row>
    <row r="285" spans="1:7" x14ac:dyDescent="0.3">
      <c r="A285" t="s">
        <v>3092</v>
      </c>
      <c r="B285">
        <v>202</v>
      </c>
      <c r="C285">
        <v>0</v>
      </c>
      <c r="D285" t="s">
        <v>2752</v>
      </c>
      <c r="E285" t="s">
        <v>2752</v>
      </c>
      <c r="F285" t="s">
        <v>2752</v>
      </c>
      <c r="G285" t="s">
        <v>2752</v>
      </c>
    </row>
    <row r="286" spans="1:7" x14ac:dyDescent="0.3">
      <c r="A286" t="s">
        <v>3093</v>
      </c>
      <c r="B286">
        <v>157</v>
      </c>
      <c r="C286">
        <v>133</v>
      </c>
      <c r="D286" t="s">
        <v>2752</v>
      </c>
      <c r="E286" t="s">
        <v>2752</v>
      </c>
      <c r="F286" t="s">
        <v>2752</v>
      </c>
      <c r="G286" t="s">
        <v>2752</v>
      </c>
    </row>
    <row r="287" spans="1:7" x14ac:dyDescent="0.3">
      <c r="A287" t="s">
        <v>3094</v>
      </c>
      <c r="B287">
        <v>189</v>
      </c>
      <c r="C287">
        <v>0</v>
      </c>
      <c r="D287" t="s">
        <v>2752</v>
      </c>
      <c r="E287" t="s">
        <v>2752</v>
      </c>
      <c r="F287" t="s">
        <v>2752</v>
      </c>
      <c r="G287" t="s">
        <v>2752</v>
      </c>
    </row>
    <row r="288" spans="1:7" x14ac:dyDescent="0.3">
      <c r="A288" t="s">
        <v>3095</v>
      </c>
      <c r="B288">
        <v>42</v>
      </c>
      <c r="C288">
        <v>0</v>
      </c>
      <c r="D288" t="s">
        <v>2752</v>
      </c>
      <c r="E288" t="s">
        <v>2752</v>
      </c>
      <c r="F288" t="s">
        <v>2752</v>
      </c>
      <c r="G288" t="s">
        <v>2752</v>
      </c>
    </row>
    <row r="289" spans="1:7" x14ac:dyDescent="0.3">
      <c r="A289" t="s">
        <v>3096</v>
      </c>
      <c r="B289">
        <v>284</v>
      </c>
      <c r="C289">
        <v>533</v>
      </c>
      <c r="D289" t="s">
        <v>2752</v>
      </c>
      <c r="E289" t="s">
        <v>2752</v>
      </c>
      <c r="F289" t="s">
        <v>2752</v>
      </c>
      <c r="G289" t="s">
        <v>2752</v>
      </c>
    </row>
    <row r="290" spans="1:7" x14ac:dyDescent="0.3">
      <c r="A290" t="s">
        <v>3097</v>
      </c>
      <c r="B290">
        <v>219</v>
      </c>
      <c r="C290">
        <v>0</v>
      </c>
      <c r="D290" t="s">
        <v>2752</v>
      </c>
      <c r="E290" t="s">
        <v>2752</v>
      </c>
      <c r="F290" t="s">
        <v>2752</v>
      </c>
      <c r="G290" t="s">
        <v>2752</v>
      </c>
    </row>
    <row r="291" spans="1:7" x14ac:dyDescent="0.3">
      <c r="A291" t="s">
        <v>3098</v>
      </c>
      <c r="B291">
        <v>213</v>
      </c>
      <c r="C291">
        <v>0</v>
      </c>
      <c r="D291" t="s">
        <v>2752</v>
      </c>
      <c r="E291" t="s">
        <v>2752</v>
      </c>
      <c r="F291" t="s">
        <v>2752</v>
      </c>
      <c r="G291" t="s">
        <v>2752</v>
      </c>
    </row>
    <row r="292" spans="1:7" x14ac:dyDescent="0.3">
      <c r="A292" t="s">
        <v>3099</v>
      </c>
      <c r="B292">
        <v>202</v>
      </c>
      <c r="C292">
        <v>0</v>
      </c>
      <c r="D292" t="s">
        <v>2752</v>
      </c>
      <c r="E292" t="s">
        <v>2752</v>
      </c>
      <c r="F292" t="s">
        <v>2752</v>
      </c>
      <c r="G292" t="s">
        <v>2752</v>
      </c>
    </row>
    <row r="293" spans="1:7" x14ac:dyDescent="0.3">
      <c r="A293" t="s">
        <v>3100</v>
      </c>
      <c r="B293">
        <v>290</v>
      </c>
      <c r="C293">
        <v>0</v>
      </c>
      <c r="D293" t="s">
        <v>2752</v>
      </c>
      <c r="E293" t="s">
        <v>2752</v>
      </c>
      <c r="F293" t="s">
        <v>2752</v>
      </c>
      <c r="G293" t="s">
        <v>2752</v>
      </c>
    </row>
    <row r="294" spans="1:7" x14ac:dyDescent="0.3">
      <c r="A294" t="s">
        <v>3101</v>
      </c>
      <c r="B294">
        <v>264</v>
      </c>
      <c r="C294">
        <v>0</v>
      </c>
      <c r="D294" t="s">
        <v>2752</v>
      </c>
      <c r="E294" t="s">
        <v>2752</v>
      </c>
      <c r="F294" t="s">
        <v>2752</v>
      </c>
      <c r="G294" t="s">
        <v>2752</v>
      </c>
    </row>
    <row r="295" spans="1:7" x14ac:dyDescent="0.3">
      <c r="A295" t="s">
        <v>3102</v>
      </c>
      <c r="B295">
        <v>258</v>
      </c>
      <c r="C295">
        <v>0</v>
      </c>
      <c r="D295" t="s">
        <v>2752</v>
      </c>
      <c r="E295" t="s">
        <v>2752</v>
      </c>
      <c r="F295" t="s">
        <v>2752</v>
      </c>
      <c r="G295" t="s">
        <v>2752</v>
      </c>
    </row>
    <row r="296" spans="1:7" x14ac:dyDescent="0.3">
      <c r="A296" t="s">
        <v>3103</v>
      </c>
      <c r="B296">
        <v>165</v>
      </c>
      <c r="C296">
        <v>67</v>
      </c>
      <c r="D296" t="s">
        <v>2752</v>
      </c>
      <c r="E296" t="s">
        <v>2752</v>
      </c>
      <c r="F296" t="s">
        <v>2752</v>
      </c>
      <c r="G296" t="s">
        <v>2752</v>
      </c>
    </row>
    <row r="297" spans="1:7" x14ac:dyDescent="0.3">
      <c r="A297" t="s">
        <v>3104</v>
      </c>
      <c r="B297">
        <v>224</v>
      </c>
      <c r="C297">
        <v>67</v>
      </c>
      <c r="D297" t="s">
        <v>2752</v>
      </c>
      <c r="E297" t="s">
        <v>2752</v>
      </c>
      <c r="F297" t="s">
        <v>2752</v>
      </c>
      <c r="G297" t="s">
        <v>2752</v>
      </c>
    </row>
    <row r="298" spans="1:7" x14ac:dyDescent="0.3">
      <c r="A298" t="s">
        <v>3105</v>
      </c>
      <c r="B298">
        <v>217</v>
      </c>
      <c r="C298">
        <v>0</v>
      </c>
      <c r="D298" t="s">
        <v>2752</v>
      </c>
      <c r="E298" t="s">
        <v>2752</v>
      </c>
      <c r="F298" t="s">
        <v>2752</v>
      </c>
      <c r="G298" t="s">
        <v>2752</v>
      </c>
    </row>
    <row r="299" spans="1:7" x14ac:dyDescent="0.3">
      <c r="A299" t="s">
        <v>3106</v>
      </c>
      <c r="B299">
        <v>224</v>
      </c>
      <c r="C299">
        <v>0</v>
      </c>
      <c r="D299" t="s">
        <v>2752</v>
      </c>
      <c r="E299" t="s">
        <v>2752</v>
      </c>
      <c r="F299" t="s">
        <v>2752</v>
      </c>
      <c r="G299" t="s">
        <v>2752</v>
      </c>
    </row>
    <row r="300" spans="1:7" x14ac:dyDescent="0.3">
      <c r="A300" t="s">
        <v>3107</v>
      </c>
      <c r="B300">
        <v>218</v>
      </c>
      <c r="C300">
        <v>0</v>
      </c>
      <c r="D300" t="s">
        <v>2752</v>
      </c>
      <c r="E300" t="s">
        <v>2752</v>
      </c>
      <c r="F300" t="s">
        <v>2752</v>
      </c>
      <c r="G300" t="s">
        <v>2752</v>
      </c>
    </row>
    <row r="301" spans="1:7" x14ac:dyDescent="0.3">
      <c r="A301" t="s">
        <v>3108</v>
      </c>
      <c r="B301">
        <v>90</v>
      </c>
      <c r="C301">
        <v>333</v>
      </c>
      <c r="D301" t="s">
        <v>2752</v>
      </c>
      <c r="E301" t="s">
        <v>2752</v>
      </c>
      <c r="F301" t="s">
        <v>2752</v>
      </c>
      <c r="G301" t="s">
        <v>2752</v>
      </c>
    </row>
    <row r="302" spans="1:7" x14ac:dyDescent="0.3">
      <c r="A302" t="s">
        <v>3109</v>
      </c>
      <c r="B302">
        <v>244</v>
      </c>
      <c r="C302">
        <v>0</v>
      </c>
      <c r="D302" t="s">
        <v>2752</v>
      </c>
      <c r="E302" t="s">
        <v>2752</v>
      </c>
      <c r="F302" t="s">
        <v>2752</v>
      </c>
      <c r="G302" t="s">
        <v>2752</v>
      </c>
    </row>
    <row r="303" spans="1:7" x14ac:dyDescent="0.3">
      <c r="A303" t="s">
        <v>3110</v>
      </c>
      <c r="B303">
        <v>232</v>
      </c>
      <c r="C303">
        <v>3933</v>
      </c>
      <c r="D303" t="s">
        <v>2752</v>
      </c>
      <c r="E303" t="s">
        <v>2752</v>
      </c>
      <c r="F303" t="s">
        <v>2752</v>
      </c>
      <c r="G303" t="s">
        <v>2752</v>
      </c>
    </row>
    <row r="304" spans="1:7" x14ac:dyDescent="0.3">
      <c r="A304" t="s">
        <v>3111</v>
      </c>
      <c r="B304">
        <v>280</v>
      </c>
      <c r="C304">
        <v>67</v>
      </c>
      <c r="D304" t="s">
        <v>2752</v>
      </c>
      <c r="E304" t="s">
        <v>2752</v>
      </c>
      <c r="F304" t="s">
        <v>2752</v>
      </c>
      <c r="G304" t="s">
        <v>2752</v>
      </c>
    </row>
    <row r="305" spans="1:7" x14ac:dyDescent="0.3">
      <c r="A305" t="s">
        <v>3112</v>
      </c>
      <c r="B305">
        <v>185</v>
      </c>
      <c r="C305">
        <v>0</v>
      </c>
      <c r="D305" t="s">
        <v>2752</v>
      </c>
      <c r="E305" t="s">
        <v>2752</v>
      </c>
      <c r="F305" t="s">
        <v>2752</v>
      </c>
      <c r="G305" t="s">
        <v>2752</v>
      </c>
    </row>
    <row r="306" spans="1:7" x14ac:dyDescent="0.3">
      <c r="A306" t="s">
        <v>3113</v>
      </c>
      <c r="B306">
        <v>303</v>
      </c>
      <c r="C306">
        <v>267</v>
      </c>
      <c r="D306" t="s">
        <v>2752</v>
      </c>
      <c r="E306" t="s">
        <v>2752</v>
      </c>
      <c r="F306" t="s">
        <v>2752</v>
      </c>
      <c r="G306" t="s">
        <v>2752</v>
      </c>
    </row>
    <row r="307" spans="1:7" x14ac:dyDescent="0.3">
      <c r="A307" t="s">
        <v>3114</v>
      </c>
      <c r="B307">
        <v>205</v>
      </c>
      <c r="C307">
        <v>0</v>
      </c>
      <c r="D307" t="s">
        <v>2752</v>
      </c>
      <c r="E307" t="s">
        <v>2752</v>
      </c>
      <c r="F307" t="s">
        <v>2752</v>
      </c>
      <c r="G307" t="s">
        <v>2752</v>
      </c>
    </row>
    <row r="308" spans="1:7" x14ac:dyDescent="0.3">
      <c r="A308" t="s">
        <v>3115</v>
      </c>
      <c r="B308">
        <v>295</v>
      </c>
      <c r="C308">
        <v>0</v>
      </c>
      <c r="D308" t="s">
        <v>2752</v>
      </c>
      <c r="E308" t="s">
        <v>2752</v>
      </c>
      <c r="F308" t="s">
        <v>2752</v>
      </c>
      <c r="G308" t="s">
        <v>2752</v>
      </c>
    </row>
    <row r="309" spans="1:7" x14ac:dyDescent="0.3">
      <c r="A309" t="s">
        <v>3116</v>
      </c>
      <c r="B309">
        <v>232</v>
      </c>
      <c r="C309">
        <v>67</v>
      </c>
      <c r="D309" t="s">
        <v>2752</v>
      </c>
      <c r="E309" t="s">
        <v>2752</v>
      </c>
      <c r="F309" t="s">
        <v>2752</v>
      </c>
      <c r="G309" t="s">
        <v>2752</v>
      </c>
    </row>
    <row r="310" spans="1:7" x14ac:dyDescent="0.3">
      <c r="A310" t="s">
        <v>3117</v>
      </c>
      <c r="B310">
        <v>229</v>
      </c>
      <c r="C310">
        <v>0</v>
      </c>
      <c r="D310" t="s">
        <v>2752</v>
      </c>
      <c r="E310" t="s">
        <v>2752</v>
      </c>
      <c r="F310" t="s">
        <v>2752</v>
      </c>
      <c r="G310" t="s">
        <v>2752</v>
      </c>
    </row>
    <row r="311" spans="1:7" x14ac:dyDescent="0.3">
      <c r="A311" t="s">
        <v>3118</v>
      </c>
      <c r="B311">
        <v>537</v>
      </c>
      <c r="C311">
        <v>0</v>
      </c>
      <c r="D311" t="s">
        <v>2752</v>
      </c>
      <c r="E311" t="s">
        <v>2752</v>
      </c>
      <c r="F311" t="s">
        <v>2752</v>
      </c>
      <c r="G311" t="s">
        <v>2752</v>
      </c>
    </row>
    <row r="312" spans="1:7" x14ac:dyDescent="0.3">
      <c r="A312" t="s">
        <v>3119</v>
      </c>
      <c r="B312">
        <v>227</v>
      </c>
      <c r="C312">
        <v>0</v>
      </c>
      <c r="D312" t="s">
        <v>2752</v>
      </c>
      <c r="E312" t="s">
        <v>2752</v>
      </c>
      <c r="F312" t="s">
        <v>2752</v>
      </c>
      <c r="G312" t="s">
        <v>2752</v>
      </c>
    </row>
    <row r="313" spans="1:7" x14ac:dyDescent="0.3">
      <c r="A313" t="s">
        <v>3120</v>
      </c>
      <c r="B313">
        <v>162</v>
      </c>
      <c r="C313">
        <v>0</v>
      </c>
      <c r="D313" t="s">
        <v>2752</v>
      </c>
      <c r="E313" t="s">
        <v>2752</v>
      </c>
      <c r="F313" t="s">
        <v>2752</v>
      </c>
      <c r="G313" t="s">
        <v>2752</v>
      </c>
    </row>
    <row r="314" spans="1:7" x14ac:dyDescent="0.3">
      <c r="A314" t="s">
        <v>3121</v>
      </c>
      <c r="B314">
        <v>123</v>
      </c>
      <c r="C314">
        <v>0</v>
      </c>
      <c r="D314" t="s">
        <v>2752</v>
      </c>
      <c r="E314" t="s">
        <v>2752</v>
      </c>
      <c r="F314" t="s">
        <v>2752</v>
      </c>
      <c r="G314" t="s">
        <v>2752</v>
      </c>
    </row>
    <row r="315" spans="1:7" x14ac:dyDescent="0.3">
      <c r="A315" t="s">
        <v>3122</v>
      </c>
      <c r="B315">
        <v>208</v>
      </c>
      <c r="C315">
        <v>0</v>
      </c>
      <c r="D315" t="s">
        <v>2752</v>
      </c>
      <c r="E315" t="s">
        <v>2752</v>
      </c>
      <c r="F315" t="s">
        <v>2752</v>
      </c>
      <c r="G315" t="s">
        <v>2752</v>
      </c>
    </row>
    <row r="316" spans="1:7" x14ac:dyDescent="0.3">
      <c r="A316" t="s">
        <v>3123</v>
      </c>
      <c r="B316">
        <v>128</v>
      </c>
      <c r="C316">
        <v>0</v>
      </c>
      <c r="D316" t="s">
        <v>2752</v>
      </c>
      <c r="E316" t="s">
        <v>2752</v>
      </c>
      <c r="F316" t="s">
        <v>2752</v>
      </c>
      <c r="G316" t="s">
        <v>2752</v>
      </c>
    </row>
    <row r="317" spans="1:7" x14ac:dyDescent="0.3">
      <c r="A317" t="s">
        <v>3124</v>
      </c>
      <c r="B317">
        <v>144</v>
      </c>
      <c r="C317">
        <v>0</v>
      </c>
      <c r="D317" t="s">
        <v>2752</v>
      </c>
      <c r="E317" t="s">
        <v>2752</v>
      </c>
      <c r="F317" t="s">
        <v>2752</v>
      </c>
      <c r="G317" t="s">
        <v>2752</v>
      </c>
    </row>
    <row r="318" spans="1:7" x14ac:dyDescent="0.3">
      <c r="A318" t="s">
        <v>3125</v>
      </c>
      <c r="B318">
        <v>170</v>
      </c>
      <c r="C318">
        <v>0</v>
      </c>
      <c r="D318" t="s">
        <v>2752</v>
      </c>
      <c r="E318" t="s">
        <v>2752</v>
      </c>
      <c r="F318" t="s">
        <v>2752</v>
      </c>
      <c r="G318" t="s">
        <v>2752</v>
      </c>
    </row>
    <row r="319" spans="1:7" x14ac:dyDescent="0.3">
      <c r="A319" t="s">
        <v>3126</v>
      </c>
      <c r="B319">
        <v>136</v>
      </c>
      <c r="C319">
        <v>0</v>
      </c>
      <c r="D319" t="s">
        <v>2752</v>
      </c>
      <c r="E319" t="s">
        <v>2752</v>
      </c>
      <c r="F319" t="s">
        <v>2752</v>
      </c>
      <c r="G319" t="s">
        <v>2752</v>
      </c>
    </row>
    <row r="320" spans="1:7" x14ac:dyDescent="0.3">
      <c r="A320" t="s">
        <v>3127</v>
      </c>
      <c r="B320">
        <v>110</v>
      </c>
      <c r="C320">
        <v>0</v>
      </c>
      <c r="D320" t="s">
        <v>2752</v>
      </c>
      <c r="E320" t="s">
        <v>2752</v>
      </c>
      <c r="F320" t="s">
        <v>2752</v>
      </c>
      <c r="G320" t="s">
        <v>2752</v>
      </c>
    </row>
    <row r="321" spans="1:7" x14ac:dyDescent="0.3">
      <c r="A321" t="s">
        <v>3128</v>
      </c>
      <c r="B321">
        <v>261</v>
      </c>
      <c r="C321">
        <v>0</v>
      </c>
      <c r="D321" t="s">
        <v>2752</v>
      </c>
      <c r="E321" t="s">
        <v>2752</v>
      </c>
      <c r="F321" t="s">
        <v>2752</v>
      </c>
      <c r="G321" t="s">
        <v>2752</v>
      </c>
    </row>
    <row r="322" spans="1:7" x14ac:dyDescent="0.3">
      <c r="A322" t="s">
        <v>3129</v>
      </c>
      <c r="B322">
        <v>171</v>
      </c>
      <c r="C322">
        <v>0</v>
      </c>
      <c r="D322" t="s">
        <v>2752</v>
      </c>
      <c r="E322" t="s">
        <v>2752</v>
      </c>
      <c r="F322" t="s">
        <v>2752</v>
      </c>
      <c r="G322" t="s">
        <v>2752</v>
      </c>
    </row>
    <row r="323" spans="1:7" x14ac:dyDescent="0.3">
      <c r="A323" t="s">
        <v>3130</v>
      </c>
      <c r="B323">
        <v>235</v>
      </c>
      <c r="C323">
        <v>200</v>
      </c>
      <c r="D323" t="s">
        <v>2752</v>
      </c>
      <c r="E323" t="s">
        <v>2752</v>
      </c>
      <c r="F323" t="s">
        <v>2752</v>
      </c>
      <c r="G323" t="s">
        <v>2752</v>
      </c>
    </row>
    <row r="324" spans="1:7" x14ac:dyDescent="0.3">
      <c r="A324" t="s">
        <v>3131</v>
      </c>
      <c r="B324">
        <v>183</v>
      </c>
      <c r="C324">
        <v>267</v>
      </c>
      <c r="D324" t="s">
        <v>2752</v>
      </c>
      <c r="E324" t="s">
        <v>2752</v>
      </c>
      <c r="F324" t="s">
        <v>2752</v>
      </c>
      <c r="G324" t="s">
        <v>2752</v>
      </c>
    </row>
    <row r="325" spans="1:7" x14ac:dyDescent="0.3">
      <c r="A325" t="s">
        <v>3132</v>
      </c>
      <c r="B325">
        <v>217</v>
      </c>
      <c r="C325">
        <v>67</v>
      </c>
      <c r="D325" t="s">
        <v>2752</v>
      </c>
      <c r="E325" t="s">
        <v>2752</v>
      </c>
      <c r="F325" t="s">
        <v>2752</v>
      </c>
      <c r="G325" t="s">
        <v>2752</v>
      </c>
    </row>
    <row r="326" spans="1:7" x14ac:dyDescent="0.3">
      <c r="A326" t="s">
        <v>3133</v>
      </c>
      <c r="B326">
        <v>213</v>
      </c>
      <c r="C326">
        <v>267</v>
      </c>
      <c r="D326" t="s">
        <v>2752</v>
      </c>
      <c r="E326" t="s">
        <v>2752</v>
      </c>
      <c r="F326" t="s">
        <v>2752</v>
      </c>
      <c r="G326" t="s">
        <v>2752</v>
      </c>
    </row>
    <row r="327" spans="1:7" x14ac:dyDescent="0.3">
      <c r="A327" t="s">
        <v>3134</v>
      </c>
      <c r="B327">
        <v>60</v>
      </c>
      <c r="C327">
        <v>0</v>
      </c>
      <c r="D327" t="s">
        <v>2752</v>
      </c>
      <c r="E327" t="s">
        <v>2752</v>
      </c>
      <c r="F327" t="s">
        <v>2752</v>
      </c>
      <c r="G327" t="s">
        <v>2752</v>
      </c>
    </row>
    <row r="328" spans="1:7" x14ac:dyDescent="0.3">
      <c r="A328" t="s">
        <v>3135</v>
      </c>
      <c r="B328">
        <v>162</v>
      </c>
      <c r="C328">
        <v>67</v>
      </c>
      <c r="D328" t="s">
        <v>2752</v>
      </c>
      <c r="E328" t="s">
        <v>2752</v>
      </c>
      <c r="F328" t="s">
        <v>2752</v>
      </c>
      <c r="G328" t="s">
        <v>2752</v>
      </c>
    </row>
    <row r="329" spans="1:7" x14ac:dyDescent="0.3">
      <c r="A329" t="s">
        <v>3136</v>
      </c>
      <c r="B329">
        <v>246</v>
      </c>
      <c r="C329">
        <v>0</v>
      </c>
      <c r="D329" t="s">
        <v>2752</v>
      </c>
      <c r="E329" t="s">
        <v>2752</v>
      </c>
      <c r="F329" t="s">
        <v>2752</v>
      </c>
      <c r="G329" t="s">
        <v>2752</v>
      </c>
    </row>
    <row r="330" spans="1:7" x14ac:dyDescent="0.3">
      <c r="A330" t="s">
        <v>3137</v>
      </c>
      <c r="B330">
        <v>222</v>
      </c>
      <c r="C330">
        <v>0</v>
      </c>
      <c r="D330" t="s">
        <v>2752</v>
      </c>
      <c r="E330" t="s">
        <v>2752</v>
      </c>
      <c r="F330" t="s">
        <v>2752</v>
      </c>
      <c r="G330" t="s">
        <v>2752</v>
      </c>
    </row>
    <row r="331" spans="1:7" x14ac:dyDescent="0.3">
      <c r="A331" t="s">
        <v>3138</v>
      </c>
      <c r="B331">
        <v>289</v>
      </c>
      <c r="C331">
        <v>67</v>
      </c>
      <c r="D331" t="s">
        <v>2752</v>
      </c>
      <c r="E331" t="s">
        <v>2752</v>
      </c>
      <c r="F331" t="s">
        <v>2752</v>
      </c>
      <c r="G331" t="s">
        <v>2752</v>
      </c>
    </row>
    <row r="332" spans="1:7" x14ac:dyDescent="0.3">
      <c r="A332" t="s">
        <v>3139</v>
      </c>
      <c r="B332">
        <v>235</v>
      </c>
      <c r="C332">
        <v>0</v>
      </c>
      <c r="D332" t="s">
        <v>2752</v>
      </c>
      <c r="E332" t="s">
        <v>2752</v>
      </c>
      <c r="F332" t="s">
        <v>2752</v>
      </c>
      <c r="G332" t="s">
        <v>2752</v>
      </c>
    </row>
    <row r="333" spans="1:7" x14ac:dyDescent="0.3">
      <c r="A333" t="s">
        <v>3140</v>
      </c>
      <c r="B333">
        <v>197</v>
      </c>
      <c r="C333">
        <v>0</v>
      </c>
      <c r="D333" t="s">
        <v>2752</v>
      </c>
      <c r="E333" t="s">
        <v>2752</v>
      </c>
      <c r="F333" t="s">
        <v>2752</v>
      </c>
      <c r="G333" t="s">
        <v>2752</v>
      </c>
    </row>
    <row r="334" spans="1:7" x14ac:dyDescent="0.3">
      <c r="A334" t="s">
        <v>3141</v>
      </c>
      <c r="B334">
        <v>224</v>
      </c>
      <c r="C334">
        <v>133</v>
      </c>
      <c r="D334" t="s">
        <v>2752</v>
      </c>
      <c r="E334" t="s">
        <v>2752</v>
      </c>
      <c r="F334" t="s">
        <v>2752</v>
      </c>
      <c r="G334" t="s">
        <v>2752</v>
      </c>
    </row>
    <row r="335" spans="1:7" x14ac:dyDescent="0.3">
      <c r="A335" t="s">
        <v>3142</v>
      </c>
      <c r="B335">
        <v>221</v>
      </c>
      <c r="C335">
        <v>133</v>
      </c>
      <c r="D335" t="s">
        <v>2752</v>
      </c>
      <c r="E335" t="s">
        <v>2752</v>
      </c>
      <c r="F335" t="s">
        <v>2752</v>
      </c>
      <c r="G335" t="s">
        <v>2752</v>
      </c>
    </row>
    <row r="336" spans="1:7" x14ac:dyDescent="0.3">
      <c r="A336" t="s">
        <v>3143</v>
      </c>
      <c r="B336">
        <v>273</v>
      </c>
      <c r="C336">
        <v>2667</v>
      </c>
      <c r="D336" t="s">
        <v>2752</v>
      </c>
      <c r="E336" t="s">
        <v>2752</v>
      </c>
      <c r="F336" t="s">
        <v>2752</v>
      </c>
      <c r="G336" t="s">
        <v>2752</v>
      </c>
    </row>
    <row r="337" spans="1:7" x14ac:dyDescent="0.3">
      <c r="A337" t="s">
        <v>3144</v>
      </c>
      <c r="B337">
        <v>289</v>
      </c>
      <c r="C337">
        <v>0</v>
      </c>
      <c r="D337" t="s">
        <v>2752</v>
      </c>
      <c r="E337" t="s">
        <v>2752</v>
      </c>
      <c r="F337" t="s">
        <v>2752</v>
      </c>
      <c r="G337" t="s">
        <v>2752</v>
      </c>
    </row>
    <row r="338" spans="1:7" x14ac:dyDescent="0.3">
      <c r="A338" t="s">
        <v>3145</v>
      </c>
      <c r="B338">
        <v>287</v>
      </c>
      <c r="C338">
        <v>0</v>
      </c>
      <c r="D338" t="s">
        <v>2752</v>
      </c>
      <c r="E338" t="s">
        <v>2752</v>
      </c>
      <c r="F338" t="s">
        <v>2752</v>
      </c>
      <c r="G338" t="s">
        <v>2752</v>
      </c>
    </row>
    <row r="339" spans="1:7" x14ac:dyDescent="0.3">
      <c r="A339" t="s">
        <v>3146</v>
      </c>
      <c r="B339">
        <v>240</v>
      </c>
      <c r="C339">
        <v>2267</v>
      </c>
      <c r="D339" t="s">
        <v>2752</v>
      </c>
      <c r="E339" t="s">
        <v>2752</v>
      </c>
      <c r="F339" t="s">
        <v>2752</v>
      </c>
      <c r="G339" t="s">
        <v>2752</v>
      </c>
    </row>
    <row r="340" spans="1:7" x14ac:dyDescent="0.3">
      <c r="A340" t="s">
        <v>3147</v>
      </c>
      <c r="B340">
        <v>512</v>
      </c>
      <c r="C340">
        <v>0</v>
      </c>
      <c r="D340" t="s">
        <v>2752</v>
      </c>
      <c r="E340" t="s">
        <v>2752</v>
      </c>
      <c r="F340" t="s">
        <v>2752</v>
      </c>
      <c r="G340" t="s">
        <v>2752</v>
      </c>
    </row>
    <row r="341" spans="1:7" x14ac:dyDescent="0.3">
      <c r="A341" t="s">
        <v>3148</v>
      </c>
      <c r="B341">
        <v>126</v>
      </c>
      <c r="C341">
        <v>0</v>
      </c>
      <c r="D341" t="s">
        <v>2752</v>
      </c>
      <c r="E341" t="s">
        <v>2752</v>
      </c>
      <c r="F341" t="s">
        <v>2752</v>
      </c>
      <c r="G341" t="s">
        <v>2752</v>
      </c>
    </row>
    <row r="342" spans="1:7" x14ac:dyDescent="0.3">
      <c r="A342" t="s">
        <v>3149</v>
      </c>
      <c r="B342">
        <v>145</v>
      </c>
      <c r="C342">
        <v>0</v>
      </c>
      <c r="D342" t="s">
        <v>2752</v>
      </c>
      <c r="E342" t="s">
        <v>2752</v>
      </c>
      <c r="F342" t="s">
        <v>2752</v>
      </c>
      <c r="G342" t="s">
        <v>2752</v>
      </c>
    </row>
    <row r="343" spans="1:7" x14ac:dyDescent="0.3">
      <c r="A343" t="s">
        <v>3150</v>
      </c>
      <c r="B343">
        <v>181</v>
      </c>
      <c r="C343">
        <v>0</v>
      </c>
      <c r="D343" t="s">
        <v>2752</v>
      </c>
      <c r="E343" t="s">
        <v>2752</v>
      </c>
      <c r="F343" t="s">
        <v>2752</v>
      </c>
      <c r="G343" t="s">
        <v>2752</v>
      </c>
    </row>
    <row r="344" spans="1:7" x14ac:dyDescent="0.3">
      <c r="A344" t="s">
        <v>3151</v>
      </c>
      <c r="B344">
        <v>222</v>
      </c>
      <c r="C344">
        <v>0</v>
      </c>
      <c r="D344" t="s">
        <v>2752</v>
      </c>
      <c r="E344" t="s">
        <v>2752</v>
      </c>
      <c r="F344" t="s">
        <v>2752</v>
      </c>
      <c r="G344" t="s">
        <v>2752</v>
      </c>
    </row>
    <row r="345" spans="1:7" x14ac:dyDescent="0.3">
      <c r="A345" t="s">
        <v>3152</v>
      </c>
      <c r="B345">
        <v>153</v>
      </c>
      <c r="C345">
        <v>0</v>
      </c>
      <c r="D345" t="s">
        <v>2752</v>
      </c>
      <c r="E345" t="s">
        <v>2752</v>
      </c>
      <c r="F345" t="s">
        <v>2752</v>
      </c>
      <c r="G345" t="s">
        <v>2752</v>
      </c>
    </row>
    <row r="346" spans="1:7" x14ac:dyDescent="0.3">
      <c r="A346" t="s">
        <v>3153</v>
      </c>
      <c r="B346">
        <v>239</v>
      </c>
      <c r="C346">
        <v>0</v>
      </c>
      <c r="D346" t="s">
        <v>2752</v>
      </c>
      <c r="E346" t="s">
        <v>2752</v>
      </c>
      <c r="F346" t="s">
        <v>2752</v>
      </c>
      <c r="G346" t="s">
        <v>2752</v>
      </c>
    </row>
    <row r="347" spans="1:7" x14ac:dyDescent="0.3">
      <c r="A347" t="s">
        <v>3154</v>
      </c>
      <c r="B347">
        <v>121</v>
      </c>
      <c r="C347">
        <v>0</v>
      </c>
      <c r="D347" t="s">
        <v>2752</v>
      </c>
      <c r="E347" t="s">
        <v>2752</v>
      </c>
      <c r="F347" t="s">
        <v>2752</v>
      </c>
      <c r="G347" t="s">
        <v>2752</v>
      </c>
    </row>
    <row r="348" spans="1:7" x14ac:dyDescent="0.3">
      <c r="A348" t="s">
        <v>3155</v>
      </c>
      <c r="B348">
        <v>160</v>
      </c>
      <c r="C348">
        <v>0</v>
      </c>
      <c r="D348" t="s">
        <v>2752</v>
      </c>
      <c r="E348" t="s">
        <v>2752</v>
      </c>
      <c r="F348" t="s">
        <v>2752</v>
      </c>
      <c r="G348" t="s">
        <v>2752</v>
      </c>
    </row>
    <row r="349" spans="1:7" x14ac:dyDescent="0.3">
      <c r="A349" t="s">
        <v>3156</v>
      </c>
      <c r="B349">
        <v>196</v>
      </c>
      <c r="C349">
        <v>0</v>
      </c>
      <c r="D349" t="s">
        <v>2752</v>
      </c>
      <c r="E349" t="s">
        <v>2752</v>
      </c>
      <c r="F349" t="s">
        <v>2752</v>
      </c>
      <c r="G349" t="s">
        <v>2752</v>
      </c>
    </row>
    <row r="350" spans="1:7" x14ac:dyDescent="0.3">
      <c r="A350" t="s">
        <v>3157</v>
      </c>
      <c r="B350">
        <v>192</v>
      </c>
      <c r="C350">
        <v>0</v>
      </c>
      <c r="D350" t="s">
        <v>2752</v>
      </c>
      <c r="E350" t="s">
        <v>2752</v>
      </c>
      <c r="F350" t="s">
        <v>2752</v>
      </c>
      <c r="G350" t="s">
        <v>2752</v>
      </c>
    </row>
    <row r="351" spans="1:7" x14ac:dyDescent="0.3">
      <c r="A351" t="s">
        <v>3158</v>
      </c>
      <c r="B351">
        <v>192</v>
      </c>
      <c r="C351">
        <v>0</v>
      </c>
      <c r="D351" t="s">
        <v>2752</v>
      </c>
      <c r="E351" t="s">
        <v>2752</v>
      </c>
      <c r="F351" t="s">
        <v>2752</v>
      </c>
      <c r="G351" t="s">
        <v>2752</v>
      </c>
    </row>
    <row r="352" spans="1:7" x14ac:dyDescent="0.3">
      <c r="A352" t="s">
        <v>3159</v>
      </c>
      <c r="B352">
        <v>208</v>
      </c>
      <c r="C352">
        <v>0</v>
      </c>
      <c r="D352" t="s">
        <v>2752</v>
      </c>
      <c r="E352" t="s">
        <v>2752</v>
      </c>
      <c r="F352" t="s">
        <v>2752</v>
      </c>
      <c r="G352" t="s">
        <v>2752</v>
      </c>
    </row>
    <row r="353" spans="1:7" x14ac:dyDescent="0.3">
      <c r="A353" t="s">
        <v>3160</v>
      </c>
      <c r="B353">
        <v>250</v>
      </c>
      <c r="C353">
        <v>0</v>
      </c>
      <c r="D353" t="s">
        <v>2752</v>
      </c>
      <c r="E353" t="s">
        <v>2752</v>
      </c>
      <c r="F353" t="s">
        <v>2752</v>
      </c>
      <c r="G353" t="s">
        <v>2752</v>
      </c>
    </row>
    <row r="354" spans="1:7" x14ac:dyDescent="0.3">
      <c r="A354" t="s">
        <v>3161</v>
      </c>
      <c r="B354">
        <v>179</v>
      </c>
      <c r="C354">
        <v>0</v>
      </c>
      <c r="D354" t="s">
        <v>2752</v>
      </c>
      <c r="E354" t="s">
        <v>2752</v>
      </c>
      <c r="F354" t="s">
        <v>2752</v>
      </c>
      <c r="G354" t="s">
        <v>2752</v>
      </c>
    </row>
    <row r="355" spans="1:7" x14ac:dyDescent="0.3">
      <c r="A355" t="s">
        <v>3162</v>
      </c>
      <c r="B355">
        <v>396</v>
      </c>
      <c r="C355">
        <v>0</v>
      </c>
      <c r="D355" t="s">
        <v>2752</v>
      </c>
      <c r="E355" t="s">
        <v>2752</v>
      </c>
      <c r="F355" t="s">
        <v>2752</v>
      </c>
      <c r="G355" t="s">
        <v>2752</v>
      </c>
    </row>
    <row r="356" spans="1:7" x14ac:dyDescent="0.3">
      <c r="A356" t="s">
        <v>3163</v>
      </c>
      <c r="B356">
        <v>279</v>
      </c>
      <c r="C356">
        <v>0</v>
      </c>
      <c r="D356" t="s">
        <v>2752</v>
      </c>
      <c r="E356" t="s">
        <v>2752</v>
      </c>
      <c r="F356" t="s">
        <v>2752</v>
      </c>
      <c r="G356" t="s">
        <v>2752</v>
      </c>
    </row>
    <row r="357" spans="1:7" x14ac:dyDescent="0.3">
      <c r="A357" t="s">
        <v>3164</v>
      </c>
      <c r="B357">
        <v>206</v>
      </c>
      <c r="C357">
        <v>0</v>
      </c>
      <c r="D357" t="s">
        <v>2752</v>
      </c>
      <c r="E357" t="s">
        <v>2752</v>
      </c>
      <c r="F357" t="s">
        <v>2752</v>
      </c>
      <c r="G357" t="s">
        <v>2752</v>
      </c>
    </row>
    <row r="358" spans="1:7" x14ac:dyDescent="0.3">
      <c r="A358" t="s">
        <v>3165</v>
      </c>
      <c r="B358">
        <v>187</v>
      </c>
      <c r="C358">
        <v>0</v>
      </c>
      <c r="D358" t="s">
        <v>2752</v>
      </c>
      <c r="E358" t="s">
        <v>2752</v>
      </c>
      <c r="F358" t="s">
        <v>2752</v>
      </c>
      <c r="G358" t="s">
        <v>2752</v>
      </c>
    </row>
    <row r="359" spans="1:7" x14ac:dyDescent="0.3">
      <c r="A359" t="s">
        <v>3166</v>
      </c>
      <c r="B359">
        <v>261</v>
      </c>
      <c r="C359">
        <v>0</v>
      </c>
      <c r="D359" t="s">
        <v>2752</v>
      </c>
      <c r="E359" t="s">
        <v>2752</v>
      </c>
      <c r="F359" t="s">
        <v>2752</v>
      </c>
      <c r="G359" t="s">
        <v>2752</v>
      </c>
    </row>
    <row r="360" spans="1:7" x14ac:dyDescent="0.3">
      <c r="A360" t="s">
        <v>3167</v>
      </c>
      <c r="B360">
        <v>219</v>
      </c>
      <c r="C360">
        <v>200</v>
      </c>
      <c r="D360" t="s">
        <v>2752</v>
      </c>
      <c r="E360" t="s">
        <v>2752</v>
      </c>
      <c r="F360" t="s">
        <v>2752</v>
      </c>
      <c r="G360" t="s">
        <v>2752</v>
      </c>
    </row>
    <row r="361" spans="1:7" x14ac:dyDescent="0.3">
      <c r="A361" t="s">
        <v>3168</v>
      </c>
      <c r="B361">
        <v>264</v>
      </c>
      <c r="C361">
        <v>0</v>
      </c>
      <c r="D361" t="s">
        <v>2752</v>
      </c>
      <c r="E361" t="s">
        <v>2752</v>
      </c>
      <c r="F361" t="s">
        <v>2752</v>
      </c>
      <c r="G361" t="s">
        <v>2752</v>
      </c>
    </row>
    <row r="362" spans="1:7" x14ac:dyDescent="0.3">
      <c r="A362" t="s">
        <v>3169</v>
      </c>
      <c r="B362">
        <v>176</v>
      </c>
      <c r="C362">
        <v>0</v>
      </c>
      <c r="D362" t="s">
        <v>2752</v>
      </c>
      <c r="E362" t="s">
        <v>2752</v>
      </c>
      <c r="F362" t="s">
        <v>2752</v>
      </c>
      <c r="G362" t="s">
        <v>2752</v>
      </c>
    </row>
    <row r="363" spans="1:7" x14ac:dyDescent="0.3">
      <c r="A363" t="s">
        <v>3170</v>
      </c>
      <c r="B363">
        <v>190</v>
      </c>
      <c r="C363">
        <v>0</v>
      </c>
      <c r="D363" t="s">
        <v>2752</v>
      </c>
      <c r="E363" t="s">
        <v>2752</v>
      </c>
      <c r="F363" t="s">
        <v>2752</v>
      </c>
      <c r="G363" t="s">
        <v>2752</v>
      </c>
    </row>
    <row r="364" spans="1:7" x14ac:dyDescent="0.3">
      <c r="A364" t="s">
        <v>3171</v>
      </c>
      <c r="B364">
        <v>240</v>
      </c>
      <c r="C364">
        <v>0</v>
      </c>
      <c r="D364" t="s">
        <v>2752</v>
      </c>
      <c r="E364" t="s">
        <v>2752</v>
      </c>
      <c r="F364" t="s">
        <v>2752</v>
      </c>
      <c r="G364" t="s">
        <v>2752</v>
      </c>
    </row>
    <row r="365" spans="1:7" x14ac:dyDescent="0.3">
      <c r="A365" t="s">
        <v>3172</v>
      </c>
      <c r="B365">
        <v>194</v>
      </c>
      <c r="C365">
        <v>0</v>
      </c>
      <c r="D365" t="s">
        <v>2752</v>
      </c>
      <c r="E365" t="s">
        <v>2752</v>
      </c>
      <c r="F365" t="s">
        <v>2752</v>
      </c>
      <c r="G365" t="s">
        <v>2752</v>
      </c>
    </row>
    <row r="366" spans="1:7" x14ac:dyDescent="0.3">
      <c r="A366" t="s">
        <v>3173</v>
      </c>
      <c r="B366">
        <v>223</v>
      </c>
      <c r="C366">
        <v>0</v>
      </c>
      <c r="D366" t="s">
        <v>2752</v>
      </c>
      <c r="E366" t="s">
        <v>2752</v>
      </c>
      <c r="F366" t="s">
        <v>2752</v>
      </c>
      <c r="G366" t="s">
        <v>2752</v>
      </c>
    </row>
    <row r="367" spans="1:7" x14ac:dyDescent="0.3">
      <c r="A367" t="s">
        <v>3174</v>
      </c>
      <c r="B367">
        <v>174</v>
      </c>
      <c r="C367">
        <v>67</v>
      </c>
      <c r="D367" t="s">
        <v>2752</v>
      </c>
      <c r="E367" t="s">
        <v>2752</v>
      </c>
      <c r="F367" t="s">
        <v>2752</v>
      </c>
      <c r="G367" t="s">
        <v>2752</v>
      </c>
    </row>
    <row r="368" spans="1:7" x14ac:dyDescent="0.3">
      <c r="A368" t="s">
        <v>3175</v>
      </c>
      <c r="B368">
        <v>163</v>
      </c>
      <c r="C368">
        <v>2333</v>
      </c>
      <c r="D368" t="s">
        <v>2752</v>
      </c>
      <c r="E368" t="s">
        <v>2752</v>
      </c>
      <c r="F368" t="s">
        <v>2752</v>
      </c>
      <c r="G368" t="s">
        <v>2752</v>
      </c>
    </row>
    <row r="369" spans="1:7" x14ac:dyDescent="0.3">
      <c r="A369" t="s">
        <v>3176</v>
      </c>
      <c r="B369">
        <v>167</v>
      </c>
      <c r="C369">
        <v>67</v>
      </c>
      <c r="D369" t="s">
        <v>2752</v>
      </c>
      <c r="E369" t="s">
        <v>2752</v>
      </c>
      <c r="F369" t="s">
        <v>2752</v>
      </c>
      <c r="G369" t="s">
        <v>2752</v>
      </c>
    </row>
    <row r="370" spans="1:7" x14ac:dyDescent="0.3">
      <c r="A370" t="s">
        <v>3177</v>
      </c>
      <c r="B370">
        <v>223</v>
      </c>
      <c r="C370">
        <v>133</v>
      </c>
      <c r="D370" t="s">
        <v>2752</v>
      </c>
      <c r="E370" t="s">
        <v>2752</v>
      </c>
      <c r="F370" t="s">
        <v>2752</v>
      </c>
      <c r="G370" t="s">
        <v>2752</v>
      </c>
    </row>
    <row r="371" spans="1:7" x14ac:dyDescent="0.3">
      <c r="A371" t="s">
        <v>3178</v>
      </c>
      <c r="B371">
        <v>386</v>
      </c>
      <c r="C371">
        <v>1067</v>
      </c>
      <c r="D371" t="s">
        <v>2752</v>
      </c>
      <c r="E371" t="s">
        <v>2752</v>
      </c>
      <c r="F371" t="s">
        <v>2752</v>
      </c>
      <c r="G371" t="s">
        <v>2752</v>
      </c>
    </row>
    <row r="372" spans="1:7" x14ac:dyDescent="0.3">
      <c r="A372" t="s">
        <v>3179</v>
      </c>
      <c r="B372">
        <v>220</v>
      </c>
      <c r="C372">
        <v>200</v>
      </c>
      <c r="D372" t="s">
        <v>2752</v>
      </c>
      <c r="E372" t="s">
        <v>2752</v>
      </c>
      <c r="F372" t="s">
        <v>2752</v>
      </c>
      <c r="G372" t="s">
        <v>2752</v>
      </c>
    </row>
    <row r="373" spans="1:7" x14ac:dyDescent="0.3">
      <c r="A373" t="s">
        <v>3180</v>
      </c>
      <c r="B373">
        <v>295</v>
      </c>
      <c r="C373">
        <v>267</v>
      </c>
      <c r="D373" t="s">
        <v>2752</v>
      </c>
      <c r="E373" t="s">
        <v>2752</v>
      </c>
      <c r="F373" t="s">
        <v>2752</v>
      </c>
      <c r="G373" t="s">
        <v>2752</v>
      </c>
    </row>
    <row r="374" spans="1:7" x14ac:dyDescent="0.3">
      <c r="A374" t="s">
        <v>3181</v>
      </c>
      <c r="B374">
        <v>245</v>
      </c>
      <c r="C374">
        <v>0</v>
      </c>
      <c r="D374" t="s">
        <v>2752</v>
      </c>
      <c r="E374" t="s">
        <v>2752</v>
      </c>
      <c r="F374" t="s">
        <v>2752</v>
      </c>
      <c r="G374" t="s">
        <v>2752</v>
      </c>
    </row>
    <row r="375" spans="1:7" x14ac:dyDescent="0.3">
      <c r="A375" t="s">
        <v>3182</v>
      </c>
      <c r="B375">
        <v>202</v>
      </c>
      <c r="C375">
        <v>0</v>
      </c>
      <c r="D375" t="s">
        <v>2752</v>
      </c>
      <c r="E375" t="s">
        <v>2752</v>
      </c>
      <c r="F375" t="s">
        <v>2752</v>
      </c>
      <c r="G375" t="s">
        <v>2752</v>
      </c>
    </row>
    <row r="376" spans="1:7" x14ac:dyDescent="0.3">
      <c r="A376" t="s">
        <v>3183</v>
      </c>
      <c r="B376">
        <v>165</v>
      </c>
      <c r="C376">
        <v>0</v>
      </c>
      <c r="D376" t="s">
        <v>2752</v>
      </c>
      <c r="E376" t="s">
        <v>2752</v>
      </c>
      <c r="F376" t="s">
        <v>2752</v>
      </c>
      <c r="G376" t="s">
        <v>2752</v>
      </c>
    </row>
    <row r="377" spans="1:7" x14ac:dyDescent="0.3">
      <c r="A377" t="s">
        <v>3184</v>
      </c>
      <c r="B377">
        <v>168</v>
      </c>
      <c r="C377">
        <v>0</v>
      </c>
      <c r="D377" t="s">
        <v>2752</v>
      </c>
      <c r="E377" t="s">
        <v>2752</v>
      </c>
      <c r="F377" t="s">
        <v>2752</v>
      </c>
      <c r="G377" t="s">
        <v>2752</v>
      </c>
    </row>
    <row r="378" spans="1:7" x14ac:dyDescent="0.3">
      <c r="A378" t="s">
        <v>3185</v>
      </c>
      <c r="B378">
        <v>202</v>
      </c>
      <c r="C378">
        <v>0</v>
      </c>
      <c r="D378" t="s">
        <v>2752</v>
      </c>
      <c r="E378" t="s">
        <v>2752</v>
      </c>
      <c r="F378" t="s">
        <v>2752</v>
      </c>
      <c r="G378" t="s">
        <v>2752</v>
      </c>
    </row>
    <row r="379" spans="1:7" x14ac:dyDescent="0.3">
      <c r="A379" t="s">
        <v>3186</v>
      </c>
      <c r="B379">
        <v>198</v>
      </c>
      <c r="C379">
        <v>0</v>
      </c>
      <c r="D379" t="s">
        <v>2752</v>
      </c>
      <c r="E379" t="s">
        <v>2752</v>
      </c>
      <c r="F379" t="s">
        <v>2752</v>
      </c>
      <c r="G379" t="s">
        <v>2752</v>
      </c>
    </row>
    <row r="380" spans="1:7" x14ac:dyDescent="0.3">
      <c r="A380" t="s">
        <v>3187</v>
      </c>
      <c r="B380">
        <v>181</v>
      </c>
      <c r="C380">
        <v>0</v>
      </c>
      <c r="D380" t="s">
        <v>2752</v>
      </c>
      <c r="E380" t="s">
        <v>2752</v>
      </c>
      <c r="F380" t="s">
        <v>2752</v>
      </c>
      <c r="G380" t="s">
        <v>2752</v>
      </c>
    </row>
    <row r="381" spans="1:7" x14ac:dyDescent="0.3">
      <c r="A381" t="s">
        <v>3188</v>
      </c>
      <c r="B381">
        <v>146</v>
      </c>
      <c r="C381">
        <v>0</v>
      </c>
      <c r="D381" t="s">
        <v>2752</v>
      </c>
      <c r="E381" t="s">
        <v>2752</v>
      </c>
      <c r="F381" t="s">
        <v>2752</v>
      </c>
      <c r="G381" t="s">
        <v>2752</v>
      </c>
    </row>
    <row r="382" spans="1:7" x14ac:dyDescent="0.3">
      <c r="A382" t="s">
        <v>3189</v>
      </c>
      <c r="B382">
        <v>129</v>
      </c>
      <c r="C382">
        <v>67</v>
      </c>
      <c r="D382" t="s">
        <v>2752</v>
      </c>
      <c r="E382" t="s">
        <v>2752</v>
      </c>
      <c r="F382" t="s">
        <v>2752</v>
      </c>
      <c r="G382" t="s">
        <v>2752</v>
      </c>
    </row>
    <row r="383" spans="1:7" x14ac:dyDescent="0.3">
      <c r="A383" t="s">
        <v>3190</v>
      </c>
      <c r="B383">
        <v>189</v>
      </c>
      <c r="C383">
        <v>0</v>
      </c>
      <c r="D383" t="s">
        <v>2752</v>
      </c>
      <c r="E383" t="s">
        <v>2752</v>
      </c>
      <c r="F383" t="s">
        <v>2752</v>
      </c>
      <c r="G383" t="s">
        <v>2752</v>
      </c>
    </row>
    <row r="384" spans="1:7" x14ac:dyDescent="0.3">
      <c r="A384" t="s">
        <v>3191</v>
      </c>
      <c r="B384">
        <v>143</v>
      </c>
      <c r="C384">
        <v>0</v>
      </c>
      <c r="D384" t="s">
        <v>2752</v>
      </c>
      <c r="E384" t="s">
        <v>2752</v>
      </c>
      <c r="F384" t="s">
        <v>2752</v>
      </c>
      <c r="G384" t="s">
        <v>2752</v>
      </c>
    </row>
    <row r="385" spans="1:7" x14ac:dyDescent="0.3">
      <c r="A385" t="s">
        <v>3192</v>
      </c>
      <c r="B385">
        <v>69</v>
      </c>
      <c r="C385">
        <v>0</v>
      </c>
      <c r="D385" t="s">
        <v>2752</v>
      </c>
      <c r="E385" t="s">
        <v>2752</v>
      </c>
      <c r="F385" t="s">
        <v>2752</v>
      </c>
      <c r="G385" t="s">
        <v>2752</v>
      </c>
    </row>
    <row r="386" spans="1:7" x14ac:dyDescent="0.3">
      <c r="A386" t="s">
        <v>3193</v>
      </c>
      <c r="B386">
        <v>192</v>
      </c>
      <c r="C386">
        <v>133</v>
      </c>
      <c r="D386" t="s">
        <v>2752</v>
      </c>
      <c r="E386" t="s">
        <v>2752</v>
      </c>
      <c r="F386" t="s">
        <v>2752</v>
      </c>
      <c r="G386" t="s">
        <v>2752</v>
      </c>
    </row>
    <row r="387" spans="1:7" x14ac:dyDescent="0.3">
      <c r="A387" t="s">
        <v>3194</v>
      </c>
      <c r="B387">
        <v>188</v>
      </c>
      <c r="C387">
        <v>0</v>
      </c>
      <c r="D387" t="s">
        <v>2752</v>
      </c>
      <c r="E387" t="s">
        <v>2752</v>
      </c>
      <c r="F387" t="s">
        <v>2752</v>
      </c>
      <c r="G387" t="s">
        <v>2752</v>
      </c>
    </row>
    <row r="388" spans="1:7" x14ac:dyDescent="0.3">
      <c r="A388" t="s">
        <v>3195</v>
      </c>
      <c r="B388">
        <v>256</v>
      </c>
      <c r="C388">
        <v>67</v>
      </c>
      <c r="D388" t="s">
        <v>2752</v>
      </c>
      <c r="E388" t="s">
        <v>2752</v>
      </c>
      <c r="F388" t="s">
        <v>2752</v>
      </c>
      <c r="G388" t="s">
        <v>2752</v>
      </c>
    </row>
    <row r="389" spans="1:7" x14ac:dyDescent="0.3">
      <c r="A389" t="s">
        <v>3196</v>
      </c>
      <c r="B389">
        <v>275</v>
      </c>
      <c r="C389">
        <v>0</v>
      </c>
      <c r="D389" t="s">
        <v>2752</v>
      </c>
      <c r="E389" t="s">
        <v>2752</v>
      </c>
      <c r="F389" t="s">
        <v>2752</v>
      </c>
      <c r="G389" t="s">
        <v>2752</v>
      </c>
    </row>
    <row r="390" spans="1:7" x14ac:dyDescent="0.3">
      <c r="A390" t="s">
        <v>3197</v>
      </c>
      <c r="B390">
        <v>178</v>
      </c>
      <c r="C390">
        <v>0</v>
      </c>
      <c r="D390" t="s">
        <v>2752</v>
      </c>
      <c r="E390" t="s">
        <v>2752</v>
      </c>
      <c r="F390" t="s">
        <v>2752</v>
      </c>
      <c r="G390" t="s">
        <v>2752</v>
      </c>
    </row>
    <row r="391" spans="1:7" x14ac:dyDescent="0.3">
      <c r="A391" t="s">
        <v>3198</v>
      </c>
      <c r="B391">
        <v>166</v>
      </c>
      <c r="C391">
        <v>0</v>
      </c>
      <c r="D391" t="s">
        <v>2752</v>
      </c>
      <c r="E391" t="s">
        <v>2752</v>
      </c>
      <c r="F391" t="s">
        <v>2752</v>
      </c>
      <c r="G391" t="s">
        <v>2752</v>
      </c>
    </row>
    <row r="392" spans="1:7" x14ac:dyDescent="0.3">
      <c r="A392" t="s">
        <v>3199</v>
      </c>
      <c r="B392">
        <v>213</v>
      </c>
      <c r="C392">
        <v>0</v>
      </c>
      <c r="D392" t="s">
        <v>2752</v>
      </c>
      <c r="E392" t="s">
        <v>2752</v>
      </c>
      <c r="F392" t="s">
        <v>2752</v>
      </c>
      <c r="G392" t="s">
        <v>2752</v>
      </c>
    </row>
    <row r="393" spans="1:7" x14ac:dyDescent="0.3">
      <c r="A393" t="s">
        <v>3200</v>
      </c>
      <c r="B393">
        <v>179</v>
      </c>
      <c r="C393">
        <v>0</v>
      </c>
      <c r="D393" t="s">
        <v>2752</v>
      </c>
      <c r="E393" t="s">
        <v>2752</v>
      </c>
      <c r="F393" t="s">
        <v>2752</v>
      </c>
      <c r="G393" t="s">
        <v>2752</v>
      </c>
    </row>
    <row r="394" spans="1:7" x14ac:dyDescent="0.3">
      <c r="A394" t="s">
        <v>3201</v>
      </c>
      <c r="B394">
        <v>208</v>
      </c>
      <c r="C394">
        <v>0</v>
      </c>
      <c r="D394" t="s">
        <v>2752</v>
      </c>
      <c r="E394" t="s">
        <v>2752</v>
      </c>
      <c r="F394" t="s">
        <v>2752</v>
      </c>
      <c r="G394" t="s">
        <v>2752</v>
      </c>
    </row>
    <row r="395" spans="1:7" x14ac:dyDescent="0.3">
      <c r="A395" t="s">
        <v>3202</v>
      </c>
      <c r="B395">
        <v>170</v>
      </c>
      <c r="C395">
        <v>0</v>
      </c>
      <c r="D395" t="s">
        <v>2752</v>
      </c>
      <c r="E395" t="s">
        <v>2752</v>
      </c>
      <c r="F395" t="s">
        <v>2752</v>
      </c>
      <c r="G395" t="s">
        <v>2752</v>
      </c>
    </row>
    <row r="396" spans="1:7" x14ac:dyDescent="0.3">
      <c r="A396" t="s">
        <v>3203</v>
      </c>
      <c r="B396">
        <v>195</v>
      </c>
      <c r="C396">
        <v>0</v>
      </c>
      <c r="D396" t="s">
        <v>2752</v>
      </c>
      <c r="E396" t="s">
        <v>2752</v>
      </c>
      <c r="F396" t="s">
        <v>2752</v>
      </c>
      <c r="G396" t="s">
        <v>2752</v>
      </c>
    </row>
    <row r="397" spans="1:7" x14ac:dyDescent="0.3">
      <c r="A397" t="s">
        <v>3204</v>
      </c>
      <c r="B397">
        <v>228</v>
      </c>
      <c r="C397">
        <v>0</v>
      </c>
      <c r="D397" t="s">
        <v>2752</v>
      </c>
      <c r="E397" t="s">
        <v>2752</v>
      </c>
      <c r="F397" t="s">
        <v>2752</v>
      </c>
      <c r="G397" t="s">
        <v>2752</v>
      </c>
    </row>
    <row r="398" spans="1:7" x14ac:dyDescent="0.3">
      <c r="A398" t="s">
        <v>3205</v>
      </c>
      <c r="B398">
        <v>349</v>
      </c>
      <c r="C398">
        <v>1267</v>
      </c>
      <c r="D398" t="s">
        <v>2752</v>
      </c>
      <c r="E398" t="s">
        <v>2752</v>
      </c>
      <c r="F398" t="s">
        <v>2752</v>
      </c>
      <c r="G398" t="s">
        <v>2752</v>
      </c>
    </row>
    <row r="399" spans="1:7" x14ac:dyDescent="0.3">
      <c r="A399" t="s">
        <v>3206</v>
      </c>
      <c r="B399">
        <v>287</v>
      </c>
      <c r="C399">
        <v>0</v>
      </c>
      <c r="D399" t="s">
        <v>2752</v>
      </c>
      <c r="E399" t="s">
        <v>2752</v>
      </c>
      <c r="F399" t="s">
        <v>2752</v>
      </c>
      <c r="G399" t="s">
        <v>2752</v>
      </c>
    </row>
    <row r="400" spans="1:7" x14ac:dyDescent="0.3">
      <c r="A400" t="s">
        <v>3207</v>
      </c>
      <c r="B400">
        <v>270</v>
      </c>
      <c r="C400">
        <v>0</v>
      </c>
      <c r="D400" t="s">
        <v>2752</v>
      </c>
      <c r="E400" t="s">
        <v>2752</v>
      </c>
      <c r="F400" t="s">
        <v>2752</v>
      </c>
      <c r="G400" t="s">
        <v>2752</v>
      </c>
    </row>
    <row r="401" spans="1:7" x14ac:dyDescent="0.3">
      <c r="A401" t="s">
        <v>3208</v>
      </c>
      <c r="B401">
        <v>196</v>
      </c>
      <c r="C401">
        <v>267</v>
      </c>
      <c r="D401" t="s">
        <v>2752</v>
      </c>
      <c r="E401" t="s">
        <v>2752</v>
      </c>
      <c r="F401" t="s">
        <v>2752</v>
      </c>
      <c r="G401" t="s">
        <v>2752</v>
      </c>
    </row>
    <row r="402" spans="1:7" x14ac:dyDescent="0.3">
      <c r="A402" t="s">
        <v>3209</v>
      </c>
      <c r="B402">
        <v>224</v>
      </c>
      <c r="C402">
        <v>0</v>
      </c>
      <c r="D402" t="s">
        <v>2752</v>
      </c>
      <c r="E402" t="s">
        <v>2752</v>
      </c>
      <c r="F402" t="s">
        <v>2752</v>
      </c>
      <c r="G402" t="s">
        <v>2752</v>
      </c>
    </row>
    <row r="403" spans="1:7" x14ac:dyDescent="0.3">
      <c r="A403" t="s">
        <v>3210</v>
      </c>
      <c r="B403">
        <v>202</v>
      </c>
      <c r="C403">
        <v>2867</v>
      </c>
      <c r="D403" t="s">
        <v>2752</v>
      </c>
      <c r="E403" t="s">
        <v>2752</v>
      </c>
      <c r="F403" t="s">
        <v>2752</v>
      </c>
      <c r="G403" t="s">
        <v>2752</v>
      </c>
    </row>
    <row r="404" spans="1:7" x14ac:dyDescent="0.3">
      <c r="A404" t="s">
        <v>3211</v>
      </c>
      <c r="B404">
        <v>256</v>
      </c>
      <c r="C404">
        <v>67</v>
      </c>
      <c r="D404" t="s">
        <v>2752</v>
      </c>
      <c r="E404" t="s">
        <v>2752</v>
      </c>
      <c r="F404" t="s">
        <v>2752</v>
      </c>
      <c r="G404" t="s">
        <v>2752</v>
      </c>
    </row>
    <row r="405" spans="1:7" x14ac:dyDescent="0.3">
      <c r="A405" t="s">
        <v>3212</v>
      </c>
      <c r="B405">
        <v>167</v>
      </c>
      <c r="C405">
        <v>1400</v>
      </c>
      <c r="D405" t="s">
        <v>2752</v>
      </c>
      <c r="E405" t="s">
        <v>2752</v>
      </c>
      <c r="F405" t="s">
        <v>2752</v>
      </c>
      <c r="G405" t="s">
        <v>2752</v>
      </c>
    </row>
    <row r="406" spans="1:7" x14ac:dyDescent="0.3">
      <c r="A406" t="s">
        <v>3213</v>
      </c>
      <c r="B406">
        <v>170</v>
      </c>
      <c r="C406">
        <v>1533</v>
      </c>
      <c r="D406" t="s">
        <v>2752</v>
      </c>
      <c r="E406" t="s">
        <v>2752</v>
      </c>
      <c r="F406" t="s">
        <v>2752</v>
      </c>
      <c r="G406" t="s">
        <v>2752</v>
      </c>
    </row>
    <row r="407" spans="1:7" x14ac:dyDescent="0.3">
      <c r="A407" t="s">
        <v>3214</v>
      </c>
      <c r="B407">
        <v>228</v>
      </c>
      <c r="C407">
        <v>467</v>
      </c>
      <c r="D407" t="s">
        <v>2752</v>
      </c>
      <c r="E407" t="s">
        <v>2752</v>
      </c>
      <c r="F407" t="s">
        <v>2752</v>
      </c>
      <c r="G407" t="s">
        <v>2752</v>
      </c>
    </row>
    <row r="408" spans="1:7" x14ac:dyDescent="0.3">
      <c r="A408" t="s">
        <v>3215</v>
      </c>
      <c r="B408">
        <v>250</v>
      </c>
      <c r="C408">
        <v>0</v>
      </c>
      <c r="D408" t="s">
        <v>2752</v>
      </c>
      <c r="E408" t="s">
        <v>2752</v>
      </c>
      <c r="F408" t="s">
        <v>2752</v>
      </c>
      <c r="G408" t="s">
        <v>2752</v>
      </c>
    </row>
    <row r="409" spans="1:7" x14ac:dyDescent="0.3">
      <c r="A409" t="s">
        <v>3216</v>
      </c>
      <c r="B409">
        <v>279</v>
      </c>
      <c r="C409">
        <v>0</v>
      </c>
      <c r="D409" t="s">
        <v>2752</v>
      </c>
      <c r="E409" t="s">
        <v>2752</v>
      </c>
      <c r="F409" t="s">
        <v>2752</v>
      </c>
      <c r="G409" t="s">
        <v>2752</v>
      </c>
    </row>
    <row r="410" spans="1:7" x14ac:dyDescent="0.3">
      <c r="A410" t="s">
        <v>3217</v>
      </c>
      <c r="B410">
        <v>224</v>
      </c>
      <c r="C410">
        <v>0</v>
      </c>
      <c r="D410" t="s">
        <v>2752</v>
      </c>
      <c r="E410" t="s">
        <v>2752</v>
      </c>
      <c r="F410" t="s">
        <v>2752</v>
      </c>
      <c r="G410" t="s">
        <v>2752</v>
      </c>
    </row>
    <row r="411" spans="1:7" x14ac:dyDescent="0.3">
      <c r="A411" t="s">
        <v>3218</v>
      </c>
      <c r="B411">
        <v>285</v>
      </c>
      <c r="C411">
        <v>0</v>
      </c>
      <c r="D411" t="s">
        <v>2752</v>
      </c>
      <c r="E411" t="s">
        <v>2752</v>
      </c>
      <c r="F411" t="s">
        <v>2752</v>
      </c>
      <c r="G411" t="s">
        <v>2752</v>
      </c>
    </row>
    <row r="412" spans="1:7" x14ac:dyDescent="0.3">
      <c r="A412" t="s">
        <v>3219</v>
      </c>
      <c r="B412">
        <v>211</v>
      </c>
      <c r="C412">
        <v>0</v>
      </c>
      <c r="D412" t="s">
        <v>2752</v>
      </c>
      <c r="E412" t="s">
        <v>2752</v>
      </c>
      <c r="F412" t="s">
        <v>2752</v>
      </c>
      <c r="G412" t="s">
        <v>2752</v>
      </c>
    </row>
    <row r="413" spans="1:7" x14ac:dyDescent="0.3">
      <c r="A413" t="s">
        <v>3220</v>
      </c>
      <c r="B413">
        <v>218</v>
      </c>
      <c r="C413">
        <v>0</v>
      </c>
      <c r="D413" t="s">
        <v>2752</v>
      </c>
      <c r="E413" t="s">
        <v>2752</v>
      </c>
      <c r="F413" t="s">
        <v>2752</v>
      </c>
      <c r="G413" t="s">
        <v>2752</v>
      </c>
    </row>
    <row r="414" spans="1:7" x14ac:dyDescent="0.3">
      <c r="A414" t="s">
        <v>3221</v>
      </c>
      <c r="B414">
        <v>208</v>
      </c>
      <c r="C414">
        <v>0</v>
      </c>
      <c r="D414" t="s">
        <v>2752</v>
      </c>
      <c r="E414" t="s">
        <v>2752</v>
      </c>
      <c r="F414" t="s">
        <v>2752</v>
      </c>
      <c r="G414" t="s">
        <v>2752</v>
      </c>
    </row>
    <row r="415" spans="1:7" x14ac:dyDescent="0.3">
      <c r="A415" t="s">
        <v>3222</v>
      </c>
      <c r="B415">
        <v>136</v>
      </c>
      <c r="C415">
        <v>0</v>
      </c>
      <c r="D415" t="s">
        <v>2752</v>
      </c>
      <c r="E415" t="s">
        <v>2752</v>
      </c>
      <c r="F415" t="s">
        <v>2752</v>
      </c>
      <c r="G415" t="s">
        <v>2752</v>
      </c>
    </row>
    <row r="416" spans="1:7" x14ac:dyDescent="0.3">
      <c r="A416" t="s">
        <v>3223</v>
      </c>
      <c r="B416">
        <v>235</v>
      </c>
      <c r="C416">
        <v>67</v>
      </c>
      <c r="D416" t="s">
        <v>2752</v>
      </c>
      <c r="E416" t="s">
        <v>2752</v>
      </c>
      <c r="F416" t="s">
        <v>2752</v>
      </c>
      <c r="G416" t="s">
        <v>2752</v>
      </c>
    </row>
    <row r="417" spans="1:7" x14ac:dyDescent="0.3">
      <c r="A417" t="s">
        <v>3224</v>
      </c>
      <c r="B417">
        <v>212</v>
      </c>
      <c r="C417">
        <v>0</v>
      </c>
      <c r="D417" t="s">
        <v>2752</v>
      </c>
      <c r="E417" t="s">
        <v>2752</v>
      </c>
      <c r="F417" t="s">
        <v>2752</v>
      </c>
      <c r="G417" t="s">
        <v>2752</v>
      </c>
    </row>
    <row r="418" spans="1:7" x14ac:dyDescent="0.3">
      <c r="A418" t="s">
        <v>3225</v>
      </c>
      <c r="B418">
        <v>153</v>
      </c>
      <c r="C418">
        <v>0</v>
      </c>
      <c r="D418" t="s">
        <v>2752</v>
      </c>
      <c r="E418" t="s">
        <v>2752</v>
      </c>
      <c r="F418" t="s">
        <v>2752</v>
      </c>
      <c r="G418" t="s">
        <v>2752</v>
      </c>
    </row>
    <row r="419" spans="1:7" x14ac:dyDescent="0.3">
      <c r="A419" t="s">
        <v>3226</v>
      </c>
      <c r="B419">
        <v>202</v>
      </c>
      <c r="C419">
        <v>0</v>
      </c>
      <c r="D419" t="s">
        <v>2752</v>
      </c>
      <c r="E419" t="s">
        <v>2752</v>
      </c>
      <c r="F419" t="s">
        <v>2752</v>
      </c>
      <c r="G419" t="s">
        <v>2752</v>
      </c>
    </row>
    <row r="420" spans="1:7" x14ac:dyDescent="0.3">
      <c r="A420" t="s">
        <v>3227</v>
      </c>
      <c r="B420">
        <v>106</v>
      </c>
      <c r="C420">
        <v>0</v>
      </c>
      <c r="D420" t="s">
        <v>2752</v>
      </c>
      <c r="E420" t="s">
        <v>2752</v>
      </c>
      <c r="F420" t="s">
        <v>2752</v>
      </c>
      <c r="G420" t="s">
        <v>2752</v>
      </c>
    </row>
    <row r="421" spans="1:7" x14ac:dyDescent="0.3">
      <c r="A421" t="s">
        <v>3228</v>
      </c>
      <c r="B421">
        <v>159</v>
      </c>
      <c r="C421">
        <v>0</v>
      </c>
      <c r="D421" t="s">
        <v>2752</v>
      </c>
      <c r="E421" t="s">
        <v>2752</v>
      </c>
      <c r="F421" t="s">
        <v>2752</v>
      </c>
      <c r="G421" t="s">
        <v>2752</v>
      </c>
    </row>
    <row r="422" spans="1:7" x14ac:dyDescent="0.3">
      <c r="A422" t="s">
        <v>3229</v>
      </c>
      <c r="B422">
        <v>91</v>
      </c>
      <c r="C422">
        <v>0</v>
      </c>
      <c r="D422" t="s">
        <v>2752</v>
      </c>
      <c r="E422" t="s">
        <v>2752</v>
      </c>
      <c r="F422" t="s">
        <v>2752</v>
      </c>
      <c r="G422" t="s">
        <v>2752</v>
      </c>
    </row>
    <row r="423" spans="1:7" x14ac:dyDescent="0.3">
      <c r="A423" t="s">
        <v>3230</v>
      </c>
      <c r="B423">
        <v>185</v>
      </c>
      <c r="C423">
        <v>0</v>
      </c>
      <c r="D423" t="s">
        <v>2752</v>
      </c>
      <c r="E423" t="s">
        <v>2752</v>
      </c>
      <c r="F423" t="s">
        <v>2752</v>
      </c>
      <c r="G423" t="s">
        <v>2752</v>
      </c>
    </row>
    <row r="424" spans="1:7" x14ac:dyDescent="0.3">
      <c r="A424" t="s">
        <v>3231</v>
      </c>
      <c r="B424">
        <v>158</v>
      </c>
      <c r="C424">
        <v>0</v>
      </c>
      <c r="D424" t="s">
        <v>2752</v>
      </c>
      <c r="E424" t="s">
        <v>2752</v>
      </c>
      <c r="F424" t="s">
        <v>2752</v>
      </c>
      <c r="G424" t="s">
        <v>2752</v>
      </c>
    </row>
    <row r="425" spans="1:7" x14ac:dyDescent="0.3">
      <c r="A425" t="s">
        <v>3232</v>
      </c>
      <c r="B425">
        <v>238</v>
      </c>
      <c r="C425">
        <v>0</v>
      </c>
      <c r="D425" t="s">
        <v>2752</v>
      </c>
      <c r="E425" t="s">
        <v>2752</v>
      </c>
      <c r="F425" t="s">
        <v>2752</v>
      </c>
      <c r="G425" t="s">
        <v>2752</v>
      </c>
    </row>
    <row r="426" spans="1:7" x14ac:dyDescent="0.3">
      <c r="A426" t="s">
        <v>3233</v>
      </c>
      <c r="B426">
        <v>230</v>
      </c>
      <c r="C426">
        <v>0</v>
      </c>
      <c r="D426" t="s">
        <v>2752</v>
      </c>
      <c r="E426" t="s">
        <v>2752</v>
      </c>
      <c r="F426" t="s">
        <v>2752</v>
      </c>
      <c r="G426" t="s">
        <v>2752</v>
      </c>
    </row>
    <row r="427" spans="1:7" x14ac:dyDescent="0.3">
      <c r="A427" t="s">
        <v>3234</v>
      </c>
      <c r="B427">
        <v>159</v>
      </c>
      <c r="C427">
        <v>0</v>
      </c>
      <c r="D427" t="s">
        <v>2752</v>
      </c>
      <c r="E427" t="s">
        <v>2752</v>
      </c>
      <c r="F427" t="s">
        <v>2752</v>
      </c>
      <c r="G427" t="s">
        <v>2752</v>
      </c>
    </row>
    <row r="428" spans="1:7" x14ac:dyDescent="0.3">
      <c r="A428" t="s">
        <v>3235</v>
      </c>
      <c r="B428">
        <v>235</v>
      </c>
      <c r="C428">
        <v>0</v>
      </c>
      <c r="D428" t="s">
        <v>2752</v>
      </c>
      <c r="E428" t="s">
        <v>2752</v>
      </c>
      <c r="F428" t="s">
        <v>2752</v>
      </c>
      <c r="G428" t="s">
        <v>2752</v>
      </c>
    </row>
    <row r="429" spans="1:7" x14ac:dyDescent="0.3">
      <c r="A429" t="s">
        <v>3236</v>
      </c>
      <c r="B429">
        <v>199</v>
      </c>
      <c r="C429">
        <v>0</v>
      </c>
      <c r="D429" t="s">
        <v>2752</v>
      </c>
      <c r="E429" t="s">
        <v>2752</v>
      </c>
      <c r="F429" t="s">
        <v>2752</v>
      </c>
      <c r="G429" t="s">
        <v>2752</v>
      </c>
    </row>
    <row r="430" spans="1:7" x14ac:dyDescent="0.3">
      <c r="A430" t="s">
        <v>3237</v>
      </c>
      <c r="B430">
        <v>202</v>
      </c>
      <c r="C430">
        <v>0</v>
      </c>
      <c r="D430" t="s">
        <v>2752</v>
      </c>
      <c r="E430" t="s">
        <v>2752</v>
      </c>
      <c r="F430" t="s">
        <v>2752</v>
      </c>
      <c r="G430" t="s">
        <v>2752</v>
      </c>
    </row>
    <row r="431" spans="1:7" x14ac:dyDescent="0.3">
      <c r="A431" t="s">
        <v>3238</v>
      </c>
      <c r="B431">
        <v>173</v>
      </c>
      <c r="C431">
        <v>0</v>
      </c>
      <c r="D431" t="s">
        <v>2752</v>
      </c>
      <c r="E431" t="s">
        <v>2752</v>
      </c>
      <c r="F431" t="s">
        <v>2752</v>
      </c>
      <c r="G431" t="s">
        <v>2752</v>
      </c>
    </row>
    <row r="432" spans="1:7" x14ac:dyDescent="0.3">
      <c r="A432" t="s">
        <v>3239</v>
      </c>
      <c r="B432">
        <v>161</v>
      </c>
      <c r="C432">
        <v>667</v>
      </c>
      <c r="D432" t="s">
        <v>2752</v>
      </c>
      <c r="E432" t="s">
        <v>2752</v>
      </c>
      <c r="F432" t="s">
        <v>2752</v>
      </c>
      <c r="G432" t="s">
        <v>2752</v>
      </c>
    </row>
    <row r="433" spans="1:7" x14ac:dyDescent="0.3">
      <c r="A433" t="s">
        <v>3240</v>
      </c>
      <c r="B433">
        <v>179</v>
      </c>
      <c r="C433">
        <v>0</v>
      </c>
      <c r="D433" t="s">
        <v>2752</v>
      </c>
      <c r="E433" t="s">
        <v>2752</v>
      </c>
      <c r="F433" t="s">
        <v>2752</v>
      </c>
      <c r="G433" t="s">
        <v>2752</v>
      </c>
    </row>
    <row r="434" spans="1:7" x14ac:dyDescent="0.3">
      <c r="A434" t="s">
        <v>3241</v>
      </c>
      <c r="B434">
        <v>187</v>
      </c>
      <c r="C434">
        <v>0</v>
      </c>
      <c r="D434" t="s">
        <v>2752</v>
      </c>
      <c r="E434" t="s">
        <v>2752</v>
      </c>
      <c r="F434" t="s">
        <v>2752</v>
      </c>
      <c r="G434" t="s">
        <v>2752</v>
      </c>
    </row>
    <row r="435" spans="1:7" x14ac:dyDescent="0.3">
      <c r="A435" t="s">
        <v>3242</v>
      </c>
      <c r="B435">
        <v>267</v>
      </c>
      <c r="C435">
        <v>0</v>
      </c>
      <c r="D435" t="s">
        <v>2752</v>
      </c>
      <c r="E435" t="s">
        <v>2752</v>
      </c>
      <c r="F435" t="s">
        <v>2752</v>
      </c>
      <c r="G435" t="s">
        <v>2752</v>
      </c>
    </row>
    <row r="436" spans="1:7" x14ac:dyDescent="0.3">
      <c r="A436" t="s">
        <v>3243</v>
      </c>
      <c r="B436">
        <v>265</v>
      </c>
      <c r="C436">
        <v>0</v>
      </c>
      <c r="D436" t="s">
        <v>2752</v>
      </c>
      <c r="E436" t="s">
        <v>2752</v>
      </c>
      <c r="F436" t="s">
        <v>2752</v>
      </c>
      <c r="G436" t="s">
        <v>2752</v>
      </c>
    </row>
    <row r="437" spans="1:7" x14ac:dyDescent="0.3">
      <c r="A437" t="s">
        <v>3244</v>
      </c>
      <c r="B437">
        <v>277</v>
      </c>
      <c r="C437">
        <v>0</v>
      </c>
      <c r="D437" t="s">
        <v>2752</v>
      </c>
      <c r="E437" t="s">
        <v>2752</v>
      </c>
      <c r="F437" t="s">
        <v>2752</v>
      </c>
      <c r="G437" t="s">
        <v>2752</v>
      </c>
    </row>
    <row r="438" spans="1:7" x14ac:dyDescent="0.3">
      <c r="A438" t="s">
        <v>3245</v>
      </c>
      <c r="B438">
        <v>211</v>
      </c>
      <c r="C438">
        <v>0</v>
      </c>
      <c r="D438" t="s">
        <v>2752</v>
      </c>
      <c r="E438" t="s">
        <v>2752</v>
      </c>
      <c r="F438" t="s">
        <v>2752</v>
      </c>
      <c r="G438" t="s">
        <v>2752</v>
      </c>
    </row>
    <row r="439" spans="1:7" x14ac:dyDescent="0.3">
      <c r="A439" t="s">
        <v>3246</v>
      </c>
      <c r="B439">
        <v>265</v>
      </c>
      <c r="C439">
        <v>0</v>
      </c>
      <c r="D439" t="s">
        <v>2752</v>
      </c>
      <c r="E439" t="s">
        <v>2752</v>
      </c>
      <c r="F439" t="s">
        <v>2752</v>
      </c>
      <c r="G439" t="s">
        <v>2752</v>
      </c>
    </row>
    <row r="440" spans="1:7" x14ac:dyDescent="0.3">
      <c r="A440" t="s">
        <v>3247</v>
      </c>
      <c r="B440">
        <v>98</v>
      </c>
      <c r="C440">
        <v>0</v>
      </c>
      <c r="D440" t="s">
        <v>2752</v>
      </c>
      <c r="E440" t="s">
        <v>2752</v>
      </c>
      <c r="F440" t="s">
        <v>2752</v>
      </c>
      <c r="G440" t="s">
        <v>2752</v>
      </c>
    </row>
    <row r="441" spans="1:7" x14ac:dyDescent="0.3">
      <c r="A441" t="s">
        <v>3248</v>
      </c>
      <c r="B441">
        <v>109</v>
      </c>
      <c r="C441">
        <v>0</v>
      </c>
      <c r="D441" t="s">
        <v>2752</v>
      </c>
      <c r="E441" t="s">
        <v>2752</v>
      </c>
      <c r="F441" t="s">
        <v>2752</v>
      </c>
      <c r="G441" t="s">
        <v>2752</v>
      </c>
    </row>
    <row r="442" spans="1:7" x14ac:dyDescent="0.3">
      <c r="A442" t="s">
        <v>3249</v>
      </c>
      <c r="B442">
        <v>137</v>
      </c>
      <c r="C442">
        <v>0</v>
      </c>
      <c r="D442" t="s">
        <v>2752</v>
      </c>
      <c r="E442" t="s">
        <v>2752</v>
      </c>
      <c r="F442" t="s">
        <v>2752</v>
      </c>
      <c r="G442" t="s">
        <v>2752</v>
      </c>
    </row>
    <row r="443" spans="1:7" x14ac:dyDescent="0.3">
      <c r="A443" t="s">
        <v>3250</v>
      </c>
      <c r="B443">
        <v>200</v>
      </c>
      <c r="C443">
        <v>0</v>
      </c>
      <c r="D443" t="s">
        <v>2752</v>
      </c>
      <c r="E443" t="s">
        <v>2752</v>
      </c>
      <c r="F443" t="s">
        <v>2752</v>
      </c>
      <c r="G443" t="s">
        <v>2752</v>
      </c>
    </row>
    <row r="444" spans="1:7" x14ac:dyDescent="0.3">
      <c r="A444" t="s">
        <v>3251</v>
      </c>
      <c r="B444">
        <v>132</v>
      </c>
      <c r="C444">
        <v>0</v>
      </c>
      <c r="D444" t="s">
        <v>2752</v>
      </c>
      <c r="E444" t="s">
        <v>2752</v>
      </c>
      <c r="F444" t="s">
        <v>2752</v>
      </c>
      <c r="G444" t="s">
        <v>2752</v>
      </c>
    </row>
    <row r="445" spans="1:7" x14ac:dyDescent="0.3">
      <c r="A445" t="s">
        <v>3252</v>
      </c>
      <c r="B445">
        <v>157</v>
      </c>
      <c r="C445">
        <v>0</v>
      </c>
      <c r="D445" t="s">
        <v>2752</v>
      </c>
      <c r="E445" t="s">
        <v>2752</v>
      </c>
      <c r="F445" t="s">
        <v>2752</v>
      </c>
      <c r="G445" t="s">
        <v>2752</v>
      </c>
    </row>
    <row r="446" spans="1:7" x14ac:dyDescent="0.3">
      <c r="A446" t="s">
        <v>3253</v>
      </c>
      <c r="B446">
        <v>180</v>
      </c>
      <c r="C446">
        <v>0</v>
      </c>
      <c r="D446" t="s">
        <v>2752</v>
      </c>
      <c r="E446" t="s">
        <v>2752</v>
      </c>
      <c r="F446" t="s">
        <v>2752</v>
      </c>
      <c r="G446" t="s">
        <v>2752</v>
      </c>
    </row>
    <row r="447" spans="1:7" x14ac:dyDescent="0.3">
      <c r="A447" t="s">
        <v>3254</v>
      </c>
      <c r="B447">
        <v>115</v>
      </c>
      <c r="C447">
        <v>0</v>
      </c>
      <c r="D447" t="s">
        <v>2752</v>
      </c>
      <c r="E447" t="s">
        <v>2752</v>
      </c>
      <c r="F447" t="s">
        <v>2752</v>
      </c>
      <c r="G447" t="s">
        <v>2752</v>
      </c>
    </row>
    <row r="448" spans="1:7" x14ac:dyDescent="0.3">
      <c r="A448" t="s">
        <v>3255</v>
      </c>
      <c r="B448">
        <v>169</v>
      </c>
      <c r="C448">
        <v>0</v>
      </c>
      <c r="D448" t="s">
        <v>2752</v>
      </c>
      <c r="E448" t="s">
        <v>2752</v>
      </c>
      <c r="F448" t="s">
        <v>2752</v>
      </c>
      <c r="G448" t="s">
        <v>2752</v>
      </c>
    </row>
    <row r="449" spans="1:7" x14ac:dyDescent="0.3">
      <c r="A449" t="s">
        <v>3256</v>
      </c>
      <c r="B449">
        <v>216</v>
      </c>
      <c r="C449">
        <v>0</v>
      </c>
      <c r="D449" t="s">
        <v>2752</v>
      </c>
      <c r="E449" t="s">
        <v>2752</v>
      </c>
      <c r="F449" t="s">
        <v>2752</v>
      </c>
      <c r="G449" t="s">
        <v>2752</v>
      </c>
    </row>
    <row r="450" spans="1:7" x14ac:dyDescent="0.3">
      <c r="A450" t="s">
        <v>3257</v>
      </c>
      <c r="B450">
        <v>195</v>
      </c>
      <c r="C450">
        <v>0</v>
      </c>
      <c r="D450" t="s">
        <v>2752</v>
      </c>
      <c r="E450" t="s">
        <v>2752</v>
      </c>
      <c r="F450" t="s">
        <v>2752</v>
      </c>
      <c r="G450" t="s">
        <v>2752</v>
      </c>
    </row>
    <row r="451" spans="1:7" x14ac:dyDescent="0.3">
      <c r="A451" t="s">
        <v>3258</v>
      </c>
      <c r="B451">
        <v>198</v>
      </c>
      <c r="C451">
        <v>0</v>
      </c>
      <c r="D451" t="s">
        <v>2752</v>
      </c>
      <c r="E451" t="s">
        <v>2752</v>
      </c>
      <c r="F451" t="s">
        <v>2752</v>
      </c>
      <c r="G451" t="s">
        <v>2752</v>
      </c>
    </row>
    <row r="452" spans="1:7" x14ac:dyDescent="0.3">
      <c r="A452" t="s">
        <v>3259</v>
      </c>
      <c r="B452">
        <v>276</v>
      </c>
      <c r="C452">
        <v>0</v>
      </c>
      <c r="D452" t="s">
        <v>2752</v>
      </c>
      <c r="E452" t="s">
        <v>2752</v>
      </c>
      <c r="F452" t="s">
        <v>2752</v>
      </c>
      <c r="G452" t="s">
        <v>2752</v>
      </c>
    </row>
    <row r="453" spans="1:7" x14ac:dyDescent="0.3">
      <c r="A453" t="s">
        <v>3260</v>
      </c>
      <c r="B453">
        <v>279</v>
      </c>
      <c r="C453">
        <v>0</v>
      </c>
      <c r="D453" t="s">
        <v>2752</v>
      </c>
      <c r="E453" t="s">
        <v>2752</v>
      </c>
      <c r="F453" t="s">
        <v>2752</v>
      </c>
      <c r="G453" t="s">
        <v>2752</v>
      </c>
    </row>
    <row r="454" spans="1:7" x14ac:dyDescent="0.3">
      <c r="A454" t="s">
        <v>3261</v>
      </c>
      <c r="B454">
        <v>247</v>
      </c>
      <c r="C454">
        <v>0</v>
      </c>
      <c r="D454" t="s">
        <v>2752</v>
      </c>
      <c r="E454" t="s">
        <v>2752</v>
      </c>
      <c r="F454" t="s">
        <v>2752</v>
      </c>
      <c r="G454" t="s">
        <v>2752</v>
      </c>
    </row>
    <row r="455" spans="1:7" x14ac:dyDescent="0.3">
      <c r="A455" t="s">
        <v>3262</v>
      </c>
      <c r="B455">
        <v>233</v>
      </c>
      <c r="C455">
        <v>0</v>
      </c>
      <c r="D455" t="s">
        <v>2752</v>
      </c>
      <c r="E455" t="s">
        <v>2752</v>
      </c>
      <c r="F455" t="s">
        <v>2752</v>
      </c>
      <c r="G455" t="s">
        <v>2752</v>
      </c>
    </row>
    <row r="456" spans="1:7" x14ac:dyDescent="0.3">
      <c r="A456" t="s">
        <v>3263</v>
      </c>
      <c r="B456">
        <v>204</v>
      </c>
      <c r="C456">
        <v>0</v>
      </c>
      <c r="D456" t="s">
        <v>2752</v>
      </c>
      <c r="E456" t="s">
        <v>2752</v>
      </c>
      <c r="F456" t="s">
        <v>2752</v>
      </c>
      <c r="G456" t="s">
        <v>2752</v>
      </c>
    </row>
    <row r="457" spans="1:7" x14ac:dyDescent="0.3">
      <c r="A457" t="s">
        <v>3264</v>
      </c>
      <c r="B457">
        <v>202</v>
      </c>
      <c r="C457">
        <v>0</v>
      </c>
      <c r="D457" t="s">
        <v>2752</v>
      </c>
      <c r="E457" t="s">
        <v>2752</v>
      </c>
      <c r="F457" t="s">
        <v>2752</v>
      </c>
      <c r="G457" t="s">
        <v>2752</v>
      </c>
    </row>
    <row r="458" spans="1:7" x14ac:dyDescent="0.3">
      <c r="A458" t="s">
        <v>3265</v>
      </c>
      <c r="B458">
        <v>257</v>
      </c>
      <c r="C458">
        <v>0</v>
      </c>
      <c r="D458" t="s">
        <v>2752</v>
      </c>
      <c r="E458" t="s">
        <v>2752</v>
      </c>
      <c r="F458" t="s">
        <v>2752</v>
      </c>
      <c r="G458" t="s">
        <v>2752</v>
      </c>
    </row>
    <row r="459" spans="1:7" x14ac:dyDescent="0.3">
      <c r="A459" t="s">
        <v>3266</v>
      </c>
      <c r="B459">
        <v>372</v>
      </c>
      <c r="C459">
        <v>0</v>
      </c>
      <c r="D459" t="s">
        <v>2752</v>
      </c>
      <c r="E459" t="s">
        <v>2752</v>
      </c>
      <c r="F459" t="s">
        <v>2752</v>
      </c>
      <c r="G459" t="s">
        <v>2752</v>
      </c>
    </row>
    <row r="460" spans="1:7" x14ac:dyDescent="0.3">
      <c r="A460" t="s">
        <v>3267</v>
      </c>
      <c r="B460">
        <v>175</v>
      </c>
      <c r="C460">
        <v>467</v>
      </c>
      <c r="D460" t="s">
        <v>2752</v>
      </c>
      <c r="E460" t="s">
        <v>2752</v>
      </c>
      <c r="F460" t="s">
        <v>2752</v>
      </c>
      <c r="G460" t="s">
        <v>2752</v>
      </c>
    </row>
    <row r="461" spans="1:7" x14ac:dyDescent="0.3">
      <c r="A461" t="s">
        <v>3268</v>
      </c>
      <c r="B461">
        <v>227</v>
      </c>
      <c r="C461">
        <v>0</v>
      </c>
      <c r="D461" t="s">
        <v>2752</v>
      </c>
      <c r="E461" t="s">
        <v>2752</v>
      </c>
      <c r="F461" t="s">
        <v>2752</v>
      </c>
      <c r="G461" t="s">
        <v>2752</v>
      </c>
    </row>
    <row r="462" spans="1:7" x14ac:dyDescent="0.3">
      <c r="A462" t="s">
        <v>3269</v>
      </c>
      <c r="B462">
        <v>194</v>
      </c>
      <c r="C462">
        <v>2067</v>
      </c>
      <c r="D462" t="s">
        <v>2752</v>
      </c>
      <c r="E462" t="s">
        <v>2752</v>
      </c>
      <c r="F462" t="s">
        <v>2752</v>
      </c>
      <c r="G462" t="s">
        <v>2752</v>
      </c>
    </row>
    <row r="463" spans="1:7" x14ac:dyDescent="0.3">
      <c r="A463" t="s">
        <v>3270</v>
      </c>
      <c r="B463">
        <v>332</v>
      </c>
      <c r="C463">
        <v>200</v>
      </c>
      <c r="D463" t="s">
        <v>2752</v>
      </c>
      <c r="E463" t="s">
        <v>2752</v>
      </c>
      <c r="F463" t="s">
        <v>2752</v>
      </c>
      <c r="G463" t="s">
        <v>2752</v>
      </c>
    </row>
    <row r="464" spans="1:7" x14ac:dyDescent="0.3">
      <c r="A464" t="s">
        <v>3271</v>
      </c>
      <c r="B464">
        <v>230</v>
      </c>
      <c r="C464">
        <v>67</v>
      </c>
      <c r="D464" t="s">
        <v>2752</v>
      </c>
      <c r="E464" t="s">
        <v>2752</v>
      </c>
      <c r="F464" t="s">
        <v>2752</v>
      </c>
      <c r="G464" t="s">
        <v>2752</v>
      </c>
    </row>
    <row r="465" spans="1:7" x14ac:dyDescent="0.3">
      <c r="A465" t="s">
        <v>3272</v>
      </c>
      <c r="B465">
        <v>223</v>
      </c>
      <c r="C465">
        <v>0</v>
      </c>
      <c r="D465" t="s">
        <v>2752</v>
      </c>
      <c r="E465" t="s">
        <v>2752</v>
      </c>
      <c r="F465" t="s">
        <v>2752</v>
      </c>
      <c r="G465" t="s">
        <v>2752</v>
      </c>
    </row>
    <row r="466" spans="1:7" x14ac:dyDescent="0.3">
      <c r="A466" t="s">
        <v>3273</v>
      </c>
      <c r="B466">
        <v>277</v>
      </c>
      <c r="C466">
        <v>0</v>
      </c>
      <c r="D466" t="s">
        <v>2752</v>
      </c>
      <c r="E466" t="s">
        <v>2752</v>
      </c>
      <c r="F466" t="s">
        <v>2752</v>
      </c>
      <c r="G466" t="s">
        <v>2752</v>
      </c>
    </row>
    <row r="467" spans="1:7" x14ac:dyDescent="0.3">
      <c r="A467" t="s">
        <v>3274</v>
      </c>
      <c r="B467">
        <v>490</v>
      </c>
      <c r="C467">
        <v>0</v>
      </c>
      <c r="D467" t="s">
        <v>2752</v>
      </c>
      <c r="E467" t="s">
        <v>2752</v>
      </c>
      <c r="F467" t="s">
        <v>2752</v>
      </c>
      <c r="G467" t="s">
        <v>2752</v>
      </c>
    </row>
    <row r="468" spans="1:7" x14ac:dyDescent="0.3">
      <c r="A468" t="s">
        <v>3275</v>
      </c>
      <c r="B468">
        <v>402</v>
      </c>
      <c r="C468">
        <v>0</v>
      </c>
      <c r="D468" t="s">
        <v>2752</v>
      </c>
      <c r="E468" t="s">
        <v>2752</v>
      </c>
      <c r="F468" t="s">
        <v>2752</v>
      </c>
      <c r="G468" t="s">
        <v>2752</v>
      </c>
    </row>
    <row r="469" spans="1:7" x14ac:dyDescent="0.3">
      <c r="A469" t="s">
        <v>3276</v>
      </c>
      <c r="B469">
        <v>213</v>
      </c>
      <c r="C469">
        <v>0</v>
      </c>
      <c r="D469" t="s">
        <v>2752</v>
      </c>
      <c r="E469" t="s">
        <v>2752</v>
      </c>
      <c r="F469" t="s">
        <v>2752</v>
      </c>
      <c r="G469" t="s">
        <v>2752</v>
      </c>
    </row>
    <row r="470" spans="1:7" x14ac:dyDescent="0.3">
      <c r="A470" t="s">
        <v>3277</v>
      </c>
      <c r="B470">
        <v>179</v>
      </c>
      <c r="C470">
        <v>0</v>
      </c>
      <c r="D470" t="s">
        <v>2752</v>
      </c>
      <c r="E470" t="s">
        <v>2752</v>
      </c>
      <c r="F470" t="s">
        <v>2752</v>
      </c>
      <c r="G470" t="s">
        <v>2752</v>
      </c>
    </row>
    <row r="471" spans="1:7" x14ac:dyDescent="0.3">
      <c r="A471" t="s">
        <v>3278</v>
      </c>
      <c r="B471">
        <v>156</v>
      </c>
      <c r="C471">
        <v>0</v>
      </c>
      <c r="D471" t="s">
        <v>2752</v>
      </c>
      <c r="E471" t="s">
        <v>2752</v>
      </c>
      <c r="F471" t="s">
        <v>2752</v>
      </c>
      <c r="G471" t="s">
        <v>2752</v>
      </c>
    </row>
    <row r="472" spans="1:7" x14ac:dyDescent="0.3">
      <c r="A472" t="s">
        <v>3279</v>
      </c>
      <c r="B472">
        <v>249</v>
      </c>
      <c r="C472">
        <v>0</v>
      </c>
      <c r="D472" t="s">
        <v>2752</v>
      </c>
      <c r="E472" t="s">
        <v>2752</v>
      </c>
      <c r="F472" t="s">
        <v>2752</v>
      </c>
      <c r="G472" t="s">
        <v>2752</v>
      </c>
    </row>
    <row r="473" spans="1:7" x14ac:dyDescent="0.3">
      <c r="A473" t="s">
        <v>3280</v>
      </c>
      <c r="B473">
        <v>174</v>
      </c>
      <c r="C473">
        <v>0</v>
      </c>
      <c r="D473" t="s">
        <v>2752</v>
      </c>
      <c r="E473" t="s">
        <v>2752</v>
      </c>
      <c r="F473" t="s">
        <v>2752</v>
      </c>
      <c r="G473" t="s">
        <v>2752</v>
      </c>
    </row>
    <row r="474" spans="1:7" x14ac:dyDescent="0.3">
      <c r="A474" t="s">
        <v>3281</v>
      </c>
      <c r="B474">
        <v>154</v>
      </c>
      <c r="C474">
        <v>0</v>
      </c>
      <c r="D474" t="s">
        <v>2752</v>
      </c>
      <c r="E474" t="s">
        <v>2752</v>
      </c>
      <c r="F474" t="s">
        <v>2752</v>
      </c>
      <c r="G474" t="s">
        <v>2752</v>
      </c>
    </row>
    <row r="475" spans="1:7" x14ac:dyDescent="0.3">
      <c r="A475" t="s">
        <v>3282</v>
      </c>
      <c r="B475">
        <v>223</v>
      </c>
      <c r="C475">
        <v>0</v>
      </c>
      <c r="D475" t="s">
        <v>2752</v>
      </c>
      <c r="E475" t="s">
        <v>2752</v>
      </c>
      <c r="F475" t="s">
        <v>2752</v>
      </c>
      <c r="G475" t="s">
        <v>2752</v>
      </c>
    </row>
    <row r="476" spans="1:7" x14ac:dyDescent="0.3">
      <c r="A476" t="s">
        <v>3283</v>
      </c>
      <c r="B476">
        <v>218</v>
      </c>
      <c r="C476">
        <v>0</v>
      </c>
      <c r="D476" t="s">
        <v>2752</v>
      </c>
      <c r="E476" t="s">
        <v>2752</v>
      </c>
      <c r="F476" t="s">
        <v>2752</v>
      </c>
      <c r="G476" t="s">
        <v>2752</v>
      </c>
    </row>
    <row r="477" spans="1:7" x14ac:dyDescent="0.3">
      <c r="A477" t="s">
        <v>3284</v>
      </c>
      <c r="B477">
        <v>176</v>
      </c>
      <c r="C477">
        <v>0</v>
      </c>
      <c r="D477" t="s">
        <v>2752</v>
      </c>
      <c r="E477" t="s">
        <v>2752</v>
      </c>
      <c r="F477" t="s">
        <v>2752</v>
      </c>
      <c r="G477" t="s">
        <v>2752</v>
      </c>
    </row>
    <row r="478" spans="1:7" x14ac:dyDescent="0.3">
      <c r="A478" t="s">
        <v>3285</v>
      </c>
      <c r="B478">
        <v>217</v>
      </c>
      <c r="C478">
        <v>0</v>
      </c>
      <c r="D478" t="s">
        <v>2752</v>
      </c>
      <c r="E478" t="s">
        <v>2752</v>
      </c>
      <c r="F478" t="s">
        <v>2752</v>
      </c>
      <c r="G478" t="s">
        <v>2752</v>
      </c>
    </row>
    <row r="479" spans="1:7" x14ac:dyDescent="0.3">
      <c r="A479" t="s">
        <v>3286</v>
      </c>
      <c r="B479">
        <v>185</v>
      </c>
      <c r="C479">
        <v>0</v>
      </c>
      <c r="D479" t="s">
        <v>2752</v>
      </c>
      <c r="E479" t="s">
        <v>2752</v>
      </c>
      <c r="F479" t="s">
        <v>2752</v>
      </c>
      <c r="G479" t="s">
        <v>2752</v>
      </c>
    </row>
    <row r="480" spans="1:7" x14ac:dyDescent="0.3">
      <c r="A480" t="s">
        <v>3287</v>
      </c>
      <c r="B480">
        <v>132</v>
      </c>
      <c r="C480">
        <v>0</v>
      </c>
      <c r="D480" t="s">
        <v>2752</v>
      </c>
      <c r="E480" t="s">
        <v>2752</v>
      </c>
      <c r="F480" t="s">
        <v>2752</v>
      </c>
      <c r="G480" t="s">
        <v>2752</v>
      </c>
    </row>
    <row r="481" spans="1:7" x14ac:dyDescent="0.3">
      <c r="A481" t="s">
        <v>3288</v>
      </c>
      <c r="B481">
        <v>237</v>
      </c>
      <c r="C481">
        <v>0</v>
      </c>
      <c r="D481" t="s">
        <v>2752</v>
      </c>
      <c r="E481" t="s">
        <v>2752</v>
      </c>
      <c r="F481" t="s">
        <v>2752</v>
      </c>
      <c r="G481" t="s">
        <v>2752</v>
      </c>
    </row>
    <row r="482" spans="1:7" x14ac:dyDescent="0.3">
      <c r="A482" t="s">
        <v>3289</v>
      </c>
      <c r="B482">
        <v>251</v>
      </c>
      <c r="C482">
        <v>0</v>
      </c>
      <c r="D482" t="s">
        <v>2752</v>
      </c>
      <c r="E482" t="s">
        <v>2752</v>
      </c>
      <c r="F482" t="s">
        <v>2752</v>
      </c>
      <c r="G482" t="s">
        <v>2752</v>
      </c>
    </row>
    <row r="483" spans="1:7" x14ac:dyDescent="0.3">
      <c r="A483" t="s">
        <v>3290</v>
      </c>
      <c r="B483">
        <v>215</v>
      </c>
      <c r="C483">
        <v>0</v>
      </c>
      <c r="D483" t="s">
        <v>2752</v>
      </c>
      <c r="E483" t="s">
        <v>2752</v>
      </c>
      <c r="F483" t="s">
        <v>2752</v>
      </c>
      <c r="G483" t="s">
        <v>2752</v>
      </c>
    </row>
    <row r="484" spans="1:7" x14ac:dyDescent="0.3">
      <c r="A484" t="s">
        <v>3291</v>
      </c>
      <c r="B484">
        <v>178</v>
      </c>
      <c r="C484">
        <v>0</v>
      </c>
      <c r="D484" t="s">
        <v>2752</v>
      </c>
      <c r="E484" t="s">
        <v>2752</v>
      </c>
      <c r="F484" t="s">
        <v>2752</v>
      </c>
      <c r="G484" t="s">
        <v>2752</v>
      </c>
    </row>
    <row r="485" spans="1:7" x14ac:dyDescent="0.3">
      <c r="A485" t="s">
        <v>3292</v>
      </c>
      <c r="B485">
        <v>205</v>
      </c>
      <c r="C485">
        <v>0</v>
      </c>
      <c r="D485" t="s">
        <v>2752</v>
      </c>
      <c r="E485" t="s">
        <v>2752</v>
      </c>
      <c r="F485" t="s">
        <v>2752</v>
      </c>
      <c r="G485" t="s">
        <v>2752</v>
      </c>
    </row>
    <row r="486" spans="1:7" x14ac:dyDescent="0.3">
      <c r="A486" t="s">
        <v>3293</v>
      </c>
      <c r="B486">
        <v>268</v>
      </c>
      <c r="C486">
        <v>0</v>
      </c>
      <c r="D486" t="s">
        <v>2752</v>
      </c>
      <c r="E486" t="s">
        <v>2752</v>
      </c>
      <c r="F486" t="s">
        <v>2752</v>
      </c>
      <c r="G486" t="s">
        <v>2752</v>
      </c>
    </row>
    <row r="487" spans="1:7" x14ac:dyDescent="0.3">
      <c r="A487" t="s">
        <v>3294</v>
      </c>
      <c r="B487">
        <v>227</v>
      </c>
      <c r="C487">
        <v>0</v>
      </c>
      <c r="D487" t="s">
        <v>2752</v>
      </c>
      <c r="E487" t="s">
        <v>2752</v>
      </c>
      <c r="F487" t="s">
        <v>2752</v>
      </c>
      <c r="G487" t="s">
        <v>2752</v>
      </c>
    </row>
    <row r="488" spans="1:7" x14ac:dyDescent="0.3">
      <c r="A488" t="s">
        <v>3295</v>
      </c>
      <c r="B488">
        <v>219</v>
      </c>
      <c r="C488">
        <v>0</v>
      </c>
      <c r="D488" t="s">
        <v>2752</v>
      </c>
      <c r="E488" t="s">
        <v>2752</v>
      </c>
      <c r="F488" t="s">
        <v>2752</v>
      </c>
      <c r="G488" t="s">
        <v>2752</v>
      </c>
    </row>
    <row r="489" spans="1:7" x14ac:dyDescent="0.3">
      <c r="A489" t="s">
        <v>3296</v>
      </c>
      <c r="B489">
        <v>215</v>
      </c>
      <c r="C489">
        <v>267</v>
      </c>
      <c r="D489" t="s">
        <v>2752</v>
      </c>
      <c r="E489" t="s">
        <v>2752</v>
      </c>
      <c r="F489" t="s">
        <v>2752</v>
      </c>
      <c r="G489" t="s">
        <v>2752</v>
      </c>
    </row>
    <row r="490" spans="1:7" x14ac:dyDescent="0.3">
      <c r="A490" t="s">
        <v>3297</v>
      </c>
      <c r="B490">
        <v>267</v>
      </c>
      <c r="C490">
        <v>600</v>
      </c>
      <c r="D490" t="s">
        <v>2752</v>
      </c>
      <c r="E490" t="s">
        <v>2752</v>
      </c>
      <c r="F490" t="s">
        <v>2752</v>
      </c>
      <c r="G490" t="s">
        <v>2752</v>
      </c>
    </row>
    <row r="491" spans="1:7" x14ac:dyDescent="0.3">
      <c r="A491" t="s">
        <v>3298</v>
      </c>
      <c r="B491">
        <v>256</v>
      </c>
      <c r="C491">
        <v>333</v>
      </c>
      <c r="D491" t="s">
        <v>2752</v>
      </c>
      <c r="E491" t="s">
        <v>2752</v>
      </c>
      <c r="F491" t="s">
        <v>2752</v>
      </c>
      <c r="G491" t="s">
        <v>2752</v>
      </c>
    </row>
    <row r="492" spans="1:7" x14ac:dyDescent="0.3">
      <c r="A492" t="s">
        <v>3299</v>
      </c>
      <c r="B492">
        <v>238</v>
      </c>
      <c r="C492">
        <v>67</v>
      </c>
      <c r="D492" t="s">
        <v>2752</v>
      </c>
      <c r="E492" t="s">
        <v>2752</v>
      </c>
      <c r="F492" t="s">
        <v>2752</v>
      </c>
      <c r="G492" t="s">
        <v>2752</v>
      </c>
    </row>
    <row r="493" spans="1:7" x14ac:dyDescent="0.3">
      <c r="A493" t="s">
        <v>3300</v>
      </c>
      <c r="B493">
        <v>310</v>
      </c>
      <c r="C493">
        <v>467</v>
      </c>
      <c r="D493" t="s">
        <v>2752</v>
      </c>
      <c r="E493" t="s">
        <v>2752</v>
      </c>
      <c r="F493" t="s">
        <v>2752</v>
      </c>
      <c r="G493" t="s">
        <v>2752</v>
      </c>
    </row>
    <row r="494" spans="1:7" x14ac:dyDescent="0.3">
      <c r="A494" t="s">
        <v>3301</v>
      </c>
      <c r="B494">
        <v>172</v>
      </c>
      <c r="C494">
        <v>0</v>
      </c>
      <c r="D494" t="s">
        <v>2752</v>
      </c>
      <c r="E494" t="s">
        <v>2752</v>
      </c>
      <c r="F494" t="s">
        <v>2752</v>
      </c>
      <c r="G494" t="s">
        <v>2752</v>
      </c>
    </row>
    <row r="495" spans="1:7" x14ac:dyDescent="0.3">
      <c r="A495" t="s">
        <v>3302</v>
      </c>
      <c r="B495">
        <v>273</v>
      </c>
      <c r="C495">
        <v>0</v>
      </c>
      <c r="D495" t="s">
        <v>2752</v>
      </c>
      <c r="E495" t="s">
        <v>2752</v>
      </c>
      <c r="F495" t="s">
        <v>2752</v>
      </c>
      <c r="G495" t="s">
        <v>2752</v>
      </c>
    </row>
    <row r="496" spans="1:7" x14ac:dyDescent="0.3">
      <c r="A496" t="s">
        <v>3303</v>
      </c>
      <c r="B496">
        <v>189</v>
      </c>
      <c r="C496">
        <v>0</v>
      </c>
      <c r="D496" t="s">
        <v>2752</v>
      </c>
      <c r="E496" t="s">
        <v>2752</v>
      </c>
      <c r="F496" t="s">
        <v>2752</v>
      </c>
      <c r="G496" t="s">
        <v>2752</v>
      </c>
    </row>
    <row r="497" spans="1:7" x14ac:dyDescent="0.3">
      <c r="A497" t="s">
        <v>3304</v>
      </c>
      <c r="B497">
        <v>177</v>
      </c>
      <c r="C497">
        <v>333</v>
      </c>
      <c r="D497" t="s">
        <v>2752</v>
      </c>
      <c r="E497" t="s">
        <v>2752</v>
      </c>
      <c r="F497" t="s">
        <v>2752</v>
      </c>
      <c r="G497" t="s">
        <v>2752</v>
      </c>
    </row>
    <row r="498" spans="1:7" x14ac:dyDescent="0.3">
      <c r="A498" t="s">
        <v>3305</v>
      </c>
      <c r="B498">
        <v>284</v>
      </c>
      <c r="C498">
        <v>0</v>
      </c>
      <c r="D498" t="s">
        <v>2752</v>
      </c>
      <c r="E498" t="s">
        <v>2752</v>
      </c>
      <c r="F498" t="s">
        <v>2752</v>
      </c>
      <c r="G498" t="s">
        <v>2752</v>
      </c>
    </row>
    <row r="499" spans="1:7" x14ac:dyDescent="0.3">
      <c r="A499" t="s">
        <v>3306</v>
      </c>
      <c r="B499">
        <v>410</v>
      </c>
      <c r="C499">
        <v>0</v>
      </c>
      <c r="D499" t="s">
        <v>2752</v>
      </c>
      <c r="E499" t="s">
        <v>2752</v>
      </c>
      <c r="F499" t="s">
        <v>2752</v>
      </c>
      <c r="G499" t="s">
        <v>2752</v>
      </c>
    </row>
    <row r="500" spans="1:7" x14ac:dyDescent="0.3">
      <c r="A500" t="s">
        <v>3307</v>
      </c>
      <c r="B500">
        <v>170</v>
      </c>
      <c r="C500">
        <v>0</v>
      </c>
      <c r="D500" t="s">
        <v>2752</v>
      </c>
      <c r="E500" t="s">
        <v>2752</v>
      </c>
      <c r="F500" t="s">
        <v>2752</v>
      </c>
      <c r="G500" t="s">
        <v>2752</v>
      </c>
    </row>
    <row r="501" spans="1:7" x14ac:dyDescent="0.3">
      <c r="A501" t="s">
        <v>3308</v>
      </c>
      <c r="B501">
        <v>188</v>
      </c>
      <c r="C501">
        <v>67</v>
      </c>
      <c r="D501" t="s">
        <v>2752</v>
      </c>
      <c r="E501" t="s">
        <v>2752</v>
      </c>
      <c r="F501" t="s">
        <v>2752</v>
      </c>
      <c r="G501" t="s">
        <v>2752</v>
      </c>
    </row>
    <row r="502" spans="1:7" x14ac:dyDescent="0.3">
      <c r="A502" t="s">
        <v>3309</v>
      </c>
      <c r="B502">
        <v>483</v>
      </c>
      <c r="C502">
        <v>0</v>
      </c>
      <c r="D502" t="s">
        <v>2752</v>
      </c>
      <c r="E502" t="s">
        <v>2752</v>
      </c>
      <c r="F502" t="s">
        <v>2752</v>
      </c>
      <c r="G502" t="s">
        <v>2752</v>
      </c>
    </row>
    <row r="503" spans="1:7" x14ac:dyDescent="0.3">
      <c r="A503" t="s">
        <v>3310</v>
      </c>
      <c r="B503">
        <v>178</v>
      </c>
      <c r="C503">
        <v>0</v>
      </c>
      <c r="D503" t="s">
        <v>2752</v>
      </c>
      <c r="E503" t="s">
        <v>2752</v>
      </c>
      <c r="F503" t="s">
        <v>2752</v>
      </c>
      <c r="G503" t="s">
        <v>2752</v>
      </c>
    </row>
    <row r="504" spans="1:7" x14ac:dyDescent="0.3">
      <c r="A504" t="s">
        <v>3311</v>
      </c>
      <c r="B504">
        <v>135</v>
      </c>
      <c r="C504">
        <v>0</v>
      </c>
      <c r="D504" t="s">
        <v>2752</v>
      </c>
      <c r="E504" t="s">
        <v>2752</v>
      </c>
      <c r="F504" t="s">
        <v>2752</v>
      </c>
      <c r="G504" t="s">
        <v>2752</v>
      </c>
    </row>
    <row r="505" spans="1:7" x14ac:dyDescent="0.3">
      <c r="A505" t="s">
        <v>3312</v>
      </c>
      <c r="B505">
        <v>138</v>
      </c>
      <c r="C505">
        <v>0</v>
      </c>
      <c r="D505" t="s">
        <v>2752</v>
      </c>
      <c r="E505" t="s">
        <v>2752</v>
      </c>
      <c r="F505" t="s">
        <v>2752</v>
      </c>
      <c r="G505" t="s">
        <v>2752</v>
      </c>
    </row>
    <row r="506" spans="1:7" x14ac:dyDescent="0.3">
      <c r="A506" t="s">
        <v>3313</v>
      </c>
      <c r="B506">
        <v>48</v>
      </c>
      <c r="C506">
        <v>0</v>
      </c>
      <c r="D506" t="s">
        <v>2752</v>
      </c>
      <c r="E506" t="s">
        <v>2752</v>
      </c>
      <c r="F506" t="s">
        <v>2752</v>
      </c>
      <c r="G506" t="s">
        <v>2752</v>
      </c>
    </row>
    <row r="507" spans="1:7" x14ac:dyDescent="0.3">
      <c r="A507" t="s">
        <v>3314</v>
      </c>
      <c r="B507">
        <v>190</v>
      </c>
      <c r="C507">
        <v>0</v>
      </c>
      <c r="D507" t="s">
        <v>2752</v>
      </c>
      <c r="E507" t="s">
        <v>2752</v>
      </c>
      <c r="F507" t="s">
        <v>2752</v>
      </c>
      <c r="G507" t="s">
        <v>2752</v>
      </c>
    </row>
    <row r="508" spans="1:7" x14ac:dyDescent="0.3">
      <c r="A508" t="s">
        <v>3315</v>
      </c>
      <c r="B508">
        <v>183</v>
      </c>
      <c r="C508">
        <v>0</v>
      </c>
      <c r="D508" t="s">
        <v>2752</v>
      </c>
      <c r="E508" t="s">
        <v>2752</v>
      </c>
      <c r="F508" t="s">
        <v>2752</v>
      </c>
      <c r="G508" t="s">
        <v>2752</v>
      </c>
    </row>
    <row r="509" spans="1:7" x14ac:dyDescent="0.3">
      <c r="A509" t="s">
        <v>3316</v>
      </c>
      <c r="B509">
        <v>160</v>
      </c>
      <c r="C509">
        <v>0</v>
      </c>
      <c r="D509" t="s">
        <v>2752</v>
      </c>
      <c r="E509" t="s">
        <v>2752</v>
      </c>
      <c r="F509" t="s">
        <v>2752</v>
      </c>
      <c r="G509" t="s">
        <v>2752</v>
      </c>
    </row>
    <row r="510" spans="1:7" x14ac:dyDescent="0.3">
      <c r="A510" t="s">
        <v>3317</v>
      </c>
      <c r="B510">
        <v>233</v>
      </c>
      <c r="C510">
        <v>0</v>
      </c>
      <c r="D510" t="s">
        <v>2752</v>
      </c>
      <c r="E510" t="s">
        <v>2752</v>
      </c>
      <c r="F510" t="s">
        <v>2752</v>
      </c>
      <c r="G510" t="s">
        <v>2752</v>
      </c>
    </row>
    <row r="511" spans="1:7" x14ac:dyDescent="0.3">
      <c r="A511" t="s">
        <v>3318</v>
      </c>
      <c r="B511">
        <v>151</v>
      </c>
      <c r="C511">
        <v>0</v>
      </c>
      <c r="D511" t="s">
        <v>2752</v>
      </c>
      <c r="E511" t="s">
        <v>2752</v>
      </c>
      <c r="F511" t="s">
        <v>2752</v>
      </c>
      <c r="G511" t="s">
        <v>2752</v>
      </c>
    </row>
    <row r="512" spans="1:7" x14ac:dyDescent="0.3">
      <c r="A512" t="s">
        <v>3319</v>
      </c>
      <c r="B512">
        <v>139</v>
      </c>
      <c r="C512">
        <v>0</v>
      </c>
      <c r="D512" t="s">
        <v>2752</v>
      </c>
      <c r="E512" t="s">
        <v>2752</v>
      </c>
      <c r="F512" t="s">
        <v>2752</v>
      </c>
      <c r="G512" t="s">
        <v>2752</v>
      </c>
    </row>
    <row r="513" spans="1:7" x14ac:dyDescent="0.3">
      <c r="A513" t="s">
        <v>3320</v>
      </c>
      <c r="B513">
        <v>138</v>
      </c>
      <c r="C513">
        <v>0</v>
      </c>
      <c r="D513" t="s">
        <v>2752</v>
      </c>
      <c r="E513" t="s">
        <v>2752</v>
      </c>
      <c r="F513" t="s">
        <v>2752</v>
      </c>
      <c r="G513" t="s">
        <v>2752</v>
      </c>
    </row>
    <row r="514" spans="1:7" x14ac:dyDescent="0.3">
      <c r="A514" t="s">
        <v>3321</v>
      </c>
      <c r="B514">
        <v>175</v>
      </c>
      <c r="C514">
        <v>0</v>
      </c>
      <c r="D514" t="s">
        <v>2752</v>
      </c>
      <c r="E514" t="s">
        <v>2752</v>
      </c>
      <c r="F514" t="s">
        <v>2752</v>
      </c>
      <c r="G514" t="s">
        <v>2752</v>
      </c>
    </row>
    <row r="515" spans="1:7" x14ac:dyDescent="0.3">
      <c r="A515" t="s">
        <v>3322</v>
      </c>
      <c r="B515">
        <v>209</v>
      </c>
      <c r="C515">
        <v>0</v>
      </c>
      <c r="D515" t="s">
        <v>2752</v>
      </c>
      <c r="E515" t="s">
        <v>2752</v>
      </c>
      <c r="F515" t="s">
        <v>2752</v>
      </c>
      <c r="G515" t="s">
        <v>2752</v>
      </c>
    </row>
    <row r="516" spans="1:7" x14ac:dyDescent="0.3">
      <c r="A516" t="s">
        <v>3323</v>
      </c>
      <c r="B516">
        <v>194</v>
      </c>
      <c r="C516">
        <v>267</v>
      </c>
      <c r="D516" t="s">
        <v>2752</v>
      </c>
      <c r="E516" t="s">
        <v>2752</v>
      </c>
      <c r="F516" t="s">
        <v>2752</v>
      </c>
      <c r="G516" t="s">
        <v>2752</v>
      </c>
    </row>
    <row r="517" spans="1:7" x14ac:dyDescent="0.3">
      <c r="A517" t="s">
        <v>3324</v>
      </c>
      <c r="B517">
        <v>97</v>
      </c>
      <c r="C517">
        <v>0</v>
      </c>
      <c r="D517" t="s">
        <v>2752</v>
      </c>
      <c r="E517" t="s">
        <v>2752</v>
      </c>
      <c r="F517" t="s">
        <v>2752</v>
      </c>
      <c r="G517" t="s">
        <v>2752</v>
      </c>
    </row>
    <row r="518" spans="1:7" x14ac:dyDescent="0.3">
      <c r="A518" t="s">
        <v>3325</v>
      </c>
      <c r="B518">
        <v>167</v>
      </c>
      <c r="C518">
        <v>0</v>
      </c>
      <c r="D518" t="s">
        <v>2752</v>
      </c>
      <c r="E518" t="s">
        <v>2752</v>
      </c>
      <c r="F518" t="s">
        <v>2752</v>
      </c>
      <c r="G518" t="s">
        <v>2752</v>
      </c>
    </row>
    <row r="519" spans="1:7" x14ac:dyDescent="0.3">
      <c r="A519" t="s">
        <v>3326</v>
      </c>
      <c r="B519">
        <v>270</v>
      </c>
      <c r="C519">
        <v>0</v>
      </c>
      <c r="D519" t="s">
        <v>2752</v>
      </c>
      <c r="E519" t="s">
        <v>2752</v>
      </c>
      <c r="F519" t="s">
        <v>2752</v>
      </c>
      <c r="G519" t="s">
        <v>2752</v>
      </c>
    </row>
    <row r="520" spans="1:7" x14ac:dyDescent="0.3">
      <c r="A520" t="s">
        <v>3327</v>
      </c>
      <c r="B520">
        <v>193</v>
      </c>
      <c r="C520">
        <v>0</v>
      </c>
      <c r="D520" t="s">
        <v>2752</v>
      </c>
      <c r="E520" t="s">
        <v>2752</v>
      </c>
      <c r="F520" t="s">
        <v>2752</v>
      </c>
      <c r="G520" t="s">
        <v>2752</v>
      </c>
    </row>
    <row r="521" spans="1:7" x14ac:dyDescent="0.3">
      <c r="A521" t="s">
        <v>3328</v>
      </c>
      <c r="B521">
        <v>277</v>
      </c>
      <c r="C521">
        <v>0</v>
      </c>
      <c r="D521" t="s">
        <v>2752</v>
      </c>
      <c r="E521" t="s">
        <v>2752</v>
      </c>
      <c r="F521" t="s">
        <v>2752</v>
      </c>
      <c r="G521" t="s">
        <v>2752</v>
      </c>
    </row>
    <row r="522" spans="1:7" x14ac:dyDescent="0.3">
      <c r="A522" t="s">
        <v>3329</v>
      </c>
      <c r="B522">
        <v>174</v>
      </c>
      <c r="C522">
        <v>467</v>
      </c>
      <c r="D522" t="s">
        <v>2752</v>
      </c>
      <c r="E522" t="s">
        <v>2752</v>
      </c>
      <c r="F522" t="s">
        <v>2752</v>
      </c>
      <c r="G522" t="s">
        <v>2752</v>
      </c>
    </row>
    <row r="523" spans="1:7" x14ac:dyDescent="0.3">
      <c r="A523" t="s">
        <v>3330</v>
      </c>
      <c r="B523">
        <v>175</v>
      </c>
      <c r="C523">
        <v>0</v>
      </c>
      <c r="D523" t="s">
        <v>2752</v>
      </c>
      <c r="E523" t="s">
        <v>2752</v>
      </c>
      <c r="F523" t="s">
        <v>2752</v>
      </c>
      <c r="G523" t="s">
        <v>2752</v>
      </c>
    </row>
    <row r="524" spans="1:7" x14ac:dyDescent="0.3">
      <c r="A524" t="s">
        <v>3331</v>
      </c>
      <c r="B524">
        <v>218</v>
      </c>
      <c r="C524">
        <v>0</v>
      </c>
      <c r="D524" t="s">
        <v>2752</v>
      </c>
      <c r="E524" t="s">
        <v>2752</v>
      </c>
      <c r="F524" t="s">
        <v>2752</v>
      </c>
      <c r="G524" t="s">
        <v>2752</v>
      </c>
    </row>
    <row r="525" spans="1:7" x14ac:dyDescent="0.3">
      <c r="A525" t="s">
        <v>3332</v>
      </c>
      <c r="B525">
        <v>154</v>
      </c>
      <c r="C525">
        <v>133</v>
      </c>
      <c r="D525" t="s">
        <v>2752</v>
      </c>
      <c r="E525" t="s">
        <v>2752</v>
      </c>
      <c r="F525" t="s">
        <v>2752</v>
      </c>
      <c r="G525" t="s">
        <v>2752</v>
      </c>
    </row>
    <row r="526" spans="1:7" x14ac:dyDescent="0.3">
      <c r="A526" t="s">
        <v>3333</v>
      </c>
      <c r="B526">
        <v>327</v>
      </c>
      <c r="C526">
        <v>0</v>
      </c>
      <c r="D526" t="s">
        <v>2752</v>
      </c>
      <c r="E526" t="s">
        <v>2752</v>
      </c>
      <c r="F526" t="s">
        <v>2752</v>
      </c>
      <c r="G526" t="s">
        <v>2752</v>
      </c>
    </row>
    <row r="527" spans="1:7" x14ac:dyDescent="0.3">
      <c r="A527" t="s">
        <v>3334</v>
      </c>
      <c r="B527">
        <v>274</v>
      </c>
      <c r="C527">
        <v>0</v>
      </c>
      <c r="D527" t="s">
        <v>2752</v>
      </c>
      <c r="E527" t="s">
        <v>2752</v>
      </c>
      <c r="F527" t="s">
        <v>2752</v>
      </c>
      <c r="G527" t="s">
        <v>2752</v>
      </c>
    </row>
    <row r="528" spans="1:7" x14ac:dyDescent="0.3">
      <c r="A528" t="s">
        <v>3335</v>
      </c>
      <c r="B528">
        <v>212</v>
      </c>
      <c r="C528">
        <v>333</v>
      </c>
      <c r="D528" t="s">
        <v>2752</v>
      </c>
      <c r="E528" t="s">
        <v>2752</v>
      </c>
      <c r="F528" t="s">
        <v>2752</v>
      </c>
      <c r="G528" t="s">
        <v>2752</v>
      </c>
    </row>
    <row r="529" spans="1:7" x14ac:dyDescent="0.3">
      <c r="A529" t="s">
        <v>3336</v>
      </c>
      <c r="B529">
        <v>303</v>
      </c>
      <c r="C529">
        <v>600</v>
      </c>
      <c r="D529" t="s">
        <v>2752</v>
      </c>
      <c r="E529" t="s">
        <v>2752</v>
      </c>
      <c r="F529" t="s">
        <v>2752</v>
      </c>
      <c r="G529" t="s">
        <v>2752</v>
      </c>
    </row>
    <row r="530" spans="1:7" x14ac:dyDescent="0.3">
      <c r="A530" t="s">
        <v>3337</v>
      </c>
      <c r="B530">
        <v>191</v>
      </c>
      <c r="C530">
        <v>600</v>
      </c>
      <c r="D530" t="s">
        <v>2752</v>
      </c>
      <c r="E530" t="s">
        <v>2752</v>
      </c>
      <c r="F530" t="s">
        <v>2752</v>
      </c>
      <c r="G530" t="s">
        <v>2752</v>
      </c>
    </row>
    <row r="531" spans="1:7" x14ac:dyDescent="0.3">
      <c r="A531" t="s">
        <v>3338</v>
      </c>
      <c r="B531">
        <v>166</v>
      </c>
      <c r="C531">
        <v>733</v>
      </c>
      <c r="D531" t="s">
        <v>2752</v>
      </c>
      <c r="E531" t="s">
        <v>2752</v>
      </c>
      <c r="F531" t="s">
        <v>2752</v>
      </c>
      <c r="G531" t="s">
        <v>2752</v>
      </c>
    </row>
    <row r="532" spans="1:7" x14ac:dyDescent="0.3">
      <c r="A532" t="s">
        <v>3339</v>
      </c>
      <c r="B532">
        <v>219</v>
      </c>
      <c r="C532">
        <v>67</v>
      </c>
      <c r="D532" t="s">
        <v>2752</v>
      </c>
      <c r="E532" t="s">
        <v>2752</v>
      </c>
      <c r="F532" t="s">
        <v>2752</v>
      </c>
      <c r="G532" t="s">
        <v>2752</v>
      </c>
    </row>
    <row r="533" spans="1:7" x14ac:dyDescent="0.3">
      <c r="A533" t="s">
        <v>3340</v>
      </c>
      <c r="B533">
        <v>173</v>
      </c>
      <c r="C533">
        <v>67</v>
      </c>
      <c r="D533" t="s">
        <v>2752</v>
      </c>
      <c r="E533" t="s">
        <v>2752</v>
      </c>
      <c r="F533" t="s">
        <v>2752</v>
      </c>
      <c r="G533" t="s">
        <v>2752</v>
      </c>
    </row>
    <row r="534" spans="1:7" x14ac:dyDescent="0.3">
      <c r="A534" t="s">
        <v>3341</v>
      </c>
      <c r="B534">
        <v>208</v>
      </c>
      <c r="C534">
        <v>1067</v>
      </c>
      <c r="D534" t="s">
        <v>2752</v>
      </c>
      <c r="E534" t="s">
        <v>2752</v>
      </c>
      <c r="F534" t="s">
        <v>2752</v>
      </c>
      <c r="G534" t="s">
        <v>2752</v>
      </c>
    </row>
    <row r="535" spans="1:7" x14ac:dyDescent="0.3">
      <c r="A535" t="s">
        <v>3342</v>
      </c>
      <c r="B535">
        <v>254</v>
      </c>
      <c r="C535">
        <v>0</v>
      </c>
      <c r="D535" t="s">
        <v>2752</v>
      </c>
      <c r="E535" t="s">
        <v>2752</v>
      </c>
      <c r="F535" t="s">
        <v>2752</v>
      </c>
      <c r="G535" t="s">
        <v>2752</v>
      </c>
    </row>
    <row r="536" spans="1:7" x14ac:dyDescent="0.3">
      <c r="A536" t="s">
        <v>3343</v>
      </c>
      <c r="B536">
        <v>246</v>
      </c>
      <c r="C536">
        <v>800</v>
      </c>
      <c r="D536" t="s">
        <v>2752</v>
      </c>
      <c r="E536" t="s">
        <v>2752</v>
      </c>
      <c r="F536" t="s">
        <v>2752</v>
      </c>
      <c r="G536" t="s">
        <v>2752</v>
      </c>
    </row>
    <row r="537" spans="1:7" x14ac:dyDescent="0.3">
      <c r="A537" t="s">
        <v>3344</v>
      </c>
      <c r="B537">
        <v>39</v>
      </c>
      <c r="C537">
        <v>133</v>
      </c>
      <c r="D537" t="s">
        <v>2752</v>
      </c>
      <c r="E537" t="s">
        <v>2752</v>
      </c>
      <c r="F537" t="s">
        <v>2752</v>
      </c>
      <c r="G537" t="s">
        <v>2752</v>
      </c>
    </row>
    <row r="538" spans="1:7" x14ac:dyDescent="0.3">
      <c r="A538" t="s">
        <v>3345</v>
      </c>
      <c r="B538">
        <v>164</v>
      </c>
      <c r="C538">
        <v>0</v>
      </c>
      <c r="D538" t="s">
        <v>2752</v>
      </c>
      <c r="E538" t="s">
        <v>2752</v>
      </c>
      <c r="F538" t="s">
        <v>2752</v>
      </c>
      <c r="G538" t="s">
        <v>2752</v>
      </c>
    </row>
    <row r="539" spans="1:7" x14ac:dyDescent="0.3">
      <c r="A539" t="s">
        <v>3346</v>
      </c>
      <c r="B539">
        <v>172</v>
      </c>
      <c r="C539">
        <v>0</v>
      </c>
      <c r="D539" t="s">
        <v>2752</v>
      </c>
      <c r="E539" t="s">
        <v>2752</v>
      </c>
      <c r="F539" t="s">
        <v>2752</v>
      </c>
      <c r="G539" t="s">
        <v>2752</v>
      </c>
    </row>
    <row r="540" spans="1:7" x14ac:dyDescent="0.3">
      <c r="A540" t="s">
        <v>3347</v>
      </c>
      <c r="B540">
        <v>165</v>
      </c>
      <c r="C540">
        <v>0</v>
      </c>
      <c r="D540" t="s">
        <v>2752</v>
      </c>
      <c r="E540" t="s">
        <v>2752</v>
      </c>
      <c r="F540" t="s">
        <v>2752</v>
      </c>
      <c r="G540" t="s">
        <v>2752</v>
      </c>
    </row>
    <row r="541" spans="1:7" x14ac:dyDescent="0.3">
      <c r="A541" t="s">
        <v>3348</v>
      </c>
      <c r="B541">
        <v>194</v>
      </c>
      <c r="C541">
        <v>133</v>
      </c>
      <c r="D541" t="s">
        <v>2752</v>
      </c>
      <c r="E541" t="s">
        <v>2752</v>
      </c>
      <c r="F541" t="s">
        <v>2752</v>
      </c>
      <c r="G541" t="s">
        <v>2752</v>
      </c>
    </row>
    <row r="542" spans="1:7" x14ac:dyDescent="0.3">
      <c r="A542" t="s">
        <v>3349</v>
      </c>
      <c r="B542">
        <v>54</v>
      </c>
      <c r="C542">
        <v>0</v>
      </c>
      <c r="D542" t="s">
        <v>2752</v>
      </c>
      <c r="E542" t="s">
        <v>2752</v>
      </c>
      <c r="F542" t="s">
        <v>2752</v>
      </c>
      <c r="G542" t="s">
        <v>2752</v>
      </c>
    </row>
    <row r="543" spans="1:7" x14ac:dyDescent="0.3">
      <c r="A543" t="s">
        <v>3350</v>
      </c>
      <c r="B543">
        <v>191</v>
      </c>
      <c r="C543">
        <v>0</v>
      </c>
      <c r="D543" t="s">
        <v>2752</v>
      </c>
      <c r="E543" t="s">
        <v>2752</v>
      </c>
      <c r="F543" t="s">
        <v>2752</v>
      </c>
      <c r="G543" t="s">
        <v>2752</v>
      </c>
    </row>
    <row r="544" spans="1:7" x14ac:dyDescent="0.3">
      <c r="A544" t="s">
        <v>3351</v>
      </c>
      <c r="B544">
        <v>256</v>
      </c>
      <c r="C544">
        <v>0</v>
      </c>
      <c r="D544" t="s">
        <v>2752</v>
      </c>
      <c r="E544" t="s">
        <v>2752</v>
      </c>
      <c r="F544" t="s">
        <v>2752</v>
      </c>
      <c r="G544" t="s">
        <v>2752</v>
      </c>
    </row>
    <row r="545" spans="1:7" x14ac:dyDescent="0.3">
      <c r="A545" t="s">
        <v>3352</v>
      </c>
      <c r="B545">
        <v>142</v>
      </c>
      <c r="C545">
        <v>0</v>
      </c>
      <c r="D545" t="s">
        <v>2752</v>
      </c>
      <c r="E545" t="s">
        <v>2752</v>
      </c>
      <c r="F545" t="s">
        <v>2752</v>
      </c>
      <c r="G545" t="s">
        <v>2752</v>
      </c>
    </row>
    <row r="546" spans="1:7" x14ac:dyDescent="0.3">
      <c r="A546" t="s">
        <v>3353</v>
      </c>
      <c r="B546">
        <v>158</v>
      </c>
      <c r="C546">
        <v>0</v>
      </c>
      <c r="D546" t="s">
        <v>2752</v>
      </c>
      <c r="E546" t="s">
        <v>2752</v>
      </c>
      <c r="F546" t="s">
        <v>2752</v>
      </c>
      <c r="G546" t="s">
        <v>2752</v>
      </c>
    </row>
    <row r="547" spans="1:7" x14ac:dyDescent="0.3">
      <c r="A547" t="s">
        <v>3354</v>
      </c>
      <c r="B547">
        <v>178</v>
      </c>
      <c r="C547">
        <v>67</v>
      </c>
      <c r="D547" t="s">
        <v>2752</v>
      </c>
      <c r="E547" t="s">
        <v>2752</v>
      </c>
      <c r="F547" t="s">
        <v>2752</v>
      </c>
      <c r="G547" t="s">
        <v>2752</v>
      </c>
    </row>
    <row r="548" spans="1:7" x14ac:dyDescent="0.3">
      <c r="A548" t="s">
        <v>3355</v>
      </c>
      <c r="B548">
        <v>174</v>
      </c>
      <c r="C548">
        <v>0</v>
      </c>
      <c r="D548" t="s">
        <v>2752</v>
      </c>
      <c r="E548" t="s">
        <v>2752</v>
      </c>
      <c r="F548" t="s">
        <v>2752</v>
      </c>
      <c r="G548" t="s">
        <v>2752</v>
      </c>
    </row>
    <row r="549" spans="1:7" x14ac:dyDescent="0.3">
      <c r="A549" t="s">
        <v>3356</v>
      </c>
      <c r="B549">
        <v>298</v>
      </c>
      <c r="C549">
        <v>267</v>
      </c>
      <c r="D549" t="s">
        <v>2752</v>
      </c>
      <c r="E549" t="s">
        <v>2752</v>
      </c>
      <c r="F549" t="s">
        <v>2752</v>
      </c>
      <c r="G549" t="s">
        <v>2752</v>
      </c>
    </row>
    <row r="550" spans="1:7" x14ac:dyDescent="0.3">
      <c r="A550" t="s">
        <v>3357</v>
      </c>
      <c r="B550">
        <v>243</v>
      </c>
      <c r="C550">
        <v>0</v>
      </c>
      <c r="D550" t="s">
        <v>2752</v>
      </c>
      <c r="E550" t="s">
        <v>2752</v>
      </c>
      <c r="F550" t="s">
        <v>2752</v>
      </c>
      <c r="G550" t="s">
        <v>2752</v>
      </c>
    </row>
    <row r="551" spans="1:7" x14ac:dyDescent="0.3">
      <c r="A551" t="s">
        <v>3358</v>
      </c>
      <c r="B551">
        <v>305</v>
      </c>
      <c r="C551">
        <v>0</v>
      </c>
      <c r="D551" t="s">
        <v>2752</v>
      </c>
      <c r="E551" t="s">
        <v>2752</v>
      </c>
      <c r="F551" t="s">
        <v>2752</v>
      </c>
      <c r="G551" t="s">
        <v>2752</v>
      </c>
    </row>
    <row r="552" spans="1:7" x14ac:dyDescent="0.3">
      <c r="A552" t="s">
        <v>3359</v>
      </c>
      <c r="B552">
        <v>167</v>
      </c>
      <c r="C552">
        <v>200</v>
      </c>
      <c r="D552" t="s">
        <v>2752</v>
      </c>
      <c r="E552" t="s">
        <v>2752</v>
      </c>
      <c r="F552" t="s">
        <v>2752</v>
      </c>
      <c r="G552" t="s">
        <v>2752</v>
      </c>
    </row>
    <row r="553" spans="1:7" x14ac:dyDescent="0.3">
      <c r="A553" t="s">
        <v>3360</v>
      </c>
      <c r="B553">
        <v>329</v>
      </c>
      <c r="C553">
        <v>133</v>
      </c>
      <c r="D553" t="s">
        <v>2752</v>
      </c>
      <c r="E553" t="s">
        <v>2752</v>
      </c>
      <c r="F553" t="s">
        <v>2752</v>
      </c>
      <c r="G553" t="s">
        <v>2752</v>
      </c>
    </row>
    <row r="554" spans="1:7" x14ac:dyDescent="0.3">
      <c r="A554" t="s">
        <v>3361</v>
      </c>
      <c r="B554">
        <v>258</v>
      </c>
      <c r="C554">
        <v>0</v>
      </c>
      <c r="D554" t="s">
        <v>2752</v>
      </c>
      <c r="E554" t="s">
        <v>2752</v>
      </c>
      <c r="F554" t="s">
        <v>2752</v>
      </c>
      <c r="G554" t="s">
        <v>2752</v>
      </c>
    </row>
    <row r="555" spans="1:7" x14ac:dyDescent="0.3">
      <c r="A555" t="s">
        <v>3362</v>
      </c>
      <c r="B555">
        <v>235</v>
      </c>
      <c r="C555">
        <v>0</v>
      </c>
      <c r="D555" t="s">
        <v>2752</v>
      </c>
      <c r="E555" t="s">
        <v>2752</v>
      </c>
      <c r="F555" t="s">
        <v>2752</v>
      </c>
      <c r="G555" t="s">
        <v>2752</v>
      </c>
    </row>
    <row r="556" spans="1:7" x14ac:dyDescent="0.3">
      <c r="A556" t="s">
        <v>3363</v>
      </c>
      <c r="B556">
        <v>224</v>
      </c>
      <c r="C556">
        <v>1067</v>
      </c>
      <c r="D556" t="s">
        <v>2752</v>
      </c>
      <c r="E556" t="s">
        <v>2752</v>
      </c>
      <c r="F556" t="s">
        <v>2752</v>
      </c>
      <c r="G556" t="s">
        <v>2752</v>
      </c>
    </row>
    <row r="557" spans="1:7" x14ac:dyDescent="0.3">
      <c r="A557" t="s">
        <v>3364</v>
      </c>
      <c r="B557">
        <v>234</v>
      </c>
      <c r="C557">
        <v>0</v>
      </c>
      <c r="D557" t="s">
        <v>2752</v>
      </c>
      <c r="E557" t="s">
        <v>2752</v>
      </c>
      <c r="F557" t="s">
        <v>2752</v>
      </c>
      <c r="G557" t="s">
        <v>2752</v>
      </c>
    </row>
    <row r="558" spans="1:7" x14ac:dyDescent="0.3">
      <c r="A558" t="s">
        <v>3365</v>
      </c>
      <c r="B558">
        <v>274</v>
      </c>
      <c r="C558">
        <v>67</v>
      </c>
      <c r="D558" t="s">
        <v>2752</v>
      </c>
      <c r="E558" t="s">
        <v>2752</v>
      </c>
      <c r="F558" t="s">
        <v>2752</v>
      </c>
      <c r="G558" t="s">
        <v>2752</v>
      </c>
    </row>
    <row r="559" spans="1:7" x14ac:dyDescent="0.3">
      <c r="A559" t="s">
        <v>3366</v>
      </c>
      <c r="B559">
        <v>254</v>
      </c>
      <c r="C559">
        <v>133</v>
      </c>
      <c r="D559" t="s">
        <v>2752</v>
      </c>
      <c r="E559" t="s">
        <v>2752</v>
      </c>
      <c r="F559" t="s">
        <v>2752</v>
      </c>
      <c r="G559" t="s">
        <v>2752</v>
      </c>
    </row>
    <row r="560" spans="1:7" x14ac:dyDescent="0.3">
      <c r="A560" t="s">
        <v>3367</v>
      </c>
      <c r="B560">
        <v>246</v>
      </c>
      <c r="C560">
        <v>67</v>
      </c>
      <c r="D560" t="s">
        <v>2752</v>
      </c>
      <c r="E560" t="s">
        <v>2752</v>
      </c>
      <c r="F560" t="s">
        <v>2752</v>
      </c>
      <c r="G560" t="s">
        <v>2752</v>
      </c>
    </row>
    <row r="561" spans="1:7" x14ac:dyDescent="0.3">
      <c r="A561" t="s">
        <v>3368</v>
      </c>
      <c r="B561">
        <v>180</v>
      </c>
      <c r="C561">
        <v>0</v>
      </c>
      <c r="D561" t="s">
        <v>2752</v>
      </c>
      <c r="E561" t="s">
        <v>2752</v>
      </c>
      <c r="F561" t="s">
        <v>2752</v>
      </c>
      <c r="G561" t="s">
        <v>2752</v>
      </c>
    </row>
    <row r="562" spans="1:7" x14ac:dyDescent="0.3">
      <c r="A562" t="s">
        <v>3369</v>
      </c>
      <c r="B562">
        <v>265</v>
      </c>
      <c r="C562">
        <v>133</v>
      </c>
      <c r="D562" t="s">
        <v>2752</v>
      </c>
      <c r="E562" t="s">
        <v>2752</v>
      </c>
      <c r="F562" t="s">
        <v>2752</v>
      </c>
      <c r="G562" t="s">
        <v>2752</v>
      </c>
    </row>
    <row r="563" spans="1:7" x14ac:dyDescent="0.3">
      <c r="A563" t="s">
        <v>3370</v>
      </c>
      <c r="B563">
        <v>227</v>
      </c>
      <c r="C563">
        <v>133</v>
      </c>
      <c r="D563" t="s">
        <v>2752</v>
      </c>
      <c r="E563" t="s">
        <v>2752</v>
      </c>
      <c r="F563" t="s">
        <v>2752</v>
      </c>
      <c r="G563" t="s">
        <v>2752</v>
      </c>
    </row>
    <row r="564" spans="1:7" x14ac:dyDescent="0.3">
      <c r="A564" t="s">
        <v>3371</v>
      </c>
      <c r="B564">
        <v>369</v>
      </c>
      <c r="C564">
        <v>0</v>
      </c>
      <c r="D564" t="s">
        <v>2752</v>
      </c>
      <c r="E564" t="s">
        <v>2752</v>
      </c>
      <c r="F564" t="s">
        <v>2752</v>
      </c>
      <c r="G564" t="s">
        <v>2752</v>
      </c>
    </row>
    <row r="565" spans="1:7" x14ac:dyDescent="0.3">
      <c r="A565" t="s">
        <v>3372</v>
      </c>
      <c r="B565">
        <v>179</v>
      </c>
      <c r="C565">
        <v>67</v>
      </c>
      <c r="D565" t="s">
        <v>2752</v>
      </c>
      <c r="E565" t="s">
        <v>2752</v>
      </c>
      <c r="F565" t="s">
        <v>2752</v>
      </c>
      <c r="G565" t="s">
        <v>2752</v>
      </c>
    </row>
    <row r="566" spans="1:7" x14ac:dyDescent="0.3">
      <c r="A566" t="s">
        <v>3373</v>
      </c>
      <c r="B566">
        <v>229</v>
      </c>
      <c r="C566">
        <v>0</v>
      </c>
      <c r="D566" t="s">
        <v>2752</v>
      </c>
      <c r="E566" t="s">
        <v>2752</v>
      </c>
      <c r="F566" t="s">
        <v>2752</v>
      </c>
      <c r="G566" t="s">
        <v>2752</v>
      </c>
    </row>
    <row r="567" spans="1:7" x14ac:dyDescent="0.3">
      <c r="A567" t="s">
        <v>3374</v>
      </c>
      <c r="B567">
        <v>194</v>
      </c>
      <c r="C567">
        <v>0</v>
      </c>
      <c r="D567" t="s">
        <v>2752</v>
      </c>
      <c r="E567" t="s">
        <v>2752</v>
      </c>
      <c r="F567" t="s">
        <v>2752</v>
      </c>
      <c r="G567" t="s">
        <v>2752</v>
      </c>
    </row>
    <row r="568" spans="1:7" x14ac:dyDescent="0.3">
      <c r="A568" t="s">
        <v>3375</v>
      </c>
      <c r="B568">
        <v>177</v>
      </c>
      <c r="C568">
        <v>67</v>
      </c>
      <c r="D568" t="s">
        <v>2752</v>
      </c>
      <c r="E568" t="s">
        <v>2752</v>
      </c>
      <c r="F568" t="s">
        <v>2752</v>
      </c>
      <c r="G568" t="s">
        <v>2752</v>
      </c>
    </row>
    <row r="569" spans="1:7" x14ac:dyDescent="0.3">
      <c r="A569" t="s">
        <v>3376</v>
      </c>
      <c r="B569">
        <v>408</v>
      </c>
      <c r="C569">
        <v>267</v>
      </c>
      <c r="D569" t="s">
        <v>2752</v>
      </c>
      <c r="E569" t="s">
        <v>2752</v>
      </c>
      <c r="F569" t="s">
        <v>2752</v>
      </c>
      <c r="G569" t="s">
        <v>2752</v>
      </c>
    </row>
    <row r="570" spans="1:7" x14ac:dyDescent="0.3">
      <c r="A570" t="s">
        <v>3377</v>
      </c>
      <c r="B570">
        <v>258</v>
      </c>
      <c r="C570">
        <v>0</v>
      </c>
      <c r="D570" t="s">
        <v>2752</v>
      </c>
      <c r="E570" t="s">
        <v>2752</v>
      </c>
      <c r="F570" t="s">
        <v>2752</v>
      </c>
      <c r="G570" t="s">
        <v>2752</v>
      </c>
    </row>
    <row r="571" spans="1:7" x14ac:dyDescent="0.3">
      <c r="A571" t="s">
        <v>3378</v>
      </c>
      <c r="B571">
        <v>268</v>
      </c>
      <c r="C571">
        <v>0</v>
      </c>
      <c r="D571" t="s">
        <v>2752</v>
      </c>
      <c r="E571" t="s">
        <v>2752</v>
      </c>
      <c r="F571" t="s">
        <v>2752</v>
      </c>
      <c r="G571" t="s">
        <v>2752</v>
      </c>
    </row>
    <row r="572" spans="1:7" x14ac:dyDescent="0.3">
      <c r="A572" t="s">
        <v>3379</v>
      </c>
      <c r="B572">
        <v>206</v>
      </c>
      <c r="C572">
        <v>400</v>
      </c>
      <c r="D572" t="s">
        <v>2752</v>
      </c>
      <c r="E572" t="s">
        <v>2752</v>
      </c>
      <c r="F572" t="s">
        <v>2752</v>
      </c>
      <c r="G572" t="s">
        <v>2752</v>
      </c>
    </row>
    <row r="573" spans="1:7" x14ac:dyDescent="0.3">
      <c r="A573" t="s">
        <v>3380</v>
      </c>
      <c r="B573">
        <v>197</v>
      </c>
      <c r="C573">
        <v>133</v>
      </c>
      <c r="D573" t="s">
        <v>2752</v>
      </c>
      <c r="E573" t="s">
        <v>2752</v>
      </c>
      <c r="F573" t="s">
        <v>2752</v>
      </c>
      <c r="G573" t="s">
        <v>2752</v>
      </c>
    </row>
    <row r="574" spans="1:7" x14ac:dyDescent="0.3">
      <c r="A574" t="s">
        <v>3381</v>
      </c>
      <c r="B574">
        <v>242</v>
      </c>
      <c r="C574">
        <v>67</v>
      </c>
      <c r="D574" t="s">
        <v>2752</v>
      </c>
      <c r="E574" t="s">
        <v>2752</v>
      </c>
      <c r="F574" t="s">
        <v>2752</v>
      </c>
      <c r="G574" t="s">
        <v>2752</v>
      </c>
    </row>
    <row r="575" spans="1:7" x14ac:dyDescent="0.3">
      <c r="A575" t="s">
        <v>3382</v>
      </c>
      <c r="B575">
        <v>156</v>
      </c>
      <c r="C575">
        <v>1000</v>
      </c>
      <c r="D575" t="s">
        <v>2752</v>
      </c>
      <c r="E575" t="s">
        <v>2752</v>
      </c>
      <c r="F575" t="s">
        <v>2752</v>
      </c>
      <c r="G575" t="s">
        <v>2752</v>
      </c>
    </row>
    <row r="576" spans="1:7" x14ac:dyDescent="0.3">
      <c r="A576" t="s">
        <v>3383</v>
      </c>
      <c r="B576">
        <v>188</v>
      </c>
      <c r="C576">
        <v>0</v>
      </c>
      <c r="D576" t="s">
        <v>2752</v>
      </c>
      <c r="E576" t="s">
        <v>2752</v>
      </c>
      <c r="F576" t="s">
        <v>2752</v>
      </c>
      <c r="G576" t="s">
        <v>2752</v>
      </c>
    </row>
    <row r="577" spans="1:7" x14ac:dyDescent="0.3">
      <c r="A577" t="s">
        <v>3384</v>
      </c>
      <c r="B577">
        <v>209</v>
      </c>
      <c r="C577">
        <v>0</v>
      </c>
      <c r="D577" t="s">
        <v>2752</v>
      </c>
      <c r="E577" t="s">
        <v>2752</v>
      </c>
      <c r="F577" t="s">
        <v>2752</v>
      </c>
      <c r="G577" t="s">
        <v>2752</v>
      </c>
    </row>
    <row r="578" spans="1:7" x14ac:dyDescent="0.3">
      <c r="A578" t="s">
        <v>3385</v>
      </c>
      <c r="B578">
        <v>220</v>
      </c>
      <c r="C578">
        <v>0</v>
      </c>
      <c r="D578" t="s">
        <v>2752</v>
      </c>
      <c r="E578" t="s">
        <v>2752</v>
      </c>
      <c r="F578" t="s">
        <v>2752</v>
      </c>
      <c r="G578" t="s">
        <v>2752</v>
      </c>
    </row>
    <row r="579" spans="1:7" x14ac:dyDescent="0.3">
      <c r="A579" t="s">
        <v>3386</v>
      </c>
      <c r="B579">
        <v>147</v>
      </c>
      <c r="C579">
        <v>0</v>
      </c>
      <c r="D579" t="s">
        <v>2752</v>
      </c>
      <c r="E579" t="s">
        <v>2752</v>
      </c>
      <c r="F579" t="s">
        <v>2752</v>
      </c>
      <c r="G579" t="s">
        <v>2752</v>
      </c>
    </row>
    <row r="580" spans="1:7" x14ac:dyDescent="0.3">
      <c r="A580" t="s">
        <v>3387</v>
      </c>
      <c r="B580">
        <v>233</v>
      </c>
      <c r="C580">
        <v>0</v>
      </c>
      <c r="D580" t="s">
        <v>2752</v>
      </c>
      <c r="E580" t="s">
        <v>2752</v>
      </c>
      <c r="F580" t="s">
        <v>2752</v>
      </c>
      <c r="G580" t="s">
        <v>2752</v>
      </c>
    </row>
    <row r="581" spans="1:7" x14ac:dyDescent="0.3">
      <c r="A581" t="s">
        <v>3388</v>
      </c>
      <c r="B581">
        <v>184</v>
      </c>
      <c r="C581">
        <v>0</v>
      </c>
      <c r="D581" t="s">
        <v>2752</v>
      </c>
      <c r="E581" t="s">
        <v>2752</v>
      </c>
      <c r="F581" t="s">
        <v>2752</v>
      </c>
      <c r="G581" t="s">
        <v>2752</v>
      </c>
    </row>
    <row r="582" spans="1:7" x14ac:dyDescent="0.3">
      <c r="A582" t="s">
        <v>3389</v>
      </c>
      <c r="B582">
        <v>139</v>
      </c>
      <c r="C582">
        <v>267</v>
      </c>
      <c r="D582" t="s">
        <v>2752</v>
      </c>
      <c r="E582" t="s">
        <v>2752</v>
      </c>
      <c r="F582" t="s">
        <v>2752</v>
      </c>
      <c r="G582" t="s">
        <v>2752</v>
      </c>
    </row>
    <row r="583" spans="1:7" x14ac:dyDescent="0.3">
      <c r="A583" t="s">
        <v>3390</v>
      </c>
      <c r="B583">
        <v>179</v>
      </c>
      <c r="C583">
        <v>0</v>
      </c>
      <c r="D583" t="s">
        <v>2752</v>
      </c>
      <c r="E583" t="s">
        <v>2752</v>
      </c>
      <c r="F583" t="s">
        <v>2752</v>
      </c>
      <c r="G583" t="s">
        <v>2752</v>
      </c>
    </row>
    <row r="584" spans="1:7" x14ac:dyDescent="0.3">
      <c r="A584" t="s">
        <v>3391</v>
      </c>
      <c r="B584">
        <v>272</v>
      </c>
      <c r="C584">
        <v>0</v>
      </c>
      <c r="D584" t="s">
        <v>2752</v>
      </c>
      <c r="E584" t="s">
        <v>2752</v>
      </c>
      <c r="F584" t="s">
        <v>2752</v>
      </c>
      <c r="G584" t="s">
        <v>2752</v>
      </c>
    </row>
    <row r="585" spans="1:7" x14ac:dyDescent="0.3">
      <c r="A585" t="s">
        <v>3392</v>
      </c>
      <c r="B585">
        <v>172</v>
      </c>
      <c r="C585">
        <v>0</v>
      </c>
      <c r="D585" t="s">
        <v>2752</v>
      </c>
      <c r="E585" t="s">
        <v>2752</v>
      </c>
      <c r="F585" t="s">
        <v>2752</v>
      </c>
      <c r="G585" t="s">
        <v>2752</v>
      </c>
    </row>
    <row r="586" spans="1:7" x14ac:dyDescent="0.3">
      <c r="A586" t="s">
        <v>3393</v>
      </c>
      <c r="B586">
        <v>322</v>
      </c>
      <c r="C586">
        <v>0</v>
      </c>
      <c r="D586" t="s">
        <v>2752</v>
      </c>
      <c r="E586" t="s">
        <v>2752</v>
      </c>
      <c r="F586" t="s">
        <v>2752</v>
      </c>
      <c r="G586" t="s">
        <v>2752</v>
      </c>
    </row>
    <row r="587" spans="1:7" x14ac:dyDescent="0.3">
      <c r="A587" t="s">
        <v>3394</v>
      </c>
      <c r="B587">
        <v>317</v>
      </c>
      <c r="C587">
        <v>0</v>
      </c>
      <c r="D587" t="s">
        <v>2752</v>
      </c>
      <c r="E587" t="s">
        <v>2752</v>
      </c>
      <c r="F587" t="s">
        <v>2752</v>
      </c>
      <c r="G587" t="s">
        <v>2752</v>
      </c>
    </row>
    <row r="588" spans="1:7" x14ac:dyDescent="0.3">
      <c r="A588" t="s">
        <v>3395</v>
      </c>
      <c r="B588">
        <v>194</v>
      </c>
      <c r="C588">
        <v>0</v>
      </c>
      <c r="D588" t="s">
        <v>2752</v>
      </c>
      <c r="E588" t="s">
        <v>2752</v>
      </c>
      <c r="F588" t="s">
        <v>2752</v>
      </c>
      <c r="G588" t="s">
        <v>2752</v>
      </c>
    </row>
    <row r="589" spans="1:7" x14ac:dyDescent="0.3">
      <c r="A589" t="s">
        <v>3396</v>
      </c>
      <c r="B589">
        <v>254</v>
      </c>
      <c r="C589">
        <v>0</v>
      </c>
      <c r="D589" t="s">
        <v>2752</v>
      </c>
      <c r="E589" t="s">
        <v>2752</v>
      </c>
      <c r="F589" t="s">
        <v>2752</v>
      </c>
      <c r="G589" t="s">
        <v>2752</v>
      </c>
    </row>
    <row r="590" spans="1:7" x14ac:dyDescent="0.3">
      <c r="A590" t="s">
        <v>3397</v>
      </c>
      <c r="B590">
        <v>314</v>
      </c>
      <c r="C590">
        <v>0</v>
      </c>
      <c r="D590" t="s">
        <v>2752</v>
      </c>
      <c r="E590" t="s">
        <v>2752</v>
      </c>
      <c r="F590" t="s">
        <v>2752</v>
      </c>
      <c r="G590" t="s">
        <v>2752</v>
      </c>
    </row>
    <row r="591" spans="1:7" x14ac:dyDescent="0.3">
      <c r="A591" t="s">
        <v>3398</v>
      </c>
      <c r="B591">
        <v>270</v>
      </c>
      <c r="C591">
        <v>0</v>
      </c>
      <c r="D591" t="s">
        <v>2752</v>
      </c>
      <c r="E591" t="s">
        <v>2752</v>
      </c>
      <c r="F591" t="s">
        <v>2752</v>
      </c>
      <c r="G591" t="s">
        <v>2752</v>
      </c>
    </row>
    <row r="592" spans="1:7" x14ac:dyDescent="0.3">
      <c r="A592" t="s">
        <v>3399</v>
      </c>
      <c r="B592">
        <v>305</v>
      </c>
      <c r="C592">
        <v>0</v>
      </c>
      <c r="D592" t="s">
        <v>2752</v>
      </c>
      <c r="E592" t="s">
        <v>2752</v>
      </c>
      <c r="F592" t="s">
        <v>2752</v>
      </c>
      <c r="G592" t="s">
        <v>2752</v>
      </c>
    </row>
    <row r="593" spans="1:7" x14ac:dyDescent="0.3">
      <c r="A593" t="s">
        <v>3400</v>
      </c>
      <c r="B593">
        <v>236</v>
      </c>
      <c r="C593">
        <v>0</v>
      </c>
      <c r="D593" t="s">
        <v>2752</v>
      </c>
      <c r="E593" t="s">
        <v>2752</v>
      </c>
      <c r="F593" t="s">
        <v>2752</v>
      </c>
      <c r="G593" t="s">
        <v>2752</v>
      </c>
    </row>
    <row r="594" spans="1:7" x14ac:dyDescent="0.3">
      <c r="A594" t="s">
        <v>3401</v>
      </c>
      <c r="B594">
        <v>275</v>
      </c>
      <c r="C594">
        <v>0</v>
      </c>
      <c r="D594" t="s">
        <v>2752</v>
      </c>
      <c r="E594" t="s">
        <v>2752</v>
      </c>
      <c r="F594" t="s">
        <v>2752</v>
      </c>
      <c r="G594" t="s">
        <v>2752</v>
      </c>
    </row>
    <row r="595" spans="1:7" x14ac:dyDescent="0.3">
      <c r="A595" t="s">
        <v>3402</v>
      </c>
      <c r="B595">
        <v>281</v>
      </c>
      <c r="C595">
        <v>0</v>
      </c>
      <c r="D595" t="s">
        <v>2752</v>
      </c>
      <c r="E595" t="s">
        <v>2752</v>
      </c>
      <c r="F595" t="s">
        <v>2752</v>
      </c>
      <c r="G595" t="s">
        <v>2752</v>
      </c>
    </row>
    <row r="596" spans="1:7" x14ac:dyDescent="0.3">
      <c r="A596" t="s">
        <v>3403</v>
      </c>
      <c r="B596">
        <v>161</v>
      </c>
      <c r="C596">
        <v>0</v>
      </c>
      <c r="D596" t="s">
        <v>2752</v>
      </c>
      <c r="E596" t="s">
        <v>2752</v>
      </c>
      <c r="F596" t="s">
        <v>2752</v>
      </c>
      <c r="G596" t="s">
        <v>2752</v>
      </c>
    </row>
    <row r="597" spans="1:7" x14ac:dyDescent="0.3">
      <c r="A597" t="s">
        <v>3404</v>
      </c>
      <c r="B597">
        <v>239</v>
      </c>
      <c r="C597">
        <v>0</v>
      </c>
      <c r="D597" t="s">
        <v>2752</v>
      </c>
      <c r="E597" t="s">
        <v>2752</v>
      </c>
      <c r="F597" t="s">
        <v>2752</v>
      </c>
      <c r="G597" t="s">
        <v>2752</v>
      </c>
    </row>
    <row r="598" spans="1:7" x14ac:dyDescent="0.3">
      <c r="A598" t="s">
        <v>3405</v>
      </c>
      <c r="B598">
        <v>209</v>
      </c>
      <c r="C598">
        <v>0</v>
      </c>
      <c r="D598" t="s">
        <v>2752</v>
      </c>
      <c r="E598" t="s">
        <v>2752</v>
      </c>
      <c r="F598" t="s">
        <v>2752</v>
      </c>
      <c r="G598" t="s">
        <v>2752</v>
      </c>
    </row>
    <row r="599" spans="1:7" x14ac:dyDescent="0.3">
      <c r="A599" t="s">
        <v>3406</v>
      </c>
      <c r="B599">
        <v>250</v>
      </c>
      <c r="C599">
        <v>0</v>
      </c>
      <c r="D599" t="s">
        <v>2752</v>
      </c>
      <c r="E599" t="s">
        <v>2752</v>
      </c>
      <c r="F599" t="s">
        <v>2752</v>
      </c>
      <c r="G599" t="s">
        <v>2752</v>
      </c>
    </row>
    <row r="600" spans="1:7" x14ac:dyDescent="0.3">
      <c r="A600" t="s">
        <v>3407</v>
      </c>
      <c r="B600">
        <v>161</v>
      </c>
      <c r="C600">
        <v>0</v>
      </c>
      <c r="D600" t="s">
        <v>2752</v>
      </c>
      <c r="E600" t="s">
        <v>2752</v>
      </c>
      <c r="F600" t="s">
        <v>2752</v>
      </c>
      <c r="G600" t="s">
        <v>2752</v>
      </c>
    </row>
    <row r="601" spans="1:7" x14ac:dyDescent="0.3">
      <c r="A601" t="s">
        <v>3408</v>
      </c>
      <c r="B601">
        <v>390</v>
      </c>
      <c r="C601">
        <v>667</v>
      </c>
      <c r="D601" t="s">
        <v>2752</v>
      </c>
      <c r="E601" t="s">
        <v>2752</v>
      </c>
      <c r="F601" t="s">
        <v>2752</v>
      </c>
      <c r="G601" t="s">
        <v>2752</v>
      </c>
    </row>
    <row r="602" spans="1:7" x14ac:dyDescent="0.3">
      <c r="A602" t="s">
        <v>3409</v>
      </c>
      <c r="B602">
        <v>318</v>
      </c>
      <c r="C602">
        <v>67</v>
      </c>
      <c r="D602" t="s">
        <v>2752</v>
      </c>
      <c r="E602" t="s">
        <v>2752</v>
      </c>
      <c r="F602" t="s">
        <v>2752</v>
      </c>
      <c r="G602" t="s">
        <v>2752</v>
      </c>
    </row>
    <row r="603" spans="1:7" x14ac:dyDescent="0.3">
      <c r="A603" t="s">
        <v>3410</v>
      </c>
      <c r="B603">
        <v>238</v>
      </c>
      <c r="C603">
        <v>0</v>
      </c>
      <c r="D603" t="s">
        <v>2752</v>
      </c>
      <c r="E603" t="s">
        <v>2752</v>
      </c>
      <c r="F603" t="s">
        <v>2752</v>
      </c>
      <c r="G603" t="s">
        <v>2752</v>
      </c>
    </row>
    <row r="604" spans="1:7" x14ac:dyDescent="0.3">
      <c r="A604" t="s">
        <v>3411</v>
      </c>
      <c r="B604">
        <v>199</v>
      </c>
      <c r="C604">
        <v>0</v>
      </c>
      <c r="D604" t="s">
        <v>2752</v>
      </c>
      <c r="E604" t="s">
        <v>2752</v>
      </c>
      <c r="F604" t="s">
        <v>2752</v>
      </c>
      <c r="G604" t="s">
        <v>2752</v>
      </c>
    </row>
    <row r="605" spans="1:7" x14ac:dyDescent="0.3">
      <c r="A605" t="s">
        <v>3412</v>
      </c>
      <c r="B605">
        <v>163</v>
      </c>
      <c r="C605">
        <v>0</v>
      </c>
      <c r="D605" t="s">
        <v>2752</v>
      </c>
      <c r="E605" t="s">
        <v>2752</v>
      </c>
      <c r="F605" t="s">
        <v>2752</v>
      </c>
      <c r="G605" t="s">
        <v>2752</v>
      </c>
    </row>
    <row r="606" spans="1:7" x14ac:dyDescent="0.3">
      <c r="A606" t="s">
        <v>3413</v>
      </c>
      <c r="B606">
        <v>241</v>
      </c>
      <c r="C606">
        <v>0</v>
      </c>
      <c r="D606" t="s">
        <v>2752</v>
      </c>
      <c r="E606" t="s">
        <v>2752</v>
      </c>
      <c r="F606" t="s">
        <v>2752</v>
      </c>
      <c r="G606" t="s">
        <v>2752</v>
      </c>
    </row>
    <row r="607" spans="1:7" x14ac:dyDescent="0.3">
      <c r="A607" t="s">
        <v>3414</v>
      </c>
      <c r="B607">
        <v>144</v>
      </c>
      <c r="C607">
        <v>0</v>
      </c>
      <c r="D607" t="s">
        <v>2752</v>
      </c>
      <c r="E607" t="s">
        <v>2752</v>
      </c>
      <c r="F607" t="s">
        <v>2752</v>
      </c>
      <c r="G607" t="s">
        <v>2752</v>
      </c>
    </row>
    <row r="608" spans="1:7" x14ac:dyDescent="0.3">
      <c r="A608" t="s">
        <v>3415</v>
      </c>
      <c r="B608">
        <v>159</v>
      </c>
      <c r="C608">
        <v>0</v>
      </c>
      <c r="D608" t="s">
        <v>2752</v>
      </c>
      <c r="E608" t="s">
        <v>2752</v>
      </c>
      <c r="F608" t="s">
        <v>2752</v>
      </c>
      <c r="G608" t="s">
        <v>2752</v>
      </c>
    </row>
    <row r="609" spans="1:7" x14ac:dyDescent="0.3">
      <c r="A609" t="s">
        <v>3416</v>
      </c>
      <c r="B609">
        <v>145</v>
      </c>
      <c r="C609">
        <v>0</v>
      </c>
      <c r="D609" t="s">
        <v>2752</v>
      </c>
      <c r="E609" t="s">
        <v>2752</v>
      </c>
      <c r="F609" t="s">
        <v>2752</v>
      </c>
      <c r="G609" t="s">
        <v>2752</v>
      </c>
    </row>
    <row r="610" spans="1:7" x14ac:dyDescent="0.3">
      <c r="A610" t="s">
        <v>3417</v>
      </c>
      <c r="B610">
        <v>185</v>
      </c>
      <c r="C610">
        <v>0</v>
      </c>
      <c r="D610" t="s">
        <v>2752</v>
      </c>
      <c r="E610" t="s">
        <v>2752</v>
      </c>
      <c r="F610" t="s">
        <v>2752</v>
      </c>
      <c r="G610" t="s">
        <v>2752</v>
      </c>
    </row>
    <row r="611" spans="1:7" x14ac:dyDescent="0.3">
      <c r="A611" t="s">
        <v>3418</v>
      </c>
      <c r="B611">
        <v>144</v>
      </c>
      <c r="C611">
        <v>0</v>
      </c>
      <c r="D611" t="s">
        <v>2752</v>
      </c>
      <c r="E611" t="s">
        <v>2752</v>
      </c>
      <c r="F611" t="s">
        <v>2752</v>
      </c>
      <c r="G611" t="s">
        <v>2752</v>
      </c>
    </row>
    <row r="612" spans="1:7" x14ac:dyDescent="0.3">
      <c r="A612" t="s">
        <v>3419</v>
      </c>
      <c r="B612">
        <v>191</v>
      </c>
      <c r="C612">
        <v>0</v>
      </c>
      <c r="D612" t="s">
        <v>2752</v>
      </c>
      <c r="E612" t="s">
        <v>2752</v>
      </c>
      <c r="F612" t="s">
        <v>2752</v>
      </c>
      <c r="G612" t="s">
        <v>2752</v>
      </c>
    </row>
    <row r="613" spans="1:7" x14ac:dyDescent="0.3">
      <c r="A613" t="s">
        <v>3420</v>
      </c>
      <c r="B613">
        <v>212</v>
      </c>
      <c r="C613">
        <v>0</v>
      </c>
      <c r="D613" t="s">
        <v>2752</v>
      </c>
      <c r="E613" t="s">
        <v>2752</v>
      </c>
      <c r="F613" t="s">
        <v>2752</v>
      </c>
      <c r="G613" t="s">
        <v>2752</v>
      </c>
    </row>
    <row r="614" spans="1:7" x14ac:dyDescent="0.3">
      <c r="A614" t="s">
        <v>3421</v>
      </c>
      <c r="B614">
        <v>159</v>
      </c>
      <c r="C614">
        <v>0</v>
      </c>
      <c r="D614" t="s">
        <v>2752</v>
      </c>
      <c r="E614" t="s">
        <v>2752</v>
      </c>
      <c r="F614" t="s">
        <v>2752</v>
      </c>
      <c r="G614" t="s">
        <v>2752</v>
      </c>
    </row>
    <row r="615" spans="1:7" x14ac:dyDescent="0.3">
      <c r="A615" t="s">
        <v>3422</v>
      </c>
      <c r="B615">
        <v>167</v>
      </c>
      <c r="C615">
        <v>0</v>
      </c>
      <c r="D615" t="s">
        <v>2752</v>
      </c>
      <c r="E615" t="s">
        <v>2752</v>
      </c>
      <c r="F615" t="s">
        <v>2752</v>
      </c>
      <c r="G615" t="s">
        <v>2752</v>
      </c>
    </row>
    <row r="616" spans="1:7" x14ac:dyDescent="0.3">
      <c r="A616" t="s">
        <v>3423</v>
      </c>
      <c r="B616">
        <v>192</v>
      </c>
      <c r="C616">
        <v>0</v>
      </c>
      <c r="D616" t="s">
        <v>2752</v>
      </c>
      <c r="E616" t="s">
        <v>2752</v>
      </c>
      <c r="F616" t="s">
        <v>2752</v>
      </c>
      <c r="G616" t="s">
        <v>2752</v>
      </c>
    </row>
    <row r="617" spans="1:7" x14ac:dyDescent="0.3">
      <c r="A617" t="s">
        <v>3424</v>
      </c>
      <c r="B617">
        <v>330</v>
      </c>
      <c r="C617">
        <v>0</v>
      </c>
      <c r="D617" t="s">
        <v>2752</v>
      </c>
      <c r="E617" t="s">
        <v>2752</v>
      </c>
      <c r="F617" t="s">
        <v>2752</v>
      </c>
      <c r="G617" t="s">
        <v>2752</v>
      </c>
    </row>
    <row r="618" spans="1:7" x14ac:dyDescent="0.3">
      <c r="A618" t="s">
        <v>3425</v>
      </c>
      <c r="B618">
        <v>189</v>
      </c>
      <c r="C618">
        <v>133</v>
      </c>
      <c r="D618" t="s">
        <v>2752</v>
      </c>
      <c r="E618" t="s">
        <v>2752</v>
      </c>
      <c r="F618" t="s">
        <v>2752</v>
      </c>
      <c r="G618" t="s">
        <v>2752</v>
      </c>
    </row>
    <row r="619" spans="1:7" x14ac:dyDescent="0.3">
      <c r="A619" t="s">
        <v>3426</v>
      </c>
      <c r="B619">
        <v>181</v>
      </c>
      <c r="C619">
        <v>0</v>
      </c>
      <c r="D619" t="s">
        <v>2752</v>
      </c>
      <c r="E619" t="s">
        <v>2752</v>
      </c>
      <c r="F619" t="s">
        <v>2752</v>
      </c>
      <c r="G619" t="s">
        <v>2752</v>
      </c>
    </row>
    <row r="620" spans="1:7" x14ac:dyDescent="0.3">
      <c r="A620" t="s">
        <v>3427</v>
      </c>
      <c r="B620">
        <v>239</v>
      </c>
      <c r="C620">
        <v>67</v>
      </c>
      <c r="D620" t="s">
        <v>2752</v>
      </c>
      <c r="E620" t="s">
        <v>2752</v>
      </c>
      <c r="F620" t="s">
        <v>2752</v>
      </c>
      <c r="G620" t="s">
        <v>2752</v>
      </c>
    </row>
    <row r="621" spans="1:7" x14ac:dyDescent="0.3">
      <c r="A621" t="s">
        <v>3428</v>
      </c>
      <c r="B621">
        <v>260</v>
      </c>
      <c r="C621">
        <v>0</v>
      </c>
      <c r="D621" t="s">
        <v>2752</v>
      </c>
      <c r="E621" t="s">
        <v>2752</v>
      </c>
      <c r="F621" t="s">
        <v>2752</v>
      </c>
      <c r="G621" t="s">
        <v>2752</v>
      </c>
    </row>
    <row r="622" spans="1:7" x14ac:dyDescent="0.3">
      <c r="A622" t="s">
        <v>3429</v>
      </c>
      <c r="B622">
        <v>294</v>
      </c>
      <c r="C622">
        <v>0</v>
      </c>
      <c r="D622" t="s">
        <v>2752</v>
      </c>
      <c r="E622" t="s">
        <v>2752</v>
      </c>
      <c r="F622" t="s">
        <v>2752</v>
      </c>
      <c r="G622" t="s">
        <v>2752</v>
      </c>
    </row>
    <row r="623" spans="1:7" x14ac:dyDescent="0.3">
      <c r="A623" t="s">
        <v>3430</v>
      </c>
      <c r="B623">
        <v>181</v>
      </c>
      <c r="C623">
        <v>0</v>
      </c>
      <c r="D623" t="s">
        <v>2752</v>
      </c>
      <c r="E623" t="s">
        <v>2752</v>
      </c>
      <c r="F623" t="s">
        <v>2752</v>
      </c>
      <c r="G623" t="s">
        <v>2752</v>
      </c>
    </row>
    <row r="624" spans="1:7" x14ac:dyDescent="0.3">
      <c r="A624" t="s">
        <v>3431</v>
      </c>
      <c r="B624">
        <v>189</v>
      </c>
      <c r="C624">
        <v>0</v>
      </c>
      <c r="D624" t="s">
        <v>2752</v>
      </c>
      <c r="E624" t="s">
        <v>2752</v>
      </c>
      <c r="F624" t="s">
        <v>2752</v>
      </c>
      <c r="G624" t="s">
        <v>2752</v>
      </c>
    </row>
    <row r="625" spans="1:7" x14ac:dyDescent="0.3">
      <c r="A625" t="s">
        <v>3432</v>
      </c>
      <c r="B625">
        <v>203</v>
      </c>
      <c r="C625">
        <v>0</v>
      </c>
      <c r="D625" t="s">
        <v>2752</v>
      </c>
      <c r="E625" t="s">
        <v>2752</v>
      </c>
      <c r="F625" t="s">
        <v>2752</v>
      </c>
      <c r="G625" t="s">
        <v>2752</v>
      </c>
    </row>
    <row r="626" spans="1:7" x14ac:dyDescent="0.3">
      <c r="A626" t="s">
        <v>3433</v>
      </c>
      <c r="B626">
        <v>221</v>
      </c>
      <c r="C626">
        <v>333</v>
      </c>
      <c r="D626" t="s">
        <v>2752</v>
      </c>
      <c r="E626" t="s">
        <v>2752</v>
      </c>
      <c r="F626" t="s">
        <v>2752</v>
      </c>
      <c r="G626" t="s">
        <v>2752</v>
      </c>
    </row>
    <row r="627" spans="1:7" x14ac:dyDescent="0.3">
      <c r="A627" t="s">
        <v>3434</v>
      </c>
      <c r="B627">
        <v>329</v>
      </c>
      <c r="C627">
        <v>3267</v>
      </c>
      <c r="D627" t="s">
        <v>2752</v>
      </c>
      <c r="E627" t="s">
        <v>2752</v>
      </c>
      <c r="F627" t="s">
        <v>2752</v>
      </c>
      <c r="G627" t="s">
        <v>2752</v>
      </c>
    </row>
    <row r="628" spans="1:7" x14ac:dyDescent="0.3">
      <c r="A628" t="s">
        <v>3435</v>
      </c>
      <c r="B628">
        <v>269</v>
      </c>
      <c r="C628">
        <v>3533</v>
      </c>
      <c r="D628" t="s">
        <v>2752</v>
      </c>
      <c r="E628" t="s">
        <v>2752</v>
      </c>
      <c r="F628" t="s">
        <v>2752</v>
      </c>
      <c r="G628" t="s">
        <v>2752</v>
      </c>
    </row>
    <row r="629" spans="1:7" x14ac:dyDescent="0.3">
      <c r="A629" t="s">
        <v>3436</v>
      </c>
      <c r="B629">
        <v>247</v>
      </c>
      <c r="C629">
        <v>31447</v>
      </c>
      <c r="D629" t="s">
        <v>2752</v>
      </c>
      <c r="E629" t="s">
        <v>2752</v>
      </c>
      <c r="F629" t="s">
        <v>2752</v>
      </c>
      <c r="G629" t="s">
        <v>2752</v>
      </c>
    </row>
    <row r="630" spans="1:7" x14ac:dyDescent="0.3">
      <c r="A630" t="s">
        <v>3437</v>
      </c>
      <c r="B630">
        <v>204</v>
      </c>
      <c r="C630">
        <v>0</v>
      </c>
      <c r="D630" t="s">
        <v>2752</v>
      </c>
      <c r="E630" t="s">
        <v>2752</v>
      </c>
      <c r="F630" t="s">
        <v>2752</v>
      </c>
      <c r="G630" t="s">
        <v>2752</v>
      </c>
    </row>
    <row r="631" spans="1:7" x14ac:dyDescent="0.3">
      <c r="A631" t="s">
        <v>3438</v>
      </c>
      <c r="B631">
        <v>187</v>
      </c>
      <c r="C631">
        <v>0</v>
      </c>
      <c r="D631" t="s">
        <v>2752</v>
      </c>
      <c r="E631" t="s">
        <v>2752</v>
      </c>
      <c r="F631" t="s">
        <v>2752</v>
      </c>
      <c r="G631" t="s">
        <v>2752</v>
      </c>
    </row>
    <row r="632" spans="1:7" x14ac:dyDescent="0.3">
      <c r="A632" t="s">
        <v>3439</v>
      </c>
      <c r="B632">
        <v>173</v>
      </c>
      <c r="C632">
        <v>0</v>
      </c>
      <c r="D632" t="s">
        <v>2752</v>
      </c>
      <c r="E632" t="s">
        <v>2752</v>
      </c>
      <c r="F632" t="s">
        <v>2752</v>
      </c>
      <c r="G632" t="s">
        <v>2752</v>
      </c>
    </row>
    <row r="633" spans="1:7" x14ac:dyDescent="0.3">
      <c r="A633" t="s">
        <v>3440</v>
      </c>
      <c r="B633">
        <v>301</v>
      </c>
      <c r="C633">
        <v>0</v>
      </c>
      <c r="D633" t="s">
        <v>2752</v>
      </c>
      <c r="E633" t="s">
        <v>2752</v>
      </c>
      <c r="F633" t="s">
        <v>2752</v>
      </c>
      <c r="G633" t="s">
        <v>2752</v>
      </c>
    </row>
    <row r="634" spans="1:7" x14ac:dyDescent="0.3">
      <c r="A634" t="s">
        <v>3441</v>
      </c>
      <c r="B634">
        <v>283</v>
      </c>
      <c r="C634">
        <v>0</v>
      </c>
      <c r="D634" t="s">
        <v>2752</v>
      </c>
      <c r="E634" t="s">
        <v>2752</v>
      </c>
      <c r="F634" t="s">
        <v>2752</v>
      </c>
      <c r="G634" t="s">
        <v>2752</v>
      </c>
    </row>
    <row r="635" spans="1:7" x14ac:dyDescent="0.3">
      <c r="A635" t="s">
        <v>3442</v>
      </c>
      <c r="B635">
        <v>251</v>
      </c>
      <c r="C635">
        <v>0</v>
      </c>
      <c r="D635" t="s">
        <v>2752</v>
      </c>
      <c r="E635" t="s">
        <v>2752</v>
      </c>
      <c r="F635" t="s">
        <v>2752</v>
      </c>
      <c r="G635" t="s">
        <v>2752</v>
      </c>
    </row>
    <row r="636" spans="1:7" x14ac:dyDescent="0.3">
      <c r="A636" t="s">
        <v>3443</v>
      </c>
      <c r="B636">
        <v>293</v>
      </c>
      <c r="C636">
        <v>0</v>
      </c>
      <c r="D636" t="s">
        <v>2752</v>
      </c>
      <c r="E636" t="s">
        <v>2752</v>
      </c>
      <c r="F636" t="s">
        <v>2752</v>
      </c>
      <c r="G636" t="s">
        <v>2752</v>
      </c>
    </row>
    <row r="637" spans="1:7" x14ac:dyDescent="0.3">
      <c r="A637" t="s">
        <v>3444</v>
      </c>
      <c r="B637">
        <v>340</v>
      </c>
      <c r="C637">
        <v>0</v>
      </c>
      <c r="D637" t="s">
        <v>2752</v>
      </c>
      <c r="E637" t="s">
        <v>2752</v>
      </c>
      <c r="F637" t="s">
        <v>2752</v>
      </c>
      <c r="G637" t="s">
        <v>2752</v>
      </c>
    </row>
    <row r="638" spans="1:7" x14ac:dyDescent="0.3">
      <c r="A638" t="s">
        <v>3445</v>
      </c>
      <c r="B638">
        <v>202</v>
      </c>
      <c r="C638">
        <v>0</v>
      </c>
      <c r="D638" t="s">
        <v>2752</v>
      </c>
      <c r="E638" t="s">
        <v>2752</v>
      </c>
      <c r="F638" t="s">
        <v>2752</v>
      </c>
      <c r="G638" t="s">
        <v>2752</v>
      </c>
    </row>
    <row r="639" spans="1:7" x14ac:dyDescent="0.3">
      <c r="A639" t="s">
        <v>3446</v>
      </c>
      <c r="B639">
        <v>157</v>
      </c>
      <c r="C639">
        <v>0</v>
      </c>
      <c r="D639" t="s">
        <v>2752</v>
      </c>
      <c r="E639" t="s">
        <v>2752</v>
      </c>
      <c r="F639" t="s">
        <v>2752</v>
      </c>
      <c r="G639" t="s">
        <v>2752</v>
      </c>
    </row>
    <row r="640" spans="1:7" x14ac:dyDescent="0.3">
      <c r="A640" t="s">
        <v>3447</v>
      </c>
      <c r="B640">
        <v>160</v>
      </c>
      <c r="C640">
        <v>0</v>
      </c>
      <c r="D640" t="s">
        <v>2752</v>
      </c>
      <c r="E640" t="s">
        <v>2752</v>
      </c>
      <c r="F640" t="s">
        <v>2752</v>
      </c>
      <c r="G640" t="s">
        <v>2752</v>
      </c>
    </row>
    <row r="641" spans="1:7" x14ac:dyDescent="0.3">
      <c r="A641" t="s">
        <v>3448</v>
      </c>
      <c r="B641">
        <v>226</v>
      </c>
      <c r="C641">
        <v>0</v>
      </c>
      <c r="D641" t="s">
        <v>2752</v>
      </c>
      <c r="E641" t="s">
        <v>2752</v>
      </c>
      <c r="F641" t="s">
        <v>2752</v>
      </c>
      <c r="G641" t="s">
        <v>2752</v>
      </c>
    </row>
    <row r="642" spans="1:7" x14ac:dyDescent="0.3">
      <c r="A642" t="s">
        <v>3449</v>
      </c>
      <c r="B642">
        <v>264</v>
      </c>
      <c r="C642">
        <v>0</v>
      </c>
      <c r="D642" t="s">
        <v>2752</v>
      </c>
      <c r="E642" t="s">
        <v>2752</v>
      </c>
      <c r="F642" t="s">
        <v>2752</v>
      </c>
      <c r="G642" t="s">
        <v>2752</v>
      </c>
    </row>
    <row r="643" spans="1:7" x14ac:dyDescent="0.3">
      <c r="A643" t="s">
        <v>3450</v>
      </c>
      <c r="B643">
        <v>194</v>
      </c>
      <c r="C643">
        <v>0</v>
      </c>
      <c r="D643" t="s">
        <v>2752</v>
      </c>
      <c r="E643" t="s">
        <v>2752</v>
      </c>
      <c r="F643" t="s">
        <v>2752</v>
      </c>
      <c r="G643" t="s">
        <v>2752</v>
      </c>
    </row>
    <row r="644" spans="1:7" x14ac:dyDescent="0.3">
      <c r="A644" t="s">
        <v>3451</v>
      </c>
      <c r="B644">
        <v>68</v>
      </c>
      <c r="C644">
        <v>0</v>
      </c>
      <c r="D644" t="s">
        <v>2752</v>
      </c>
      <c r="E644" t="s">
        <v>2752</v>
      </c>
      <c r="F644" t="s">
        <v>2752</v>
      </c>
      <c r="G644" t="s">
        <v>2752</v>
      </c>
    </row>
    <row r="645" spans="1:7" x14ac:dyDescent="0.3">
      <c r="A645" t="s">
        <v>3452</v>
      </c>
      <c r="B645">
        <v>222</v>
      </c>
      <c r="C645">
        <v>0</v>
      </c>
      <c r="D645" t="s">
        <v>2752</v>
      </c>
      <c r="E645" t="s">
        <v>2752</v>
      </c>
      <c r="F645" t="s">
        <v>2752</v>
      </c>
      <c r="G645" t="s">
        <v>2752</v>
      </c>
    </row>
    <row r="646" spans="1:7" x14ac:dyDescent="0.3">
      <c r="A646" t="s">
        <v>3453</v>
      </c>
      <c r="B646">
        <v>194</v>
      </c>
      <c r="C646">
        <v>0</v>
      </c>
      <c r="D646" t="s">
        <v>2752</v>
      </c>
      <c r="E646" t="s">
        <v>2752</v>
      </c>
      <c r="F646" t="s">
        <v>2752</v>
      </c>
      <c r="G646" t="s">
        <v>2752</v>
      </c>
    </row>
    <row r="647" spans="1:7" x14ac:dyDescent="0.3">
      <c r="A647" t="s">
        <v>3454</v>
      </c>
      <c r="B647">
        <v>222</v>
      </c>
      <c r="C647">
        <v>0</v>
      </c>
      <c r="D647" t="s">
        <v>2752</v>
      </c>
      <c r="E647" t="s">
        <v>2752</v>
      </c>
      <c r="F647" t="s">
        <v>2752</v>
      </c>
      <c r="G647" t="s">
        <v>2752</v>
      </c>
    </row>
    <row r="648" spans="1:7" x14ac:dyDescent="0.3">
      <c r="A648" t="s">
        <v>3455</v>
      </c>
      <c r="B648">
        <v>186</v>
      </c>
      <c r="C648">
        <v>0</v>
      </c>
      <c r="D648" t="s">
        <v>2752</v>
      </c>
      <c r="E648" t="s">
        <v>2752</v>
      </c>
      <c r="F648" t="s">
        <v>2752</v>
      </c>
      <c r="G648" t="s">
        <v>2752</v>
      </c>
    </row>
    <row r="649" spans="1:7" x14ac:dyDescent="0.3">
      <c r="A649" t="s">
        <v>3456</v>
      </c>
      <c r="B649">
        <v>169</v>
      </c>
      <c r="C649">
        <v>0</v>
      </c>
      <c r="D649" t="s">
        <v>2752</v>
      </c>
      <c r="E649" t="s">
        <v>2752</v>
      </c>
      <c r="F649" t="s">
        <v>2752</v>
      </c>
      <c r="G649" t="s">
        <v>2752</v>
      </c>
    </row>
    <row r="650" spans="1:7" x14ac:dyDescent="0.3">
      <c r="A650" t="s">
        <v>3457</v>
      </c>
      <c r="B650">
        <v>247</v>
      </c>
      <c r="C650">
        <v>0</v>
      </c>
      <c r="D650" t="s">
        <v>2752</v>
      </c>
      <c r="E650" t="s">
        <v>2752</v>
      </c>
      <c r="F650" t="s">
        <v>2752</v>
      </c>
      <c r="G650" t="s">
        <v>2752</v>
      </c>
    </row>
    <row r="651" spans="1:7" x14ac:dyDescent="0.3">
      <c r="A651" t="s">
        <v>3458</v>
      </c>
      <c r="B651">
        <v>250</v>
      </c>
      <c r="C651">
        <v>0</v>
      </c>
      <c r="D651" t="s">
        <v>2752</v>
      </c>
      <c r="E651" t="s">
        <v>2752</v>
      </c>
      <c r="F651" t="s">
        <v>2752</v>
      </c>
      <c r="G651" t="s">
        <v>2752</v>
      </c>
    </row>
    <row r="652" spans="1:7" x14ac:dyDescent="0.3">
      <c r="A652" t="s">
        <v>3459</v>
      </c>
      <c r="B652">
        <v>160</v>
      </c>
      <c r="C652">
        <v>0</v>
      </c>
      <c r="D652" t="s">
        <v>2752</v>
      </c>
      <c r="E652" t="s">
        <v>2752</v>
      </c>
      <c r="F652" t="s">
        <v>2752</v>
      </c>
      <c r="G652" t="s">
        <v>2752</v>
      </c>
    </row>
    <row r="653" spans="1:7" x14ac:dyDescent="0.3">
      <c r="A653" t="s">
        <v>3460</v>
      </c>
      <c r="B653">
        <v>223</v>
      </c>
      <c r="C653">
        <v>0</v>
      </c>
      <c r="D653" t="s">
        <v>2752</v>
      </c>
      <c r="E653" t="s">
        <v>2752</v>
      </c>
      <c r="F653" t="s">
        <v>2752</v>
      </c>
      <c r="G653" t="s">
        <v>2752</v>
      </c>
    </row>
    <row r="654" spans="1:7" x14ac:dyDescent="0.3">
      <c r="A654" t="s">
        <v>3461</v>
      </c>
      <c r="B654">
        <v>226</v>
      </c>
      <c r="C654">
        <v>0</v>
      </c>
      <c r="D654" t="s">
        <v>2752</v>
      </c>
      <c r="E654" t="s">
        <v>2752</v>
      </c>
      <c r="F654" t="s">
        <v>2752</v>
      </c>
      <c r="G654" t="s">
        <v>2752</v>
      </c>
    </row>
    <row r="655" spans="1:7" x14ac:dyDescent="0.3">
      <c r="A655" t="s">
        <v>3462</v>
      </c>
      <c r="B655">
        <v>228</v>
      </c>
      <c r="C655">
        <v>0</v>
      </c>
      <c r="D655" t="s">
        <v>2752</v>
      </c>
      <c r="E655" t="s">
        <v>2752</v>
      </c>
      <c r="F655" t="s">
        <v>2752</v>
      </c>
      <c r="G655" t="s">
        <v>2752</v>
      </c>
    </row>
    <row r="656" spans="1:7" x14ac:dyDescent="0.3">
      <c r="A656" t="s">
        <v>3463</v>
      </c>
      <c r="B656">
        <v>261</v>
      </c>
      <c r="C656">
        <v>0</v>
      </c>
      <c r="D656" t="s">
        <v>2752</v>
      </c>
      <c r="E656" t="s">
        <v>2752</v>
      </c>
      <c r="F656" t="s">
        <v>2752</v>
      </c>
      <c r="G656" t="s">
        <v>2752</v>
      </c>
    </row>
    <row r="657" spans="1:7" x14ac:dyDescent="0.3">
      <c r="A657" t="s">
        <v>3464</v>
      </c>
      <c r="B657">
        <v>260</v>
      </c>
      <c r="C657">
        <v>0</v>
      </c>
      <c r="D657" t="s">
        <v>2752</v>
      </c>
      <c r="E657" t="s">
        <v>2752</v>
      </c>
      <c r="F657" t="s">
        <v>2752</v>
      </c>
      <c r="G657" t="s">
        <v>2752</v>
      </c>
    </row>
    <row r="658" spans="1:7" x14ac:dyDescent="0.3">
      <c r="A658" t="s">
        <v>3465</v>
      </c>
      <c r="B658">
        <v>255</v>
      </c>
      <c r="C658">
        <v>0</v>
      </c>
      <c r="D658" t="s">
        <v>2752</v>
      </c>
      <c r="E658" t="s">
        <v>2752</v>
      </c>
      <c r="F658" t="s">
        <v>2752</v>
      </c>
      <c r="G658" t="s">
        <v>2752</v>
      </c>
    </row>
    <row r="659" spans="1:7" x14ac:dyDescent="0.3">
      <c r="A659" t="s">
        <v>3466</v>
      </c>
      <c r="B659">
        <v>312</v>
      </c>
      <c r="C659">
        <v>0</v>
      </c>
      <c r="D659" t="s">
        <v>2752</v>
      </c>
      <c r="E659" t="s">
        <v>2752</v>
      </c>
      <c r="F659" t="s">
        <v>2752</v>
      </c>
      <c r="G659" t="s">
        <v>2752</v>
      </c>
    </row>
    <row r="660" spans="1:7" x14ac:dyDescent="0.3">
      <c r="A660" t="s">
        <v>3467</v>
      </c>
      <c r="B660">
        <v>183</v>
      </c>
      <c r="C660">
        <v>67</v>
      </c>
      <c r="D660" t="s">
        <v>2752</v>
      </c>
      <c r="E660" t="s">
        <v>2752</v>
      </c>
      <c r="F660" t="s">
        <v>2752</v>
      </c>
      <c r="G660" t="s">
        <v>2752</v>
      </c>
    </row>
    <row r="661" spans="1:7" x14ac:dyDescent="0.3">
      <c r="A661" t="s">
        <v>3468</v>
      </c>
      <c r="B661">
        <v>167</v>
      </c>
      <c r="C661">
        <v>0</v>
      </c>
      <c r="D661" t="s">
        <v>2752</v>
      </c>
      <c r="E661" t="s">
        <v>2752</v>
      </c>
      <c r="F661" t="s">
        <v>2752</v>
      </c>
      <c r="G661" t="s">
        <v>2752</v>
      </c>
    </row>
    <row r="662" spans="1:7" x14ac:dyDescent="0.3">
      <c r="A662" t="s">
        <v>3469</v>
      </c>
      <c r="B662">
        <v>185</v>
      </c>
      <c r="C662">
        <v>0</v>
      </c>
      <c r="D662" t="s">
        <v>2752</v>
      </c>
      <c r="E662" t="s">
        <v>2752</v>
      </c>
      <c r="F662" t="s">
        <v>2752</v>
      </c>
      <c r="G662" t="s">
        <v>2752</v>
      </c>
    </row>
    <row r="663" spans="1:7" x14ac:dyDescent="0.3">
      <c r="A663" t="s">
        <v>3470</v>
      </c>
      <c r="B663">
        <v>181</v>
      </c>
      <c r="C663">
        <v>9434</v>
      </c>
      <c r="D663" t="s">
        <v>2752</v>
      </c>
      <c r="E663" t="s">
        <v>2752</v>
      </c>
      <c r="F663" t="s">
        <v>2752</v>
      </c>
      <c r="G663" t="s">
        <v>2752</v>
      </c>
    </row>
    <row r="664" spans="1:7" x14ac:dyDescent="0.3">
      <c r="A664" t="s">
        <v>3471</v>
      </c>
      <c r="B664">
        <v>284</v>
      </c>
      <c r="C664">
        <v>1887</v>
      </c>
      <c r="D664" t="s">
        <v>2752</v>
      </c>
      <c r="E664" t="s">
        <v>2752</v>
      </c>
      <c r="F664" t="s">
        <v>2752</v>
      </c>
      <c r="G664" t="s">
        <v>2752</v>
      </c>
    </row>
    <row r="665" spans="1:7" x14ac:dyDescent="0.3">
      <c r="A665" t="s">
        <v>3472</v>
      </c>
      <c r="B665">
        <v>245</v>
      </c>
      <c r="C665">
        <v>0</v>
      </c>
      <c r="D665" t="s">
        <v>2752</v>
      </c>
      <c r="E665" t="s">
        <v>2752</v>
      </c>
      <c r="F665" t="s">
        <v>2752</v>
      </c>
      <c r="G665" t="s">
        <v>2752</v>
      </c>
    </row>
    <row r="666" spans="1:7" x14ac:dyDescent="0.3">
      <c r="A666" t="s">
        <v>3473</v>
      </c>
      <c r="B666">
        <v>111</v>
      </c>
      <c r="C666">
        <v>0</v>
      </c>
      <c r="D666" t="s">
        <v>2752</v>
      </c>
      <c r="E666" t="s">
        <v>2752</v>
      </c>
      <c r="F666" t="s">
        <v>2752</v>
      </c>
      <c r="G666" t="s">
        <v>2752</v>
      </c>
    </row>
    <row r="667" spans="1:7" x14ac:dyDescent="0.3">
      <c r="A667" t="s">
        <v>3474</v>
      </c>
      <c r="B667">
        <v>287</v>
      </c>
      <c r="C667">
        <v>0</v>
      </c>
      <c r="D667" t="s">
        <v>2752</v>
      </c>
      <c r="E667" t="s">
        <v>2752</v>
      </c>
      <c r="F667" t="s">
        <v>2752</v>
      </c>
      <c r="G667" t="s">
        <v>2752</v>
      </c>
    </row>
    <row r="668" spans="1:7" x14ac:dyDescent="0.3">
      <c r="A668" t="s">
        <v>3475</v>
      </c>
      <c r="B668">
        <v>356</v>
      </c>
      <c r="C668">
        <v>0</v>
      </c>
      <c r="D668" t="s">
        <v>2752</v>
      </c>
      <c r="E668" t="s">
        <v>2752</v>
      </c>
      <c r="F668" t="s">
        <v>2752</v>
      </c>
      <c r="G668" t="s">
        <v>2752</v>
      </c>
    </row>
    <row r="669" spans="1:7" x14ac:dyDescent="0.3">
      <c r="A669" t="s">
        <v>3476</v>
      </c>
      <c r="B669">
        <v>196</v>
      </c>
      <c r="C669">
        <v>0</v>
      </c>
      <c r="D669" t="s">
        <v>2752</v>
      </c>
      <c r="E669" t="s">
        <v>2752</v>
      </c>
      <c r="F669" t="s">
        <v>2752</v>
      </c>
      <c r="G669" t="s">
        <v>2752</v>
      </c>
    </row>
    <row r="670" spans="1:7" x14ac:dyDescent="0.3">
      <c r="A670" t="s">
        <v>3477</v>
      </c>
      <c r="B670">
        <v>207</v>
      </c>
      <c r="C670">
        <v>0</v>
      </c>
      <c r="D670" t="s">
        <v>2752</v>
      </c>
      <c r="E670" t="s">
        <v>2752</v>
      </c>
      <c r="F670" t="s">
        <v>2752</v>
      </c>
      <c r="G670" t="s">
        <v>2752</v>
      </c>
    </row>
    <row r="671" spans="1:7" x14ac:dyDescent="0.3">
      <c r="A671" t="s">
        <v>3478</v>
      </c>
      <c r="B671">
        <v>202</v>
      </c>
      <c r="C671">
        <v>0</v>
      </c>
      <c r="D671" t="s">
        <v>2752</v>
      </c>
      <c r="E671" t="s">
        <v>2752</v>
      </c>
      <c r="F671" t="s">
        <v>2752</v>
      </c>
      <c r="G671" t="s">
        <v>2752</v>
      </c>
    </row>
    <row r="672" spans="1:7" x14ac:dyDescent="0.3">
      <c r="A672" t="s">
        <v>3479</v>
      </c>
      <c r="B672">
        <v>221</v>
      </c>
      <c r="C672">
        <v>0</v>
      </c>
      <c r="D672" t="s">
        <v>2752</v>
      </c>
      <c r="E672" t="s">
        <v>2752</v>
      </c>
      <c r="F672" t="s">
        <v>2752</v>
      </c>
      <c r="G672" t="s">
        <v>2752</v>
      </c>
    </row>
    <row r="673" spans="1:7" x14ac:dyDescent="0.3">
      <c r="A673" t="s">
        <v>3480</v>
      </c>
      <c r="B673">
        <v>139</v>
      </c>
      <c r="C673">
        <v>0</v>
      </c>
      <c r="D673" t="s">
        <v>2752</v>
      </c>
      <c r="E673" t="s">
        <v>2752</v>
      </c>
      <c r="F673" t="s">
        <v>2752</v>
      </c>
      <c r="G673" t="s">
        <v>2752</v>
      </c>
    </row>
    <row r="674" spans="1:7" x14ac:dyDescent="0.3">
      <c r="A674" t="s">
        <v>3481</v>
      </c>
      <c r="B674">
        <v>114</v>
      </c>
      <c r="C674">
        <v>0</v>
      </c>
      <c r="D674" t="s">
        <v>2752</v>
      </c>
      <c r="E674" t="s">
        <v>2752</v>
      </c>
      <c r="F674" t="s">
        <v>2752</v>
      </c>
      <c r="G674" t="s">
        <v>2752</v>
      </c>
    </row>
    <row r="675" spans="1:7" x14ac:dyDescent="0.3">
      <c r="A675" t="s">
        <v>3482</v>
      </c>
      <c r="B675">
        <v>168</v>
      </c>
      <c r="C675">
        <v>0</v>
      </c>
      <c r="D675" t="s">
        <v>2752</v>
      </c>
      <c r="E675" t="s">
        <v>2752</v>
      </c>
      <c r="F675" t="s">
        <v>2752</v>
      </c>
      <c r="G675" t="s">
        <v>2752</v>
      </c>
    </row>
    <row r="676" spans="1:7" x14ac:dyDescent="0.3">
      <c r="A676" t="s">
        <v>3483</v>
      </c>
      <c r="B676">
        <v>120</v>
      </c>
      <c r="C676">
        <v>67</v>
      </c>
      <c r="D676" t="s">
        <v>2752</v>
      </c>
      <c r="E676" t="s">
        <v>2752</v>
      </c>
      <c r="F676" t="s">
        <v>2752</v>
      </c>
      <c r="G676" t="s">
        <v>2752</v>
      </c>
    </row>
    <row r="677" spans="1:7" x14ac:dyDescent="0.3">
      <c r="A677" t="s">
        <v>3484</v>
      </c>
      <c r="B677">
        <v>150</v>
      </c>
      <c r="C677">
        <v>400</v>
      </c>
      <c r="D677" t="s">
        <v>2752</v>
      </c>
      <c r="E677" t="s">
        <v>2752</v>
      </c>
      <c r="F677" t="s">
        <v>2752</v>
      </c>
      <c r="G677" t="s">
        <v>2752</v>
      </c>
    </row>
    <row r="678" spans="1:7" x14ac:dyDescent="0.3">
      <c r="A678" t="s">
        <v>3485</v>
      </c>
      <c r="B678">
        <v>169</v>
      </c>
      <c r="C678">
        <v>0</v>
      </c>
      <c r="D678" t="s">
        <v>2752</v>
      </c>
      <c r="E678" t="s">
        <v>2752</v>
      </c>
      <c r="F678" t="s">
        <v>2752</v>
      </c>
      <c r="G678" t="s">
        <v>2752</v>
      </c>
    </row>
    <row r="679" spans="1:7" x14ac:dyDescent="0.3">
      <c r="A679" t="s">
        <v>3486</v>
      </c>
      <c r="B679">
        <v>162</v>
      </c>
      <c r="C679">
        <v>0</v>
      </c>
      <c r="D679" t="s">
        <v>2752</v>
      </c>
      <c r="E679" t="s">
        <v>2752</v>
      </c>
      <c r="F679" t="s">
        <v>2752</v>
      </c>
      <c r="G679" t="s">
        <v>2752</v>
      </c>
    </row>
    <row r="680" spans="1:7" x14ac:dyDescent="0.3">
      <c r="A680" t="s">
        <v>3487</v>
      </c>
      <c r="B680">
        <v>180</v>
      </c>
      <c r="C680">
        <v>0</v>
      </c>
      <c r="D680" t="s">
        <v>2752</v>
      </c>
      <c r="E680" t="s">
        <v>2752</v>
      </c>
      <c r="F680" t="s">
        <v>2752</v>
      </c>
      <c r="G680" t="s">
        <v>2752</v>
      </c>
    </row>
    <row r="681" spans="1:7" x14ac:dyDescent="0.3">
      <c r="A681" t="s">
        <v>3488</v>
      </c>
      <c r="B681">
        <v>239</v>
      </c>
      <c r="C681">
        <v>0</v>
      </c>
      <c r="D681" t="s">
        <v>2752</v>
      </c>
      <c r="E681" t="s">
        <v>2752</v>
      </c>
      <c r="F681" t="s">
        <v>2752</v>
      </c>
      <c r="G681" t="s">
        <v>2752</v>
      </c>
    </row>
    <row r="682" spans="1:7" x14ac:dyDescent="0.3">
      <c r="A682" t="s">
        <v>3489</v>
      </c>
      <c r="B682">
        <v>187</v>
      </c>
      <c r="C682">
        <v>0</v>
      </c>
      <c r="D682" t="s">
        <v>2752</v>
      </c>
      <c r="E682" t="s">
        <v>2752</v>
      </c>
      <c r="F682" t="s">
        <v>2752</v>
      </c>
      <c r="G682" t="s">
        <v>2752</v>
      </c>
    </row>
    <row r="683" spans="1:7" x14ac:dyDescent="0.3">
      <c r="A683" t="s">
        <v>3490</v>
      </c>
      <c r="B683">
        <v>280</v>
      </c>
      <c r="C683">
        <v>0</v>
      </c>
      <c r="D683" t="s">
        <v>2752</v>
      </c>
      <c r="E683" t="s">
        <v>2752</v>
      </c>
      <c r="F683" t="s">
        <v>2752</v>
      </c>
      <c r="G683" t="s">
        <v>2752</v>
      </c>
    </row>
    <row r="684" spans="1:7" x14ac:dyDescent="0.3">
      <c r="A684" t="s">
        <v>3491</v>
      </c>
      <c r="B684">
        <v>205</v>
      </c>
      <c r="C684">
        <v>0</v>
      </c>
      <c r="D684" t="s">
        <v>2752</v>
      </c>
      <c r="E684" t="s">
        <v>2752</v>
      </c>
      <c r="F684" t="s">
        <v>2752</v>
      </c>
      <c r="G684" t="s">
        <v>2752</v>
      </c>
    </row>
    <row r="685" spans="1:7" x14ac:dyDescent="0.3">
      <c r="A685" t="s">
        <v>3492</v>
      </c>
      <c r="B685">
        <v>170</v>
      </c>
      <c r="C685">
        <v>0</v>
      </c>
      <c r="D685" t="s">
        <v>2752</v>
      </c>
      <c r="E685" t="s">
        <v>2752</v>
      </c>
      <c r="F685" t="s">
        <v>2752</v>
      </c>
      <c r="G685" t="s">
        <v>2752</v>
      </c>
    </row>
    <row r="686" spans="1:7" x14ac:dyDescent="0.3">
      <c r="A686" t="s">
        <v>3493</v>
      </c>
      <c r="B686">
        <v>326</v>
      </c>
      <c r="C686">
        <v>0</v>
      </c>
      <c r="D686" t="s">
        <v>2752</v>
      </c>
      <c r="E686" t="s">
        <v>2752</v>
      </c>
      <c r="F686" t="s">
        <v>2752</v>
      </c>
      <c r="G686" t="s">
        <v>2752</v>
      </c>
    </row>
    <row r="687" spans="1:7" x14ac:dyDescent="0.3">
      <c r="A687" t="s">
        <v>3494</v>
      </c>
      <c r="B687">
        <v>210</v>
      </c>
      <c r="C687">
        <v>0</v>
      </c>
      <c r="D687" t="s">
        <v>2752</v>
      </c>
      <c r="E687" t="s">
        <v>2752</v>
      </c>
      <c r="F687" t="s">
        <v>2752</v>
      </c>
      <c r="G687" t="s">
        <v>2752</v>
      </c>
    </row>
    <row r="688" spans="1:7" x14ac:dyDescent="0.3">
      <c r="A688" t="s">
        <v>3495</v>
      </c>
      <c r="B688">
        <v>336</v>
      </c>
      <c r="C688">
        <v>0</v>
      </c>
      <c r="D688" t="s">
        <v>2752</v>
      </c>
      <c r="E688" t="s">
        <v>2752</v>
      </c>
      <c r="F688" t="s">
        <v>2752</v>
      </c>
      <c r="G688" t="s">
        <v>2752</v>
      </c>
    </row>
    <row r="689" spans="1:7" x14ac:dyDescent="0.3">
      <c r="A689" t="s">
        <v>3496</v>
      </c>
      <c r="B689">
        <v>272</v>
      </c>
      <c r="C689">
        <v>0</v>
      </c>
      <c r="D689" t="s">
        <v>2752</v>
      </c>
      <c r="E689" t="s">
        <v>2752</v>
      </c>
      <c r="F689" t="s">
        <v>2752</v>
      </c>
      <c r="G689" t="s">
        <v>2752</v>
      </c>
    </row>
    <row r="690" spans="1:7" x14ac:dyDescent="0.3">
      <c r="A690" t="s">
        <v>3497</v>
      </c>
      <c r="B690">
        <v>408</v>
      </c>
      <c r="C690">
        <v>0</v>
      </c>
      <c r="D690" t="s">
        <v>2752</v>
      </c>
      <c r="E690" t="s">
        <v>2752</v>
      </c>
      <c r="F690" t="s">
        <v>2752</v>
      </c>
      <c r="G690" t="s">
        <v>2752</v>
      </c>
    </row>
    <row r="691" spans="1:7" x14ac:dyDescent="0.3">
      <c r="A691" t="s">
        <v>3498</v>
      </c>
      <c r="B691">
        <v>313</v>
      </c>
      <c r="C691">
        <v>0</v>
      </c>
      <c r="D691" t="s">
        <v>2752</v>
      </c>
      <c r="E691" t="s">
        <v>2752</v>
      </c>
      <c r="F691" t="s">
        <v>2752</v>
      </c>
      <c r="G691" t="s">
        <v>2752</v>
      </c>
    </row>
    <row r="692" spans="1:7" x14ac:dyDescent="0.3">
      <c r="A692" t="s">
        <v>3499</v>
      </c>
      <c r="B692">
        <v>222</v>
      </c>
      <c r="C692">
        <v>0</v>
      </c>
      <c r="D692" t="s">
        <v>2752</v>
      </c>
      <c r="E692" t="s">
        <v>2752</v>
      </c>
      <c r="F692" t="s">
        <v>2752</v>
      </c>
      <c r="G692" t="s">
        <v>2752</v>
      </c>
    </row>
    <row r="693" spans="1:7" x14ac:dyDescent="0.3">
      <c r="A693" t="s">
        <v>3500</v>
      </c>
      <c r="B693">
        <v>260</v>
      </c>
      <c r="C693">
        <v>333</v>
      </c>
      <c r="D693" t="s">
        <v>2752</v>
      </c>
      <c r="E693" t="s">
        <v>2752</v>
      </c>
      <c r="F693" t="s">
        <v>2752</v>
      </c>
      <c r="G693" t="s">
        <v>2752</v>
      </c>
    </row>
    <row r="694" spans="1:7" x14ac:dyDescent="0.3">
      <c r="A694" t="s">
        <v>3501</v>
      </c>
      <c r="B694">
        <v>213</v>
      </c>
      <c r="C694">
        <v>0</v>
      </c>
      <c r="D694" t="s">
        <v>2752</v>
      </c>
      <c r="E694" t="s">
        <v>2752</v>
      </c>
      <c r="F694" t="s">
        <v>2752</v>
      </c>
      <c r="G694" t="s">
        <v>2752</v>
      </c>
    </row>
    <row r="695" spans="1:7" x14ac:dyDescent="0.3">
      <c r="A695" t="s">
        <v>3502</v>
      </c>
      <c r="B695">
        <v>343</v>
      </c>
      <c r="C695">
        <v>0</v>
      </c>
      <c r="D695" t="s">
        <v>2752</v>
      </c>
      <c r="E695" t="s">
        <v>2752</v>
      </c>
      <c r="F695" t="s">
        <v>2752</v>
      </c>
      <c r="G695" t="s">
        <v>2752</v>
      </c>
    </row>
    <row r="696" spans="1:7" x14ac:dyDescent="0.3">
      <c r="A696" t="s">
        <v>3503</v>
      </c>
      <c r="B696">
        <v>273</v>
      </c>
      <c r="C696">
        <v>0</v>
      </c>
      <c r="D696" t="s">
        <v>2752</v>
      </c>
      <c r="E696" t="s">
        <v>2752</v>
      </c>
      <c r="F696" t="s">
        <v>2752</v>
      </c>
      <c r="G696" t="s">
        <v>2752</v>
      </c>
    </row>
    <row r="697" spans="1:7" x14ac:dyDescent="0.3">
      <c r="A697" t="s">
        <v>3504</v>
      </c>
      <c r="B697">
        <v>283</v>
      </c>
      <c r="C697">
        <v>333</v>
      </c>
      <c r="D697" t="s">
        <v>2752</v>
      </c>
      <c r="E697" t="s">
        <v>2752</v>
      </c>
      <c r="F697" t="s">
        <v>2752</v>
      </c>
      <c r="G697" t="s">
        <v>2752</v>
      </c>
    </row>
    <row r="698" spans="1:7" x14ac:dyDescent="0.3">
      <c r="A698" t="s">
        <v>3505</v>
      </c>
      <c r="B698">
        <v>322</v>
      </c>
      <c r="C698">
        <v>133</v>
      </c>
      <c r="D698" t="s">
        <v>2752</v>
      </c>
      <c r="E698" t="s">
        <v>2752</v>
      </c>
      <c r="F698" t="s">
        <v>2752</v>
      </c>
      <c r="G698" t="s">
        <v>2752</v>
      </c>
    </row>
    <row r="699" spans="1:7" x14ac:dyDescent="0.3">
      <c r="A699" t="s">
        <v>3506</v>
      </c>
      <c r="B699">
        <v>188</v>
      </c>
      <c r="C699">
        <v>67</v>
      </c>
      <c r="D699" t="s">
        <v>2752</v>
      </c>
      <c r="E699" t="s">
        <v>2752</v>
      </c>
      <c r="F699" t="s">
        <v>2752</v>
      </c>
      <c r="G699" t="s">
        <v>2752</v>
      </c>
    </row>
    <row r="700" spans="1:7" x14ac:dyDescent="0.3">
      <c r="A700" t="s">
        <v>3507</v>
      </c>
      <c r="B700">
        <v>114</v>
      </c>
      <c r="C700">
        <v>0</v>
      </c>
      <c r="D700" t="s">
        <v>2752</v>
      </c>
      <c r="E700" t="s">
        <v>2752</v>
      </c>
      <c r="F700" t="s">
        <v>2752</v>
      </c>
      <c r="G700" t="s">
        <v>2752</v>
      </c>
    </row>
    <row r="701" spans="1:7" x14ac:dyDescent="0.3">
      <c r="A701" t="s">
        <v>3508</v>
      </c>
      <c r="B701">
        <v>52</v>
      </c>
      <c r="C701">
        <v>0</v>
      </c>
      <c r="D701" t="s">
        <v>2752</v>
      </c>
      <c r="E701" t="s">
        <v>2752</v>
      </c>
      <c r="F701" t="s">
        <v>2752</v>
      </c>
      <c r="G701" t="s">
        <v>2752</v>
      </c>
    </row>
    <row r="702" spans="1:7" x14ac:dyDescent="0.3">
      <c r="A702" t="s">
        <v>3509</v>
      </c>
      <c r="B702">
        <v>193</v>
      </c>
      <c r="C702">
        <v>0</v>
      </c>
      <c r="D702" t="s">
        <v>2752</v>
      </c>
      <c r="E702" t="s">
        <v>2752</v>
      </c>
      <c r="F702" t="s">
        <v>2752</v>
      </c>
      <c r="G702" t="s">
        <v>2752</v>
      </c>
    </row>
    <row r="703" spans="1:7" x14ac:dyDescent="0.3">
      <c r="A703" t="s">
        <v>3510</v>
      </c>
      <c r="B703">
        <v>123</v>
      </c>
      <c r="C703">
        <v>0</v>
      </c>
      <c r="D703" t="s">
        <v>2752</v>
      </c>
      <c r="E703" t="s">
        <v>2752</v>
      </c>
      <c r="F703" t="s">
        <v>2752</v>
      </c>
      <c r="G703" t="s">
        <v>2752</v>
      </c>
    </row>
    <row r="704" spans="1:7" x14ac:dyDescent="0.3">
      <c r="A704" t="s">
        <v>3511</v>
      </c>
      <c r="B704">
        <v>177</v>
      </c>
      <c r="C704">
        <v>0</v>
      </c>
      <c r="D704" t="s">
        <v>2752</v>
      </c>
      <c r="E704" t="s">
        <v>2752</v>
      </c>
      <c r="F704" t="s">
        <v>2752</v>
      </c>
      <c r="G704" t="s">
        <v>2752</v>
      </c>
    </row>
    <row r="705" spans="1:7" x14ac:dyDescent="0.3">
      <c r="A705" t="s">
        <v>3512</v>
      </c>
      <c r="B705">
        <v>213</v>
      </c>
      <c r="C705">
        <v>0</v>
      </c>
      <c r="D705" t="s">
        <v>2752</v>
      </c>
      <c r="E705" t="s">
        <v>2752</v>
      </c>
      <c r="F705" t="s">
        <v>2752</v>
      </c>
      <c r="G705" t="s">
        <v>2752</v>
      </c>
    </row>
    <row r="706" spans="1:7" x14ac:dyDescent="0.3">
      <c r="A706" t="s">
        <v>3513</v>
      </c>
      <c r="B706">
        <v>140</v>
      </c>
      <c r="C706">
        <v>0</v>
      </c>
      <c r="D706" t="s">
        <v>2752</v>
      </c>
      <c r="E706" t="s">
        <v>2752</v>
      </c>
      <c r="F706" t="s">
        <v>2752</v>
      </c>
      <c r="G706" t="s">
        <v>2752</v>
      </c>
    </row>
    <row r="707" spans="1:7" x14ac:dyDescent="0.3">
      <c r="A707" t="s">
        <v>3514</v>
      </c>
      <c r="B707">
        <v>180</v>
      </c>
      <c r="C707">
        <v>0</v>
      </c>
      <c r="D707" t="s">
        <v>2752</v>
      </c>
      <c r="E707" t="s">
        <v>2752</v>
      </c>
      <c r="F707" t="s">
        <v>2752</v>
      </c>
      <c r="G707" t="s">
        <v>2752</v>
      </c>
    </row>
    <row r="708" spans="1:7" x14ac:dyDescent="0.3">
      <c r="A708" t="s">
        <v>3515</v>
      </c>
      <c r="B708">
        <v>219</v>
      </c>
      <c r="C708">
        <v>0</v>
      </c>
      <c r="D708" t="s">
        <v>2752</v>
      </c>
      <c r="E708" t="s">
        <v>2752</v>
      </c>
      <c r="F708" t="s">
        <v>2752</v>
      </c>
      <c r="G708" t="s">
        <v>2752</v>
      </c>
    </row>
  </sheetData>
  <sortState ref="A2:G708">
    <sortCondition ref="A167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7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32.44140625" bestFit="1" customWidth="1"/>
    <col min="2" max="2" width="5" bestFit="1" customWidth="1"/>
    <col min="3" max="3" width="18.109375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12" customFormat="1" x14ac:dyDescent="0.3">
      <c r="A1" s="12" t="s">
        <v>0</v>
      </c>
      <c r="B1" s="12" t="s">
        <v>2720</v>
      </c>
      <c r="C1" s="12" t="s">
        <v>2721</v>
      </c>
      <c r="D1" s="12" t="s">
        <v>1</v>
      </c>
      <c r="E1" s="12" t="s">
        <v>2</v>
      </c>
      <c r="F1" s="12" t="s">
        <v>3</v>
      </c>
      <c r="G1" s="12" t="s">
        <v>568</v>
      </c>
    </row>
    <row r="2" spans="1:7" x14ac:dyDescent="0.3">
      <c r="A2" t="s">
        <v>760</v>
      </c>
      <c r="B2">
        <v>308</v>
      </c>
      <c r="C2">
        <v>0</v>
      </c>
      <c r="D2">
        <v>0</v>
      </c>
      <c r="E2">
        <v>7</v>
      </c>
      <c r="F2">
        <v>0</v>
      </c>
      <c r="G2">
        <v>0</v>
      </c>
    </row>
    <row r="3" spans="1:7" x14ac:dyDescent="0.3">
      <c r="A3" t="s">
        <v>730</v>
      </c>
      <c r="B3">
        <v>137</v>
      </c>
      <c r="C3">
        <v>0</v>
      </c>
      <c r="D3">
        <v>7</v>
      </c>
      <c r="E3">
        <v>0</v>
      </c>
      <c r="F3">
        <v>0</v>
      </c>
      <c r="G3">
        <v>0</v>
      </c>
    </row>
    <row r="4" spans="1:7" x14ac:dyDescent="0.3">
      <c r="A4" t="s">
        <v>714</v>
      </c>
      <c r="B4">
        <v>203</v>
      </c>
      <c r="C4">
        <v>0</v>
      </c>
      <c r="D4">
        <v>0</v>
      </c>
      <c r="E4">
        <v>170</v>
      </c>
      <c r="F4">
        <v>0</v>
      </c>
      <c r="G4">
        <v>0</v>
      </c>
    </row>
    <row r="5" spans="1:7" x14ac:dyDescent="0.3">
      <c r="A5" t="s">
        <v>788</v>
      </c>
      <c r="B5">
        <v>371</v>
      </c>
      <c r="C5">
        <v>0</v>
      </c>
      <c r="D5">
        <v>0</v>
      </c>
      <c r="E5">
        <v>27</v>
      </c>
      <c r="F5">
        <v>0</v>
      </c>
      <c r="G5">
        <v>0</v>
      </c>
    </row>
    <row r="6" spans="1:7" x14ac:dyDescent="0.3">
      <c r="A6" t="s">
        <v>694</v>
      </c>
      <c r="B6">
        <v>390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784</v>
      </c>
      <c r="B7">
        <v>1356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776</v>
      </c>
      <c r="B8">
        <v>695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752</v>
      </c>
      <c r="B9">
        <v>331</v>
      </c>
      <c r="C9">
        <v>0</v>
      </c>
      <c r="D9">
        <v>0</v>
      </c>
      <c r="E9">
        <v>0</v>
      </c>
      <c r="F9">
        <v>0</v>
      </c>
      <c r="G9">
        <v>34</v>
      </c>
    </row>
    <row r="10" spans="1:7" x14ac:dyDescent="0.3">
      <c r="A10" t="s">
        <v>858</v>
      </c>
      <c r="B10">
        <v>56</v>
      </c>
      <c r="C10">
        <v>0</v>
      </c>
      <c r="D10">
        <v>0</v>
      </c>
      <c r="E10">
        <v>320</v>
      </c>
      <c r="F10">
        <v>0</v>
      </c>
      <c r="G10">
        <v>0</v>
      </c>
    </row>
    <row r="11" spans="1:7" x14ac:dyDescent="0.3">
      <c r="A11" t="s">
        <v>835</v>
      </c>
      <c r="B11">
        <v>216</v>
      </c>
      <c r="C11">
        <v>0</v>
      </c>
      <c r="D11">
        <v>0</v>
      </c>
      <c r="E11">
        <v>291</v>
      </c>
      <c r="F11">
        <v>0</v>
      </c>
      <c r="G11">
        <v>0</v>
      </c>
    </row>
    <row r="12" spans="1:7" x14ac:dyDescent="0.3">
      <c r="A12" t="s">
        <v>844</v>
      </c>
      <c r="B12">
        <v>21</v>
      </c>
      <c r="C12">
        <v>0</v>
      </c>
      <c r="D12">
        <v>0</v>
      </c>
      <c r="E12">
        <v>743</v>
      </c>
      <c r="F12">
        <v>0</v>
      </c>
      <c r="G12">
        <v>0</v>
      </c>
    </row>
    <row r="13" spans="1:7" x14ac:dyDescent="0.3">
      <c r="A13" t="s">
        <v>851</v>
      </c>
      <c r="B13">
        <v>147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3">
      <c r="A14" t="s">
        <v>843</v>
      </c>
      <c r="B14">
        <v>51</v>
      </c>
      <c r="C14">
        <v>0</v>
      </c>
      <c r="D14">
        <v>0</v>
      </c>
      <c r="E14">
        <v>40</v>
      </c>
      <c r="F14">
        <v>0</v>
      </c>
      <c r="G14">
        <v>0</v>
      </c>
    </row>
    <row r="15" spans="1:7" x14ac:dyDescent="0.3">
      <c r="A15" t="s">
        <v>794</v>
      </c>
      <c r="B15">
        <v>306</v>
      </c>
      <c r="C15">
        <v>0</v>
      </c>
      <c r="D15">
        <v>0</v>
      </c>
      <c r="E15">
        <v>23</v>
      </c>
      <c r="F15">
        <v>0</v>
      </c>
      <c r="G15">
        <v>0</v>
      </c>
    </row>
    <row r="16" spans="1:7" x14ac:dyDescent="0.3">
      <c r="A16" t="s">
        <v>770</v>
      </c>
      <c r="B16">
        <v>301</v>
      </c>
      <c r="C16">
        <v>0</v>
      </c>
      <c r="D16">
        <v>0</v>
      </c>
      <c r="E16">
        <v>86</v>
      </c>
      <c r="F16">
        <v>0</v>
      </c>
      <c r="G16">
        <v>0</v>
      </c>
    </row>
    <row r="17" spans="1:7" x14ac:dyDescent="0.3">
      <c r="A17" t="s">
        <v>761</v>
      </c>
      <c r="B17">
        <v>312</v>
      </c>
      <c r="C17">
        <v>0</v>
      </c>
      <c r="D17">
        <v>0</v>
      </c>
      <c r="E17">
        <v>63</v>
      </c>
      <c r="F17">
        <v>0</v>
      </c>
      <c r="G17">
        <v>0</v>
      </c>
    </row>
    <row r="18" spans="1:7" x14ac:dyDescent="0.3">
      <c r="A18" t="s">
        <v>700</v>
      </c>
      <c r="B18">
        <v>363</v>
      </c>
      <c r="C18">
        <v>0</v>
      </c>
      <c r="D18">
        <v>0</v>
      </c>
      <c r="E18">
        <v>206</v>
      </c>
      <c r="F18">
        <v>0</v>
      </c>
      <c r="G18">
        <v>0</v>
      </c>
    </row>
    <row r="19" spans="1:7" x14ac:dyDescent="0.3">
      <c r="A19" t="s">
        <v>771</v>
      </c>
      <c r="B19">
        <v>156</v>
      </c>
      <c r="C19">
        <v>0</v>
      </c>
      <c r="D19">
        <v>0</v>
      </c>
      <c r="E19">
        <v>23</v>
      </c>
      <c r="F19">
        <v>0</v>
      </c>
      <c r="G19">
        <v>0</v>
      </c>
    </row>
    <row r="20" spans="1:7" x14ac:dyDescent="0.3">
      <c r="A20" t="s">
        <v>750</v>
      </c>
      <c r="B20">
        <v>156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757</v>
      </c>
      <c r="B21">
        <v>305</v>
      </c>
      <c r="C21">
        <v>0</v>
      </c>
      <c r="D21">
        <v>0</v>
      </c>
      <c r="E21">
        <v>189</v>
      </c>
      <c r="F21">
        <v>0</v>
      </c>
      <c r="G21">
        <v>0</v>
      </c>
    </row>
    <row r="22" spans="1:7" x14ac:dyDescent="0.3">
      <c r="A22" t="s">
        <v>808</v>
      </c>
      <c r="B22">
        <v>290</v>
      </c>
      <c r="C22">
        <v>0</v>
      </c>
      <c r="D22">
        <v>0</v>
      </c>
      <c r="E22">
        <v>0</v>
      </c>
      <c r="F22">
        <v>0</v>
      </c>
      <c r="G22">
        <v>6</v>
      </c>
    </row>
    <row r="23" spans="1:7" x14ac:dyDescent="0.3">
      <c r="A23" t="s">
        <v>744</v>
      </c>
      <c r="B23">
        <v>436</v>
      </c>
      <c r="C23">
        <v>0</v>
      </c>
      <c r="D23">
        <v>0</v>
      </c>
      <c r="E23">
        <v>17</v>
      </c>
      <c r="F23">
        <v>0</v>
      </c>
      <c r="G23">
        <v>0</v>
      </c>
    </row>
    <row r="24" spans="1:7" x14ac:dyDescent="0.3">
      <c r="A24" t="s">
        <v>768</v>
      </c>
      <c r="B24">
        <v>342</v>
      </c>
      <c r="C24">
        <v>0</v>
      </c>
      <c r="D24">
        <v>0</v>
      </c>
      <c r="E24">
        <v>214</v>
      </c>
      <c r="F24">
        <v>0</v>
      </c>
      <c r="G24">
        <v>0</v>
      </c>
    </row>
    <row r="25" spans="1:7" x14ac:dyDescent="0.3">
      <c r="A25" t="s">
        <v>739</v>
      </c>
      <c r="B25">
        <v>515</v>
      </c>
      <c r="C25">
        <v>0</v>
      </c>
      <c r="D25">
        <v>0</v>
      </c>
      <c r="E25">
        <v>11</v>
      </c>
      <c r="F25">
        <v>0</v>
      </c>
      <c r="G25">
        <v>0</v>
      </c>
    </row>
    <row r="26" spans="1:7" x14ac:dyDescent="0.3">
      <c r="A26" t="s">
        <v>777</v>
      </c>
      <c r="B26">
        <v>515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">
      <c r="A27" t="s">
        <v>829</v>
      </c>
      <c r="B27">
        <v>104</v>
      </c>
      <c r="C27">
        <v>0</v>
      </c>
      <c r="D27">
        <v>0</v>
      </c>
      <c r="E27">
        <v>204</v>
      </c>
      <c r="F27">
        <v>0</v>
      </c>
      <c r="G27">
        <v>0</v>
      </c>
    </row>
    <row r="28" spans="1:7" x14ac:dyDescent="0.3">
      <c r="A28" t="s">
        <v>846</v>
      </c>
      <c r="B28">
        <v>47</v>
      </c>
      <c r="C28">
        <v>0</v>
      </c>
      <c r="D28">
        <v>0</v>
      </c>
      <c r="E28">
        <v>600</v>
      </c>
      <c r="F28">
        <v>0</v>
      </c>
      <c r="G28">
        <v>0</v>
      </c>
    </row>
    <row r="29" spans="1:7" x14ac:dyDescent="0.3">
      <c r="A29" t="s">
        <v>831</v>
      </c>
      <c r="B29">
        <v>69</v>
      </c>
      <c r="C29">
        <v>0</v>
      </c>
      <c r="D29">
        <v>11</v>
      </c>
      <c r="E29">
        <v>126</v>
      </c>
      <c r="F29">
        <v>0</v>
      </c>
      <c r="G29">
        <v>0</v>
      </c>
    </row>
    <row r="30" spans="1:7" x14ac:dyDescent="0.3">
      <c r="A30" t="s">
        <v>845</v>
      </c>
      <c r="B30">
        <v>135</v>
      </c>
      <c r="C30">
        <v>0</v>
      </c>
      <c r="D30">
        <v>0</v>
      </c>
      <c r="E30">
        <v>34</v>
      </c>
      <c r="F30">
        <v>0</v>
      </c>
      <c r="G30">
        <v>0</v>
      </c>
    </row>
    <row r="31" spans="1:7" x14ac:dyDescent="0.3">
      <c r="A31" t="s">
        <v>836</v>
      </c>
      <c r="B31">
        <v>170</v>
      </c>
      <c r="C31">
        <v>0</v>
      </c>
      <c r="D31">
        <v>0</v>
      </c>
      <c r="E31">
        <v>274</v>
      </c>
      <c r="F31">
        <v>0</v>
      </c>
      <c r="G31">
        <v>0</v>
      </c>
    </row>
    <row r="32" spans="1:7" x14ac:dyDescent="0.3">
      <c r="A32" t="s">
        <v>796</v>
      </c>
      <c r="B32">
        <v>213</v>
      </c>
      <c r="C32">
        <v>0</v>
      </c>
      <c r="D32">
        <v>0</v>
      </c>
      <c r="E32">
        <v>51</v>
      </c>
      <c r="F32">
        <v>0</v>
      </c>
      <c r="G32">
        <v>0</v>
      </c>
    </row>
    <row r="33" spans="1:7" x14ac:dyDescent="0.3">
      <c r="A33" t="s">
        <v>814</v>
      </c>
      <c r="B33">
        <v>308</v>
      </c>
      <c r="C33">
        <v>0</v>
      </c>
      <c r="D33">
        <v>0</v>
      </c>
      <c r="E33">
        <v>46</v>
      </c>
      <c r="F33">
        <v>0</v>
      </c>
      <c r="G33">
        <v>0</v>
      </c>
    </row>
    <row r="34" spans="1:7" x14ac:dyDescent="0.3">
      <c r="A34" t="s">
        <v>781</v>
      </c>
      <c r="B34">
        <v>269</v>
      </c>
      <c r="C34">
        <v>0</v>
      </c>
      <c r="D34">
        <v>0</v>
      </c>
      <c r="E34">
        <v>252</v>
      </c>
      <c r="F34">
        <v>0</v>
      </c>
      <c r="G34">
        <v>0</v>
      </c>
    </row>
    <row r="35" spans="1:7" x14ac:dyDescent="0.3">
      <c r="A35" t="s">
        <v>823</v>
      </c>
      <c r="B35">
        <v>232</v>
      </c>
      <c r="C35">
        <v>0</v>
      </c>
      <c r="D35">
        <v>0</v>
      </c>
      <c r="E35">
        <v>160</v>
      </c>
      <c r="F35">
        <v>0</v>
      </c>
      <c r="G35">
        <v>0</v>
      </c>
    </row>
    <row r="36" spans="1:7" x14ac:dyDescent="0.3">
      <c r="A36" t="s">
        <v>733</v>
      </c>
      <c r="B36">
        <v>892</v>
      </c>
      <c r="C36">
        <v>0</v>
      </c>
      <c r="D36">
        <v>0</v>
      </c>
      <c r="E36">
        <v>7</v>
      </c>
      <c r="F36">
        <v>0</v>
      </c>
      <c r="G36">
        <v>0</v>
      </c>
    </row>
    <row r="37" spans="1:7" x14ac:dyDescent="0.3">
      <c r="A37" t="s">
        <v>742</v>
      </c>
      <c r="B37">
        <v>323</v>
      </c>
      <c r="C37">
        <v>0</v>
      </c>
      <c r="D37">
        <v>0</v>
      </c>
      <c r="E37">
        <v>29</v>
      </c>
      <c r="F37">
        <v>0</v>
      </c>
      <c r="G37">
        <v>0</v>
      </c>
    </row>
    <row r="38" spans="1:7" x14ac:dyDescent="0.3">
      <c r="A38" t="s">
        <v>815</v>
      </c>
      <c r="B38">
        <v>160</v>
      </c>
      <c r="C38">
        <v>0</v>
      </c>
      <c r="D38">
        <v>0</v>
      </c>
      <c r="E38">
        <v>5195</v>
      </c>
      <c r="F38">
        <v>0</v>
      </c>
      <c r="G38">
        <v>0</v>
      </c>
    </row>
    <row r="39" spans="1:7" x14ac:dyDescent="0.3">
      <c r="A39" t="s">
        <v>825</v>
      </c>
      <c r="B39">
        <v>130</v>
      </c>
      <c r="C39">
        <v>0</v>
      </c>
      <c r="D39">
        <v>0</v>
      </c>
      <c r="E39">
        <v>2806</v>
      </c>
      <c r="F39">
        <v>0</v>
      </c>
      <c r="G39">
        <v>0</v>
      </c>
    </row>
    <row r="40" spans="1:7" x14ac:dyDescent="0.3">
      <c r="A40" t="s">
        <v>834</v>
      </c>
      <c r="B40">
        <v>195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3">
      <c r="A41" t="s">
        <v>837</v>
      </c>
      <c r="B41">
        <v>214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3">
      <c r="A42" t="s">
        <v>802</v>
      </c>
      <c r="B42">
        <v>222</v>
      </c>
      <c r="C42">
        <v>0</v>
      </c>
      <c r="D42">
        <v>0</v>
      </c>
      <c r="E42">
        <v>131</v>
      </c>
      <c r="F42">
        <v>0</v>
      </c>
      <c r="G42">
        <v>0</v>
      </c>
    </row>
    <row r="43" spans="1:7" x14ac:dyDescent="0.3">
      <c r="A43" t="s">
        <v>743</v>
      </c>
      <c r="B43">
        <v>344</v>
      </c>
      <c r="C43">
        <v>486</v>
      </c>
      <c r="D43">
        <v>0</v>
      </c>
      <c r="E43">
        <v>383</v>
      </c>
      <c r="F43">
        <v>0</v>
      </c>
      <c r="G43">
        <v>0</v>
      </c>
    </row>
    <row r="44" spans="1:7" x14ac:dyDescent="0.3">
      <c r="A44" t="s">
        <v>769</v>
      </c>
      <c r="B44">
        <v>425</v>
      </c>
      <c r="C44">
        <v>4</v>
      </c>
      <c r="D44">
        <v>0</v>
      </c>
      <c r="E44">
        <v>4</v>
      </c>
      <c r="F44">
        <v>4</v>
      </c>
      <c r="G44">
        <v>0</v>
      </c>
    </row>
    <row r="45" spans="1:7" x14ac:dyDescent="0.3">
      <c r="A45" t="s">
        <v>868</v>
      </c>
      <c r="B45">
        <v>86</v>
      </c>
      <c r="C45">
        <v>0</v>
      </c>
      <c r="D45">
        <v>0</v>
      </c>
      <c r="E45">
        <v>6</v>
      </c>
      <c r="F45">
        <v>0</v>
      </c>
      <c r="G45">
        <v>0</v>
      </c>
    </row>
    <row r="46" spans="1:7" x14ac:dyDescent="0.3">
      <c r="A46" t="s">
        <v>870</v>
      </c>
      <c r="B46">
        <v>35</v>
      </c>
      <c r="C46">
        <v>0</v>
      </c>
      <c r="D46">
        <v>0</v>
      </c>
      <c r="E46">
        <v>40</v>
      </c>
      <c r="F46">
        <v>0</v>
      </c>
      <c r="G46">
        <v>0</v>
      </c>
    </row>
    <row r="47" spans="1:7" x14ac:dyDescent="0.3">
      <c r="A47" t="s">
        <v>867</v>
      </c>
      <c r="B47">
        <v>20</v>
      </c>
      <c r="C47">
        <v>0</v>
      </c>
      <c r="D47">
        <v>0</v>
      </c>
      <c r="E47">
        <v>6</v>
      </c>
      <c r="F47">
        <v>0</v>
      </c>
      <c r="G47">
        <v>0</v>
      </c>
    </row>
    <row r="48" spans="1:7" x14ac:dyDescent="0.3">
      <c r="A48" t="s">
        <v>839</v>
      </c>
      <c r="B48">
        <v>67</v>
      </c>
      <c r="C48">
        <v>0</v>
      </c>
      <c r="D48">
        <v>0</v>
      </c>
      <c r="E48">
        <v>34</v>
      </c>
      <c r="F48">
        <v>0</v>
      </c>
      <c r="G48">
        <v>0</v>
      </c>
    </row>
    <row r="49" spans="1:7" x14ac:dyDescent="0.3">
      <c r="A49" t="s">
        <v>855</v>
      </c>
      <c r="B49">
        <v>47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3">
      <c r="A50" t="s">
        <v>751</v>
      </c>
      <c r="B50">
        <v>329</v>
      </c>
      <c r="C50">
        <v>0</v>
      </c>
      <c r="D50">
        <v>0</v>
      </c>
      <c r="E50">
        <v>122</v>
      </c>
      <c r="F50">
        <v>0</v>
      </c>
      <c r="G50">
        <v>0</v>
      </c>
    </row>
    <row r="51" spans="1:7" x14ac:dyDescent="0.3">
      <c r="A51" t="s">
        <v>774</v>
      </c>
      <c r="B51">
        <v>253</v>
      </c>
      <c r="C51">
        <v>0</v>
      </c>
      <c r="D51">
        <v>0</v>
      </c>
      <c r="E51">
        <v>183</v>
      </c>
      <c r="F51">
        <v>0</v>
      </c>
      <c r="G51">
        <v>0</v>
      </c>
    </row>
    <row r="52" spans="1:7" x14ac:dyDescent="0.3">
      <c r="A52" t="s">
        <v>856</v>
      </c>
      <c r="B52">
        <v>33</v>
      </c>
      <c r="C52">
        <v>0</v>
      </c>
      <c r="D52">
        <v>0</v>
      </c>
      <c r="E52">
        <v>7</v>
      </c>
      <c r="F52">
        <v>0</v>
      </c>
      <c r="G52">
        <v>0</v>
      </c>
    </row>
    <row r="53" spans="1:7" x14ac:dyDescent="0.3">
      <c r="A53" t="s">
        <v>853</v>
      </c>
      <c r="B53">
        <v>50</v>
      </c>
      <c r="C53">
        <v>0</v>
      </c>
      <c r="D53">
        <v>0</v>
      </c>
      <c r="E53">
        <v>6</v>
      </c>
      <c r="F53">
        <v>0</v>
      </c>
      <c r="G53">
        <v>0</v>
      </c>
    </row>
    <row r="54" spans="1:7" x14ac:dyDescent="0.3">
      <c r="A54" t="s">
        <v>869</v>
      </c>
      <c r="B54">
        <v>16</v>
      </c>
      <c r="C54">
        <v>0</v>
      </c>
      <c r="D54">
        <v>0</v>
      </c>
      <c r="E54">
        <v>20</v>
      </c>
      <c r="F54">
        <v>0</v>
      </c>
      <c r="G54">
        <v>0</v>
      </c>
    </row>
    <row r="55" spans="1:7" x14ac:dyDescent="0.3">
      <c r="A55" t="s">
        <v>842</v>
      </c>
      <c r="B55">
        <v>108</v>
      </c>
      <c r="C55">
        <v>0</v>
      </c>
      <c r="D55">
        <v>0</v>
      </c>
      <c r="E55">
        <v>11</v>
      </c>
      <c r="F55">
        <v>0</v>
      </c>
      <c r="G55">
        <v>0</v>
      </c>
    </row>
    <row r="56" spans="1:7" x14ac:dyDescent="0.3">
      <c r="A56" t="s">
        <v>767</v>
      </c>
      <c r="B56">
        <v>317</v>
      </c>
      <c r="C56">
        <v>0</v>
      </c>
      <c r="D56">
        <v>0</v>
      </c>
      <c r="E56">
        <v>34</v>
      </c>
      <c r="F56">
        <v>0</v>
      </c>
      <c r="G56">
        <v>0</v>
      </c>
    </row>
    <row r="57" spans="1:7" x14ac:dyDescent="0.3">
      <c r="A57" t="s">
        <v>830</v>
      </c>
      <c r="B57">
        <v>89</v>
      </c>
      <c r="C57">
        <v>0</v>
      </c>
      <c r="D57">
        <v>0</v>
      </c>
      <c r="E57">
        <v>149</v>
      </c>
      <c r="F57">
        <v>0</v>
      </c>
      <c r="G57">
        <v>0</v>
      </c>
    </row>
    <row r="58" spans="1:7" x14ac:dyDescent="0.3">
      <c r="A58" t="s">
        <v>850</v>
      </c>
      <c r="B58">
        <v>35</v>
      </c>
      <c r="C58">
        <v>0</v>
      </c>
      <c r="D58">
        <v>0</v>
      </c>
      <c r="E58">
        <v>57</v>
      </c>
      <c r="F58">
        <v>0</v>
      </c>
      <c r="G58">
        <v>0</v>
      </c>
    </row>
    <row r="59" spans="1:7" x14ac:dyDescent="0.3">
      <c r="A59" t="s">
        <v>813</v>
      </c>
      <c r="B59">
        <v>170</v>
      </c>
      <c r="C59">
        <v>0</v>
      </c>
      <c r="D59">
        <v>0</v>
      </c>
      <c r="E59">
        <v>34</v>
      </c>
      <c r="F59">
        <v>0</v>
      </c>
      <c r="G59">
        <v>0</v>
      </c>
    </row>
    <row r="60" spans="1:7" x14ac:dyDescent="0.3">
      <c r="A60" t="s">
        <v>810</v>
      </c>
      <c r="B60">
        <v>254</v>
      </c>
      <c r="C60">
        <v>0</v>
      </c>
      <c r="D60">
        <v>0</v>
      </c>
      <c r="E60">
        <v>6</v>
      </c>
      <c r="F60">
        <v>0</v>
      </c>
      <c r="G60">
        <v>0</v>
      </c>
    </row>
    <row r="61" spans="1:7" x14ac:dyDescent="0.3">
      <c r="A61" t="s">
        <v>828</v>
      </c>
      <c r="B61">
        <v>134</v>
      </c>
      <c r="C61">
        <v>0</v>
      </c>
      <c r="D61">
        <v>0</v>
      </c>
      <c r="E61">
        <v>17</v>
      </c>
      <c r="F61">
        <v>0</v>
      </c>
      <c r="G61">
        <v>0</v>
      </c>
    </row>
    <row r="62" spans="1:7" x14ac:dyDescent="0.3">
      <c r="A62" t="s">
        <v>824</v>
      </c>
      <c r="B62">
        <v>301</v>
      </c>
      <c r="C62">
        <v>0</v>
      </c>
      <c r="D62">
        <v>0</v>
      </c>
      <c r="E62">
        <v>75</v>
      </c>
      <c r="F62">
        <v>0</v>
      </c>
      <c r="G62">
        <v>0</v>
      </c>
    </row>
    <row r="63" spans="1:7" x14ac:dyDescent="0.3">
      <c r="A63" t="s">
        <v>801</v>
      </c>
      <c r="B63">
        <v>237</v>
      </c>
      <c r="C63">
        <v>0</v>
      </c>
      <c r="D63">
        <v>0</v>
      </c>
      <c r="E63">
        <v>51</v>
      </c>
      <c r="F63">
        <v>0</v>
      </c>
      <c r="G63">
        <v>0</v>
      </c>
    </row>
    <row r="64" spans="1:7" x14ac:dyDescent="0.3">
      <c r="A64" t="s">
        <v>833</v>
      </c>
      <c r="B64">
        <v>117</v>
      </c>
      <c r="C64">
        <v>0</v>
      </c>
      <c r="D64">
        <v>0</v>
      </c>
      <c r="E64">
        <v>46</v>
      </c>
      <c r="F64">
        <v>0</v>
      </c>
      <c r="G64">
        <v>0</v>
      </c>
    </row>
    <row r="65" spans="1:7" x14ac:dyDescent="0.3">
      <c r="A65" t="s">
        <v>732</v>
      </c>
      <c r="B65">
        <v>244</v>
      </c>
      <c r="C65">
        <v>0</v>
      </c>
      <c r="D65">
        <v>0</v>
      </c>
      <c r="E65">
        <v>1143</v>
      </c>
      <c r="F65">
        <v>0</v>
      </c>
      <c r="G65">
        <v>0</v>
      </c>
    </row>
    <row r="66" spans="1:7" x14ac:dyDescent="0.3">
      <c r="A66" t="s">
        <v>759</v>
      </c>
      <c r="B66">
        <v>255</v>
      </c>
      <c r="C66">
        <v>0</v>
      </c>
      <c r="D66">
        <v>0</v>
      </c>
      <c r="E66">
        <v>840</v>
      </c>
      <c r="F66">
        <v>0</v>
      </c>
      <c r="G66">
        <v>0</v>
      </c>
    </row>
    <row r="67" spans="1:7" x14ac:dyDescent="0.3">
      <c r="A67" t="s">
        <v>819</v>
      </c>
      <c r="B67">
        <v>150</v>
      </c>
      <c r="C67">
        <v>0</v>
      </c>
      <c r="D67">
        <v>0</v>
      </c>
      <c r="E67">
        <v>69</v>
      </c>
      <c r="F67">
        <v>0</v>
      </c>
      <c r="G67">
        <v>0</v>
      </c>
    </row>
    <row r="68" spans="1:7" x14ac:dyDescent="0.3">
      <c r="A68" t="s">
        <v>822</v>
      </c>
      <c r="B68">
        <v>151</v>
      </c>
      <c r="C68">
        <v>0</v>
      </c>
      <c r="D68">
        <v>0</v>
      </c>
      <c r="E68">
        <v>17</v>
      </c>
      <c r="F68">
        <v>0</v>
      </c>
      <c r="G68">
        <v>0</v>
      </c>
    </row>
    <row r="69" spans="1:7" x14ac:dyDescent="0.3">
      <c r="A69" t="s">
        <v>838</v>
      </c>
      <c r="B69">
        <v>136</v>
      </c>
      <c r="C69">
        <v>0</v>
      </c>
      <c r="D69">
        <v>0</v>
      </c>
      <c r="E69">
        <v>11</v>
      </c>
      <c r="F69">
        <v>0</v>
      </c>
      <c r="G69">
        <v>0</v>
      </c>
    </row>
    <row r="70" spans="1:7" x14ac:dyDescent="0.3">
      <c r="A70" t="s">
        <v>791</v>
      </c>
      <c r="B70">
        <v>183</v>
      </c>
      <c r="C70">
        <v>0</v>
      </c>
      <c r="D70">
        <v>0</v>
      </c>
      <c r="E70">
        <v>34</v>
      </c>
      <c r="F70">
        <v>0</v>
      </c>
      <c r="G70">
        <v>0</v>
      </c>
    </row>
    <row r="71" spans="1:7" x14ac:dyDescent="0.3">
      <c r="A71" t="s">
        <v>809</v>
      </c>
      <c r="B71">
        <v>176</v>
      </c>
      <c r="C71">
        <v>0</v>
      </c>
      <c r="D71">
        <v>0</v>
      </c>
      <c r="E71">
        <v>137</v>
      </c>
      <c r="F71">
        <v>0</v>
      </c>
      <c r="G71">
        <v>0</v>
      </c>
    </row>
    <row r="72" spans="1:7" x14ac:dyDescent="0.3">
      <c r="A72" t="s">
        <v>821</v>
      </c>
      <c r="B72">
        <v>178</v>
      </c>
      <c r="C72">
        <v>0</v>
      </c>
      <c r="D72">
        <v>0</v>
      </c>
      <c r="E72">
        <v>343</v>
      </c>
      <c r="F72">
        <v>0</v>
      </c>
      <c r="G72">
        <v>0</v>
      </c>
    </row>
    <row r="73" spans="1:7" x14ac:dyDescent="0.3">
      <c r="A73" t="s">
        <v>797</v>
      </c>
      <c r="B73">
        <v>173</v>
      </c>
      <c r="C73">
        <v>0</v>
      </c>
      <c r="D73">
        <v>0</v>
      </c>
      <c r="E73">
        <v>720</v>
      </c>
      <c r="F73">
        <v>0</v>
      </c>
      <c r="G73">
        <v>0</v>
      </c>
    </row>
    <row r="74" spans="1:7" x14ac:dyDescent="0.3">
      <c r="A74" t="s">
        <v>721</v>
      </c>
      <c r="B74">
        <v>250</v>
      </c>
      <c r="C74">
        <v>0</v>
      </c>
      <c r="D74">
        <v>0</v>
      </c>
      <c r="E74">
        <v>309</v>
      </c>
      <c r="F74">
        <v>0</v>
      </c>
      <c r="G74">
        <v>0</v>
      </c>
    </row>
    <row r="75" spans="1:7" x14ac:dyDescent="0.3">
      <c r="A75" t="s">
        <v>715</v>
      </c>
      <c r="B75">
        <v>331</v>
      </c>
      <c r="C75">
        <v>6</v>
      </c>
      <c r="D75">
        <v>0</v>
      </c>
      <c r="E75">
        <v>932</v>
      </c>
      <c r="F75">
        <v>0</v>
      </c>
      <c r="G75">
        <v>0</v>
      </c>
    </row>
    <row r="76" spans="1:7" x14ac:dyDescent="0.3">
      <c r="A76" t="s">
        <v>695</v>
      </c>
      <c r="B76">
        <v>2019</v>
      </c>
      <c r="C76">
        <v>0</v>
      </c>
      <c r="D76">
        <v>0</v>
      </c>
      <c r="E76">
        <v>200</v>
      </c>
      <c r="F76">
        <v>0</v>
      </c>
      <c r="G76">
        <v>97</v>
      </c>
    </row>
    <row r="77" spans="1:7" x14ac:dyDescent="0.3">
      <c r="A77" t="s">
        <v>696</v>
      </c>
      <c r="B77">
        <v>391</v>
      </c>
      <c r="C77">
        <v>0</v>
      </c>
      <c r="D77">
        <v>0</v>
      </c>
      <c r="E77">
        <v>189</v>
      </c>
      <c r="F77">
        <v>0</v>
      </c>
      <c r="G77">
        <v>91</v>
      </c>
    </row>
    <row r="78" spans="1:7" x14ac:dyDescent="0.3">
      <c r="A78" t="s">
        <v>692</v>
      </c>
      <c r="B78">
        <v>580</v>
      </c>
      <c r="C78">
        <v>0</v>
      </c>
      <c r="D78">
        <v>0</v>
      </c>
      <c r="E78">
        <v>23</v>
      </c>
      <c r="F78">
        <v>0</v>
      </c>
      <c r="G78">
        <v>103</v>
      </c>
    </row>
    <row r="79" spans="1:7" x14ac:dyDescent="0.3">
      <c r="A79" t="s">
        <v>689</v>
      </c>
      <c r="B79">
        <v>572</v>
      </c>
      <c r="C79">
        <v>0</v>
      </c>
      <c r="D79">
        <v>0</v>
      </c>
      <c r="E79">
        <v>80</v>
      </c>
      <c r="F79">
        <v>0</v>
      </c>
      <c r="G79">
        <v>46</v>
      </c>
    </row>
    <row r="80" spans="1:7" x14ac:dyDescent="0.3">
      <c r="A80" t="s">
        <v>697</v>
      </c>
      <c r="B80">
        <v>456</v>
      </c>
      <c r="C80">
        <v>0</v>
      </c>
      <c r="D80">
        <v>0</v>
      </c>
      <c r="E80">
        <v>63</v>
      </c>
      <c r="F80">
        <v>0</v>
      </c>
      <c r="G80">
        <v>11</v>
      </c>
    </row>
    <row r="81" spans="1:7" x14ac:dyDescent="0.3">
      <c r="A81" t="s">
        <v>688</v>
      </c>
      <c r="B81">
        <v>457</v>
      </c>
      <c r="C81">
        <v>0</v>
      </c>
      <c r="D81">
        <v>0</v>
      </c>
      <c r="E81">
        <v>29</v>
      </c>
      <c r="F81">
        <v>0</v>
      </c>
      <c r="G81">
        <v>23</v>
      </c>
    </row>
    <row r="82" spans="1:7" x14ac:dyDescent="0.3">
      <c r="A82" t="s">
        <v>718</v>
      </c>
      <c r="B82">
        <v>652</v>
      </c>
      <c r="C82">
        <v>0</v>
      </c>
      <c r="D82">
        <v>0</v>
      </c>
      <c r="E82">
        <v>34</v>
      </c>
      <c r="F82">
        <v>0</v>
      </c>
      <c r="G82">
        <v>29</v>
      </c>
    </row>
    <row r="83" spans="1:7" x14ac:dyDescent="0.3">
      <c r="A83" t="s">
        <v>755</v>
      </c>
      <c r="B83">
        <v>878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x14ac:dyDescent="0.3">
      <c r="A84" t="s">
        <v>782</v>
      </c>
      <c r="B84">
        <v>561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790</v>
      </c>
      <c r="B85">
        <v>521</v>
      </c>
      <c r="C85">
        <v>0</v>
      </c>
      <c r="D85">
        <v>0</v>
      </c>
      <c r="E85">
        <v>103</v>
      </c>
      <c r="F85">
        <v>0</v>
      </c>
      <c r="G85">
        <v>0</v>
      </c>
    </row>
    <row r="86" spans="1:7" x14ac:dyDescent="0.3">
      <c r="A86" t="s">
        <v>762</v>
      </c>
      <c r="B86">
        <v>1153</v>
      </c>
      <c r="C86">
        <v>0</v>
      </c>
      <c r="D86">
        <v>0</v>
      </c>
      <c r="E86">
        <v>29</v>
      </c>
      <c r="F86">
        <v>0</v>
      </c>
      <c r="G86">
        <v>0</v>
      </c>
    </row>
    <row r="87" spans="1:7" x14ac:dyDescent="0.3">
      <c r="A87" t="s">
        <v>780</v>
      </c>
      <c r="B87">
        <v>862</v>
      </c>
      <c r="C87">
        <v>0</v>
      </c>
      <c r="D87">
        <v>0</v>
      </c>
      <c r="E87">
        <v>23</v>
      </c>
      <c r="F87">
        <v>0</v>
      </c>
      <c r="G87">
        <v>0</v>
      </c>
    </row>
    <row r="88" spans="1:7" x14ac:dyDescent="0.3">
      <c r="A88" t="s">
        <v>785</v>
      </c>
      <c r="B88">
        <v>1111</v>
      </c>
      <c r="C88">
        <v>0</v>
      </c>
      <c r="D88">
        <v>0</v>
      </c>
      <c r="E88">
        <v>6</v>
      </c>
      <c r="F88">
        <v>0</v>
      </c>
      <c r="G88">
        <v>0</v>
      </c>
    </row>
    <row r="89" spans="1:7" x14ac:dyDescent="0.3">
      <c r="A89" t="s">
        <v>807</v>
      </c>
      <c r="B89">
        <v>1345</v>
      </c>
      <c r="C89">
        <v>0</v>
      </c>
      <c r="D89">
        <v>0</v>
      </c>
      <c r="E89">
        <v>6</v>
      </c>
      <c r="F89">
        <v>0</v>
      </c>
      <c r="G89">
        <v>0</v>
      </c>
    </row>
    <row r="90" spans="1:7" x14ac:dyDescent="0.3">
      <c r="A90" t="s">
        <v>713</v>
      </c>
      <c r="B90">
        <v>2092</v>
      </c>
      <c r="C90">
        <v>0</v>
      </c>
      <c r="D90">
        <v>0</v>
      </c>
      <c r="E90">
        <v>0</v>
      </c>
      <c r="F90">
        <v>0</v>
      </c>
      <c r="G90">
        <v>211</v>
      </c>
    </row>
    <row r="91" spans="1:7" x14ac:dyDescent="0.3">
      <c r="A91" t="s">
        <v>709</v>
      </c>
      <c r="B91">
        <v>736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3">
      <c r="A92" t="s">
        <v>741</v>
      </c>
      <c r="B92">
        <v>706</v>
      </c>
      <c r="C92">
        <v>0</v>
      </c>
      <c r="D92">
        <v>0</v>
      </c>
      <c r="E92">
        <v>11</v>
      </c>
      <c r="F92">
        <v>0</v>
      </c>
      <c r="G92">
        <v>0</v>
      </c>
    </row>
    <row r="93" spans="1:7" x14ac:dyDescent="0.3">
      <c r="A93" t="s">
        <v>859</v>
      </c>
      <c r="B93">
        <v>45</v>
      </c>
      <c r="C93">
        <v>0</v>
      </c>
      <c r="D93">
        <v>0</v>
      </c>
      <c r="E93">
        <v>46</v>
      </c>
      <c r="F93">
        <v>0</v>
      </c>
      <c r="G93">
        <v>0</v>
      </c>
    </row>
    <row r="94" spans="1:7" x14ac:dyDescent="0.3">
      <c r="A94" t="s">
        <v>861</v>
      </c>
      <c r="B94">
        <v>45</v>
      </c>
      <c r="C94">
        <v>0</v>
      </c>
      <c r="D94">
        <v>0</v>
      </c>
      <c r="E94">
        <v>6</v>
      </c>
      <c r="F94">
        <v>0</v>
      </c>
      <c r="G94">
        <v>0</v>
      </c>
    </row>
    <row r="95" spans="1:7" x14ac:dyDescent="0.3">
      <c r="A95" t="s">
        <v>748</v>
      </c>
      <c r="B95">
        <v>1877</v>
      </c>
      <c r="C95">
        <v>0</v>
      </c>
      <c r="D95">
        <v>0</v>
      </c>
      <c r="E95">
        <v>0</v>
      </c>
      <c r="F95">
        <v>0</v>
      </c>
      <c r="G95">
        <v>7</v>
      </c>
    </row>
    <row r="96" spans="1:7" x14ac:dyDescent="0.3">
      <c r="A96" t="s">
        <v>873</v>
      </c>
      <c r="B96">
        <v>29</v>
      </c>
      <c r="C96">
        <v>0</v>
      </c>
      <c r="D96">
        <v>0</v>
      </c>
      <c r="E96">
        <v>46</v>
      </c>
      <c r="F96">
        <v>0</v>
      </c>
      <c r="G96">
        <v>0</v>
      </c>
    </row>
    <row r="97" spans="1:7" x14ac:dyDescent="0.3">
      <c r="A97" t="s">
        <v>804</v>
      </c>
      <c r="B97">
        <v>14</v>
      </c>
      <c r="C97">
        <v>0</v>
      </c>
      <c r="D97">
        <v>0</v>
      </c>
      <c r="E97">
        <v>257</v>
      </c>
      <c r="F97">
        <v>0</v>
      </c>
      <c r="G97">
        <v>0</v>
      </c>
    </row>
    <row r="98" spans="1:7" x14ac:dyDescent="0.3">
      <c r="A98" t="s">
        <v>706</v>
      </c>
      <c r="B98">
        <v>695</v>
      </c>
      <c r="C98">
        <v>7</v>
      </c>
      <c r="D98">
        <v>0</v>
      </c>
      <c r="E98">
        <v>0</v>
      </c>
      <c r="F98">
        <v>0</v>
      </c>
      <c r="G98">
        <v>211</v>
      </c>
    </row>
    <row r="99" spans="1:7" x14ac:dyDescent="0.3">
      <c r="A99" t="s">
        <v>872</v>
      </c>
      <c r="B99">
        <v>145</v>
      </c>
      <c r="C99">
        <v>0</v>
      </c>
      <c r="D99">
        <v>0</v>
      </c>
      <c r="E99">
        <v>810</v>
      </c>
      <c r="F99">
        <v>0</v>
      </c>
      <c r="G99">
        <v>0</v>
      </c>
    </row>
    <row r="100" spans="1:7" x14ac:dyDescent="0.3">
      <c r="A100" t="s">
        <v>864</v>
      </c>
      <c r="B100">
        <v>96</v>
      </c>
      <c r="C100">
        <v>0</v>
      </c>
      <c r="D100">
        <v>0</v>
      </c>
      <c r="E100">
        <v>721</v>
      </c>
      <c r="F100">
        <v>0</v>
      </c>
      <c r="G100">
        <v>0</v>
      </c>
    </row>
    <row r="101" spans="1:7" x14ac:dyDescent="0.3">
      <c r="A101" t="s">
        <v>740</v>
      </c>
      <c r="B101">
        <v>579</v>
      </c>
      <c r="C101">
        <v>0</v>
      </c>
      <c r="D101">
        <v>0</v>
      </c>
      <c r="E101">
        <v>7</v>
      </c>
      <c r="F101">
        <v>0</v>
      </c>
      <c r="G101">
        <v>0</v>
      </c>
    </row>
    <row r="102" spans="1:7" x14ac:dyDescent="0.3">
      <c r="A102" t="s">
        <v>852</v>
      </c>
      <c r="B102">
        <v>237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703</v>
      </c>
      <c r="B103">
        <v>448</v>
      </c>
      <c r="C103">
        <v>0</v>
      </c>
      <c r="D103">
        <v>0</v>
      </c>
      <c r="E103">
        <v>27</v>
      </c>
      <c r="F103">
        <v>0</v>
      </c>
      <c r="G103">
        <v>7</v>
      </c>
    </row>
    <row r="104" spans="1:7" x14ac:dyDescent="0.3">
      <c r="A104" t="s">
        <v>854</v>
      </c>
      <c r="B104">
        <v>1064</v>
      </c>
      <c r="C104">
        <v>0</v>
      </c>
      <c r="D104">
        <v>0</v>
      </c>
      <c r="E104">
        <v>21</v>
      </c>
      <c r="F104">
        <v>0</v>
      </c>
      <c r="G104">
        <v>0</v>
      </c>
    </row>
    <row r="105" spans="1:7" x14ac:dyDescent="0.3">
      <c r="A105" t="s">
        <v>710</v>
      </c>
      <c r="B105">
        <v>522</v>
      </c>
      <c r="C105">
        <v>0</v>
      </c>
      <c r="D105">
        <v>0</v>
      </c>
      <c r="E105">
        <v>14</v>
      </c>
      <c r="F105">
        <v>0</v>
      </c>
      <c r="G105">
        <v>35</v>
      </c>
    </row>
    <row r="106" spans="1:7" x14ac:dyDescent="0.3">
      <c r="A106" t="s">
        <v>717</v>
      </c>
      <c r="B106">
        <v>459</v>
      </c>
      <c r="C106">
        <v>0</v>
      </c>
      <c r="D106">
        <v>0</v>
      </c>
      <c r="E106">
        <v>14</v>
      </c>
      <c r="F106">
        <v>0</v>
      </c>
      <c r="G106">
        <v>0</v>
      </c>
    </row>
    <row r="107" spans="1:7" x14ac:dyDescent="0.3">
      <c r="A107" t="s">
        <v>734</v>
      </c>
      <c r="B107">
        <v>572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3">
      <c r="A108" t="s">
        <v>711</v>
      </c>
      <c r="B108">
        <v>817</v>
      </c>
      <c r="C108">
        <v>0</v>
      </c>
      <c r="D108">
        <v>0</v>
      </c>
      <c r="E108">
        <v>126</v>
      </c>
      <c r="F108">
        <v>0</v>
      </c>
      <c r="G108">
        <v>0</v>
      </c>
    </row>
    <row r="109" spans="1:7" x14ac:dyDescent="0.3">
      <c r="A109" t="s">
        <v>792</v>
      </c>
      <c r="B109">
        <v>1200</v>
      </c>
      <c r="C109">
        <v>7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758</v>
      </c>
      <c r="B110">
        <v>690</v>
      </c>
      <c r="C110">
        <v>0</v>
      </c>
      <c r="D110">
        <v>0</v>
      </c>
      <c r="E110">
        <v>0</v>
      </c>
      <c r="F110">
        <v>0</v>
      </c>
      <c r="G110">
        <v>0</v>
      </c>
    </row>
    <row r="111" spans="1:7" x14ac:dyDescent="0.3">
      <c r="A111" t="s">
        <v>698</v>
      </c>
      <c r="B111">
        <v>667</v>
      </c>
      <c r="C111">
        <v>0</v>
      </c>
      <c r="D111">
        <v>0</v>
      </c>
      <c r="E111">
        <v>98</v>
      </c>
      <c r="F111">
        <v>0</v>
      </c>
      <c r="G111">
        <v>21</v>
      </c>
    </row>
    <row r="112" spans="1:7" x14ac:dyDescent="0.3">
      <c r="A112" t="s">
        <v>747</v>
      </c>
      <c r="B112">
        <v>307</v>
      </c>
      <c r="C112">
        <v>7</v>
      </c>
      <c r="D112">
        <v>0</v>
      </c>
      <c r="E112">
        <v>49</v>
      </c>
      <c r="F112">
        <v>0</v>
      </c>
      <c r="G112">
        <v>287</v>
      </c>
    </row>
    <row r="113" spans="1:7" x14ac:dyDescent="0.3">
      <c r="A113" t="s">
        <v>736</v>
      </c>
      <c r="B113">
        <v>361</v>
      </c>
      <c r="C113">
        <v>0</v>
      </c>
      <c r="D113">
        <v>0</v>
      </c>
      <c r="E113">
        <v>126</v>
      </c>
      <c r="F113">
        <v>0</v>
      </c>
      <c r="G113">
        <v>7</v>
      </c>
    </row>
    <row r="114" spans="1:7" x14ac:dyDescent="0.3">
      <c r="A114" t="s">
        <v>690</v>
      </c>
      <c r="B114">
        <v>487</v>
      </c>
      <c r="C114">
        <v>0</v>
      </c>
      <c r="D114">
        <v>0</v>
      </c>
      <c r="E114">
        <v>105</v>
      </c>
      <c r="F114">
        <v>0</v>
      </c>
      <c r="G114">
        <v>126</v>
      </c>
    </row>
    <row r="115" spans="1:7" x14ac:dyDescent="0.3">
      <c r="A115" t="s">
        <v>708</v>
      </c>
      <c r="B115">
        <v>369</v>
      </c>
      <c r="C115">
        <v>0</v>
      </c>
      <c r="D115">
        <v>0</v>
      </c>
      <c r="E115">
        <v>70</v>
      </c>
      <c r="F115">
        <v>0</v>
      </c>
      <c r="G115">
        <v>35</v>
      </c>
    </row>
    <row r="116" spans="1:7" x14ac:dyDescent="0.3">
      <c r="A116" t="s">
        <v>722</v>
      </c>
      <c r="B116">
        <v>424</v>
      </c>
      <c r="C116">
        <v>0</v>
      </c>
      <c r="D116">
        <v>0</v>
      </c>
      <c r="E116">
        <v>98</v>
      </c>
      <c r="F116">
        <v>0</v>
      </c>
      <c r="G116">
        <v>14</v>
      </c>
    </row>
    <row r="117" spans="1:7" x14ac:dyDescent="0.3">
      <c r="A117" t="s">
        <v>691</v>
      </c>
      <c r="B117">
        <v>439</v>
      </c>
      <c r="C117">
        <v>61</v>
      </c>
      <c r="D117">
        <v>0</v>
      </c>
      <c r="E117">
        <v>27</v>
      </c>
      <c r="F117">
        <v>0</v>
      </c>
      <c r="G117">
        <v>122</v>
      </c>
    </row>
    <row r="118" spans="1:7" x14ac:dyDescent="0.3">
      <c r="A118" t="s">
        <v>687</v>
      </c>
      <c r="B118">
        <v>458</v>
      </c>
      <c r="C118">
        <v>0</v>
      </c>
      <c r="D118">
        <v>0</v>
      </c>
      <c r="E118">
        <v>175</v>
      </c>
      <c r="F118">
        <v>0</v>
      </c>
      <c r="G118">
        <v>91</v>
      </c>
    </row>
    <row r="119" spans="1:7" x14ac:dyDescent="0.3">
      <c r="A119" t="s">
        <v>753</v>
      </c>
      <c r="B119">
        <v>241</v>
      </c>
      <c r="C119">
        <v>0</v>
      </c>
      <c r="D119">
        <v>0</v>
      </c>
      <c r="E119">
        <v>68</v>
      </c>
      <c r="F119">
        <v>0</v>
      </c>
      <c r="G119">
        <v>0</v>
      </c>
    </row>
    <row r="120" spans="1:7" x14ac:dyDescent="0.3">
      <c r="A120" t="s">
        <v>701</v>
      </c>
      <c r="B120">
        <v>411</v>
      </c>
      <c r="C120">
        <v>0</v>
      </c>
      <c r="D120">
        <v>0</v>
      </c>
      <c r="E120">
        <v>1085</v>
      </c>
      <c r="F120">
        <v>0</v>
      </c>
      <c r="G120">
        <v>7</v>
      </c>
    </row>
    <row r="121" spans="1:7" x14ac:dyDescent="0.3">
      <c r="A121" t="s">
        <v>702</v>
      </c>
      <c r="B121">
        <v>768</v>
      </c>
      <c r="C121">
        <v>0</v>
      </c>
      <c r="D121">
        <v>0</v>
      </c>
      <c r="E121">
        <v>21</v>
      </c>
      <c r="F121">
        <v>0</v>
      </c>
      <c r="G121">
        <v>147</v>
      </c>
    </row>
    <row r="122" spans="1:7" x14ac:dyDescent="0.3">
      <c r="A122" t="s">
        <v>693</v>
      </c>
      <c r="B122">
        <v>420</v>
      </c>
      <c r="C122">
        <v>0</v>
      </c>
      <c r="D122">
        <v>0</v>
      </c>
      <c r="E122">
        <v>203</v>
      </c>
      <c r="F122">
        <v>0</v>
      </c>
      <c r="G122">
        <v>35</v>
      </c>
    </row>
    <row r="123" spans="1:7" x14ac:dyDescent="0.3">
      <c r="A123" t="s">
        <v>889</v>
      </c>
      <c r="B123">
        <v>12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x14ac:dyDescent="0.3">
      <c r="A124" t="s">
        <v>746</v>
      </c>
      <c r="B124">
        <v>558</v>
      </c>
      <c r="C124">
        <v>0</v>
      </c>
      <c r="D124">
        <v>0</v>
      </c>
      <c r="E124">
        <v>0</v>
      </c>
      <c r="F124">
        <v>0</v>
      </c>
      <c r="G124">
        <v>0</v>
      </c>
    </row>
    <row r="125" spans="1:7" x14ac:dyDescent="0.3">
      <c r="A125" t="s">
        <v>817</v>
      </c>
      <c r="B125">
        <v>80</v>
      </c>
      <c r="C125">
        <v>0</v>
      </c>
      <c r="D125">
        <v>0</v>
      </c>
      <c r="E125">
        <v>7</v>
      </c>
      <c r="F125">
        <v>0</v>
      </c>
      <c r="G125">
        <v>0</v>
      </c>
    </row>
    <row r="126" spans="1:7" x14ac:dyDescent="0.3">
      <c r="A126" t="s">
        <v>874</v>
      </c>
      <c r="B126">
        <v>24</v>
      </c>
      <c r="C126">
        <v>0</v>
      </c>
      <c r="D126">
        <v>0</v>
      </c>
      <c r="E126">
        <v>0</v>
      </c>
      <c r="F126">
        <v>0</v>
      </c>
      <c r="G126">
        <v>0</v>
      </c>
    </row>
    <row r="127" spans="1:7" x14ac:dyDescent="0.3">
      <c r="A127" t="s">
        <v>705</v>
      </c>
      <c r="B127">
        <v>669</v>
      </c>
      <c r="C127">
        <v>0</v>
      </c>
      <c r="D127">
        <v>0</v>
      </c>
      <c r="E127">
        <v>27</v>
      </c>
      <c r="F127">
        <v>0</v>
      </c>
      <c r="G127">
        <v>0</v>
      </c>
    </row>
    <row r="128" spans="1:7" x14ac:dyDescent="0.3">
      <c r="A128" t="s">
        <v>840</v>
      </c>
      <c r="B128">
        <v>75</v>
      </c>
      <c r="C128">
        <v>0</v>
      </c>
      <c r="D128">
        <v>0</v>
      </c>
      <c r="E128">
        <v>14</v>
      </c>
      <c r="F128">
        <v>0</v>
      </c>
      <c r="G128">
        <v>0</v>
      </c>
    </row>
    <row r="129" spans="1:7" x14ac:dyDescent="0.3">
      <c r="A129" t="s">
        <v>712</v>
      </c>
      <c r="B129">
        <v>372</v>
      </c>
      <c r="C129">
        <v>7</v>
      </c>
      <c r="D129">
        <v>0</v>
      </c>
      <c r="E129">
        <v>14</v>
      </c>
      <c r="F129">
        <v>0</v>
      </c>
      <c r="G129">
        <v>0</v>
      </c>
    </row>
    <row r="130" spans="1:7" x14ac:dyDescent="0.3">
      <c r="A130" t="s">
        <v>812</v>
      </c>
      <c r="B130">
        <v>22</v>
      </c>
      <c r="C130">
        <v>0</v>
      </c>
      <c r="D130">
        <v>0</v>
      </c>
      <c r="E130">
        <v>1211</v>
      </c>
      <c r="F130">
        <v>0</v>
      </c>
      <c r="G130">
        <v>0</v>
      </c>
    </row>
    <row r="131" spans="1:7" x14ac:dyDescent="0.3">
      <c r="A131" t="s">
        <v>707</v>
      </c>
      <c r="B131">
        <v>441</v>
      </c>
      <c r="C131">
        <v>0</v>
      </c>
      <c r="D131">
        <v>0</v>
      </c>
      <c r="E131">
        <v>469</v>
      </c>
      <c r="F131">
        <v>0</v>
      </c>
      <c r="G131">
        <v>0</v>
      </c>
    </row>
    <row r="132" spans="1:7" x14ac:dyDescent="0.3">
      <c r="A132" t="s">
        <v>726</v>
      </c>
      <c r="B132">
        <v>294</v>
      </c>
      <c r="C132">
        <v>0</v>
      </c>
      <c r="D132">
        <v>0</v>
      </c>
      <c r="E132">
        <v>925</v>
      </c>
      <c r="F132">
        <v>0</v>
      </c>
      <c r="G132">
        <v>0</v>
      </c>
    </row>
    <row r="133" spans="1:7" x14ac:dyDescent="0.3">
      <c r="A133" t="s">
        <v>724</v>
      </c>
      <c r="B133">
        <v>316</v>
      </c>
      <c r="C133">
        <v>0</v>
      </c>
      <c r="D133">
        <v>0</v>
      </c>
      <c r="E133">
        <v>54</v>
      </c>
      <c r="F133">
        <v>0</v>
      </c>
      <c r="G133">
        <v>0</v>
      </c>
    </row>
    <row r="134" spans="1:7" x14ac:dyDescent="0.3">
      <c r="A134" t="s">
        <v>754</v>
      </c>
      <c r="B134">
        <v>294</v>
      </c>
      <c r="C134">
        <v>0</v>
      </c>
      <c r="D134">
        <v>0</v>
      </c>
      <c r="E134">
        <v>490</v>
      </c>
      <c r="F134">
        <v>0</v>
      </c>
      <c r="G134">
        <v>0</v>
      </c>
    </row>
    <row r="135" spans="1:7" x14ac:dyDescent="0.3">
      <c r="A135" t="s">
        <v>779</v>
      </c>
      <c r="B135">
        <v>176</v>
      </c>
      <c r="C135">
        <v>0</v>
      </c>
      <c r="D135">
        <v>0</v>
      </c>
      <c r="E135">
        <v>54</v>
      </c>
      <c r="F135">
        <v>0</v>
      </c>
      <c r="G135">
        <v>0</v>
      </c>
    </row>
    <row r="136" spans="1:7" x14ac:dyDescent="0.3">
      <c r="A136" t="s">
        <v>827</v>
      </c>
      <c r="B136">
        <v>11</v>
      </c>
      <c r="C136">
        <v>0</v>
      </c>
      <c r="D136">
        <v>0</v>
      </c>
      <c r="E136">
        <v>54</v>
      </c>
      <c r="F136">
        <v>0</v>
      </c>
      <c r="G136">
        <v>0</v>
      </c>
    </row>
    <row r="137" spans="1:7" x14ac:dyDescent="0.3">
      <c r="A137" t="s">
        <v>731</v>
      </c>
      <c r="B137">
        <v>754</v>
      </c>
      <c r="C137">
        <v>14</v>
      </c>
      <c r="D137">
        <v>0</v>
      </c>
      <c r="E137">
        <v>54</v>
      </c>
      <c r="F137">
        <v>0</v>
      </c>
      <c r="G137">
        <v>20</v>
      </c>
    </row>
    <row r="138" spans="1:7" x14ac:dyDescent="0.3">
      <c r="A138" t="s">
        <v>716</v>
      </c>
      <c r="B138">
        <v>639</v>
      </c>
      <c r="C138">
        <v>7</v>
      </c>
      <c r="D138">
        <v>0</v>
      </c>
      <c r="E138">
        <v>48</v>
      </c>
      <c r="F138">
        <v>0</v>
      </c>
      <c r="G138">
        <v>0</v>
      </c>
    </row>
    <row r="139" spans="1:7" x14ac:dyDescent="0.3">
      <c r="A139" t="s">
        <v>860</v>
      </c>
      <c r="B139">
        <v>35</v>
      </c>
      <c r="C139">
        <v>0</v>
      </c>
      <c r="D139">
        <v>0</v>
      </c>
      <c r="E139">
        <v>224</v>
      </c>
      <c r="F139">
        <v>0</v>
      </c>
      <c r="G139">
        <v>0</v>
      </c>
    </row>
    <row r="140" spans="1:7" x14ac:dyDescent="0.3">
      <c r="A140" t="s">
        <v>806</v>
      </c>
      <c r="B140">
        <v>206</v>
      </c>
      <c r="C140">
        <v>0</v>
      </c>
      <c r="D140">
        <v>0</v>
      </c>
      <c r="E140">
        <v>0</v>
      </c>
      <c r="F140">
        <v>0</v>
      </c>
      <c r="G140">
        <v>0</v>
      </c>
    </row>
    <row r="141" spans="1:7" x14ac:dyDescent="0.3">
      <c r="A141" t="s">
        <v>866</v>
      </c>
      <c r="B141">
        <v>143</v>
      </c>
      <c r="C141">
        <v>0</v>
      </c>
      <c r="D141">
        <v>0</v>
      </c>
      <c r="E141">
        <v>27</v>
      </c>
      <c r="F141">
        <v>0</v>
      </c>
      <c r="G141">
        <v>0</v>
      </c>
    </row>
    <row r="142" spans="1:7" x14ac:dyDescent="0.3">
      <c r="A142" t="s">
        <v>719</v>
      </c>
      <c r="B142">
        <v>266</v>
      </c>
      <c r="C142">
        <v>0</v>
      </c>
      <c r="D142">
        <v>27</v>
      </c>
      <c r="E142">
        <v>75</v>
      </c>
      <c r="F142">
        <v>0</v>
      </c>
      <c r="G142">
        <v>0</v>
      </c>
    </row>
    <row r="143" spans="1:7" x14ac:dyDescent="0.3">
      <c r="A143" t="s">
        <v>783</v>
      </c>
      <c r="B143">
        <v>41</v>
      </c>
      <c r="C143">
        <v>0</v>
      </c>
      <c r="D143">
        <v>0</v>
      </c>
      <c r="E143">
        <v>61</v>
      </c>
      <c r="F143">
        <v>0</v>
      </c>
      <c r="G143">
        <v>0</v>
      </c>
    </row>
    <row r="144" spans="1:7" x14ac:dyDescent="0.3">
      <c r="A144" t="s">
        <v>800</v>
      </c>
      <c r="B144">
        <v>555</v>
      </c>
      <c r="C144">
        <v>0</v>
      </c>
      <c r="D144">
        <v>0</v>
      </c>
      <c r="E144">
        <v>34</v>
      </c>
      <c r="F144">
        <v>0</v>
      </c>
      <c r="G144">
        <v>0</v>
      </c>
    </row>
    <row r="145" spans="1:7" x14ac:dyDescent="0.3">
      <c r="A145" t="s">
        <v>704</v>
      </c>
      <c r="B145">
        <v>642</v>
      </c>
      <c r="C145">
        <v>0</v>
      </c>
      <c r="D145">
        <v>0</v>
      </c>
      <c r="E145">
        <v>27</v>
      </c>
      <c r="F145">
        <v>0</v>
      </c>
      <c r="G145">
        <v>0</v>
      </c>
    </row>
    <row r="146" spans="1:7" x14ac:dyDescent="0.3">
      <c r="A146" t="s">
        <v>773</v>
      </c>
      <c r="B146">
        <v>306</v>
      </c>
      <c r="C146">
        <v>0</v>
      </c>
      <c r="D146">
        <v>0</v>
      </c>
      <c r="E146">
        <v>7</v>
      </c>
      <c r="F146">
        <v>0</v>
      </c>
      <c r="G146">
        <v>0</v>
      </c>
    </row>
    <row r="147" spans="1:7" x14ac:dyDescent="0.3">
      <c r="A147" t="s">
        <v>787</v>
      </c>
      <c r="B147">
        <v>471</v>
      </c>
      <c r="C147">
        <v>0</v>
      </c>
      <c r="D147">
        <v>0</v>
      </c>
      <c r="E147">
        <v>7</v>
      </c>
      <c r="F147">
        <v>0</v>
      </c>
      <c r="G147">
        <v>0</v>
      </c>
    </row>
    <row r="148" spans="1:7" x14ac:dyDescent="0.3">
      <c r="A148" t="s">
        <v>865</v>
      </c>
      <c r="B148">
        <v>15</v>
      </c>
      <c r="C148">
        <v>0</v>
      </c>
      <c r="D148">
        <v>0</v>
      </c>
      <c r="E148">
        <v>102</v>
      </c>
      <c r="F148">
        <v>0</v>
      </c>
      <c r="G148">
        <v>0</v>
      </c>
    </row>
    <row r="149" spans="1:7" x14ac:dyDescent="0.3">
      <c r="A149" t="s">
        <v>832</v>
      </c>
      <c r="B149">
        <v>292</v>
      </c>
      <c r="C149">
        <v>0</v>
      </c>
      <c r="D149">
        <v>0</v>
      </c>
      <c r="E149">
        <v>136</v>
      </c>
      <c r="F149">
        <v>0</v>
      </c>
      <c r="G149">
        <v>0</v>
      </c>
    </row>
    <row r="150" spans="1:7" x14ac:dyDescent="0.3">
      <c r="A150" t="s">
        <v>725</v>
      </c>
      <c r="B150">
        <v>206</v>
      </c>
      <c r="C150">
        <v>0</v>
      </c>
      <c r="D150">
        <v>0</v>
      </c>
      <c r="E150">
        <v>54</v>
      </c>
      <c r="F150">
        <v>0</v>
      </c>
      <c r="G150">
        <v>0</v>
      </c>
    </row>
    <row r="151" spans="1:7" x14ac:dyDescent="0.3">
      <c r="A151" t="s">
        <v>805</v>
      </c>
      <c r="B151">
        <v>128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1:7" x14ac:dyDescent="0.3">
      <c r="A152" t="s">
        <v>896</v>
      </c>
      <c r="B152">
        <v>143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 x14ac:dyDescent="0.3">
      <c r="A153" t="s">
        <v>888</v>
      </c>
      <c r="B153">
        <v>15</v>
      </c>
      <c r="C153">
        <v>0</v>
      </c>
      <c r="D153">
        <v>0</v>
      </c>
      <c r="E153">
        <v>61</v>
      </c>
      <c r="F153">
        <v>0</v>
      </c>
      <c r="G153">
        <v>0</v>
      </c>
    </row>
    <row r="154" spans="1:7" x14ac:dyDescent="0.3">
      <c r="A154" t="s">
        <v>871</v>
      </c>
      <c r="B154">
        <v>20</v>
      </c>
      <c r="C154">
        <v>0</v>
      </c>
      <c r="D154">
        <v>0</v>
      </c>
      <c r="E154">
        <v>88</v>
      </c>
      <c r="F154">
        <v>0</v>
      </c>
      <c r="G154">
        <v>0</v>
      </c>
    </row>
    <row r="155" spans="1:7" x14ac:dyDescent="0.3">
      <c r="A155" t="s">
        <v>894</v>
      </c>
      <c r="B155">
        <v>9</v>
      </c>
      <c r="C155">
        <v>0</v>
      </c>
      <c r="D155">
        <v>0</v>
      </c>
      <c r="E155">
        <v>41</v>
      </c>
      <c r="F155">
        <v>0</v>
      </c>
      <c r="G155">
        <v>0</v>
      </c>
    </row>
    <row r="156" spans="1:7" x14ac:dyDescent="0.3">
      <c r="A156" t="s">
        <v>772</v>
      </c>
      <c r="B156">
        <v>427</v>
      </c>
      <c r="C156">
        <v>0</v>
      </c>
      <c r="D156">
        <v>0</v>
      </c>
      <c r="E156">
        <v>7</v>
      </c>
      <c r="F156">
        <v>0</v>
      </c>
      <c r="G156">
        <v>0</v>
      </c>
    </row>
    <row r="157" spans="1:7" x14ac:dyDescent="0.3">
      <c r="A157" t="s">
        <v>891</v>
      </c>
      <c r="B157">
        <v>16</v>
      </c>
      <c r="C157">
        <v>0</v>
      </c>
      <c r="D157">
        <v>0</v>
      </c>
      <c r="E157">
        <v>48</v>
      </c>
      <c r="F157">
        <v>0</v>
      </c>
      <c r="G157">
        <v>0</v>
      </c>
    </row>
    <row r="158" spans="1:7" x14ac:dyDescent="0.3">
      <c r="A158" t="s">
        <v>789</v>
      </c>
      <c r="B158">
        <v>120</v>
      </c>
      <c r="C158">
        <v>0</v>
      </c>
      <c r="D158">
        <v>0</v>
      </c>
      <c r="E158">
        <v>245</v>
      </c>
      <c r="F158">
        <v>0</v>
      </c>
      <c r="G158">
        <v>0</v>
      </c>
    </row>
    <row r="159" spans="1:7" x14ac:dyDescent="0.3">
      <c r="A159" t="s">
        <v>756</v>
      </c>
      <c r="B159">
        <v>457</v>
      </c>
      <c r="C159">
        <v>7</v>
      </c>
      <c r="D159">
        <v>0</v>
      </c>
      <c r="E159">
        <v>48</v>
      </c>
      <c r="F159">
        <v>0</v>
      </c>
      <c r="G159">
        <v>0</v>
      </c>
    </row>
    <row r="160" spans="1:7" x14ac:dyDescent="0.3">
      <c r="A160" t="s">
        <v>720</v>
      </c>
      <c r="B160">
        <v>200</v>
      </c>
      <c r="C160">
        <v>0</v>
      </c>
      <c r="D160">
        <v>0</v>
      </c>
      <c r="E160">
        <v>231</v>
      </c>
      <c r="F160">
        <v>0</v>
      </c>
      <c r="G160">
        <v>0</v>
      </c>
    </row>
    <row r="161" spans="1:7" x14ac:dyDescent="0.3">
      <c r="A161" t="s">
        <v>893</v>
      </c>
      <c r="B161">
        <v>13</v>
      </c>
      <c r="C161">
        <v>0</v>
      </c>
      <c r="D161">
        <v>0</v>
      </c>
      <c r="E161">
        <v>231</v>
      </c>
      <c r="F161">
        <v>0</v>
      </c>
      <c r="G161">
        <v>0</v>
      </c>
    </row>
    <row r="162" spans="1:7" x14ac:dyDescent="0.3">
      <c r="A162" t="s">
        <v>729</v>
      </c>
      <c r="B162">
        <v>606</v>
      </c>
      <c r="C162">
        <v>0</v>
      </c>
      <c r="D162">
        <v>0</v>
      </c>
      <c r="E162">
        <v>0</v>
      </c>
      <c r="F162">
        <v>0</v>
      </c>
      <c r="G162">
        <v>0</v>
      </c>
    </row>
    <row r="163" spans="1:7" x14ac:dyDescent="0.3">
      <c r="A163" t="s">
        <v>723</v>
      </c>
      <c r="B163">
        <v>624</v>
      </c>
      <c r="C163">
        <v>0</v>
      </c>
      <c r="D163">
        <v>0</v>
      </c>
      <c r="E163">
        <v>75</v>
      </c>
      <c r="F163">
        <v>0</v>
      </c>
      <c r="G163">
        <v>0</v>
      </c>
    </row>
    <row r="164" spans="1:7" x14ac:dyDescent="0.3">
      <c r="A164" t="s">
        <v>885</v>
      </c>
      <c r="B164">
        <v>18</v>
      </c>
      <c r="C164">
        <v>0</v>
      </c>
      <c r="D164">
        <v>0</v>
      </c>
      <c r="E164">
        <v>0</v>
      </c>
      <c r="F164">
        <v>14</v>
      </c>
      <c r="G164">
        <v>0</v>
      </c>
    </row>
    <row r="165" spans="1:7" x14ac:dyDescent="0.3">
      <c r="A165" t="s">
        <v>728</v>
      </c>
      <c r="B165">
        <v>259</v>
      </c>
      <c r="C165">
        <v>14</v>
      </c>
      <c r="D165">
        <v>0</v>
      </c>
      <c r="E165">
        <v>20</v>
      </c>
      <c r="F165">
        <v>0</v>
      </c>
      <c r="G165">
        <v>0</v>
      </c>
    </row>
    <row r="166" spans="1:7" x14ac:dyDescent="0.3">
      <c r="A166" t="s">
        <v>857</v>
      </c>
      <c r="B166">
        <v>16</v>
      </c>
      <c r="C166">
        <v>0</v>
      </c>
      <c r="D166">
        <v>0</v>
      </c>
      <c r="E166">
        <v>293</v>
      </c>
      <c r="F166">
        <v>0</v>
      </c>
      <c r="G166">
        <v>0</v>
      </c>
    </row>
    <row r="167" spans="1:7" x14ac:dyDescent="0.3">
      <c r="A167" t="s">
        <v>890</v>
      </c>
      <c r="B167">
        <v>12</v>
      </c>
      <c r="C167">
        <v>0</v>
      </c>
      <c r="D167">
        <v>0</v>
      </c>
      <c r="E167">
        <v>41</v>
      </c>
      <c r="F167">
        <v>0</v>
      </c>
      <c r="G167">
        <v>0</v>
      </c>
    </row>
    <row r="168" spans="1:7" x14ac:dyDescent="0.3">
      <c r="A168" t="s">
        <v>887</v>
      </c>
      <c r="B168">
        <v>13</v>
      </c>
      <c r="C168">
        <v>0</v>
      </c>
      <c r="D168">
        <v>0</v>
      </c>
      <c r="E168">
        <v>68</v>
      </c>
      <c r="F168">
        <v>0</v>
      </c>
      <c r="G168">
        <v>0</v>
      </c>
    </row>
    <row r="169" spans="1:7" x14ac:dyDescent="0.3">
      <c r="A169" t="s">
        <v>897</v>
      </c>
      <c r="B169">
        <v>12</v>
      </c>
      <c r="C169">
        <v>0</v>
      </c>
      <c r="D169">
        <v>0</v>
      </c>
      <c r="E169">
        <v>55</v>
      </c>
      <c r="F169">
        <v>0</v>
      </c>
      <c r="G169">
        <v>0</v>
      </c>
    </row>
    <row r="170" spans="1:7" x14ac:dyDescent="0.3">
      <c r="A170" t="s">
        <v>766</v>
      </c>
      <c r="B170">
        <v>194</v>
      </c>
      <c r="C170">
        <v>0</v>
      </c>
      <c r="D170">
        <v>0</v>
      </c>
      <c r="E170">
        <v>478</v>
      </c>
      <c r="F170">
        <v>0</v>
      </c>
      <c r="G170">
        <v>0</v>
      </c>
    </row>
    <row r="171" spans="1:7" x14ac:dyDescent="0.3">
      <c r="A171" t="s">
        <v>798</v>
      </c>
      <c r="B171">
        <v>168</v>
      </c>
      <c r="C171">
        <v>0</v>
      </c>
      <c r="D171">
        <v>0</v>
      </c>
      <c r="E171">
        <v>231</v>
      </c>
      <c r="F171">
        <v>0</v>
      </c>
      <c r="G171">
        <v>0</v>
      </c>
    </row>
    <row r="172" spans="1:7" x14ac:dyDescent="0.3">
      <c r="A172" t="s">
        <v>799</v>
      </c>
      <c r="B172">
        <v>305</v>
      </c>
      <c r="C172">
        <v>0</v>
      </c>
      <c r="D172">
        <v>0</v>
      </c>
      <c r="E172">
        <v>89</v>
      </c>
      <c r="F172">
        <v>0</v>
      </c>
      <c r="G172">
        <v>0</v>
      </c>
    </row>
    <row r="173" spans="1:7" x14ac:dyDescent="0.3">
      <c r="A173" t="s">
        <v>775</v>
      </c>
      <c r="B173">
        <v>360</v>
      </c>
      <c r="C173">
        <v>0</v>
      </c>
      <c r="D173">
        <v>0</v>
      </c>
      <c r="E173">
        <v>7</v>
      </c>
      <c r="F173">
        <v>0</v>
      </c>
      <c r="G173">
        <v>0</v>
      </c>
    </row>
    <row r="174" spans="1:7" x14ac:dyDescent="0.3">
      <c r="A174" t="s">
        <v>735</v>
      </c>
      <c r="B174">
        <v>492</v>
      </c>
      <c r="C174">
        <v>0</v>
      </c>
      <c r="D174">
        <v>0</v>
      </c>
      <c r="E174">
        <v>14</v>
      </c>
      <c r="F174">
        <v>0</v>
      </c>
      <c r="G174">
        <v>0</v>
      </c>
    </row>
    <row r="175" spans="1:7" x14ac:dyDescent="0.3">
      <c r="A175" t="s">
        <v>881</v>
      </c>
      <c r="B175">
        <v>24</v>
      </c>
      <c r="C175">
        <v>0</v>
      </c>
      <c r="D175">
        <v>0</v>
      </c>
      <c r="E175">
        <v>20</v>
      </c>
      <c r="F175">
        <v>0</v>
      </c>
      <c r="G175">
        <v>0</v>
      </c>
    </row>
    <row r="176" spans="1:7" x14ac:dyDescent="0.3">
      <c r="A176" t="s">
        <v>764</v>
      </c>
      <c r="B176">
        <v>999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 x14ac:dyDescent="0.3">
      <c r="A177" t="s">
        <v>749</v>
      </c>
      <c r="B177">
        <v>980</v>
      </c>
      <c r="C177">
        <v>0</v>
      </c>
      <c r="D177">
        <v>0</v>
      </c>
      <c r="E177">
        <v>0</v>
      </c>
      <c r="F177">
        <v>0</v>
      </c>
      <c r="G177">
        <v>0</v>
      </c>
    </row>
    <row r="178" spans="1:7" x14ac:dyDescent="0.3">
      <c r="A178" t="s">
        <v>765</v>
      </c>
      <c r="B178">
        <v>312</v>
      </c>
      <c r="C178">
        <v>0</v>
      </c>
      <c r="D178">
        <v>0</v>
      </c>
      <c r="E178">
        <v>0</v>
      </c>
      <c r="F178">
        <v>0</v>
      </c>
      <c r="G178">
        <v>0</v>
      </c>
    </row>
    <row r="179" spans="1:7" x14ac:dyDescent="0.3">
      <c r="A179" t="s">
        <v>2753</v>
      </c>
      <c r="B179">
        <v>16</v>
      </c>
      <c r="C179">
        <v>0</v>
      </c>
      <c r="D179">
        <v>0</v>
      </c>
      <c r="E179">
        <v>34</v>
      </c>
      <c r="F179">
        <v>0</v>
      </c>
      <c r="G179">
        <v>0</v>
      </c>
    </row>
    <row r="180" spans="1:7" x14ac:dyDescent="0.3">
      <c r="A180" t="s">
        <v>895</v>
      </c>
      <c r="B180">
        <v>15</v>
      </c>
      <c r="C180">
        <v>0</v>
      </c>
      <c r="D180">
        <v>0</v>
      </c>
      <c r="E180">
        <v>0</v>
      </c>
      <c r="F180">
        <v>0</v>
      </c>
      <c r="G180">
        <v>0</v>
      </c>
    </row>
    <row r="181" spans="1:7" x14ac:dyDescent="0.3">
      <c r="A181" t="s">
        <v>910</v>
      </c>
      <c r="B181">
        <v>11</v>
      </c>
      <c r="C181">
        <v>0</v>
      </c>
      <c r="D181">
        <v>0</v>
      </c>
      <c r="E181">
        <v>0</v>
      </c>
      <c r="F181">
        <v>0</v>
      </c>
      <c r="G181">
        <v>0</v>
      </c>
    </row>
    <row r="182" spans="1:7" x14ac:dyDescent="0.3">
      <c r="A182" t="s">
        <v>826</v>
      </c>
      <c r="B182">
        <v>67</v>
      </c>
      <c r="C182">
        <v>0</v>
      </c>
      <c r="D182">
        <v>0</v>
      </c>
      <c r="E182">
        <v>95</v>
      </c>
      <c r="F182">
        <v>0</v>
      </c>
      <c r="G182">
        <v>0</v>
      </c>
    </row>
    <row r="183" spans="1:7" x14ac:dyDescent="0.3">
      <c r="A183" t="s">
        <v>882</v>
      </c>
      <c r="B183">
        <v>27</v>
      </c>
      <c r="C183">
        <v>0</v>
      </c>
      <c r="D183">
        <v>0</v>
      </c>
      <c r="E183">
        <v>88</v>
      </c>
      <c r="F183">
        <v>0</v>
      </c>
      <c r="G183">
        <v>0</v>
      </c>
    </row>
    <row r="184" spans="1:7" x14ac:dyDescent="0.3">
      <c r="A184" t="s">
        <v>892</v>
      </c>
      <c r="B184">
        <v>9</v>
      </c>
      <c r="C184">
        <v>0</v>
      </c>
      <c r="D184">
        <v>0</v>
      </c>
      <c r="E184">
        <v>27</v>
      </c>
      <c r="F184">
        <v>0</v>
      </c>
      <c r="G184">
        <v>0</v>
      </c>
    </row>
    <row r="185" spans="1:7" x14ac:dyDescent="0.3">
      <c r="A185" t="s">
        <v>908</v>
      </c>
      <c r="B185">
        <v>7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x14ac:dyDescent="0.3">
      <c r="A186" t="s">
        <v>900</v>
      </c>
      <c r="B186">
        <v>7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 x14ac:dyDescent="0.3">
      <c r="A187" t="s">
        <v>884</v>
      </c>
      <c r="B187">
        <v>9</v>
      </c>
      <c r="C187">
        <v>0</v>
      </c>
      <c r="D187">
        <v>0</v>
      </c>
      <c r="E187">
        <v>82</v>
      </c>
      <c r="F187">
        <v>0</v>
      </c>
      <c r="G187">
        <v>0</v>
      </c>
    </row>
    <row r="188" spans="1:7" x14ac:dyDescent="0.3">
      <c r="A188" t="s">
        <v>904</v>
      </c>
      <c r="B188">
        <v>9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x14ac:dyDescent="0.3">
      <c r="A189" t="s">
        <v>879</v>
      </c>
      <c r="B189">
        <v>13</v>
      </c>
      <c r="C189">
        <v>0</v>
      </c>
      <c r="D189">
        <v>0</v>
      </c>
      <c r="E189">
        <v>7</v>
      </c>
      <c r="F189">
        <v>0</v>
      </c>
      <c r="G189">
        <v>0</v>
      </c>
    </row>
    <row r="190" spans="1:7" x14ac:dyDescent="0.3">
      <c r="A190" t="s">
        <v>847</v>
      </c>
      <c r="B190">
        <v>324</v>
      </c>
      <c r="C190">
        <v>0</v>
      </c>
      <c r="D190">
        <v>0</v>
      </c>
      <c r="E190">
        <v>102</v>
      </c>
      <c r="F190">
        <v>0</v>
      </c>
      <c r="G190">
        <v>0</v>
      </c>
    </row>
    <row r="191" spans="1:7" x14ac:dyDescent="0.3">
      <c r="A191" t="s">
        <v>863</v>
      </c>
      <c r="B191">
        <v>96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3">
      <c r="A192" t="s">
        <v>795</v>
      </c>
      <c r="B192">
        <v>177</v>
      </c>
      <c r="C192">
        <v>0</v>
      </c>
      <c r="D192">
        <v>0</v>
      </c>
      <c r="E192">
        <v>27</v>
      </c>
      <c r="F192">
        <v>0</v>
      </c>
      <c r="G192">
        <v>0</v>
      </c>
    </row>
    <row r="193" spans="1:7" x14ac:dyDescent="0.3">
      <c r="A193" t="s">
        <v>909</v>
      </c>
      <c r="B193">
        <v>8</v>
      </c>
      <c r="C193">
        <v>0</v>
      </c>
      <c r="D193">
        <v>0</v>
      </c>
      <c r="E193">
        <v>27</v>
      </c>
      <c r="F193">
        <v>0</v>
      </c>
      <c r="G193">
        <v>0</v>
      </c>
    </row>
    <row r="194" spans="1:7" x14ac:dyDescent="0.3">
      <c r="A194" t="s">
        <v>903</v>
      </c>
      <c r="B194">
        <v>8</v>
      </c>
      <c r="C194">
        <v>0</v>
      </c>
      <c r="D194">
        <v>0</v>
      </c>
      <c r="E194">
        <v>48</v>
      </c>
      <c r="F194">
        <v>0</v>
      </c>
      <c r="G194">
        <v>0</v>
      </c>
    </row>
    <row r="195" spans="1:7" x14ac:dyDescent="0.3">
      <c r="A195" t="s">
        <v>906</v>
      </c>
      <c r="B195">
        <v>11</v>
      </c>
      <c r="C195">
        <v>0</v>
      </c>
      <c r="D195">
        <v>0</v>
      </c>
      <c r="E195">
        <v>0</v>
      </c>
      <c r="F195">
        <v>0</v>
      </c>
      <c r="G195">
        <v>0</v>
      </c>
    </row>
    <row r="196" spans="1:7" x14ac:dyDescent="0.3">
      <c r="A196" t="s">
        <v>905</v>
      </c>
      <c r="B196">
        <v>10</v>
      </c>
      <c r="C196">
        <v>0</v>
      </c>
      <c r="D196">
        <v>0</v>
      </c>
      <c r="E196">
        <v>14</v>
      </c>
      <c r="F196">
        <v>0</v>
      </c>
      <c r="G196">
        <v>0</v>
      </c>
    </row>
    <row r="197" spans="1:7" x14ac:dyDescent="0.3">
      <c r="A197" t="s">
        <v>907</v>
      </c>
      <c r="B197">
        <v>8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 x14ac:dyDescent="0.3">
      <c r="A198" t="s">
        <v>841</v>
      </c>
      <c r="B198">
        <v>86</v>
      </c>
      <c r="C198">
        <v>0</v>
      </c>
      <c r="D198">
        <v>0</v>
      </c>
      <c r="E198">
        <v>184</v>
      </c>
      <c r="F198">
        <v>0</v>
      </c>
      <c r="G198">
        <v>0</v>
      </c>
    </row>
    <row r="199" spans="1:7" x14ac:dyDescent="0.3">
      <c r="A199" t="s">
        <v>862</v>
      </c>
      <c r="B199">
        <v>65</v>
      </c>
      <c r="C199">
        <v>0</v>
      </c>
      <c r="D199">
        <v>0</v>
      </c>
      <c r="E199">
        <v>75</v>
      </c>
      <c r="F199">
        <v>0</v>
      </c>
      <c r="G199">
        <v>0</v>
      </c>
    </row>
    <row r="200" spans="1:7" x14ac:dyDescent="0.3">
      <c r="A200" t="s">
        <v>901</v>
      </c>
      <c r="B200">
        <v>9</v>
      </c>
      <c r="C200">
        <v>0</v>
      </c>
      <c r="D200">
        <v>0</v>
      </c>
      <c r="E200">
        <v>7</v>
      </c>
      <c r="F200">
        <v>0</v>
      </c>
      <c r="G200">
        <v>0</v>
      </c>
    </row>
    <row r="201" spans="1:7" x14ac:dyDescent="0.3">
      <c r="A201" t="s">
        <v>902</v>
      </c>
      <c r="B201">
        <v>13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 x14ac:dyDescent="0.3">
      <c r="A202" t="s">
        <v>898</v>
      </c>
      <c r="B202">
        <v>13</v>
      </c>
      <c r="C202">
        <v>0</v>
      </c>
      <c r="D202">
        <v>0</v>
      </c>
      <c r="E202">
        <v>34</v>
      </c>
      <c r="F202">
        <v>0</v>
      </c>
      <c r="G202">
        <v>0</v>
      </c>
    </row>
    <row r="203" spans="1:7" x14ac:dyDescent="0.3">
      <c r="A203" t="s">
        <v>899</v>
      </c>
      <c r="B203">
        <v>15</v>
      </c>
      <c r="C203">
        <v>0</v>
      </c>
      <c r="D203">
        <v>0</v>
      </c>
      <c r="E203">
        <v>34</v>
      </c>
      <c r="F203">
        <v>0</v>
      </c>
      <c r="G203">
        <v>0</v>
      </c>
    </row>
    <row r="204" spans="1:7" x14ac:dyDescent="0.3">
      <c r="A204" t="s">
        <v>880</v>
      </c>
      <c r="B204">
        <v>15</v>
      </c>
      <c r="C204">
        <v>0</v>
      </c>
      <c r="D204">
        <v>0</v>
      </c>
      <c r="E204">
        <v>48</v>
      </c>
      <c r="F204">
        <v>0</v>
      </c>
      <c r="G204">
        <v>0</v>
      </c>
    </row>
    <row r="205" spans="1:7" x14ac:dyDescent="0.3">
      <c r="A205" t="s">
        <v>878</v>
      </c>
      <c r="B205">
        <v>14</v>
      </c>
      <c r="C205">
        <v>0</v>
      </c>
      <c r="D205">
        <v>0</v>
      </c>
      <c r="E205">
        <v>7</v>
      </c>
      <c r="F205">
        <v>0</v>
      </c>
      <c r="G205">
        <v>0</v>
      </c>
    </row>
    <row r="206" spans="1:7" x14ac:dyDescent="0.3">
      <c r="A206" t="s">
        <v>848</v>
      </c>
      <c r="B206">
        <v>129</v>
      </c>
      <c r="C206">
        <v>0</v>
      </c>
      <c r="D206">
        <v>0</v>
      </c>
      <c r="E206">
        <v>293</v>
      </c>
      <c r="F206">
        <v>0</v>
      </c>
      <c r="G206">
        <v>0</v>
      </c>
    </row>
    <row r="207" spans="1:7" x14ac:dyDescent="0.3">
      <c r="A207" t="s">
        <v>818</v>
      </c>
      <c r="B207">
        <v>38</v>
      </c>
      <c r="C207">
        <v>0</v>
      </c>
      <c r="D207">
        <v>0</v>
      </c>
      <c r="E207">
        <v>13</v>
      </c>
      <c r="F207">
        <v>0</v>
      </c>
      <c r="G207">
        <v>0</v>
      </c>
    </row>
    <row r="208" spans="1:7" x14ac:dyDescent="0.3">
      <c r="A208" t="s">
        <v>820</v>
      </c>
      <c r="B208">
        <v>178</v>
      </c>
      <c r="C208">
        <v>0</v>
      </c>
      <c r="D208">
        <v>0</v>
      </c>
      <c r="E208">
        <v>6</v>
      </c>
      <c r="F208">
        <v>0</v>
      </c>
      <c r="G208">
        <v>0</v>
      </c>
    </row>
    <row r="209" spans="1:7" x14ac:dyDescent="0.3">
      <c r="A209" t="s">
        <v>816</v>
      </c>
      <c r="B209">
        <v>181</v>
      </c>
      <c r="C209">
        <v>0</v>
      </c>
      <c r="D209">
        <v>0</v>
      </c>
      <c r="E209">
        <v>27</v>
      </c>
      <c r="F209">
        <v>0</v>
      </c>
      <c r="G209">
        <v>0</v>
      </c>
    </row>
    <row r="210" spans="1:7" x14ac:dyDescent="0.3">
      <c r="A210" t="s">
        <v>883</v>
      </c>
      <c r="B210">
        <v>10</v>
      </c>
      <c r="C210">
        <v>0</v>
      </c>
      <c r="D210">
        <v>0</v>
      </c>
      <c r="E210">
        <v>57</v>
      </c>
      <c r="F210">
        <v>0</v>
      </c>
      <c r="G210">
        <v>0</v>
      </c>
    </row>
    <row r="211" spans="1:7" x14ac:dyDescent="0.3">
      <c r="A211" t="s">
        <v>875</v>
      </c>
      <c r="B211">
        <v>11</v>
      </c>
      <c r="C211">
        <v>0</v>
      </c>
      <c r="D211">
        <v>0</v>
      </c>
      <c r="E211">
        <v>0</v>
      </c>
      <c r="F211">
        <v>0</v>
      </c>
      <c r="G211">
        <v>0</v>
      </c>
    </row>
    <row r="212" spans="1:7" x14ac:dyDescent="0.3">
      <c r="A212" t="s">
        <v>886</v>
      </c>
      <c r="B212">
        <v>33</v>
      </c>
      <c r="C212">
        <v>0</v>
      </c>
      <c r="D212">
        <v>0</v>
      </c>
      <c r="E212">
        <v>0</v>
      </c>
      <c r="F212">
        <v>6</v>
      </c>
      <c r="G212">
        <v>0</v>
      </c>
    </row>
    <row r="213" spans="1:7" x14ac:dyDescent="0.3">
      <c r="A213" t="s">
        <v>877</v>
      </c>
      <c r="B213">
        <v>16</v>
      </c>
      <c r="C213">
        <v>0</v>
      </c>
      <c r="D213">
        <v>0</v>
      </c>
      <c r="E213">
        <v>0</v>
      </c>
      <c r="F213">
        <v>0</v>
      </c>
      <c r="G213">
        <v>0</v>
      </c>
    </row>
    <row r="214" spans="1:7" x14ac:dyDescent="0.3">
      <c r="A214" t="s">
        <v>876</v>
      </c>
      <c r="B214">
        <v>12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 x14ac:dyDescent="0.3">
      <c r="A215" t="s">
        <v>803</v>
      </c>
      <c r="B215">
        <v>79</v>
      </c>
      <c r="C215">
        <v>0</v>
      </c>
      <c r="D215">
        <v>0</v>
      </c>
      <c r="E215">
        <v>14</v>
      </c>
      <c r="F215">
        <v>0</v>
      </c>
      <c r="G215">
        <v>0</v>
      </c>
    </row>
    <row r="216" spans="1:7" x14ac:dyDescent="0.3">
      <c r="A216" t="s">
        <v>763</v>
      </c>
      <c r="B216">
        <v>243</v>
      </c>
      <c r="C216">
        <v>0</v>
      </c>
      <c r="D216">
        <v>0</v>
      </c>
      <c r="E216">
        <v>14</v>
      </c>
      <c r="F216">
        <v>0</v>
      </c>
      <c r="G216">
        <v>0</v>
      </c>
    </row>
    <row r="217" spans="1:7" x14ac:dyDescent="0.3">
      <c r="A217" t="s">
        <v>786</v>
      </c>
      <c r="B217">
        <v>81</v>
      </c>
      <c r="C217">
        <v>0</v>
      </c>
      <c r="D217">
        <v>0</v>
      </c>
      <c r="E217">
        <v>102</v>
      </c>
      <c r="F217">
        <v>0</v>
      </c>
      <c r="G217">
        <v>0</v>
      </c>
    </row>
    <row r="218" spans="1:7" x14ac:dyDescent="0.3">
      <c r="A218" t="s">
        <v>778</v>
      </c>
      <c r="B218">
        <v>119</v>
      </c>
      <c r="C218">
        <v>0</v>
      </c>
      <c r="D218">
        <v>0</v>
      </c>
      <c r="E218">
        <v>20</v>
      </c>
      <c r="F218">
        <v>0</v>
      </c>
      <c r="G218">
        <v>0</v>
      </c>
    </row>
    <row r="219" spans="1:7" x14ac:dyDescent="0.3">
      <c r="A219" t="s">
        <v>811</v>
      </c>
      <c r="B219">
        <v>111</v>
      </c>
      <c r="C219">
        <v>0</v>
      </c>
      <c r="D219">
        <v>0</v>
      </c>
      <c r="E219">
        <v>20</v>
      </c>
      <c r="F219">
        <v>0</v>
      </c>
      <c r="G219">
        <v>0</v>
      </c>
    </row>
    <row r="220" spans="1:7" x14ac:dyDescent="0.3">
      <c r="A220" t="s">
        <v>727</v>
      </c>
      <c r="B220">
        <v>221</v>
      </c>
      <c r="C220">
        <v>0</v>
      </c>
      <c r="D220">
        <v>0</v>
      </c>
      <c r="E220">
        <v>7</v>
      </c>
      <c r="F220">
        <v>0</v>
      </c>
      <c r="G220">
        <v>14</v>
      </c>
    </row>
    <row r="221" spans="1:7" x14ac:dyDescent="0.3">
      <c r="A221" t="s">
        <v>699</v>
      </c>
      <c r="B221">
        <v>448</v>
      </c>
      <c r="C221">
        <v>0</v>
      </c>
      <c r="D221">
        <v>0</v>
      </c>
      <c r="E221">
        <v>27</v>
      </c>
      <c r="F221">
        <v>0</v>
      </c>
      <c r="G221">
        <v>0</v>
      </c>
    </row>
    <row r="222" spans="1:7" x14ac:dyDescent="0.3">
      <c r="A222" t="s">
        <v>849</v>
      </c>
      <c r="B222">
        <v>129</v>
      </c>
      <c r="C222">
        <v>0</v>
      </c>
      <c r="D222">
        <v>0</v>
      </c>
      <c r="E222">
        <v>170</v>
      </c>
      <c r="F222">
        <v>0</v>
      </c>
      <c r="G222">
        <v>0</v>
      </c>
    </row>
    <row r="223" spans="1:7" x14ac:dyDescent="0.3">
      <c r="A223" t="s">
        <v>738</v>
      </c>
      <c r="B223">
        <v>209</v>
      </c>
      <c r="C223">
        <v>0</v>
      </c>
      <c r="D223">
        <v>0</v>
      </c>
      <c r="E223">
        <v>82</v>
      </c>
      <c r="F223">
        <v>0</v>
      </c>
      <c r="G223">
        <v>0</v>
      </c>
    </row>
    <row r="224" spans="1:7" x14ac:dyDescent="0.3">
      <c r="A224" t="s">
        <v>737</v>
      </c>
      <c r="B224">
        <v>336</v>
      </c>
      <c r="C224">
        <v>0</v>
      </c>
      <c r="D224">
        <v>0</v>
      </c>
      <c r="E224">
        <v>442</v>
      </c>
      <c r="F224">
        <v>0</v>
      </c>
      <c r="G224">
        <v>0</v>
      </c>
    </row>
    <row r="225" spans="1:7" x14ac:dyDescent="0.3">
      <c r="A225" t="s">
        <v>745</v>
      </c>
      <c r="B225">
        <v>279</v>
      </c>
      <c r="C225">
        <v>0</v>
      </c>
      <c r="D225">
        <v>0</v>
      </c>
      <c r="E225">
        <v>169</v>
      </c>
      <c r="F225">
        <v>0</v>
      </c>
      <c r="G225">
        <v>0</v>
      </c>
    </row>
    <row r="226" spans="1:7" x14ac:dyDescent="0.3">
      <c r="A226" t="s">
        <v>793</v>
      </c>
      <c r="B226">
        <v>174</v>
      </c>
      <c r="C226">
        <v>0</v>
      </c>
      <c r="D226">
        <v>0</v>
      </c>
      <c r="E226">
        <v>114</v>
      </c>
      <c r="F226">
        <v>0</v>
      </c>
      <c r="G226">
        <v>0</v>
      </c>
    </row>
    <row r="227" spans="1:7" x14ac:dyDescent="0.3">
      <c r="A227" t="s">
        <v>3516</v>
      </c>
      <c r="B227">
        <v>320</v>
      </c>
      <c r="C227">
        <v>200</v>
      </c>
      <c r="D227" t="s">
        <v>2752</v>
      </c>
      <c r="E227" t="s">
        <v>2752</v>
      </c>
      <c r="F227" t="s">
        <v>2752</v>
      </c>
      <c r="G227" t="s">
        <v>2752</v>
      </c>
    </row>
    <row r="228" spans="1:7" x14ac:dyDescent="0.3">
      <c r="A228" t="s">
        <v>3517</v>
      </c>
      <c r="B228">
        <v>254</v>
      </c>
      <c r="C228">
        <v>0</v>
      </c>
      <c r="D228" t="s">
        <v>2752</v>
      </c>
      <c r="E228" t="s">
        <v>2752</v>
      </c>
      <c r="F228" t="s">
        <v>2752</v>
      </c>
      <c r="G228" t="s">
        <v>2752</v>
      </c>
    </row>
    <row r="229" spans="1:7" x14ac:dyDescent="0.3">
      <c r="A229" t="s">
        <v>3518</v>
      </c>
      <c r="B229">
        <v>274</v>
      </c>
      <c r="C229">
        <v>0</v>
      </c>
      <c r="D229" t="s">
        <v>2752</v>
      </c>
      <c r="E229" t="s">
        <v>2752</v>
      </c>
      <c r="F229" t="s">
        <v>2752</v>
      </c>
      <c r="G229" t="s">
        <v>2752</v>
      </c>
    </row>
    <row r="230" spans="1:7" x14ac:dyDescent="0.3">
      <c r="A230" t="s">
        <v>3519</v>
      </c>
      <c r="B230">
        <v>297</v>
      </c>
      <c r="C230">
        <v>0</v>
      </c>
      <c r="D230" t="s">
        <v>2752</v>
      </c>
      <c r="E230" t="s">
        <v>2752</v>
      </c>
      <c r="F230" t="s">
        <v>2752</v>
      </c>
      <c r="G230" t="s">
        <v>2752</v>
      </c>
    </row>
    <row r="231" spans="1:7" x14ac:dyDescent="0.3">
      <c r="A231" t="s">
        <v>3520</v>
      </c>
      <c r="B231">
        <v>288</v>
      </c>
      <c r="C231">
        <v>0</v>
      </c>
      <c r="D231" t="s">
        <v>2752</v>
      </c>
      <c r="E231" t="s">
        <v>2752</v>
      </c>
      <c r="F231" t="s">
        <v>2752</v>
      </c>
      <c r="G231" t="s">
        <v>2752</v>
      </c>
    </row>
    <row r="232" spans="1:7" x14ac:dyDescent="0.3">
      <c r="A232" t="s">
        <v>3521</v>
      </c>
      <c r="B232">
        <v>284</v>
      </c>
      <c r="C232">
        <v>0</v>
      </c>
      <c r="D232" t="s">
        <v>2752</v>
      </c>
      <c r="E232" t="s">
        <v>2752</v>
      </c>
      <c r="F232" t="s">
        <v>2752</v>
      </c>
      <c r="G232" t="s">
        <v>2752</v>
      </c>
    </row>
    <row r="233" spans="1:7" x14ac:dyDescent="0.3">
      <c r="A233" t="s">
        <v>3522</v>
      </c>
      <c r="B233">
        <v>332</v>
      </c>
      <c r="C233">
        <v>0</v>
      </c>
      <c r="D233" t="s">
        <v>2752</v>
      </c>
      <c r="E233" t="s">
        <v>2752</v>
      </c>
      <c r="F233" t="s">
        <v>2752</v>
      </c>
      <c r="G233" t="s">
        <v>2752</v>
      </c>
    </row>
    <row r="234" spans="1:7" x14ac:dyDescent="0.3">
      <c r="A234" t="s">
        <v>3523</v>
      </c>
      <c r="B234">
        <v>390</v>
      </c>
      <c r="C234">
        <v>0</v>
      </c>
      <c r="D234" t="s">
        <v>2752</v>
      </c>
      <c r="E234" t="s">
        <v>2752</v>
      </c>
      <c r="F234" t="s">
        <v>2752</v>
      </c>
      <c r="G234" t="s">
        <v>2752</v>
      </c>
    </row>
    <row r="235" spans="1:7" x14ac:dyDescent="0.3">
      <c r="A235" t="s">
        <v>3524</v>
      </c>
      <c r="B235">
        <v>197</v>
      </c>
      <c r="C235">
        <v>0</v>
      </c>
      <c r="D235" t="s">
        <v>2752</v>
      </c>
      <c r="E235" t="s">
        <v>2752</v>
      </c>
      <c r="F235" t="s">
        <v>2752</v>
      </c>
      <c r="G235" t="s">
        <v>2752</v>
      </c>
    </row>
    <row r="236" spans="1:7" x14ac:dyDescent="0.3">
      <c r="A236" t="s">
        <v>3525</v>
      </c>
      <c r="B236">
        <v>290</v>
      </c>
      <c r="C236">
        <v>67</v>
      </c>
      <c r="D236" t="s">
        <v>2752</v>
      </c>
      <c r="E236" t="s">
        <v>2752</v>
      </c>
      <c r="F236" t="s">
        <v>2752</v>
      </c>
      <c r="G236" t="s">
        <v>2752</v>
      </c>
    </row>
    <row r="237" spans="1:7" x14ac:dyDescent="0.3">
      <c r="A237" t="s">
        <v>3526</v>
      </c>
      <c r="B237">
        <v>195</v>
      </c>
      <c r="C237">
        <v>0</v>
      </c>
      <c r="D237" t="s">
        <v>2752</v>
      </c>
      <c r="E237" t="s">
        <v>2752</v>
      </c>
      <c r="F237" t="s">
        <v>2752</v>
      </c>
      <c r="G237" t="s">
        <v>2752</v>
      </c>
    </row>
    <row r="238" spans="1:7" x14ac:dyDescent="0.3">
      <c r="A238" t="s">
        <v>3527</v>
      </c>
      <c r="B238">
        <v>197</v>
      </c>
      <c r="C238">
        <v>0</v>
      </c>
      <c r="D238" t="s">
        <v>2752</v>
      </c>
      <c r="E238" t="s">
        <v>2752</v>
      </c>
      <c r="F238" t="s">
        <v>2752</v>
      </c>
      <c r="G238" t="s">
        <v>2752</v>
      </c>
    </row>
    <row r="239" spans="1:7" x14ac:dyDescent="0.3">
      <c r="A239" t="s">
        <v>3528</v>
      </c>
      <c r="B239">
        <v>207</v>
      </c>
      <c r="C239">
        <v>67</v>
      </c>
      <c r="D239" t="s">
        <v>2752</v>
      </c>
      <c r="E239" t="s">
        <v>2752</v>
      </c>
      <c r="F239" t="s">
        <v>2752</v>
      </c>
      <c r="G239" t="s">
        <v>2752</v>
      </c>
    </row>
    <row r="240" spans="1:7" x14ac:dyDescent="0.3">
      <c r="A240" t="s">
        <v>3529</v>
      </c>
      <c r="B240">
        <v>191</v>
      </c>
      <c r="C240">
        <v>133</v>
      </c>
      <c r="D240" t="s">
        <v>2752</v>
      </c>
      <c r="E240" t="s">
        <v>2752</v>
      </c>
      <c r="F240" t="s">
        <v>2752</v>
      </c>
      <c r="G240" t="s">
        <v>2752</v>
      </c>
    </row>
    <row r="241" spans="1:7" x14ac:dyDescent="0.3">
      <c r="A241" t="s">
        <v>3530</v>
      </c>
      <c r="B241">
        <v>336</v>
      </c>
      <c r="C241">
        <v>0</v>
      </c>
      <c r="D241" t="s">
        <v>2752</v>
      </c>
      <c r="E241" t="s">
        <v>2752</v>
      </c>
      <c r="F241" t="s">
        <v>2752</v>
      </c>
      <c r="G241" t="s">
        <v>2752</v>
      </c>
    </row>
    <row r="242" spans="1:7" x14ac:dyDescent="0.3">
      <c r="A242" t="s">
        <v>3531</v>
      </c>
      <c r="B242">
        <v>186</v>
      </c>
      <c r="C242">
        <v>0</v>
      </c>
      <c r="D242" t="s">
        <v>2752</v>
      </c>
      <c r="E242" t="s">
        <v>2752</v>
      </c>
      <c r="F242" t="s">
        <v>2752</v>
      </c>
      <c r="G242" t="s">
        <v>2752</v>
      </c>
    </row>
    <row r="243" spans="1:7" x14ac:dyDescent="0.3">
      <c r="A243" t="s">
        <v>3532</v>
      </c>
      <c r="B243">
        <v>275</v>
      </c>
      <c r="C243">
        <v>0</v>
      </c>
      <c r="D243" t="s">
        <v>2752</v>
      </c>
      <c r="E243" t="s">
        <v>2752</v>
      </c>
      <c r="F243" t="s">
        <v>2752</v>
      </c>
      <c r="G243" t="s">
        <v>2752</v>
      </c>
    </row>
    <row r="244" spans="1:7" x14ac:dyDescent="0.3">
      <c r="A244" t="s">
        <v>3533</v>
      </c>
      <c r="B244">
        <v>324</v>
      </c>
      <c r="C244">
        <v>0</v>
      </c>
      <c r="D244" t="s">
        <v>2752</v>
      </c>
      <c r="E244" t="s">
        <v>2752</v>
      </c>
      <c r="F244" t="s">
        <v>2752</v>
      </c>
      <c r="G244" t="s">
        <v>2752</v>
      </c>
    </row>
    <row r="245" spans="1:7" x14ac:dyDescent="0.3">
      <c r="A245" t="s">
        <v>3534</v>
      </c>
      <c r="B245">
        <v>178</v>
      </c>
      <c r="C245">
        <v>67</v>
      </c>
      <c r="D245" t="s">
        <v>2752</v>
      </c>
      <c r="E245" t="s">
        <v>2752</v>
      </c>
      <c r="F245" t="s">
        <v>2752</v>
      </c>
      <c r="G245" t="s">
        <v>2752</v>
      </c>
    </row>
    <row r="246" spans="1:7" x14ac:dyDescent="0.3">
      <c r="A246" t="s">
        <v>3535</v>
      </c>
      <c r="B246">
        <v>181</v>
      </c>
      <c r="C246">
        <v>0</v>
      </c>
      <c r="D246" t="s">
        <v>2752</v>
      </c>
      <c r="E246" t="s">
        <v>2752</v>
      </c>
      <c r="F246" t="s">
        <v>2752</v>
      </c>
      <c r="G246" t="s">
        <v>2752</v>
      </c>
    </row>
    <row r="247" spans="1:7" x14ac:dyDescent="0.3">
      <c r="A247" t="s">
        <v>3536</v>
      </c>
      <c r="B247">
        <v>343</v>
      </c>
      <c r="C247">
        <v>0</v>
      </c>
      <c r="D247" t="s">
        <v>2752</v>
      </c>
      <c r="E247" t="s">
        <v>2752</v>
      </c>
      <c r="F247" t="s">
        <v>2752</v>
      </c>
      <c r="G247" t="s">
        <v>2752</v>
      </c>
    </row>
    <row r="248" spans="1:7" x14ac:dyDescent="0.3">
      <c r="A248" t="s">
        <v>3537</v>
      </c>
      <c r="B248">
        <v>84</v>
      </c>
      <c r="C248">
        <v>0</v>
      </c>
      <c r="D248" t="s">
        <v>2752</v>
      </c>
      <c r="E248" t="s">
        <v>2752</v>
      </c>
      <c r="F248" t="s">
        <v>2752</v>
      </c>
      <c r="G248" t="s">
        <v>2752</v>
      </c>
    </row>
    <row r="249" spans="1:7" x14ac:dyDescent="0.3">
      <c r="A249" t="s">
        <v>3538</v>
      </c>
      <c r="B249">
        <v>453</v>
      </c>
      <c r="C249">
        <v>0</v>
      </c>
      <c r="D249" t="s">
        <v>2752</v>
      </c>
      <c r="E249" t="s">
        <v>2752</v>
      </c>
      <c r="F249" t="s">
        <v>2752</v>
      </c>
      <c r="G249" t="s">
        <v>2752</v>
      </c>
    </row>
    <row r="250" spans="1:7" x14ac:dyDescent="0.3">
      <c r="A250" t="s">
        <v>3539</v>
      </c>
      <c r="B250">
        <v>236</v>
      </c>
      <c r="C250">
        <v>0</v>
      </c>
      <c r="D250" t="s">
        <v>2752</v>
      </c>
      <c r="E250" t="s">
        <v>2752</v>
      </c>
      <c r="F250" t="s">
        <v>2752</v>
      </c>
      <c r="G250" t="s">
        <v>2752</v>
      </c>
    </row>
    <row r="251" spans="1:7" x14ac:dyDescent="0.3">
      <c r="A251" t="s">
        <v>3540</v>
      </c>
      <c r="B251">
        <v>221</v>
      </c>
      <c r="C251">
        <v>0</v>
      </c>
      <c r="D251" t="s">
        <v>2752</v>
      </c>
      <c r="E251" t="s">
        <v>2752</v>
      </c>
      <c r="F251" t="s">
        <v>2752</v>
      </c>
      <c r="G251" t="s">
        <v>2752</v>
      </c>
    </row>
    <row r="252" spans="1:7" x14ac:dyDescent="0.3">
      <c r="A252" t="s">
        <v>3541</v>
      </c>
      <c r="B252">
        <v>232</v>
      </c>
      <c r="C252">
        <v>0</v>
      </c>
      <c r="D252" t="s">
        <v>2752</v>
      </c>
      <c r="E252" t="s">
        <v>2752</v>
      </c>
      <c r="F252" t="s">
        <v>2752</v>
      </c>
      <c r="G252" t="s">
        <v>2752</v>
      </c>
    </row>
    <row r="253" spans="1:7" x14ac:dyDescent="0.3">
      <c r="A253" t="s">
        <v>3542</v>
      </c>
      <c r="B253">
        <v>326</v>
      </c>
      <c r="C253">
        <v>0</v>
      </c>
      <c r="D253" t="s">
        <v>2752</v>
      </c>
      <c r="E253" t="s">
        <v>2752</v>
      </c>
      <c r="F253" t="s">
        <v>2752</v>
      </c>
      <c r="G253" t="s">
        <v>2752</v>
      </c>
    </row>
    <row r="254" spans="1:7" x14ac:dyDescent="0.3">
      <c r="A254" t="s">
        <v>3543</v>
      </c>
      <c r="B254">
        <v>196</v>
      </c>
      <c r="C254">
        <v>0</v>
      </c>
      <c r="D254" t="s">
        <v>2752</v>
      </c>
      <c r="E254" t="s">
        <v>2752</v>
      </c>
      <c r="F254" t="s">
        <v>2752</v>
      </c>
      <c r="G254" t="s">
        <v>2752</v>
      </c>
    </row>
    <row r="255" spans="1:7" x14ac:dyDescent="0.3">
      <c r="A255" t="s">
        <v>3544</v>
      </c>
      <c r="B255">
        <v>357</v>
      </c>
      <c r="C255">
        <v>0</v>
      </c>
      <c r="D255" t="s">
        <v>2752</v>
      </c>
      <c r="E255" t="s">
        <v>2752</v>
      </c>
      <c r="F255" t="s">
        <v>2752</v>
      </c>
      <c r="G255" t="s">
        <v>2752</v>
      </c>
    </row>
    <row r="256" spans="1:7" x14ac:dyDescent="0.3">
      <c r="A256" t="s">
        <v>3545</v>
      </c>
      <c r="B256">
        <v>83</v>
      </c>
      <c r="C256">
        <v>2800</v>
      </c>
      <c r="D256" t="s">
        <v>2752</v>
      </c>
      <c r="E256" t="s">
        <v>2752</v>
      </c>
      <c r="F256" t="s">
        <v>2752</v>
      </c>
      <c r="G256" t="s">
        <v>2752</v>
      </c>
    </row>
    <row r="257" spans="1:7" x14ac:dyDescent="0.3">
      <c r="A257" t="s">
        <v>3546</v>
      </c>
      <c r="B257">
        <v>263</v>
      </c>
      <c r="C257">
        <v>67</v>
      </c>
      <c r="D257" t="s">
        <v>2752</v>
      </c>
      <c r="E257" t="s">
        <v>2752</v>
      </c>
      <c r="F257" t="s">
        <v>2752</v>
      </c>
      <c r="G257" t="s">
        <v>2752</v>
      </c>
    </row>
    <row r="258" spans="1:7" x14ac:dyDescent="0.3">
      <c r="A258" t="s">
        <v>3547</v>
      </c>
      <c r="B258">
        <v>192</v>
      </c>
      <c r="C258">
        <v>0</v>
      </c>
      <c r="D258" t="s">
        <v>2752</v>
      </c>
      <c r="E258" t="s">
        <v>2752</v>
      </c>
      <c r="F258" t="s">
        <v>2752</v>
      </c>
      <c r="G258" t="s">
        <v>2752</v>
      </c>
    </row>
    <row r="259" spans="1:7" x14ac:dyDescent="0.3">
      <c r="A259" t="s">
        <v>3548</v>
      </c>
      <c r="B259">
        <v>138</v>
      </c>
      <c r="C259">
        <v>0</v>
      </c>
      <c r="D259" t="s">
        <v>2752</v>
      </c>
      <c r="E259" t="s">
        <v>2752</v>
      </c>
      <c r="F259" t="s">
        <v>2752</v>
      </c>
      <c r="G259" t="s">
        <v>2752</v>
      </c>
    </row>
    <row r="260" spans="1:7" x14ac:dyDescent="0.3">
      <c r="A260" t="s">
        <v>3549</v>
      </c>
      <c r="B260">
        <v>246</v>
      </c>
      <c r="C260">
        <v>133</v>
      </c>
      <c r="D260" t="s">
        <v>2752</v>
      </c>
      <c r="E260" t="s">
        <v>2752</v>
      </c>
      <c r="F260" t="s">
        <v>2752</v>
      </c>
      <c r="G260" t="s">
        <v>2752</v>
      </c>
    </row>
    <row r="261" spans="1:7" x14ac:dyDescent="0.3">
      <c r="A261" t="s">
        <v>3550</v>
      </c>
      <c r="B261">
        <v>93</v>
      </c>
      <c r="C261">
        <v>0</v>
      </c>
      <c r="D261" t="s">
        <v>2752</v>
      </c>
      <c r="E261" t="s">
        <v>2752</v>
      </c>
      <c r="F261" t="s">
        <v>2752</v>
      </c>
      <c r="G261" t="s">
        <v>2752</v>
      </c>
    </row>
    <row r="262" spans="1:7" x14ac:dyDescent="0.3">
      <c r="A262" t="s">
        <v>3551</v>
      </c>
      <c r="B262">
        <v>263</v>
      </c>
      <c r="C262">
        <v>0</v>
      </c>
      <c r="D262" t="s">
        <v>2752</v>
      </c>
      <c r="E262" t="s">
        <v>2752</v>
      </c>
      <c r="F262" t="s">
        <v>2752</v>
      </c>
      <c r="G262" t="s">
        <v>2752</v>
      </c>
    </row>
    <row r="263" spans="1:7" x14ac:dyDescent="0.3">
      <c r="A263" t="s">
        <v>3552</v>
      </c>
      <c r="B263">
        <v>272</v>
      </c>
      <c r="C263">
        <v>0</v>
      </c>
      <c r="D263" t="s">
        <v>2752</v>
      </c>
      <c r="E263" t="s">
        <v>2752</v>
      </c>
      <c r="F263" t="s">
        <v>2752</v>
      </c>
      <c r="G263" t="s">
        <v>2752</v>
      </c>
    </row>
    <row r="264" spans="1:7" x14ac:dyDescent="0.3">
      <c r="A264" t="s">
        <v>3553</v>
      </c>
      <c r="B264">
        <v>109</v>
      </c>
      <c r="C264">
        <v>400</v>
      </c>
      <c r="D264" t="s">
        <v>2752</v>
      </c>
      <c r="E264" t="s">
        <v>2752</v>
      </c>
      <c r="F264" t="s">
        <v>2752</v>
      </c>
      <c r="G264" t="s">
        <v>2752</v>
      </c>
    </row>
    <row r="265" spans="1:7" x14ac:dyDescent="0.3">
      <c r="A265" t="s">
        <v>3554</v>
      </c>
      <c r="B265">
        <v>238</v>
      </c>
      <c r="C265">
        <v>0</v>
      </c>
      <c r="D265" t="s">
        <v>2752</v>
      </c>
      <c r="E265" t="s">
        <v>2752</v>
      </c>
      <c r="F265" t="s">
        <v>2752</v>
      </c>
      <c r="G265" t="s">
        <v>2752</v>
      </c>
    </row>
    <row r="266" spans="1:7" x14ac:dyDescent="0.3">
      <c r="A266" t="s">
        <v>3555</v>
      </c>
      <c r="B266">
        <v>154</v>
      </c>
      <c r="C266">
        <v>0</v>
      </c>
      <c r="D266" t="s">
        <v>2752</v>
      </c>
      <c r="E266" t="s">
        <v>2752</v>
      </c>
      <c r="F266" t="s">
        <v>2752</v>
      </c>
      <c r="G266" t="s">
        <v>2752</v>
      </c>
    </row>
    <row r="267" spans="1:7" x14ac:dyDescent="0.3">
      <c r="A267" t="s">
        <v>3556</v>
      </c>
      <c r="B267">
        <v>431</v>
      </c>
      <c r="C267">
        <v>0</v>
      </c>
      <c r="D267" t="s">
        <v>2752</v>
      </c>
      <c r="E267" t="s">
        <v>2752</v>
      </c>
      <c r="F267" t="s">
        <v>2752</v>
      </c>
      <c r="G267" t="s">
        <v>2752</v>
      </c>
    </row>
    <row r="268" spans="1:7" x14ac:dyDescent="0.3">
      <c r="A268" t="s">
        <v>3557</v>
      </c>
      <c r="B268">
        <v>276</v>
      </c>
      <c r="C268">
        <v>0</v>
      </c>
      <c r="D268" t="s">
        <v>2752</v>
      </c>
      <c r="E268" t="s">
        <v>2752</v>
      </c>
      <c r="F268" t="s">
        <v>2752</v>
      </c>
      <c r="G268" t="s">
        <v>2752</v>
      </c>
    </row>
    <row r="269" spans="1:7" x14ac:dyDescent="0.3">
      <c r="A269" t="s">
        <v>3558</v>
      </c>
      <c r="B269">
        <v>113</v>
      </c>
      <c r="C269">
        <v>0</v>
      </c>
      <c r="D269" t="s">
        <v>2752</v>
      </c>
      <c r="E269" t="s">
        <v>2752</v>
      </c>
      <c r="F269" t="s">
        <v>2752</v>
      </c>
      <c r="G269" t="s">
        <v>2752</v>
      </c>
    </row>
    <row r="270" spans="1:7" x14ac:dyDescent="0.3">
      <c r="A270" t="s">
        <v>3559</v>
      </c>
      <c r="B270">
        <v>289</v>
      </c>
      <c r="C270">
        <v>0</v>
      </c>
      <c r="D270" t="s">
        <v>2752</v>
      </c>
      <c r="E270" t="s">
        <v>2752</v>
      </c>
      <c r="F270" t="s">
        <v>2752</v>
      </c>
      <c r="G270" t="s">
        <v>2752</v>
      </c>
    </row>
    <row r="271" spans="1:7" x14ac:dyDescent="0.3">
      <c r="A271" t="s">
        <v>3560</v>
      </c>
      <c r="B271">
        <v>201</v>
      </c>
      <c r="C271">
        <v>0</v>
      </c>
      <c r="D271" t="s">
        <v>2752</v>
      </c>
      <c r="E271" t="s">
        <v>2752</v>
      </c>
      <c r="F271" t="s">
        <v>2752</v>
      </c>
      <c r="G271" t="s">
        <v>2752</v>
      </c>
    </row>
    <row r="272" spans="1:7" x14ac:dyDescent="0.3">
      <c r="A272" t="s">
        <v>3561</v>
      </c>
      <c r="B272">
        <v>288</v>
      </c>
      <c r="C272">
        <v>0</v>
      </c>
      <c r="D272" t="s">
        <v>2752</v>
      </c>
      <c r="E272" t="s">
        <v>2752</v>
      </c>
      <c r="F272" t="s">
        <v>2752</v>
      </c>
      <c r="G272" t="s">
        <v>2752</v>
      </c>
    </row>
    <row r="273" spans="1:7" x14ac:dyDescent="0.3">
      <c r="A273" t="s">
        <v>3562</v>
      </c>
      <c r="B273">
        <v>386</v>
      </c>
      <c r="C273">
        <v>0</v>
      </c>
      <c r="D273" t="s">
        <v>2752</v>
      </c>
      <c r="E273" t="s">
        <v>2752</v>
      </c>
      <c r="F273" t="s">
        <v>2752</v>
      </c>
      <c r="G273" t="s">
        <v>2752</v>
      </c>
    </row>
    <row r="274" spans="1:7" x14ac:dyDescent="0.3">
      <c r="A274" t="s">
        <v>3563</v>
      </c>
      <c r="B274">
        <v>256</v>
      </c>
      <c r="C274">
        <v>67</v>
      </c>
      <c r="D274" t="s">
        <v>2752</v>
      </c>
      <c r="E274" t="s">
        <v>2752</v>
      </c>
      <c r="F274" t="s">
        <v>2752</v>
      </c>
      <c r="G274" t="s">
        <v>2752</v>
      </c>
    </row>
    <row r="275" spans="1:7" x14ac:dyDescent="0.3">
      <c r="A275" t="s">
        <v>3564</v>
      </c>
      <c r="B275">
        <v>281</v>
      </c>
      <c r="C275">
        <v>0</v>
      </c>
      <c r="D275" t="s">
        <v>2752</v>
      </c>
      <c r="E275" t="s">
        <v>2752</v>
      </c>
      <c r="F275" t="s">
        <v>2752</v>
      </c>
      <c r="G275" t="s">
        <v>2752</v>
      </c>
    </row>
    <row r="276" spans="1:7" x14ac:dyDescent="0.3">
      <c r="A276" t="s">
        <v>3565</v>
      </c>
      <c r="B276">
        <v>190</v>
      </c>
      <c r="C276">
        <v>0</v>
      </c>
      <c r="D276" t="s">
        <v>2752</v>
      </c>
      <c r="E276" t="s">
        <v>2752</v>
      </c>
      <c r="F276" t="s">
        <v>2752</v>
      </c>
      <c r="G276" t="s">
        <v>2752</v>
      </c>
    </row>
    <row r="277" spans="1:7" x14ac:dyDescent="0.3">
      <c r="A277" t="s">
        <v>3566</v>
      </c>
      <c r="B277">
        <v>198</v>
      </c>
      <c r="C277">
        <v>0</v>
      </c>
      <c r="D277" t="s">
        <v>2752</v>
      </c>
      <c r="E277" t="s">
        <v>2752</v>
      </c>
      <c r="F277" t="s">
        <v>2752</v>
      </c>
      <c r="G277" t="s">
        <v>2752</v>
      </c>
    </row>
    <row r="278" spans="1:7" x14ac:dyDescent="0.3">
      <c r="A278" t="s">
        <v>3567</v>
      </c>
      <c r="B278">
        <v>210</v>
      </c>
      <c r="C278">
        <v>0</v>
      </c>
      <c r="D278" t="s">
        <v>2752</v>
      </c>
      <c r="E278" t="s">
        <v>2752</v>
      </c>
      <c r="F278" t="s">
        <v>2752</v>
      </c>
      <c r="G278" t="s">
        <v>2752</v>
      </c>
    </row>
    <row r="279" spans="1:7" x14ac:dyDescent="0.3">
      <c r="A279" t="s">
        <v>3568</v>
      </c>
      <c r="B279">
        <v>173</v>
      </c>
      <c r="C279">
        <v>0</v>
      </c>
      <c r="D279" t="s">
        <v>2752</v>
      </c>
      <c r="E279" t="s">
        <v>2752</v>
      </c>
      <c r="F279" t="s">
        <v>2752</v>
      </c>
      <c r="G279" t="s">
        <v>2752</v>
      </c>
    </row>
    <row r="280" spans="1:7" x14ac:dyDescent="0.3">
      <c r="A280" t="s">
        <v>3569</v>
      </c>
      <c r="B280">
        <v>146</v>
      </c>
      <c r="C280">
        <v>0</v>
      </c>
      <c r="D280" t="s">
        <v>2752</v>
      </c>
      <c r="E280" t="s">
        <v>2752</v>
      </c>
      <c r="F280" t="s">
        <v>2752</v>
      </c>
      <c r="G280" t="s">
        <v>2752</v>
      </c>
    </row>
    <row r="281" spans="1:7" x14ac:dyDescent="0.3">
      <c r="A281" t="s">
        <v>3570</v>
      </c>
      <c r="B281">
        <v>323</v>
      </c>
      <c r="C281">
        <v>0</v>
      </c>
      <c r="D281" t="s">
        <v>2752</v>
      </c>
      <c r="E281" t="s">
        <v>2752</v>
      </c>
      <c r="F281" t="s">
        <v>2752</v>
      </c>
      <c r="G281" t="s">
        <v>2752</v>
      </c>
    </row>
    <row r="282" spans="1:7" x14ac:dyDescent="0.3">
      <c r="A282" t="s">
        <v>3571</v>
      </c>
      <c r="B282">
        <v>62</v>
      </c>
      <c r="C282">
        <v>67</v>
      </c>
      <c r="D282" t="s">
        <v>2752</v>
      </c>
      <c r="E282" t="s">
        <v>2752</v>
      </c>
      <c r="F282" t="s">
        <v>2752</v>
      </c>
      <c r="G282" t="s">
        <v>2752</v>
      </c>
    </row>
    <row r="283" spans="1:7" x14ac:dyDescent="0.3">
      <c r="A283" t="s">
        <v>3572</v>
      </c>
      <c r="B283">
        <v>248</v>
      </c>
      <c r="C283">
        <v>0</v>
      </c>
      <c r="D283" t="s">
        <v>2752</v>
      </c>
      <c r="E283" t="s">
        <v>2752</v>
      </c>
      <c r="F283" t="s">
        <v>2752</v>
      </c>
      <c r="G283" t="s">
        <v>2752</v>
      </c>
    </row>
    <row r="284" spans="1:7" x14ac:dyDescent="0.3">
      <c r="A284" t="s">
        <v>3573</v>
      </c>
      <c r="B284">
        <v>248</v>
      </c>
      <c r="C284">
        <v>0</v>
      </c>
      <c r="D284" t="s">
        <v>2752</v>
      </c>
      <c r="E284" t="s">
        <v>2752</v>
      </c>
      <c r="F284" t="s">
        <v>2752</v>
      </c>
      <c r="G284" t="s">
        <v>2752</v>
      </c>
    </row>
    <row r="285" spans="1:7" x14ac:dyDescent="0.3">
      <c r="A285" t="s">
        <v>3574</v>
      </c>
      <c r="B285">
        <v>231</v>
      </c>
      <c r="C285">
        <v>0</v>
      </c>
      <c r="D285" t="s">
        <v>2752</v>
      </c>
      <c r="E285" t="s">
        <v>2752</v>
      </c>
      <c r="F285" t="s">
        <v>2752</v>
      </c>
      <c r="G285" t="s">
        <v>2752</v>
      </c>
    </row>
    <row r="286" spans="1:7" x14ac:dyDescent="0.3">
      <c r="A286" t="s">
        <v>3575</v>
      </c>
      <c r="B286">
        <v>304</v>
      </c>
      <c r="C286">
        <v>0</v>
      </c>
      <c r="D286" t="s">
        <v>2752</v>
      </c>
      <c r="E286" t="s">
        <v>2752</v>
      </c>
      <c r="F286" t="s">
        <v>2752</v>
      </c>
      <c r="G286" t="s">
        <v>2752</v>
      </c>
    </row>
    <row r="287" spans="1:7" x14ac:dyDescent="0.3">
      <c r="A287" t="s">
        <v>3576</v>
      </c>
      <c r="B287">
        <v>296</v>
      </c>
      <c r="C287">
        <v>0</v>
      </c>
      <c r="D287" t="s">
        <v>2752</v>
      </c>
      <c r="E287" t="s">
        <v>2752</v>
      </c>
      <c r="F287" t="s">
        <v>2752</v>
      </c>
      <c r="G287" t="s">
        <v>2752</v>
      </c>
    </row>
    <row r="288" spans="1:7" x14ac:dyDescent="0.3">
      <c r="A288" t="s">
        <v>3577</v>
      </c>
      <c r="B288">
        <v>239</v>
      </c>
      <c r="C288">
        <v>0</v>
      </c>
      <c r="D288" t="s">
        <v>2752</v>
      </c>
      <c r="E288" t="s">
        <v>2752</v>
      </c>
      <c r="F288" t="s">
        <v>2752</v>
      </c>
      <c r="G288" t="s">
        <v>2752</v>
      </c>
    </row>
    <row r="289" spans="1:7" x14ac:dyDescent="0.3">
      <c r="A289" t="s">
        <v>3578</v>
      </c>
      <c r="B289">
        <v>257</v>
      </c>
      <c r="C289">
        <v>0</v>
      </c>
      <c r="D289" t="s">
        <v>2752</v>
      </c>
      <c r="E289" t="s">
        <v>2752</v>
      </c>
      <c r="F289" t="s">
        <v>2752</v>
      </c>
      <c r="G289" t="s">
        <v>2752</v>
      </c>
    </row>
    <row r="290" spans="1:7" x14ac:dyDescent="0.3">
      <c r="A290" t="s">
        <v>3579</v>
      </c>
      <c r="B290">
        <v>214</v>
      </c>
      <c r="C290">
        <v>0</v>
      </c>
      <c r="D290" t="s">
        <v>2752</v>
      </c>
      <c r="E290" t="s">
        <v>2752</v>
      </c>
      <c r="F290" t="s">
        <v>2752</v>
      </c>
      <c r="G290" t="s">
        <v>2752</v>
      </c>
    </row>
    <row r="291" spans="1:7" x14ac:dyDescent="0.3">
      <c r="A291" t="s">
        <v>3580</v>
      </c>
      <c r="B291">
        <v>144</v>
      </c>
      <c r="C291">
        <v>0</v>
      </c>
      <c r="D291" t="s">
        <v>2752</v>
      </c>
      <c r="E291" t="s">
        <v>2752</v>
      </c>
      <c r="F291" t="s">
        <v>2752</v>
      </c>
      <c r="G291" t="s">
        <v>2752</v>
      </c>
    </row>
    <row r="292" spans="1:7" x14ac:dyDescent="0.3">
      <c r="A292" t="s">
        <v>3581</v>
      </c>
      <c r="B292">
        <v>288</v>
      </c>
      <c r="C292">
        <v>0</v>
      </c>
      <c r="D292" t="s">
        <v>2752</v>
      </c>
      <c r="E292" t="s">
        <v>2752</v>
      </c>
      <c r="F292" t="s">
        <v>2752</v>
      </c>
      <c r="G292" t="s">
        <v>2752</v>
      </c>
    </row>
    <row r="293" spans="1:7" x14ac:dyDescent="0.3">
      <c r="A293" t="s">
        <v>3582</v>
      </c>
      <c r="B293">
        <v>21</v>
      </c>
      <c r="C293">
        <v>0</v>
      </c>
      <c r="D293" t="s">
        <v>2752</v>
      </c>
      <c r="E293" t="s">
        <v>2752</v>
      </c>
      <c r="F293" t="s">
        <v>2752</v>
      </c>
      <c r="G293" t="s">
        <v>2752</v>
      </c>
    </row>
    <row r="294" spans="1:7" x14ac:dyDescent="0.3">
      <c r="A294" t="s">
        <v>3583</v>
      </c>
      <c r="B294">
        <v>442</v>
      </c>
      <c r="C294">
        <v>0</v>
      </c>
      <c r="D294" t="s">
        <v>2752</v>
      </c>
      <c r="E294" t="s">
        <v>2752</v>
      </c>
      <c r="F294" t="s">
        <v>2752</v>
      </c>
      <c r="G294" t="s">
        <v>2752</v>
      </c>
    </row>
    <row r="295" spans="1:7" x14ac:dyDescent="0.3">
      <c r="A295" t="s">
        <v>3584</v>
      </c>
      <c r="B295">
        <v>443</v>
      </c>
      <c r="C295">
        <v>0</v>
      </c>
      <c r="D295" t="s">
        <v>2752</v>
      </c>
      <c r="E295" t="s">
        <v>2752</v>
      </c>
      <c r="F295" t="s">
        <v>2752</v>
      </c>
      <c r="G295" t="s">
        <v>2752</v>
      </c>
    </row>
    <row r="296" spans="1:7" x14ac:dyDescent="0.3">
      <c r="A296" t="s">
        <v>3585</v>
      </c>
      <c r="B296">
        <v>201</v>
      </c>
      <c r="C296">
        <v>0</v>
      </c>
      <c r="D296" t="s">
        <v>2752</v>
      </c>
      <c r="E296" t="s">
        <v>2752</v>
      </c>
      <c r="F296" t="s">
        <v>2752</v>
      </c>
      <c r="G296" t="s">
        <v>2752</v>
      </c>
    </row>
    <row r="297" spans="1:7" x14ac:dyDescent="0.3">
      <c r="A297" t="s">
        <v>3586</v>
      </c>
      <c r="B297">
        <v>217</v>
      </c>
      <c r="C297">
        <v>67</v>
      </c>
      <c r="D297" t="s">
        <v>2752</v>
      </c>
      <c r="E297" t="s">
        <v>2752</v>
      </c>
      <c r="F297" t="s">
        <v>2752</v>
      </c>
      <c r="G297" t="s">
        <v>2752</v>
      </c>
    </row>
    <row r="298" spans="1:7" x14ac:dyDescent="0.3">
      <c r="A298" t="s">
        <v>3587</v>
      </c>
      <c r="B298">
        <v>58</v>
      </c>
      <c r="C298">
        <v>0</v>
      </c>
      <c r="D298" t="s">
        <v>2752</v>
      </c>
      <c r="E298" t="s">
        <v>2752</v>
      </c>
      <c r="F298" t="s">
        <v>2752</v>
      </c>
      <c r="G298" t="s">
        <v>2752</v>
      </c>
    </row>
    <row r="299" spans="1:7" x14ac:dyDescent="0.3">
      <c r="A299" t="s">
        <v>3588</v>
      </c>
      <c r="B299">
        <v>182</v>
      </c>
      <c r="C299">
        <v>0</v>
      </c>
      <c r="D299" t="s">
        <v>2752</v>
      </c>
      <c r="E299" t="s">
        <v>2752</v>
      </c>
      <c r="F299" t="s">
        <v>2752</v>
      </c>
      <c r="G299" t="s">
        <v>2752</v>
      </c>
    </row>
    <row r="300" spans="1:7" x14ac:dyDescent="0.3">
      <c r="A300" t="s">
        <v>3589</v>
      </c>
      <c r="B300">
        <v>234</v>
      </c>
      <c r="C300">
        <v>67</v>
      </c>
      <c r="D300" t="s">
        <v>2752</v>
      </c>
      <c r="E300" t="s">
        <v>2752</v>
      </c>
      <c r="F300" t="s">
        <v>2752</v>
      </c>
      <c r="G300" t="s">
        <v>2752</v>
      </c>
    </row>
    <row r="301" spans="1:7" x14ac:dyDescent="0.3">
      <c r="A301" t="s">
        <v>3590</v>
      </c>
      <c r="B301">
        <v>243</v>
      </c>
      <c r="C301">
        <v>0</v>
      </c>
      <c r="D301" t="s">
        <v>2752</v>
      </c>
      <c r="E301" t="s">
        <v>2752</v>
      </c>
      <c r="F301" t="s">
        <v>2752</v>
      </c>
      <c r="G301" t="s">
        <v>2752</v>
      </c>
    </row>
    <row r="302" spans="1:7" x14ac:dyDescent="0.3">
      <c r="A302" t="s">
        <v>3591</v>
      </c>
      <c r="B302">
        <v>131</v>
      </c>
      <c r="C302">
        <v>0</v>
      </c>
      <c r="D302" t="s">
        <v>2752</v>
      </c>
      <c r="E302" t="s">
        <v>2752</v>
      </c>
      <c r="F302" t="s">
        <v>2752</v>
      </c>
      <c r="G302" t="s">
        <v>2752</v>
      </c>
    </row>
    <row r="303" spans="1:7" x14ac:dyDescent="0.3">
      <c r="A303" t="s">
        <v>3592</v>
      </c>
      <c r="B303">
        <v>253</v>
      </c>
      <c r="C303">
        <v>200</v>
      </c>
      <c r="D303" t="s">
        <v>2752</v>
      </c>
      <c r="E303" t="s">
        <v>2752</v>
      </c>
      <c r="F303" t="s">
        <v>2752</v>
      </c>
      <c r="G303" t="s">
        <v>2752</v>
      </c>
    </row>
    <row r="304" spans="1:7" x14ac:dyDescent="0.3">
      <c r="A304" t="s">
        <v>3593</v>
      </c>
      <c r="B304">
        <v>116</v>
      </c>
      <c r="C304">
        <v>0</v>
      </c>
      <c r="D304" t="s">
        <v>2752</v>
      </c>
      <c r="E304" t="s">
        <v>2752</v>
      </c>
      <c r="F304" t="s">
        <v>2752</v>
      </c>
      <c r="G304" t="s">
        <v>2752</v>
      </c>
    </row>
    <row r="305" spans="1:7" x14ac:dyDescent="0.3">
      <c r="A305" t="s">
        <v>3594</v>
      </c>
      <c r="B305">
        <v>184</v>
      </c>
      <c r="C305">
        <v>0</v>
      </c>
      <c r="D305" t="s">
        <v>2752</v>
      </c>
      <c r="E305" t="s">
        <v>2752</v>
      </c>
      <c r="F305" t="s">
        <v>2752</v>
      </c>
      <c r="G305" t="s">
        <v>2752</v>
      </c>
    </row>
    <row r="306" spans="1:7" x14ac:dyDescent="0.3">
      <c r="A306" t="s">
        <v>3595</v>
      </c>
      <c r="B306">
        <v>285</v>
      </c>
      <c r="C306">
        <v>0</v>
      </c>
      <c r="D306" t="s">
        <v>2752</v>
      </c>
      <c r="E306" t="s">
        <v>2752</v>
      </c>
      <c r="F306" t="s">
        <v>2752</v>
      </c>
      <c r="G306" t="s">
        <v>2752</v>
      </c>
    </row>
    <row r="307" spans="1:7" x14ac:dyDescent="0.3">
      <c r="A307" t="s">
        <v>3596</v>
      </c>
      <c r="B307">
        <v>228</v>
      </c>
      <c r="C307">
        <v>67</v>
      </c>
      <c r="D307" t="s">
        <v>2752</v>
      </c>
      <c r="E307" t="s">
        <v>2752</v>
      </c>
      <c r="F307" t="s">
        <v>2752</v>
      </c>
      <c r="G307" t="s">
        <v>2752</v>
      </c>
    </row>
    <row r="308" spans="1:7" x14ac:dyDescent="0.3">
      <c r="A308" t="s">
        <v>3597</v>
      </c>
      <c r="B308">
        <v>85</v>
      </c>
      <c r="C308">
        <v>0</v>
      </c>
      <c r="D308" t="s">
        <v>2752</v>
      </c>
      <c r="E308" t="s">
        <v>2752</v>
      </c>
      <c r="F308" t="s">
        <v>2752</v>
      </c>
      <c r="G308" t="s">
        <v>2752</v>
      </c>
    </row>
    <row r="309" spans="1:7" x14ac:dyDescent="0.3">
      <c r="A309" t="s">
        <v>3598</v>
      </c>
      <c r="B309">
        <v>320</v>
      </c>
      <c r="C309">
        <v>0</v>
      </c>
      <c r="D309" t="s">
        <v>2752</v>
      </c>
      <c r="E309" t="s">
        <v>2752</v>
      </c>
      <c r="F309" t="s">
        <v>2752</v>
      </c>
      <c r="G309" t="s">
        <v>2752</v>
      </c>
    </row>
    <row r="310" spans="1:7" x14ac:dyDescent="0.3">
      <c r="A310" t="s">
        <v>3599</v>
      </c>
      <c r="B310">
        <v>156</v>
      </c>
      <c r="C310">
        <v>0</v>
      </c>
      <c r="D310" t="s">
        <v>2752</v>
      </c>
      <c r="E310" t="s">
        <v>2752</v>
      </c>
      <c r="F310" t="s">
        <v>2752</v>
      </c>
      <c r="G310" t="s">
        <v>2752</v>
      </c>
    </row>
    <row r="311" spans="1:7" x14ac:dyDescent="0.3">
      <c r="A311" t="s">
        <v>3600</v>
      </c>
      <c r="B311">
        <v>119</v>
      </c>
      <c r="C311">
        <v>0</v>
      </c>
      <c r="D311" t="s">
        <v>2752</v>
      </c>
      <c r="E311" t="s">
        <v>2752</v>
      </c>
      <c r="F311" t="s">
        <v>2752</v>
      </c>
      <c r="G311" t="s">
        <v>2752</v>
      </c>
    </row>
    <row r="312" spans="1:7" x14ac:dyDescent="0.3">
      <c r="A312" t="s">
        <v>3601</v>
      </c>
      <c r="B312">
        <v>282</v>
      </c>
      <c r="C312">
        <v>0</v>
      </c>
      <c r="D312" t="s">
        <v>2752</v>
      </c>
      <c r="E312" t="s">
        <v>2752</v>
      </c>
      <c r="F312" t="s">
        <v>2752</v>
      </c>
      <c r="G312" t="s">
        <v>2752</v>
      </c>
    </row>
    <row r="313" spans="1:7" x14ac:dyDescent="0.3">
      <c r="A313" t="s">
        <v>3602</v>
      </c>
      <c r="B313">
        <v>274</v>
      </c>
      <c r="C313">
        <v>0</v>
      </c>
      <c r="D313" t="s">
        <v>2752</v>
      </c>
      <c r="E313" t="s">
        <v>2752</v>
      </c>
      <c r="F313" t="s">
        <v>2752</v>
      </c>
      <c r="G313" t="s">
        <v>2752</v>
      </c>
    </row>
    <row r="314" spans="1:7" x14ac:dyDescent="0.3">
      <c r="A314" t="s">
        <v>3603</v>
      </c>
      <c r="B314">
        <v>285</v>
      </c>
      <c r="C314">
        <v>0</v>
      </c>
      <c r="D314" t="s">
        <v>2752</v>
      </c>
      <c r="E314" t="s">
        <v>2752</v>
      </c>
      <c r="F314" t="s">
        <v>2752</v>
      </c>
      <c r="G314" t="s">
        <v>2752</v>
      </c>
    </row>
    <row r="315" spans="1:7" x14ac:dyDescent="0.3">
      <c r="A315" t="s">
        <v>3604</v>
      </c>
      <c r="B315">
        <v>221</v>
      </c>
      <c r="C315">
        <v>133</v>
      </c>
      <c r="D315" t="s">
        <v>2752</v>
      </c>
      <c r="E315" t="s">
        <v>2752</v>
      </c>
      <c r="F315" t="s">
        <v>2752</v>
      </c>
      <c r="G315" t="s">
        <v>2752</v>
      </c>
    </row>
    <row r="316" spans="1:7" x14ac:dyDescent="0.3">
      <c r="A316" t="s">
        <v>3605</v>
      </c>
      <c r="B316">
        <v>167</v>
      </c>
      <c r="C316">
        <v>0</v>
      </c>
      <c r="D316" t="s">
        <v>2752</v>
      </c>
      <c r="E316" t="s">
        <v>2752</v>
      </c>
      <c r="F316" t="s">
        <v>2752</v>
      </c>
      <c r="G316" t="s">
        <v>2752</v>
      </c>
    </row>
    <row r="317" spans="1:7" x14ac:dyDescent="0.3">
      <c r="A317" t="s">
        <v>3606</v>
      </c>
      <c r="B317">
        <v>376</v>
      </c>
      <c r="C317">
        <v>0</v>
      </c>
      <c r="D317" t="s">
        <v>2752</v>
      </c>
      <c r="E317" t="s">
        <v>2752</v>
      </c>
      <c r="F317" t="s">
        <v>2752</v>
      </c>
      <c r="G317" t="s">
        <v>2752</v>
      </c>
    </row>
    <row r="318" spans="1:7" x14ac:dyDescent="0.3">
      <c r="A318" t="s">
        <v>3607</v>
      </c>
      <c r="B318">
        <v>246</v>
      </c>
      <c r="C318">
        <v>0</v>
      </c>
      <c r="D318" t="s">
        <v>2752</v>
      </c>
      <c r="E318" t="s">
        <v>2752</v>
      </c>
      <c r="F318" t="s">
        <v>2752</v>
      </c>
      <c r="G318" t="s">
        <v>2752</v>
      </c>
    </row>
    <row r="319" spans="1:7" x14ac:dyDescent="0.3">
      <c r="A319" t="s">
        <v>3608</v>
      </c>
      <c r="B319">
        <v>206</v>
      </c>
      <c r="C319">
        <v>0</v>
      </c>
      <c r="D319" t="s">
        <v>2752</v>
      </c>
      <c r="E319" t="s">
        <v>2752</v>
      </c>
      <c r="F319" t="s">
        <v>2752</v>
      </c>
      <c r="G319" t="s">
        <v>2752</v>
      </c>
    </row>
    <row r="320" spans="1:7" x14ac:dyDescent="0.3">
      <c r="A320" t="s">
        <v>3609</v>
      </c>
      <c r="B320">
        <v>178</v>
      </c>
      <c r="C320">
        <v>0</v>
      </c>
      <c r="D320" t="s">
        <v>2752</v>
      </c>
      <c r="E320" t="s">
        <v>2752</v>
      </c>
      <c r="F320" t="s">
        <v>2752</v>
      </c>
      <c r="G320" t="s">
        <v>2752</v>
      </c>
    </row>
    <row r="321" spans="1:7" x14ac:dyDescent="0.3">
      <c r="A321" t="s">
        <v>3610</v>
      </c>
      <c r="B321">
        <v>244</v>
      </c>
      <c r="C321">
        <v>0</v>
      </c>
      <c r="D321" t="s">
        <v>2752</v>
      </c>
      <c r="E321" t="s">
        <v>2752</v>
      </c>
      <c r="F321" t="s">
        <v>2752</v>
      </c>
      <c r="G321" t="s">
        <v>2752</v>
      </c>
    </row>
    <row r="322" spans="1:7" x14ac:dyDescent="0.3">
      <c r="A322" t="s">
        <v>3611</v>
      </c>
      <c r="B322">
        <v>288</v>
      </c>
      <c r="C322">
        <v>0</v>
      </c>
      <c r="D322" t="s">
        <v>2752</v>
      </c>
      <c r="E322" t="s">
        <v>2752</v>
      </c>
      <c r="F322" t="s">
        <v>2752</v>
      </c>
      <c r="G322" t="s">
        <v>2752</v>
      </c>
    </row>
    <row r="323" spans="1:7" x14ac:dyDescent="0.3">
      <c r="A323" t="s">
        <v>3612</v>
      </c>
      <c r="B323">
        <v>333</v>
      </c>
      <c r="C323">
        <v>0</v>
      </c>
      <c r="D323" t="s">
        <v>2752</v>
      </c>
      <c r="E323" t="s">
        <v>2752</v>
      </c>
      <c r="F323" t="s">
        <v>2752</v>
      </c>
      <c r="G323" t="s">
        <v>2752</v>
      </c>
    </row>
    <row r="324" spans="1:7" x14ac:dyDescent="0.3">
      <c r="A324" t="s">
        <v>3613</v>
      </c>
      <c r="B324">
        <v>313</v>
      </c>
      <c r="C324">
        <v>0</v>
      </c>
      <c r="D324" t="s">
        <v>2752</v>
      </c>
      <c r="E324" t="s">
        <v>2752</v>
      </c>
      <c r="F324" t="s">
        <v>2752</v>
      </c>
      <c r="G324" t="s">
        <v>2752</v>
      </c>
    </row>
    <row r="325" spans="1:7" x14ac:dyDescent="0.3">
      <c r="A325" t="s">
        <v>3614</v>
      </c>
      <c r="B325">
        <v>353</v>
      </c>
      <c r="C325">
        <v>67</v>
      </c>
      <c r="D325" t="s">
        <v>2752</v>
      </c>
      <c r="E325" t="s">
        <v>2752</v>
      </c>
      <c r="F325" t="s">
        <v>2752</v>
      </c>
      <c r="G325" t="s">
        <v>2752</v>
      </c>
    </row>
    <row r="326" spans="1:7" x14ac:dyDescent="0.3">
      <c r="A326" t="s">
        <v>3615</v>
      </c>
      <c r="B326">
        <v>454</v>
      </c>
      <c r="C326">
        <v>0</v>
      </c>
      <c r="D326" t="s">
        <v>2752</v>
      </c>
      <c r="E326" t="s">
        <v>2752</v>
      </c>
      <c r="F326" t="s">
        <v>2752</v>
      </c>
      <c r="G326" t="s">
        <v>2752</v>
      </c>
    </row>
    <row r="327" spans="1:7" x14ac:dyDescent="0.3">
      <c r="A327" t="s">
        <v>3616</v>
      </c>
      <c r="B327">
        <v>332</v>
      </c>
      <c r="C327">
        <v>0</v>
      </c>
      <c r="D327" t="s">
        <v>2752</v>
      </c>
      <c r="E327" t="s">
        <v>2752</v>
      </c>
      <c r="F327" t="s">
        <v>2752</v>
      </c>
      <c r="G327" t="s">
        <v>2752</v>
      </c>
    </row>
    <row r="328" spans="1:7" x14ac:dyDescent="0.3">
      <c r="A328" t="s">
        <v>3617</v>
      </c>
      <c r="B328">
        <v>332</v>
      </c>
      <c r="C328">
        <v>0</v>
      </c>
      <c r="D328" t="s">
        <v>2752</v>
      </c>
      <c r="E328" t="s">
        <v>2752</v>
      </c>
      <c r="F328" t="s">
        <v>2752</v>
      </c>
      <c r="G328" t="s">
        <v>2752</v>
      </c>
    </row>
    <row r="329" spans="1:7" x14ac:dyDescent="0.3">
      <c r="A329" t="s">
        <v>3618</v>
      </c>
      <c r="B329">
        <v>191</v>
      </c>
      <c r="C329">
        <v>0</v>
      </c>
      <c r="D329" t="s">
        <v>2752</v>
      </c>
      <c r="E329" t="s">
        <v>2752</v>
      </c>
      <c r="F329" t="s">
        <v>2752</v>
      </c>
      <c r="G329" t="s">
        <v>2752</v>
      </c>
    </row>
    <row r="330" spans="1:7" x14ac:dyDescent="0.3">
      <c r="A330" t="s">
        <v>3619</v>
      </c>
      <c r="B330">
        <v>287</v>
      </c>
      <c r="C330">
        <v>0</v>
      </c>
      <c r="D330" t="s">
        <v>2752</v>
      </c>
      <c r="E330" t="s">
        <v>2752</v>
      </c>
      <c r="F330" t="s">
        <v>2752</v>
      </c>
      <c r="G330" t="s">
        <v>2752</v>
      </c>
    </row>
    <row r="331" spans="1:7" x14ac:dyDescent="0.3">
      <c r="A331" t="s">
        <v>3620</v>
      </c>
      <c r="B331">
        <v>186</v>
      </c>
      <c r="C331">
        <v>0</v>
      </c>
      <c r="D331" t="s">
        <v>2752</v>
      </c>
      <c r="E331" t="s">
        <v>2752</v>
      </c>
      <c r="F331" t="s">
        <v>2752</v>
      </c>
      <c r="G331" t="s">
        <v>2752</v>
      </c>
    </row>
    <row r="332" spans="1:7" x14ac:dyDescent="0.3">
      <c r="A332" t="s">
        <v>3621</v>
      </c>
      <c r="B332">
        <v>401</v>
      </c>
      <c r="C332">
        <v>0</v>
      </c>
      <c r="D332" t="s">
        <v>2752</v>
      </c>
      <c r="E332" t="s">
        <v>2752</v>
      </c>
      <c r="F332" t="s">
        <v>2752</v>
      </c>
      <c r="G332" t="s">
        <v>2752</v>
      </c>
    </row>
    <row r="333" spans="1:7" x14ac:dyDescent="0.3">
      <c r="A333" t="s">
        <v>3622</v>
      </c>
      <c r="B333">
        <v>448</v>
      </c>
      <c r="C333">
        <v>0</v>
      </c>
      <c r="D333" t="s">
        <v>2752</v>
      </c>
      <c r="E333" t="s">
        <v>2752</v>
      </c>
      <c r="F333" t="s">
        <v>2752</v>
      </c>
      <c r="G333" t="s">
        <v>2752</v>
      </c>
    </row>
    <row r="334" spans="1:7" x14ac:dyDescent="0.3">
      <c r="A334" t="s">
        <v>3623</v>
      </c>
      <c r="B334">
        <v>350</v>
      </c>
      <c r="C334">
        <v>0</v>
      </c>
      <c r="D334" t="s">
        <v>2752</v>
      </c>
      <c r="E334" t="s">
        <v>2752</v>
      </c>
      <c r="F334" t="s">
        <v>2752</v>
      </c>
      <c r="G334" t="s">
        <v>2752</v>
      </c>
    </row>
    <row r="335" spans="1:7" x14ac:dyDescent="0.3">
      <c r="A335" t="s">
        <v>3624</v>
      </c>
      <c r="B335">
        <v>235</v>
      </c>
      <c r="C335">
        <v>1667</v>
      </c>
      <c r="D335" t="s">
        <v>2752</v>
      </c>
      <c r="E335" t="s">
        <v>2752</v>
      </c>
      <c r="F335" t="s">
        <v>2752</v>
      </c>
      <c r="G335" t="s">
        <v>2752</v>
      </c>
    </row>
    <row r="336" spans="1:7" x14ac:dyDescent="0.3">
      <c r="A336" t="s">
        <v>3625</v>
      </c>
      <c r="B336">
        <v>156</v>
      </c>
      <c r="C336">
        <v>4467</v>
      </c>
      <c r="D336" t="s">
        <v>2752</v>
      </c>
      <c r="E336" t="s">
        <v>2752</v>
      </c>
      <c r="F336" t="s">
        <v>2752</v>
      </c>
      <c r="G336" t="s">
        <v>2752</v>
      </c>
    </row>
    <row r="337" spans="1:7" x14ac:dyDescent="0.3">
      <c r="A337" t="s">
        <v>3626</v>
      </c>
      <c r="B337">
        <v>209</v>
      </c>
      <c r="C337">
        <v>0</v>
      </c>
      <c r="D337" t="s">
        <v>2752</v>
      </c>
      <c r="E337" t="s">
        <v>2752</v>
      </c>
      <c r="F337" t="s">
        <v>2752</v>
      </c>
      <c r="G337" t="s">
        <v>2752</v>
      </c>
    </row>
    <row r="338" spans="1:7" x14ac:dyDescent="0.3">
      <c r="A338" t="s">
        <v>3627</v>
      </c>
      <c r="B338">
        <v>131</v>
      </c>
      <c r="C338">
        <v>0</v>
      </c>
      <c r="D338" t="s">
        <v>2752</v>
      </c>
      <c r="E338" t="s">
        <v>2752</v>
      </c>
      <c r="F338" t="s">
        <v>2752</v>
      </c>
      <c r="G338" t="s">
        <v>2752</v>
      </c>
    </row>
    <row r="339" spans="1:7" x14ac:dyDescent="0.3">
      <c r="A339" t="s">
        <v>3628</v>
      </c>
      <c r="B339">
        <v>124</v>
      </c>
      <c r="C339">
        <v>67</v>
      </c>
      <c r="D339" t="s">
        <v>2752</v>
      </c>
      <c r="E339" t="s">
        <v>2752</v>
      </c>
      <c r="F339" t="s">
        <v>2752</v>
      </c>
      <c r="G339" t="s">
        <v>2752</v>
      </c>
    </row>
    <row r="340" spans="1:7" x14ac:dyDescent="0.3">
      <c r="A340" t="s">
        <v>3629</v>
      </c>
      <c r="B340">
        <v>160</v>
      </c>
      <c r="C340">
        <v>3467</v>
      </c>
      <c r="D340" t="s">
        <v>2752</v>
      </c>
      <c r="E340" t="s">
        <v>2752</v>
      </c>
      <c r="F340" t="s">
        <v>2752</v>
      </c>
      <c r="G340" t="s">
        <v>2752</v>
      </c>
    </row>
    <row r="341" spans="1:7" x14ac:dyDescent="0.3">
      <c r="A341" t="s">
        <v>3630</v>
      </c>
      <c r="B341">
        <v>64</v>
      </c>
      <c r="C341">
        <v>0</v>
      </c>
      <c r="D341" t="s">
        <v>2752</v>
      </c>
      <c r="E341" t="s">
        <v>2752</v>
      </c>
      <c r="F341" t="s">
        <v>2752</v>
      </c>
      <c r="G341" t="s">
        <v>2752</v>
      </c>
    </row>
    <row r="342" spans="1:7" x14ac:dyDescent="0.3">
      <c r="A342" t="s">
        <v>3631</v>
      </c>
      <c r="B342">
        <v>228</v>
      </c>
      <c r="C342">
        <v>267</v>
      </c>
      <c r="D342" t="s">
        <v>2752</v>
      </c>
      <c r="E342" t="s">
        <v>2752</v>
      </c>
      <c r="F342" t="s">
        <v>2752</v>
      </c>
      <c r="G342" t="s">
        <v>2752</v>
      </c>
    </row>
    <row r="343" spans="1:7" x14ac:dyDescent="0.3">
      <c r="A343" t="s">
        <v>3632</v>
      </c>
      <c r="B343">
        <v>58</v>
      </c>
      <c r="C343">
        <v>467</v>
      </c>
      <c r="D343" t="s">
        <v>2752</v>
      </c>
      <c r="E343" t="s">
        <v>2752</v>
      </c>
      <c r="F343" t="s">
        <v>2752</v>
      </c>
      <c r="G343" t="s">
        <v>2752</v>
      </c>
    </row>
    <row r="344" spans="1:7" x14ac:dyDescent="0.3">
      <c r="A344" t="s">
        <v>3633</v>
      </c>
      <c r="B344">
        <v>168</v>
      </c>
      <c r="C344">
        <v>5400</v>
      </c>
      <c r="D344" t="s">
        <v>2752</v>
      </c>
      <c r="E344" t="s">
        <v>2752</v>
      </c>
      <c r="F344" t="s">
        <v>2752</v>
      </c>
      <c r="G344" t="s">
        <v>2752</v>
      </c>
    </row>
    <row r="345" spans="1:7" x14ac:dyDescent="0.3">
      <c r="A345" t="s">
        <v>3634</v>
      </c>
      <c r="B345">
        <v>199</v>
      </c>
      <c r="C345">
        <v>0</v>
      </c>
      <c r="D345" t="s">
        <v>2752</v>
      </c>
      <c r="E345" t="s">
        <v>2752</v>
      </c>
      <c r="F345" t="s">
        <v>2752</v>
      </c>
      <c r="G345" t="s">
        <v>2752</v>
      </c>
    </row>
    <row r="346" spans="1:7" x14ac:dyDescent="0.3">
      <c r="A346" t="s">
        <v>3635</v>
      </c>
      <c r="B346">
        <v>190</v>
      </c>
      <c r="C346">
        <v>0</v>
      </c>
      <c r="D346" t="s">
        <v>2752</v>
      </c>
      <c r="E346" t="s">
        <v>2752</v>
      </c>
      <c r="F346" t="s">
        <v>2752</v>
      </c>
      <c r="G346" t="s">
        <v>2752</v>
      </c>
    </row>
    <row r="347" spans="1:7" x14ac:dyDescent="0.3">
      <c r="A347" t="s">
        <v>3636</v>
      </c>
      <c r="B347">
        <v>189</v>
      </c>
      <c r="C347">
        <v>0</v>
      </c>
      <c r="D347" t="s">
        <v>2752</v>
      </c>
      <c r="E347" t="s">
        <v>2752</v>
      </c>
      <c r="F347" t="s">
        <v>2752</v>
      </c>
      <c r="G347" t="s">
        <v>2752</v>
      </c>
    </row>
    <row r="348" spans="1:7" x14ac:dyDescent="0.3">
      <c r="A348" t="s">
        <v>3637</v>
      </c>
      <c r="B348">
        <v>181</v>
      </c>
      <c r="C348">
        <v>0</v>
      </c>
      <c r="D348" t="s">
        <v>2752</v>
      </c>
      <c r="E348" t="s">
        <v>2752</v>
      </c>
      <c r="F348" t="s">
        <v>2752</v>
      </c>
      <c r="G348" t="s">
        <v>2752</v>
      </c>
    </row>
    <row r="349" spans="1:7" x14ac:dyDescent="0.3">
      <c r="A349" t="s">
        <v>3638</v>
      </c>
      <c r="B349">
        <v>205</v>
      </c>
      <c r="C349">
        <v>0</v>
      </c>
      <c r="D349" t="s">
        <v>2752</v>
      </c>
      <c r="E349" t="s">
        <v>2752</v>
      </c>
      <c r="F349" t="s">
        <v>2752</v>
      </c>
      <c r="G349" t="s">
        <v>2752</v>
      </c>
    </row>
    <row r="350" spans="1:7" x14ac:dyDescent="0.3">
      <c r="A350" t="s">
        <v>3639</v>
      </c>
      <c r="B350">
        <v>390</v>
      </c>
      <c r="C350">
        <v>67</v>
      </c>
      <c r="D350" t="s">
        <v>2752</v>
      </c>
      <c r="E350" t="s">
        <v>2752</v>
      </c>
      <c r="F350" t="s">
        <v>2752</v>
      </c>
      <c r="G350" t="s">
        <v>2752</v>
      </c>
    </row>
    <row r="351" spans="1:7" x14ac:dyDescent="0.3">
      <c r="A351" t="s">
        <v>3640</v>
      </c>
      <c r="B351">
        <v>158</v>
      </c>
      <c r="C351">
        <v>0</v>
      </c>
      <c r="D351" t="s">
        <v>2752</v>
      </c>
      <c r="E351" t="s">
        <v>2752</v>
      </c>
      <c r="F351" t="s">
        <v>2752</v>
      </c>
      <c r="G351" t="s">
        <v>2752</v>
      </c>
    </row>
    <row r="352" spans="1:7" x14ac:dyDescent="0.3">
      <c r="A352" t="s">
        <v>3641</v>
      </c>
      <c r="B352">
        <v>199</v>
      </c>
      <c r="C352">
        <v>0</v>
      </c>
      <c r="D352" t="s">
        <v>2752</v>
      </c>
      <c r="E352" t="s">
        <v>2752</v>
      </c>
      <c r="F352" t="s">
        <v>2752</v>
      </c>
      <c r="G352" t="s">
        <v>2752</v>
      </c>
    </row>
    <row r="353" spans="1:7" x14ac:dyDescent="0.3">
      <c r="A353" t="s">
        <v>3642</v>
      </c>
      <c r="B353">
        <v>236</v>
      </c>
      <c r="C353">
        <v>0</v>
      </c>
      <c r="D353" t="s">
        <v>2752</v>
      </c>
      <c r="E353" t="s">
        <v>2752</v>
      </c>
      <c r="F353" t="s">
        <v>2752</v>
      </c>
      <c r="G353" t="s">
        <v>2752</v>
      </c>
    </row>
    <row r="354" spans="1:7" x14ac:dyDescent="0.3">
      <c r="A354" t="s">
        <v>3643</v>
      </c>
      <c r="B354">
        <v>408</v>
      </c>
      <c r="C354">
        <v>0</v>
      </c>
      <c r="D354" t="s">
        <v>2752</v>
      </c>
      <c r="E354" t="s">
        <v>2752</v>
      </c>
      <c r="F354" t="s">
        <v>2752</v>
      </c>
      <c r="G354" t="s">
        <v>2752</v>
      </c>
    </row>
    <row r="355" spans="1:7" x14ac:dyDescent="0.3">
      <c r="A355" t="s">
        <v>3644</v>
      </c>
      <c r="B355">
        <v>401</v>
      </c>
      <c r="C355">
        <v>0</v>
      </c>
      <c r="D355" t="s">
        <v>2752</v>
      </c>
      <c r="E355" t="s">
        <v>2752</v>
      </c>
      <c r="F355" t="s">
        <v>2752</v>
      </c>
      <c r="G355" t="s">
        <v>2752</v>
      </c>
    </row>
    <row r="356" spans="1:7" x14ac:dyDescent="0.3">
      <c r="A356" t="s">
        <v>3645</v>
      </c>
      <c r="B356">
        <v>248</v>
      </c>
      <c r="C356">
        <v>0</v>
      </c>
      <c r="D356" t="s">
        <v>2752</v>
      </c>
      <c r="E356" t="s">
        <v>2752</v>
      </c>
      <c r="F356" t="s">
        <v>2752</v>
      </c>
      <c r="G356" t="s">
        <v>2752</v>
      </c>
    </row>
    <row r="357" spans="1:7" x14ac:dyDescent="0.3">
      <c r="A357" t="s">
        <v>3646</v>
      </c>
      <c r="B357">
        <v>326</v>
      </c>
      <c r="C357">
        <v>0</v>
      </c>
      <c r="D357" t="s">
        <v>2752</v>
      </c>
      <c r="E357" t="s">
        <v>2752</v>
      </c>
      <c r="F357" t="s">
        <v>2752</v>
      </c>
      <c r="G357" t="s">
        <v>2752</v>
      </c>
    </row>
    <row r="358" spans="1:7" x14ac:dyDescent="0.3">
      <c r="A358" t="s">
        <v>3647</v>
      </c>
      <c r="B358">
        <v>320</v>
      </c>
      <c r="C358">
        <v>0</v>
      </c>
      <c r="D358" t="s">
        <v>2752</v>
      </c>
      <c r="E358" t="s">
        <v>2752</v>
      </c>
      <c r="F358" t="s">
        <v>2752</v>
      </c>
      <c r="G358" t="s">
        <v>2752</v>
      </c>
    </row>
    <row r="359" spans="1:7" x14ac:dyDescent="0.3">
      <c r="A359" t="s">
        <v>3648</v>
      </c>
      <c r="B359">
        <v>355</v>
      </c>
      <c r="C359">
        <v>0</v>
      </c>
      <c r="D359" t="s">
        <v>2752</v>
      </c>
      <c r="E359" t="s">
        <v>2752</v>
      </c>
      <c r="F359" t="s">
        <v>2752</v>
      </c>
      <c r="G359" t="s">
        <v>2752</v>
      </c>
    </row>
    <row r="360" spans="1:7" x14ac:dyDescent="0.3">
      <c r="A360" t="s">
        <v>3649</v>
      </c>
      <c r="B360">
        <v>308</v>
      </c>
      <c r="C360">
        <v>0</v>
      </c>
      <c r="D360" t="s">
        <v>2752</v>
      </c>
      <c r="E360" t="s">
        <v>2752</v>
      </c>
      <c r="F360" t="s">
        <v>2752</v>
      </c>
      <c r="G360" t="s">
        <v>2752</v>
      </c>
    </row>
    <row r="361" spans="1:7" x14ac:dyDescent="0.3">
      <c r="A361" t="s">
        <v>3650</v>
      </c>
      <c r="B361">
        <v>203</v>
      </c>
      <c r="C361">
        <v>0</v>
      </c>
      <c r="D361" t="s">
        <v>2752</v>
      </c>
      <c r="E361" t="s">
        <v>2752</v>
      </c>
      <c r="F361" t="s">
        <v>2752</v>
      </c>
      <c r="G361" t="s">
        <v>2752</v>
      </c>
    </row>
    <row r="362" spans="1:7" x14ac:dyDescent="0.3">
      <c r="A362" t="s">
        <v>3651</v>
      </c>
      <c r="B362">
        <v>194</v>
      </c>
      <c r="C362">
        <v>0</v>
      </c>
      <c r="D362" t="s">
        <v>2752</v>
      </c>
      <c r="E362" t="s">
        <v>2752</v>
      </c>
      <c r="F362" t="s">
        <v>2752</v>
      </c>
      <c r="G362" t="s">
        <v>2752</v>
      </c>
    </row>
    <row r="363" spans="1:7" x14ac:dyDescent="0.3">
      <c r="A363" t="s">
        <v>3652</v>
      </c>
      <c r="B363">
        <v>353</v>
      </c>
      <c r="C363">
        <v>0</v>
      </c>
      <c r="D363" t="s">
        <v>2752</v>
      </c>
      <c r="E363" t="s">
        <v>2752</v>
      </c>
      <c r="F363" t="s">
        <v>2752</v>
      </c>
      <c r="G363" t="s">
        <v>2752</v>
      </c>
    </row>
    <row r="364" spans="1:7" x14ac:dyDescent="0.3">
      <c r="A364" t="s">
        <v>3653</v>
      </c>
      <c r="B364">
        <v>349</v>
      </c>
      <c r="C364">
        <v>0</v>
      </c>
      <c r="D364" t="s">
        <v>2752</v>
      </c>
      <c r="E364" t="s">
        <v>2752</v>
      </c>
      <c r="F364" t="s">
        <v>2752</v>
      </c>
      <c r="G364" t="s">
        <v>2752</v>
      </c>
    </row>
    <row r="365" spans="1:7" x14ac:dyDescent="0.3">
      <c r="A365" t="s">
        <v>3654</v>
      </c>
      <c r="B365">
        <v>157</v>
      </c>
      <c r="C365">
        <v>0</v>
      </c>
      <c r="D365" t="s">
        <v>2752</v>
      </c>
      <c r="E365" t="s">
        <v>2752</v>
      </c>
      <c r="F365" t="s">
        <v>2752</v>
      </c>
      <c r="G365" t="s">
        <v>2752</v>
      </c>
    </row>
    <row r="366" spans="1:7" x14ac:dyDescent="0.3">
      <c r="A366" t="s">
        <v>3655</v>
      </c>
      <c r="B366">
        <v>400</v>
      </c>
      <c r="C366">
        <v>0</v>
      </c>
      <c r="D366" t="s">
        <v>2752</v>
      </c>
      <c r="E366" t="s">
        <v>2752</v>
      </c>
      <c r="F366" t="s">
        <v>2752</v>
      </c>
      <c r="G366" t="s">
        <v>2752</v>
      </c>
    </row>
    <row r="367" spans="1:7" x14ac:dyDescent="0.3">
      <c r="A367" t="s">
        <v>3656</v>
      </c>
      <c r="B367">
        <v>413</v>
      </c>
      <c r="C367">
        <v>0</v>
      </c>
      <c r="D367" t="s">
        <v>2752</v>
      </c>
      <c r="E367" t="s">
        <v>2752</v>
      </c>
      <c r="F367" t="s">
        <v>2752</v>
      </c>
      <c r="G367" t="s">
        <v>2752</v>
      </c>
    </row>
    <row r="368" spans="1:7" x14ac:dyDescent="0.3">
      <c r="A368" t="s">
        <v>3657</v>
      </c>
      <c r="B368">
        <v>162</v>
      </c>
      <c r="C368">
        <v>0</v>
      </c>
      <c r="D368" t="s">
        <v>2752</v>
      </c>
      <c r="E368" t="s">
        <v>2752</v>
      </c>
      <c r="F368" t="s">
        <v>2752</v>
      </c>
      <c r="G368" t="s">
        <v>2752</v>
      </c>
    </row>
    <row r="369" spans="1:7" x14ac:dyDescent="0.3">
      <c r="A369" t="s">
        <v>3658</v>
      </c>
      <c r="B369">
        <v>377</v>
      </c>
      <c r="C369">
        <v>0</v>
      </c>
      <c r="D369" t="s">
        <v>2752</v>
      </c>
      <c r="E369" t="s">
        <v>2752</v>
      </c>
      <c r="F369" t="s">
        <v>2752</v>
      </c>
      <c r="G369" t="s">
        <v>2752</v>
      </c>
    </row>
    <row r="370" spans="1:7" x14ac:dyDescent="0.3">
      <c r="A370" t="s">
        <v>3659</v>
      </c>
      <c r="B370">
        <v>246</v>
      </c>
      <c r="C370">
        <v>0</v>
      </c>
      <c r="D370" t="s">
        <v>2752</v>
      </c>
      <c r="E370" t="s">
        <v>2752</v>
      </c>
      <c r="F370" t="s">
        <v>2752</v>
      </c>
      <c r="G370" t="s">
        <v>2752</v>
      </c>
    </row>
    <row r="371" spans="1:7" x14ac:dyDescent="0.3">
      <c r="A371" t="s">
        <v>3660</v>
      </c>
      <c r="B371">
        <v>469</v>
      </c>
      <c r="C371">
        <v>533</v>
      </c>
      <c r="D371" t="s">
        <v>2752</v>
      </c>
      <c r="E371" t="s">
        <v>2752</v>
      </c>
      <c r="F371" t="s">
        <v>2752</v>
      </c>
      <c r="G371" t="s">
        <v>2752</v>
      </c>
    </row>
    <row r="372" spans="1:7" x14ac:dyDescent="0.3">
      <c r="A372" t="s">
        <v>3661</v>
      </c>
      <c r="B372">
        <v>538</v>
      </c>
      <c r="C372">
        <v>0</v>
      </c>
      <c r="D372" t="s">
        <v>2752</v>
      </c>
      <c r="E372" t="s">
        <v>2752</v>
      </c>
      <c r="F372" t="s">
        <v>2752</v>
      </c>
      <c r="G372" t="s">
        <v>2752</v>
      </c>
    </row>
    <row r="373" spans="1:7" x14ac:dyDescent="0.3">
      <c r="A373" t="s">
        <v>3662</v>
      </c>
      <c r="B373">
        <v>343</v>
      </c>
      <c r="C373">
        <v>0</v>
      </c>
      <c r="D373" t="s">
        <v>2752</v>
      </c>
      <c r="E373" t="s">
        <v>2752</v>
      </c>
      <c r="F373" t="s">
        <v>2752</v>
      </c>
      <c r="G373" t="s">
        <v>2752</v>
      </c>
    </row>
    <row r="374" spans="1:7" x14ac:dyDescent="0.3">
      <c r="A374" t="s">
        <v>3663</v>
      </c>
      <c r="B374">
        <v>101</v>
      </c>
      <c r="C374">
        <v>0</v>
      </c>
      <c r="D374" t="s">
        <v>2752</v>
      </c>
      <c r="E374" t="s">
        <v>2752</v>
      </c>
      <c r="F374" t="s">
        <v>2752</v>
      </c>
      <c r="G374" t="s">
        <v>2752</v>
      </c>
    </row>
    <row r="375" spans="1:7" x14ac:dyDescent="0.3">
      <c r="A375" t="s">
        <v>3664</v>
      </c>
      <c r="B375">
        <v>146</v>
      </c>
      <c r="C375">
        <v>0</v>
      </c>
      <c r="D375" t="s">
        <v>2752</v>
      </c>
      <c r="E375" t="s">
        <v>2752</v>
      </c>
      <c r="F375" t="s">
        <v>2752</v>
      </c>
      <c r="G375" t="s">
        <v>2752</v>
      </c>
    </row>
    <row r="376" spans="1:7" x14ac:dyDescent="0.3">
      <c r="A376" t="s">
        <v>3665</v>
      </c>
      <c r="B376">
        <v>206</v>
      </c>
      <c r="C376">
        <v>3200</v>
      </c>
      <c r="D376" t="s">
        <v>2752</v>
      </c>
      <c r="E376" t="s">
        <v>2752</v>
      </c>
      <c r="F376" t="s">
        <v>2752</v>
      </c>
      <c r="G376" t="s">
        <v>2752</v>
      </c>
    </row>
    <row r="377" spans="1:7" x14ac:dyDescent="0.3">
      <c r="A377" t="s">
        <v>3666</v>
      </c>
      <c r="B377">
        <v>173</v>
      </c>
      <c r="C377">
        <v>0</v>
      </c>
      <c r="D377" t="s">
        <v>2752</v>
      </c>
      <c r="E377" t="s">
        <v>2752</v>
      </c>
      <c r="F377" t="s">
        <v>2752</v>
      </c>
      <c r="G377" t="s">
        <v>2752</v>
      </c>
    </row>
    <row r="378" spans="1:7" x14ac:dyDescent="0.3">
      <c r="A378" t="s">
        <v>3667</v>
      </c>
      <c r="B378">
        <v>127</v>
      </c>
      <c r="C378">
        <v>15467</v>
      </c>
      <c r="D378" t="s">
        <v>2752</v>
      </c>
      <c r="E378" t="s">
        <v>2752</v>
      </c>
      <c r="F378" t="s">
        <v>2752</v>
      </c>
      <c r="G378" t="s">
        <v>2752</v>
      </c>
    </row>
    <row r="379" spans="1:7" x14ac:dyDescent="0.3">
      <c r="A379" t="s">
        <v>3668</v>
      </c>
      <c r="B379">
        <v>79</v>
      </c>
      <c r="C379">
        <v>0</v>
      </c>
      <c r="D379" t="s">
        <v>2752</v>
      </c>
      <c r="E379" t="s">
        <v>2752</v>
      </c>
      <c r="F379" t="s">
        <v>2752</v>
      </c>
      <c r="G379" t="s">
        <v>2752</v>
      </c>
    </row>
    <row r="380" spans="1:7" x14ac:dyDescent="0.3">
      <c r="A380" t="s">
        <v>3669</v>
      </c>
      <c r="B380">
        <v>204</v>
      </c>
      <c r="C380">
        <v>67</v>
      </c>
      <c r="D380" t="s">
        <v>2752</v>
      </c>
      <c r="E380" t="s">
        <v>2752</v>
      </c>
      <c r="F380" t="s">
        <v>2752</v>
      </c>
      <c r="G380" t="s">
        <v>2752</v>
      </c>
    </row>
    <row r="381" spans="1:7" x14ac:dyDescent="0.3">
      <c r="A381" t="s">
        <v>3670</v>
      </c>
      <c r="B381">
        <v>223</v>
      </c>
      <c r="C381">
        <v>0</v>
      </c>
      <c r="D381" t="s">
        <v>2752</v>
      </c>
      <c r="E381" t="s">
        <v>2752</v>
      </c>
      <c r="F381" t="s">
        <v>2752</v>
      </c>
      <c r="G381" t="s">
        <v>2752</v>
      </c>
    </row>
    <row r="382" spans="1:7" x14ac:dyDescent="0.3">
      <c r="A382" t="s">
        <v>3671</v>
      </c>
      <c r="B382">
        <v>45</v>
      </c>
      <c r="C382">
        <v>0</v>
      </c>
      <c r="D382" t="s">
        <v>2752</v>
      </c>
      <c r="E382" t="s">
        <v>2752</v>
      </c>
      <c r="F382" t="s">
        <v>2752</v>
      </c>
      <c r="G382" t="s">
        <v>2752</v>
      </c>
    </row>
    <row r="383" spans="1:7" x14ac:dyDescent="0.3">
      <c r="A383" t="s">
        <v>3672</v>
      </c>
      <c r="B383">
        <v>233</v>
      </c>
      <c r="C383">
        <v>1333</v>
      </c>
      <c r="D383" t="s">
        <v>2752</v>
      </c>
      <c r="E383" t="s">
        <v>2752</v>
      </c>
      <c r="F383" t="s">
        <v>2752</v>
      </c>
      <c r="G383" t="s">
        <v>2752</v>
      </c>
    </row>
    <row r="384" spans="1:7" x14ac:dyDescent="0.3">
      <c r="A384" t="s">
        <v>3673</v>
      </c>
      <c r="B384">
        <v>302</v>
      </c>
      <c r="C384">
        <v>0</v>
      </c>
      <c r="D384" t="s">
        <v>2752</v>
      </c>
      <c r="E384" t="s">
        <v>2752</v>
      </c>
      <c r="F384" t="s">
        <v>2752</v>
      </c>
      <c r="G384" t="s">
        <v>2752</v>
      </c>
    </row>
    <row r="385" spans="1:7" x14ac:dyDescent="0.3">
      <c r="A385" t="s">
        <v>3674</v>
      </c>
      <c r="B385">
        <v>240</v>
      </c>
      <c r="C385">
        <v>0</v>
      </c>
      <c r="D385" t="s">
        <v>2752</v>
      </c>
      <c r="E385" t="s">
        <v>2752</v>
      </c>
      <c r="F385" t="s">
        <v>2752</v>
      </c>
      <c r="G385" t="s">
        <v>2752</v>
      </c>
    </row>
    <row r="386" spans="1:7" x14ac:dyDescent="0.3">
      <c r="A386" t="s">
        <v>3675</v>
      </c>
      <c r="B386">
        <v>176</v>
      </c>
      <c r="C386">
        <v>0</v>
      </c>
      <c r="D386" t="s">
        <v>2752</v>
      </c>
      <c r="E386" t="s">
        <v>2752</v>
      </c>
      <c r="F386" t="s">
        <v>2752</v>
      </c>
      <c r="G386" t="s">
        <v>2752</v>
      </c>
    </row>
    <row r="387" spans="1:7" x14ac:dyDescent="0.3">
      <c r="A387" t="s">
        <v>3676</v>
      </c>
      <c r="B387">
        <v>402</v>
      </c>
      <c r="C387">
        <v>0</v>
      </c>
      <c r="D387" t="s">
        <v>2752</v>
      </c>
      <c r="E387" t="s">
        <v>2752</v>
      </c>
      <c r="F387" t="s">
        <v>2752</v>
      </c>
      <c r="G387" t="s">
        <v>2752</v>
      </c>
    </row>
    <row r="388" spans="1:7" x14ac:dyDescent="0.3">
      <c r="A388" t="s">
        <v>3677</v>
      </c>
      <c r="B388">
        <v>236</v>
      </c>
      <c r="C388">
        <v>0</v>
      </c>
      <c r="D388" t="s">
        <v>2752</v>
      </c>
      <c r="E388" t="s">
        <v>2752</v>
      </c>
      <c r="F388" t="s">
        <v>2752</v>
      </c>
      <c r="G388" t="s">
        <v>2752</v>
      </c>
    </row>
    <row r="389" spans="1:7" x14ac:dyDescent="0.3">
      <c r="A389" t="s">
        <v>3678</v>
      </c>
      <c r="B389">
        <v>205</v>
      </c>
      <c r="C389">
        <v>0</v>
      </c>
      <c r="D389" t="s">
        <v>2752</v>
      </c>
      <c r="E389" t="s">
        <v>2752</v>
      </c>
      <c r="F389" t="s">
        <v>2752</v>
      </c>
      <c r="G389" t="s">
        <v>2752</v>
      </c>
    </row>
    <row r="390" spans="1:7" x14ac:dyDescent="0.3">
      <c r="A390" t="s">
        <v>3679</v>
      </c>
      <c r="B390">
        <v>178</v>
      </c>
      <c r="C390">
        <v>0</v>
      </c>
      <c r="D390" t="s">
        <v>2752</v>
      </c>
      <c r="E390" t="s">
        <v>2752</v>
      </c>
      <c r="F390" t="s">
        <v>2752</v>
      </c>
      <c r="G390" t="s">
        <v>2752</v>
      </c>
    </row>
    <row r="391" spans="1:7" x14ac:dyDescent="0.3">
      <c r="A391" t="s">
        <v>3680</v>
      </c>
      <c r="B391">
        <v>329</v>
      </c>
      <c r="C391">
        <v>0</v>
      </c>
      <c r="D391" t="s">
        <v>2752</v>
      </c>
      <c r="E391" t="s">
        <v>2752</v>
      </c>
      <c r="F391" t="s">
        <v>2752</v>
      </c>
      <c r="G391" t="s">
        <v>2752</v>
      </c>
    </row>
    <row r="392" spans="1:7" x14ac:dyDescent="0.3">
      <c r="A392" t="s">
        <v>3681</v>
      </c>
      <c r="B392">
        <v>404</v>
      </c>
      <c r="C392">
        <v>0</v>
      </c>
      <c r="D392" t="s">
        <v>2752</v>
      </c>
      <c r="E392" t="s">
        <v>2752</v>
      </c>
      <c r="F392" t="s">
        <v>2752</v>
      </c>
      <c r="G392" t="s">
        <v>2752</v>
      </c>
    </row>
    <row r="393" spans="1:7" x14ac:dyDescent="0.3">
      <c r="A393" t="s">
        <v>3682</v>
      </c>
      <c r="B393">
        <v>302</v>
      </c>
      <c r="C393">
        <v>0</v>
      </c>
      <c r="D393" t="s">
        <v>2752</v>
      </c>
      <c r="E393" t="s">
        <v>2752</v>
      </c>
      <c r="F393" t="s">
        <v>2752</v>
      </c>
      <c r="G393" t="s">
        <v>2752</v>
      </c>
    </row>
    <row r="394" spans="1:7" x14ac:dyDescent="0.3">
      <c r="A394" t="s">
        <v>3683</v>
      </c>
      <c r="B394">
        <v>270</v>
      </c>
      <c r="C394">
        <v>0</v>
      </c>
      <c r="D394" t="s">
        <v>2752</v>
      </c>
      <c r="E394" t="s">
        <v>2752</v>
      </c>
      <c r="F394" t="s">
        <v>2752</v>
      </c>
      <c r="G394" t="s">
        <v>2752</v>
      </c>
    </row>
    <row r="395" spans="1:7" x14ac:dyDescent="0.3">
      <c r="A395" t="s">
        <v>3684</v>
      </c>
      <c r="B395">
        <v>226</v>
      </c>
      <c r="C395">
        <v>0</v>
      </c>
      <c r="D395" t="s">
        <v>2752</v>
      </c>
      <c r="E395" t="s">
        <v>2752</v>
      </c>
      <c r="F395" t="s">
        <v>2752</v>
      </c>
      <c r="G395" t="s">
        <v>2752</v>
      </c>
    </row>
    <row r="396" spans="1:7" x14ac:dyDescent="0.3">
      <c r="A396" t="s">
        <v>3685</v>
      </c>
      <c r="B396">
        <v>281</v>
      </c>
      <c r="C396">
        <v>0</v>
      </c>
      <c r="D396" t="s">
        <v>2752</v>
      </c>
      <c r="E396" t="s">
        <v>2752</v>
      </c>
      <c r="F396" t="s">
        <v>2752</v>
      </c>
      <c r="G396" t="s">
        <v>2752</v>
      </c>
    </row>
    <row r="397" spans="1:7" x14ac:dyDescent="0.3">
      <c r="A397" t="s">
        <v>3686</v>
      </c>
      <c r="B397">
        <v>196</v>
      </c>
      <c r="C397">
        <v>0</v>
      </c>
      <c r="D397" t="s">
        <v>2752</v>
      </c>
      <c r="E397" t="s">
        <v>2752</v>
      </c>
      <c r="F397" t="s">
        <v>2752</v>
      </c>
      <c r="G397" t="s">
        <v>2752</v>
      </c>
    </row>
    <row r="398" spans="1:7" x14ac:dyDescent="0.3">
      <c r="A398" t="s">
        <v>3687</v>
      </c>
      <c r="B398">
        <v>183</v>
      </c>
      <c r="C398">
        <v>0</v>
      </c>
      <c r="D398" t="s">
        <v>2752</v>
      </c>
      <c r="E398" t="s">
        <v>2752</v>
      </c>
      <c r="F398" t="s">
        <v>2752</v>
      </c>
      <c r="G398" t="s">
        <v>2752</v>
      </c>
    </row>
    <row r="399" spans="1:7" x14ac:dyDescent="0.3">
      <c r="A399" t="s">
        <v>3688</v>
      </c>
      <c r="B399">
        <v>223</v>
      </c>
      <c r="C399">
        <v>0</v>
      </c>
      <c r="D399" t="s">
        <v>2752</v>
      </c>
      <c r="E399" t="s">
        <v>2752</v>
      </c>
      <c r="F399" t="s">
        <v>2752</v>
      </c>
      <c r="G399" t="s">
        <v>2752</v>
      </c>
    </row>
    <row r="400" spans="1:7" x14ac:dyDescent="0.3">
      <c r="A400" t="s">
        <v>3689</v>
      </c>
      <c r="B400">
        <v>211</v>
      </c>
      <c r="C400">
        <v>0</v>
      </c>
      <c r="D400" t="s">
        <v>2752</v>
      </c>
      <c r="E400" t="s">
        <v>2752</v>
      </c>
      <c r="F400" t="s">
        <v>2752</v>
      </c>
      <c r="G400" t="s">
        <v>2752</v>
      </c>
    </row>
    <row r="401" spans="1:7" x14ac:dyDescent="0.3">
      <c r="A401" t="s">
        <v>3690</v>
      </c>
      <c r="B401">
        <v>249</v>
      </c>
      <c r="C401">
        <v>0</v>
      </c>
      <c r="D401" t="s">
        <v>2752</v>
      </c>
      <c r="E401" t="s">
        <v>2752</v>
      </c>
      <c r="F401" t="s">
        <v>2752</v>
      </c>
      <c r="G401" t="s">
        <v>2752</v>
      </c>
    </row>
    <row r="402" spans="1:7" x14ac:dyDescent="0.3">
      <c r="A402" t="s">
        <v>3691</v>
      </c>
      <c r="B402">
        <v>262</v>
      </c>
      <c r="C402">
        <v>0</v>
      </c>
      <c r="D402" t="s">
        <v>2752</v>
      </c>
      <c r="E402" t="s">
        <v>2752</v>
      </c>
      <c r="F402" t="s">
        <v>2752</v>
      </c>
      <c r="G402" t="s">
        <v>2752</v>
      </c>
    </row>
    <row r="403" spans="1:7" x14ac:dyDescent="0.3">
      <c r="A403" t="s">
        <v>3692</v>
      </c>
      <c r="B403">
        <v>294</v>
      </c>
      <c r="C403">
        <v>133</v>
      </c>
      <c r="D403" t="s">
        <v>2752</v>
      </c>
      <c r="E403" t="s">
        <v>2752</v>
      </c>
      <c r="F403" t="s">
        <v>2752</v>
      </c>
      <c r="G403" t="s">
        <v>2752</v>
      </c>
    </row>
    <row r="404" spans="1:7" x14ac:dyDescent="0.3">
      <c r="A404" t="s">
        <v>3693</v>
      </c>
      <c r="B404">
        <v>255</v>
      </c>
      <c r="C404">
        <v>0</v>
      </c>
      <c r="D404" t="s">
        <v>2752</v>
      </c>
      <c r="E404" t="s">
        <v>2752</v>
      </c>
      <c r="F404" t="s">
        <v>2752</v>
      </c>
      <c r="G404" t="s">
        <v>2752</v>
      </c>
    </row>
    <row r="405" spans="1:7" x14ac:dyDescent="0.3">
      <c r="A405" t="s">
        <v>3694</v>
      </c>
      <c r="B405">
        <v>339</v>
      </c>
      <c r="C405">
        <v>0</v>
      </c>
      <c r="D405" t="s">
        <v>2752</v>
      </c>
      <c r="E405" t="s">
        <v>2752</v>
      </c>
      <c r="F405" t="s">
        <v>2752</v>
      </c>
      <c r="G405" t="s">
        <v>2752</v>
      </c>
    </row>
    <row r="406" spans="1:7" x14ac:dyDescent="0.3">
      <c r="A406" t="s">
        <v>3695</v>
      </c>
      <c r="B406">
        <v>225</v>
      </c>
      <c r="C406">
        <v>5733</v>
      </c>
      <c r="D406" t="s">
        <v>2752</v>
      </c>
      <c r="E406" t="s">
        <v>2752</v>
      </c>
      <c r="F406" t="s">
        <v>2752</v>
      </c>
      <c r="G406" t="s">
        <v>2752</v>
      </c>
    </row>
    <row r="407" spans="1:7" x14ac:dyDescent="0.3">
      <c r="A407" t="s">
        <v>3696</v>
      </c>
      <c r="B407">
        <v>172</v>
      </c>
      <c r="C407">
        <v>0</v>
      </c>
      <c r="D407" t="s">
        <v>2752</v>
      </c>
      <c r="E407" t="s">
        <v>2752</v>
      </c>
      <c r="F407" t="s">
        <v>2752</v>
      </c>
      <c r="G407" t="s">
        <v>2752</v>
      </c>
    </row>
    <row r="408" spans="1:7" x14ac:dyDescent="0.3">
      <c r="A408" t="s">
        <v>3697</v>
      </c>
      <c r="B408">
        <v>160</v>
      </c>
      <c r="C408">
        <v>0</v>
      </c>
      <c r="D408" t="s">
        <v>2752</v>
      </c>
      <c r="E408" t="s">
        <v>2752</v>
      </c>
      <c r="F408" t="s">
        <v>2752</v>
      </c>
      <c r="G408" t="s">
        <v>2752</v>
      </c>
    </row>
    <row r="409" spans="1:7" x14ac:dyDescent="0.3">
      <c r="A409" t="s">
        <v>3698</v>
      </c>
      <c r="B409">
        <v>197</v>
      </c>
      <c r="C409">
        <v>333</v>
      </c>
      <c r="D409" t="s">
        <v>2752</v>
      </c>
      <c r="E409" t="s">
        <v>2752</v>
      </c>
      <c r="F409" t="s">
        <v>2752</v>
      </c>
      <c r="G409" t="s">
        <v>2752</v>
      </c>
    </row>
    <row r="410" spans="1:7" x14ac:dyDescent="0.3">
      <c r="A410" t="s">
        <v>3699</v>
      </c>
      <c r="B410">
        <v>234</v>
      </c>
      <c r="C410">
        <v>0</v>
      </c>
      <c r="D410" t="s">
        <v>2752</v>
      </c>
      <c r="E410" t="s">
        <v>2752</v>
      </c>
      <c r="F410" t="s">
        <v>2752</v>
      </c>
      <c r="G410" t="s">
        <v>2752</v>
      </c>
    </row>
    <row r="411" spans="1:7" x14ac:dyDescent="0.3">
      <c r="A411" t="s">
        <v>3700</v>
      </c>
      <c r="B411">
        <v>319</v>
      </c>
      <c r="C411">
        <v>2467</v>
      </c>
      <c r="D411" t="s">
        <v>2752</v>
      </c>
      <c r="E411" t="s">
        <v>2752</v>
      </c>
      <c r="F411" t="s">
        <v>2752</v>
      </c>
      <c r="G411" t="s">
        <v>2752</v>
      </c>
    </row>
    <row r="412" spans="1:7" x14ac:dyDescent="0.3">
      <c r="A412" t="s">
        <v>3701</v>
      </c>
      <c r="B412">
        <v>481</v>
      </c>
      <c r="C412">
        <v>4600</v>
      </c>
      <c r="D412" t="s">
        <v>2752</v>
      </c>
      <c r="E412" t="s">
        <v>2752</v>
      </c>
      <c r="F412" t="s">
        <v>2752</v>
      </c>
      <c r="G412" t="s">
        <v>2752</v>
      </c>
    </row>
    <row r="413" spans="1:7" x14ac:dyDescent="0.3">
      <c r="A413" t="s">
        <v>3702</v>
      </c>
      <c r="B413">
        <v>294</v>
      </c>
      <c r="C413">
        <v>0</v>
      </c>
      <c r="D413" t="s">
        <v>2752</v>
      </c>
      <c r="E413" t="s">
        <v>2752</v>
      </c>
      <c r="F413" t="s">
        <v>2752</v>
      </c>
      <c r="G413" t="s">
        <v>2752</v>
      </c>
    </row>
    <row r="414" spans="1:7" x14ac:dyDescent="0.3">
      <c r="A414" t="s">
        <v>3703</v>
      </c>
      <c r="B414">
        <v>80</v>
      </c>
      <c r="C414">
        <v>867</v>
      </c>
      <c r="D414" t="s">
        <v>2752</v>
      </c>
      <c r="E414" t="s">
        <v>2752</v>
      </c>
      <c r="F414" t="s">
        <v>2752</v>
      </c>
      <c r="G414" t="s">
        <v>2752</v>
      </c>
    </row>
    <row r="415" spans="1:7" x14ac:dyDescent="0.3">
      <c r="A415" t="s">
        <v>3704</v>
      </c>
      <c r="B415">
        <v>215</v>
      </c>
      <c r="C415">
        <v>67</v>
      </c>
      <c r="D415" t="s">
        <v>2752</v>
      </c>
      <c r="E415" t="s">
        <v>2752</v>
      </c>
      <c r="F415" t="s">
        <v>2752</v>
      </c>
      <c r="G415" t="s">
        <v>2752</v>
      </c>
    </row>
    <row r="416" spans="1:7" x14ac:dyDescent="0.3">
      <c r="A416" t="s">
        <v>3705</v>
      </c>
      <c r="B416">
        <v>249</v>
      </c>
      <c r="C416">
        <v>0</v>
      </c>
      <c r="D416" t="s">
        <v>2752</v>
      </c>
      <c r="E416" t="s">
        <v>2752</v>
      </c>
      <c r="F416" t="s">
        <v>2752</v>
      </c>
      <c r="G416" t="s">
        <v>2752</v>
      </c>
    </row>
    <row r="417" spans="1:7" x14ac:dyDescent="0.3">
      <c r="A417" t="s">
        <v>3706</v>
      </c>
      <c r="B417">
        <v>265</v>
      </c>
      <c r="C417">
        <v>67</v>
      </c>
      <c r="D417" t="s">
        <v>2752</v>
      </c>
      <c r="E417" t="s">
        <v>2752</v>
      </c>
      <c r="F417" t="s">
        <v>2752</v>
      </c>
      <c r="G417" t="s">
        <v>2752</v>
      </c>
    </row>
    <row r="418" spans="1:7" x14ac:dyDescent="0.3">
      <c r="A418" t="s">
        <v>3707</v>
      </c>
      <c r="B418">
        <v>216</v>
      </c>
      <c r="C418">
        <v>67</v>
      </c>
      <c r="D418" t="s">
        <v>2752</v>
      </c>
      <c r="E418" t="s">
        <v>2752</v>
      </c>
      <c r="F418" t="s">
        <v>2752</v>
      </c>
      <c r="G418" t="s">
        <v>2752</v>
      </c>
    </row>
    <row r="419" spans="1:7" x14ac:dyDescent="0.3">
      <c r="A419" t="s">
        <v>3708</v>
      </c>
      <c r="B419">
        <v>231</v>
      </c>
      <c r="C419">
        <v>67</v>
      </c>
      <c r="D419" t="s">
        <v>2752</v>
      </c>
      <c r="E419" t="s">
        <v>2752</v>
      </c>
      <c r="F419" t="s">
        <v>2752</v>
      </c>
      <c r="G419" t="s">
        <v>2752</v>
      </c>
    </row>
    <row r="420" spans="1:7" x14ac:dyDescent="0.3">
      <c r="A420" t="s">
        <v>3709</v>
      </c>
      <c r="B420">
        <v>147</v>
      </c>
      <c r="C420">
        <v>400</v>
      </c>
      <c r="D420" t="s">
        <v>2752</v>
      </c>
      <c r="E420" t="s">
        <v>2752</v>
      </c>
      <c r="F420" t="s">
        <v>2752</v>
      </c>
      <c r="G420" t="s">
        <v>2752</v>
      </c>
    </row>
    <row r="421" spans="1:7" x14ac:dyDescent="0.3">
      <c r="A421" t="s">
        <v>3710</v>
      </c>
      <c r="B421">
        <v>229</v>
      </c>
      <c r="C421">
        <v>400</v>
      </c>
      <c r="D421" t="s">
        <v>2752</v>
      </c>
      <c r="E421" t="s">
        <v>2752</v>
      </c>
      <c r="F421" t="s">
        <v>2752</v>
      </c>
      <c r="G421" t="s">
        <v>2752</v>
      </c>
    </row>
    <row r="422" spans="1:7" x14ac:dyDescent="0.3">
      <c r="A422" t="s">
        <v>3711</v>
      </c>
      <c r="B422">
        <v>195</v>
      </c>
      <c r="C422">
        <v>0</v>
      </c>
      <c r="D422" t="s">
        <v>2752</v>
      </c>
      <c r="E422" t="s">
        <v>2752</v>
      </c>
      <c r="F422" t="s">
        <v>2752</v>
      </c>
      <c r="G422" t="s">
        <v>2752</v>
      </c>
    </row>
    <row r="423" spans="1:7" x14ac:dyDescent="0.3">
      <c r="A423" t="s">
        <v>3712</v>
      </c>
      <c r="B423">
        <v>238</v>
      </c>
      <c r="C423">
        <v>0</v>
      </c>
      <c r="D423" t="s">
        <v>2752</v>
      </c>
      <c r="E423" t="s">
        <v>2752</v>
      </c>
      <c r="F423" t="s">
        <v>2752</v>
      </c>
      <c r="G423" t="s">
        <v>2752</v>
      </c>
    </row>
    <row r="424" spans="1:7" x14ac:dyDescent="0.3">
      <c r="A424" t="s">
        <v>3713</v>
      </c>
      <c r="B424">
        <v>301</v>
      </c>
      <c r="C424">
        <v>0</v>
      </c>
      <c r="D424" t="s">
        <v>2752</v>
      </c>
      <c r="E424" t="s">
        <v>2752</v>
      </c>
      <c r="F424" t="s">
        <v>2752</v>
      </c>
      <c r="G424" t="s">
        <v>2752</v>
      </c>
    </row>
    <row r="425" spans="1:7" x14ac:dyDescent="0.3">
      <c r="A425" t="s">
        <v>3714</v>
      </c>
      <c r="B425">
        <v>161</v>
      </c>
      <c r="C425">
        <v>0</v>
      </c>
      <c r="D425" t="s">
        <v>2752</v>
      </c>
      <c r="E425" t="s">
        <v>2752</v>
      </c>
      <c r="F425" t="s">
        <v>2752</v>
      </c>
      <c r="G425" t="s">
        <v>2752</v>
      </c>
    </row>
    <row r="426" spans="1:7" x14ac:dyDescent="0.3">
      <c r="A426" t="s">
        <v>3715</v>
      </c>
      <c r="B426">
        <v>451</v>
      </c>
      <c r="C426">
        <v>0</v>
      </c>
      <c r="D426" t="s">
        <v>2752</v>
      </c>
      <c r="E426" t="s">
        <v>2752</v>
      </c>
      <c r="F426" t="s">
        <v>2752</v>
      </c>
      <c r="G426" t="s">
        <v>2752</v>
      </c>
    </row>
    <row r="427" spans="1:7" x14ac:dyDescent="0.3">
      <c r="A427" t="s">
        <v>3716</v>
      </c>
      <c r="B427">
        <v>328</v>
      </c>
      <c r="C427">
        <v>0</v>
      </c>
      <c r="D427" t="s">
        <v>2752</v>
      </c>
      <c r="E427" t="s">
        <v>2752</v>
      </c>
      <c r="F427" t="s">
        <v>2752</v>
      </c>
      <c r="G427" t="s">
        <v>2752</v>
      </c>
    </row>
    <row r="428" spans="1:7" x14ac:dyDescent="0.3">
      <c r="A428" t="s">
        <v>3717</v>
      </c>
      <c r="B428">
        <v>286</v>
      </c>
      <c r="C428">
        <v>0</v>
      </c>
      <c r="D428" t="s">
        <v>2752</v>
      </c>
      <c r="E428" t="s">
        <v>2752</v>
      </c>
      <c r="F428" t="s">
        <v>2752</v>
      </c>
      <c r="G428" t="s">
        <v>2752</v>
      </c>
    </row>
    <row r="429" spans="1:7" x14ac:dyDescent="0.3">
      <c r="A429" t="s">
        <v>3718</v>
      </c>
      <c r="B429">
        <v>235</v>
      </c>
      <c r="C429">
        <v>0</v>
      </c>
      <c r="D429" t="s">
        <v>2752</v>
      </c>
      <c r="E429" t="s">
        <v>2752</v>
      </c>
      <c r="F429" t="s">
        <v>2752</v>
      </c>
      <c r="G429" t="s">
        <v>2752</v>
      </c>
    </row>
    <row r="430" spans="1:7" x14ac:dyDescent="0.3">
      <c r="A430" t="s">
        <v>3719</v>
      </c>
      <c r="B430">
        <v>269</v>
      </c>
      <c r="C430">
        <v>0</v>
      </c>
      <c r="D430" t="s">
        <v>2752</v>
      </c>
      <c r="E430" t="s">
        <v>2752</v>
      </c>
      <c r="F430" t="s">
        <v>2752</v>
      </c>
      <c r="G430" t="s">
        <v>2752</v>
      </c>
    </row>
    <row r="431" spans="1:7" x14ac:dyDescent="0.3">
      <c r="A431" t="s">
        <v>3720</v>
      </c>
      <c r="B431">
        <v>310</v>
      </c>
      <c r="C431">
        <v>0</v>
      </c>
      <c r="D431" t="s">
        <v>2752</v>
      </c>
      <c r="E431" t="s">
        <v>2752</v>
      </c>
      <c r="F431" t="s">
        <v>2752</v>
      </c>
      <c r="G431" t="s">
        <v>2752</v>
      </c>
    </row>
    <row r="432" spans="1:7" x14ac:dyDescent="0.3">
      <c r="A432" t="s">
        <v>3721</v>
      </c>
      <c r="B432">
        <v>312</v>
      </c>
      <c r="C432">
        <v>0</v>
      </c>
      <c r="D432" t="s">
        <v>2752</v>
      </c>
      <c r="E432" t="s">
        <v>2752</v>
      </c>
      <c r="F432" t="s">
        <v>2752</v>
      </c>
      <c r="G432" t="s">
        <v>2752</v>
      </c>
    </row>
    <row r="433" spans="1:7" x14ac:dyDescent="0.3">
      <c r="A433" t="s">
        <v>3722</v>
      </c>
      <c r="B433">
        <v>167</v>
      </c>
      <c r="C433">
        <v>0</v>
      </c>
      <c r="D433" t="s">
        <v>2752</v>
      </c>
      <c r="E433" t="s">
        <v>2752</v>
      </c>
      <c r="F433" t="s">
        <v>2752</v>
      </c>
      <c r="G433" t="s">
        <v>2752</v>
      </c>
    </row>
    <row r="434" spans="1:7" x14ac:dyDescent="0.3">
      <c r="A434" t="s">
        <v>3723</v>
      </c>
      <c r="B434">
        <v>322</v>
      </c>
      <c r="C434">
        <v>0</v>
      </c>
      <c r="D434" t="s">
        <v>2752</v>
      </c>
      <c r="E434" t="s">
        <v>2752</v>
      </c>
      <c r="F434" t="s">
        <v>2752</v>
      </c>
      <c r="G434" t="s">
        <v>2752</v>
      </c>
    </row>
    <row r="435" spans="1:7" x14ac:dyDescent="0.3">
      <c r="A435" t="s">
        <v>3724</v>
      </c>
      <c r="B435">
        <v>267</v>
      </c>
      <c r="C435">
        <v>0</v>
      </c>
      <c r="D435" t="s">
        <v>2752</v>
      </c>
      <c r="E435" t="s">
        <v>2752</v>
      </c>
      <c r="F435" t="s">
        <v>2752</v>
      </c>
      <c r="G435" t="s">
        <v>2752</v>
      </c>
    </row>
    <row r="436" spans="1:7" x14ac:dyDescent="0.3">
      <c r="A436" t="s">
        <v>3725</v>
      </c>
      <c r="B436">
        <v>339</v>
      </c>
      <c r="C436">
        <v>0</v>
      </c>
      <c r="D436" t="s">
        <v>2752</v>
      </c>
      <c r="E436" t="s">
        <v>2752</v>
      </c>
      <c r="F436" t="s">
        <v>2752</v>
      </c>
      <c r="G436" t="s">
        <v>2752</v>
      </c>
    </row>
    <row r="437" spans="1:7" x14ac:dyDescent="0.3">
      <c r="A437" t="s">
        <v>3726</v>
      </c>
      <c r="B437">
        <v>260</v>
      </c>
      <c r="C437">
        <v>0</v>
      </c>
      <c r="D437" t="s">
        <v>2752</v>
      </c>
      <c r="E437" t="s">
        <v>2752</v>
      </c>
      <c r="F437" t="s">
        <v>2752</v>
      </c>
      <c r="G437" t="s">
        <v>2752</v>
      </c>
    </row>
    <row r="438" spans="1:7" x14ac:dyDescent="0.3">
      <c r="A438" t="s">
        <v>3727</v>
      </c>
      <c r="B438">
        <v>188</v>
      </c>
      <c r="C438">
        <v>0</v>
      </c>
      <c r="D438" t="s">
        <v>2752</v>
      </c>
      <c r="E438" t="s">
        <v>2752</v>
      </c>
      <c r="F438" t="s">
        <v>2752</v>
      </c>
      <c r="G438" t="s">
        <v>2752</v>
      </c>
    </row>
    <row r="439" spans="1:7" x14ac:dyDescent="0.3">
      <c r="A439" t="s">
        <v>3728</v>
      </c>
      <c r="B439">
        <v>236</v>
      </c>
      <c r="C439">
        <v>0</v>
      </c>
      <c r="D439" t="s">
        <v>2752</v>
      </c>
      <c r="E439" t="s">
        <v>2752</v>
      </c>
      <c r="F439" t="s">
        <v>2752</v>
      </c>
      <c r="G439" t="s">
        <v>2752</v>
      </c>
    </row>
    <row r="440" spans="1:7" x14ac:dyDescent="0.3">
      <c r="A440" t="s">
        <v>3729</v>
      </c>
      <c r="B440">
        <v>252</v>
      </c>
      <c r="C440">
        <v>4600</v>
      </c>
      <c r="D440" t="s">
        <v>2752</v>
      </c>
      <c r="E440" t="s">
        <v>2752</v>
      </c>
      <c r="F440" t="s">
        <v>2752</v>
      </c>
      <c r="G440" t="s">
        <v>2752</v>
      </c>
    </row>
    <row r="441" spans="1:7" x14ac:dyDescent="0.3">
      <c r="A441" t="s">
        <v>3730</v>
      </c>
      <c r="B441">
        <v>343</v>
      </c>
      <c r="C441">
        <v>1467</v>
      </c>
      <c r="D441" t="s">
        <v>2752</v>
      </c>
      <c r="E441" t="s">
        <v>2752</v>
      </c>
      <c r="F441" t="s">
        <v>2752</v>
      </c>
      <c r="G441" t="s">
        <v>2752</v>
      </c>
    </row>
    <row r="442" spans="1:7" x14ac:dyDescent="0.3">
      <c r="A442" t="s">
        <v>3731</v>
      </c>
      <c r="B442">
        <v>317</v>
      </c>
      <c r="C442">
        <v>6800</v>
      </c>
      <c r="D442" t="s">
        <v>2752</v>
      </c>
      <c r="E442" t="s">
        <v>2752</v>
      </c>
      <c r="F442" t="s">
        <v>2752</v>
      </c>
      <c r="G442" t="s">
        <v>2752</v>
      </c>
    </row>
    <row r="443" spans="1:7" x14ac:dyDescent="0.3">
      <c r="A443" t="s">
        <v>3732</v>
      </c>
      <c r="B443">
        <v>385</v>
      </c>
      <c r="C443">
        <v>200</v>
      </c>
      <c r="D443" t="s">
        <v>2752</v>
      </c>
      <c r="E443" t="s">
        <v>2752</v>
      </c>
      <c r="F443" t="s">
        <v>2752</v>
      </c>
      <c r="G443" t="s">
        <v>2752</v>
      </c>
    </row>
    <row r="444" spans="1:7" x14ac:dyDescent="0.3">
      <c r="A444" t="s">
        <v>3733</v>
      </c>
      <c r="B444">
        <v>393</v>
      </c>
      <c r="C444">
        <v>67</v>
      </c>
      <c r="D444" t="s">
        <v>2752</v>
      </c>
      <c r="E444" t="s">
        <v>2752</v>
      </c>
      <c r="F444" t="s">
        <v>2752</v>
      </c>
      <c r="G444" t="s">
        <v>2752</v>
      </c>
    </row>
    <row r="445" spans="1:7" x14ac:dyDescent="0.3">
      <c r="A445" t="s">
        <v>3734</v>
      </c>
      <c r="B445">
        <v>501</v>
      </c>
      <c r="C445">
        <v>0</v>
      </c>
      <c r="D445" t="s">
        <v>2752</v>
      </c>
      <c r="E445" t="s">
        <v>2752</v>
      </c>
      <c r="F445" t="s">
        <v>2752</v>
      </c>
      <c r="G445" t="s">
        <v>2752</v>
      </c>
    </row>
    <row r="446" spans="1:7" x14ac:dyDescent="0.3">
      <c r="A446" t="s">
        <v>3735</v>
      </c>
      <c r="B446">
        <v>195</v>
      </c>
      <c r="C446">
        <v>4867</v>
      </c>
      <c r="D446" t="s">
        <v>2752</v>
      </c>
      <c r="E446" t="s">
        <v>2752</v>
      </c>
      <c r="F446" t="s">
        <v>2752</v>
      </c>
      <c r="G446" t="s">
        <v>2752</v>
      </c>
    </row>
    <row r="447" spans="1:7" x14ac:dyDescent="0.3">
      <c r="A447" t="s">
        <v>3736</v>
      </c>
      <c r="B447">
        <v>310</v>
      </c>
      <c r="C447">
        <v>3667</v>
      </c>
      <c r="D447" t="s">
        <v>2752</v>
      </c>
      <c r="E447" t="s">
        <v>2752</v>
      </c>
      <c r="F447" t="s">
        <v>2752</v>
      </c>
      <c r="G447" t="s">
        <v>2752</v>
      </c>
    </row>
    <row r="448" spans="1:7" x14ac:dyDescent="0.3">
      <c r="A448" t="s">
        <v>3737</v>
      </c>
      <c r="B448">
        <v>190</v>
      </c>
      <c r="C448">
        <v>67</v>
      </c>
      <c r="D448" t="s">
        <v>2752</v>
      </c>
      <c r="E448" t="s">
        <v>2752</v>
      </c>
      <c r="F448" t="s">
        <v>2752</v>
      </c>
      <c r="G448" t="s">
        <v>2752</v>
      </c>
    </row>
    <row r="449" spans="1:7" x14ac:dyDescent="0.3">
      <c r="A449" t="s">
        <v>3738</v>
      </c>
      <c r="B449">
        <v>317</v>
      </c>
      <c r="C449">
        <v>0</v>
      </c>
      <c r="D449" t="s">
        <v>2752</v>
      </c>
      <c r="E449" t="s">
        <v>2752</v>
      </c>
      <c r="F449" t="s">
        <v>2752</v>
      </c>
      <c r="G449" t="s">
        <v>2752</v>
      </c>
    </row>
    <row r="450" spans="1:7" x14ac:dyDescent="0.3">
      <c r="A450" t="s">
        <v>3739</v>
      </c>
      <c r="B450">
        <v>328</v>
      </c>
      <c r="C450">
        <v>200</v>
      </c>
      <c r="D450" t="s">
        <v>2752</v>
      </c>
      <c r="E450" t="s">
        <v>2752</v>
      </c>
      <c r="F450" t="s">
        <v>2752</v>
      </c>
      <c r="G450" t="s">
        <v>2752</v>
      </c>
    </row>
    <row r="451" spans="1:7" x14ac:dyDescent="0.3">
      <c r="A451" t="s">
        <v>3740</v>
      </c>
      <c r="B451">
        <v>157</v>
      </c>
      <c r="C451">
        <v>400</v>
      </c>
      <c r="D451" t="s">
        <v>2752</v>
      </c>
      <c r="E451" t="s">
        <v>2752</v>
      </c>
      <c r="F451" t="s">
        <v>2752</v>
      </c>
      <c r="G451" t="s">
        <v>2752</v>
      </c>
    </row>
    <row r="452" spans="1:7" x14ac:dyDescent="0.3">
      <c r="A452" t="s">
        <v>3741</v>
      </c>
      <c r="B452">
        <v>146</v>
      </c>
      <c r="C452">
        <v>0</v>
      </c>
      <c r="D452" t="s">
        <v>2752</v>
      </c>
      <c r="E452" t="s">
        <v>2752</v>
      </c>
      <c r="F452" t="s">
        <v>2752</v>
      </c>
      <c r="G452" t="s">
        <v>2752</v>
      </c>
    </row>
    <row r="453" spans="1:7" x14ac:dyDescent="0.3">
      <c r="A453" t="s">
        <v>3742</v>
      </c>
      <c r="B453">
        <v>104</v>
      </c>
      <c r="C453">
        <v>200</v>
      </c>
      <c r="D453" t="s">
        <v>2752</v>
      </c>
      <c r="E453" t="s">
        <v>2752</v>
      </c>
      <c r="F453" t="s">
        <v>2752</v>
      </c>
      <c r="G453" t="s">
        <v>2752</v>
      </c>
    </row>
    <row r="454" spans="1:7" x14ac:dyDescent="0.3">
      <c r="A454" t="s">
        <v>3743</v>
      </c>
      <c r="B454">
        <v>253</v>
      </c>
      <c r="C454">
        <v>67</v>
      </c>
      <c r="D454" t="s">
        <v>2752</v>
      </c>
      <c r="E454" t="s">
        <v>2752</v>
      </c>
      <c r="F454" t="s">
        <v>2752</v>
      </c>
      <c r="G454" t="s">
        <v>2752</v>
      </c>
    </row>
    <row r="455" spans="1:7" x14ac:dyDescent="0.3">
      <c r="A455" t="s">
        <v>3744</v>
      </c>
      <c r="B455">
        <v>128</v>
      </c>
      <c r="C455">
        <v>0</v>
      </c>
      <c r="D455" t="s">
        <v>2752</v>
      </c>
      <c r="E455" t="s">
        <v>2752</v>
      </c>
      <c r="F455" t="s">
        <v>2752</v>
      </c>
      <c r="G455" t="s">
        <v>2752</v>
      </c>
    </row>
    <row r="456" spans="1:7" x14ac:dyDescent="0.3">
      <c r="A456" t="s">
        <v>3745</v>
      </c>
      <c r="B456">
        <v>144</v>
      </c>
      <c r="C456">
        <v>0</v>
      </c>
      <c r="D456" t="s">
        <v>2752</v>
      </c>
      <c r="E456" t="s">
        <v>2752</v>
      </c>
      <c r="F456" t="s">
        <v>2752</v>
      </c>
      <c r="G456" t="s">
        <v>2752</v>
      </c>
    </row>
    <row r="457" spans="1:7" x14ac:dyDescent="0.3">
      <c r="A457" t="s">
        <v>3746</v>
      </c>
      <c r="B457">
        <v>191</v>
      </c>
      <c r="C457">
        <v>0</v>
      </c>
      <c r="D457" t="s">
        <v>2752</v>
      </c>
      <c r="E457" t="s">
        <v>2752</v>
      </c>
      <c r="F457" t="s">
        <v>2752</v>
      </c>
      <c r="G457" t="s">
        <v>2752</v>
      </c>
    </row>
    <row r="458" spans="1:7" x14ac:dyDescent="0.3">
      <c r="A458" t="s">
        <v>3747</v>
      </c>
      <c r="B458">
        <v>177</v>
      </c>
      <c r="C458">
        <v>0</v>
      </c>
      <c r="D458" t="s">
        <v>2752</v>
      </c>
      <c r="E458" t="s">
        <v>2752</v>
      </c>
      <c r="F458" t="s">
        <v>2752</v>
      </c>
      <c r="G458" t="s">
        <v>2752</v>
      </c>
    </row>
    <row r="459" spans="1:7" x14ac:dyDescent="0.3">
      <c r="A459" t="s">
        <v>3748</v>
      </c>
      <c r="B459">
        <v>240</v>
      </c>
      <c r="C459">
        <v>133</v>
      </c>
      <c r="D459" t="s">
        <v>2752</v>
      </c>
      <c r="E459" t="s">
        <v>2752</v>
      </c>
      <c r="F459" t="s">
        <v>2752</v>
      </c>
      <c r="G459" t="s">
        <v>2752</v>
      </c>
    </row>
    <row r="460" spans="1:7" x14ac:dyDescent="0.3">
      <c r="A460" t="s">
        <v>3749</v>
      </c>
      <c r="B460">
        <v>170</v>
      </c>
      <c r="C460">
        <v>0</v>
      </c>
      <c r="D460" t="s">
        <v>2752</v>
      </c>
      <c r="E460" t="s">
        <v>2752</v>
      </c>
      <c r="F460" t="s">
        <v>2752</v>
      </c>
      <c r="G460" t="s">
        <v>2752</v>
      </c>
    </row>
    <row r="461" spans="1:7" x14ac:dyDescent="0.3">
      <c r="A461" t="s">
        <v>3750</v>
      </c>
      <c r="B461">
        <v>236</v>
      </c>
      <c r="C461">
        <v>0</v>
      </c>
      <c r="D461" t="s">
        <v>2752</v>
      </c>
      <c r="E461" t="s">
        <v>2752</v>
      </c>
      <c r="F461" t="s">
        <v>2752</v>
      </c>
      <c r="G461" t="s">
        <v>2752</v>
      </c>
    </row>
    <row r="462" spans="1:7" x14ac:dyDescent="0.3">
      <c r="A462" t="s">
        <v>3751</v>
      </c>
      <c r="B462">
        <v>170</v>
      </c>
      <c r="C462">
        <v>0</v>
      </c>
      <c r="D462" t="s">
        <v>2752</v>
      </c>
      <c r="E462" t="s">
        <v>2752</v>
      </c>
      <c r="F462" t="s">
        <v>2752</v>
      </c>
      <c r="G462" t="s">
        <v>2752</v>
      </c>
    </row>
    <row r="463" spans="1:7" x14ac:dyDescent="0.3">
      <c r="A463" t="s">
        <v>3752</v>
      </c>
      <c r="B463">
        <v>172</v>
      </c>
      <c r="C463">
        <v>0</v>
      </c>
      <c r="D463" t="s">
        <v>2752</v>
      </c>
      <c r="E463" t="s">
        <v>2752</v>
      </c>
      <c r="F463" t="s">
        <v>2752</v>
      </c>
      <c r="G463" t="s">
        <v>2752</v>
      </c>
    </row>
    <row r="464" spans="1:7" x14ac:dyDescent="0.3">
      <c r="A464" t="s">
        <v>3753</v>
      </c>
      <c r="B464">
        <v>207</v>
      </c>
      <c r="C464">
        <v>0</v>
      </c>
      <c r="D464" t="s">
        <v>2752</v>
      </c>
      <c r="E464" t="s">
        <v>2752</v>
      </c>
      <c r="F464" t="s">
        <v>2752</v>
      </c>
      <c r="G464" t="s">
        <v>2752</v>
      </c>
    </row>
    <row r="465" spans="1:7" x14ac:dyDescent="0.3">
      <c r="A465" t="s">
        <v>3754</v>
      </c>
      <c r="B465">
        <v>150</v>
      </c>
      <c r="C465">
        <v>0</v>
      </c>
      <c r="D465" t="s">
        <v>2752</v>
      </c>
      <c r="E465" t="s">
        <v>2752</v>
      </c>
      <c r="F465" t="s">
        <v>2752</v>
      </c>
      <c r="G465" t="s">
        <v>2752</v>
      </c>
    </row>
    <row r="466" spans="1:7" x14ac:dyDescent="0.3">
      <c r="A466" t="s">
        <v>3755</v>
      </c>
      <c r="B466">
        <v>283</v>
      </c>
      <c r="C466">
        <v>0</v>
      </c>
      <c r="D466" t="s">
        <v>2752</v>
      </c>
      <c r="E466" t="s">
        <v>2752</v>
      </c>
      <c r="F466" t="s">
        <v>2752</v>
      </c>
      <c r="G466" t="s">
        <v>2752</v>
      </c>
    </row>
    <row r="467" spans="1:7" x14ac:dyDescent="0.3">
      <c r="A467" t="s">
        <v>3756</v>
      </c>
      <c r="B467">
        <v>217</v>
      </c>
      <c r="C467">
        <v>0</v>
      </c>
      <c r="D467" t="s">
        <v>2752</v>
      </c>
      <c r="E467" t="s">
        <v>2752</v>
      </c>
      <c r="F467" t="s">
        <v>2752</v>
      </c>
      <c r="G467" t="s">
        <v>2752</v>
      </c>
    </row>
    <row r="468" spans="1:7" x14ac:dyDescent="0.3">
      <c r="A468" t="s">
        <v>3757</v>
      </c>
      <c r="B468">
        <v>349</v>
      </c>
      <c r="C468">
        <v>67</v>
      </c>
      <c r="D468" t="s">
        <v>2752</v>
      </c>
      <c r="E468" t="s">
        <v>2752</v>
      </c>
      <c r="F468" t="s">
        <v>2752</v>
      </c>
      <c r="G468" t="s">
        <v>2752</v>
      </c>
    </row>
    <row r="469" spans="1:7" x14ac:dyDescent="0.3">
      <c r="A469" t="s">
        <v>3758</v>
      </c>
      <c r="B469">
        <v>342</v>
      </c>
      <c r="C469">
        <v>0</v>
      </c>
      <c r="D469" t="s">
        <v>2752</v>
      </c>
      <c r="E469" t="s">
        <v>2752</v>
      </c>
      <c r="F469" t="s">
        <v>2752</v>
      </c>
      <c r="G469" t="s">
        <v>2752</v>
      </c>
    </row>
    <row r="470" spans="1:7" x14ac:dyDescent="0.3">
      <c r="A470" t="s">
        <v>3759</v>
      </c>
      <c r="B470">
        <v>150</v>
      </c>
      <c r="C470">
        <v>0</v>
      </c>
      <c r="D470" t="s">
        <v>2752</v>
      </c>
      <c r="E470" t="s">
        <v>2752</v>
      </c>
      <c r="F470" t="s">
        <v>2752</v>
      </c>
      <c r="G470" t="s">
        <v>2752</v>
      </c>
    </row>
    <row r="471" spans="1:7" x14ac:dyDescent="0.3">
      <c r="A471" t="s">
        <v>3760</v>
      </c>
      <c r="B471">
        <v>112</v>
      </c>
      <c r="C471">
        <v>0</v>
      </c>
      <c r="D471" t="s">
        <v>2752</v>
      </c>
      <c r="E471" t="s">
        <v>2752</v>
      </c>
      <c r="F471" t="s">
        <v>2752</v>
      </c>
      <c r="G471" t="s">
        <v>2752</v>
      </c>
    </row>
    <row r="472" spans="1:7" x14ac:dyDescent="0.3">
      <c r="A472" t="s">
        <v>3761</v>
      </c>
      <c r="B472">
        <v>313</v>
      </c>
      <c r="C472">
        <v>0</v>
      </c>
      <c r="D472" t="s">
        <v>2752</v>
      </c>
      <c r="E472" t="s">
        <v>2752</v>
      </c>
      <c r="F472" t="s">
        <v>2752</v>
      </c>
      <c r="G472" t="s">
        <v>2752</v>
      </c>
    </row>
    <row r="473" spans="1:7" x14ac:dyDescent="0.3">
      <c r="A473" t="s">
        <v>3762</v>
      </c>
      <c r="B473">
        <v>227</v>
      </c>
      <c r="C473">
        <v>0</v>
      </c>
      <c r="D473" t="s">
        <v>2752</v>
      </c>
      <c r="E473" t="s">
        <v>2752</v>
      </c>
      <c r="F473" t="s">
        <v>2752</v>
      </c>
      <c r="G473" t="s">
        <v>2752</v>
      </c>
    </row>
    <row r="474" spans="1:7" x14ac:dyDescent="0.3">
      <c r="A474" t="s">
        <v>3763</v>
      </c>
      <c r="B474">
        <v>247</v>
      </c>
      <c r="C474">
        <v>0</v>
      </c>
      <c r="D474" t="s">
        <v>2752</v>
      </c>
      <c r="E474" t="s">
        <v>2752</v>
      </c>
      <c r="F474" t="s">
        <v>2752</v>
      </c>
      <c r="G474" t="s">
        <v>2752</v>
      </c>
    </row>
    <row r="475" spans="1:7" x14ac:dyDescent="0.3">
      <c r="A475" t="s">
        <v>3764</v>
      </c>
      <c r="B475">
        <v>207</v>
      </c>
      <c r="C475">
        <v>1133</v>
      </c>
      <c r="D475" t="s">
        <v>2752</v>
      </c>
      <c r="E475" t="s">
        <v>2752</v>
      </c>
      <c r="F475" t="s">
        <v>2752</v>
      </c>
      <c r="G475" t="s">
        <v>2752</v>
      </c>
    </row>
    <row r="476" spans="1:7" x14ac:dyDescent="0.3">
      <c r="A476" t="s">
        <v>3765</v>
      </c>
      <c r="B476">
        <v>257</v>
      </c>
      <c r="C476">
        <v>0</v>
      </c>
      <c r="D476" t="s">
        <v>2752</v>
      </c>
      <c r="E476" t="s">
        <v>2752</v>
      </c>
      <c r="F476" t="s">
        <v>2752</v>
      </c>
      <c r="G476" t="s">
        <v>2752</v>
      </c>
    </row>
    <row r="477" spans="1:7" x14ac:dyDescent="0.3">
      <c r="A477" t="s">
        <v>3766</v>
      </c>
      <c r="B477">
        <v>426</v>
      </c>
      <c r="C477">
        <v>133</v>
      </c>
      <c r="D477" t="s">
        <v>2752</v>
      </c>
      <c r="E477" t="s">
        <v>2752</v>
      </c>
      <c r="F477" t="s">
        <v>2752</v>
      </c>
      <c r="G477" t="s">
        <v>2752</v>
      </c>
    </row>
    <row r="478" spans="1:7" x14ac:dyDescent="0.3">
      <c r="A478" t="s">
        <v>3767</v>
      </c>
      <c r="B478">
        <v>202</v>
      </c>
      <c r="C478">
        <v>6133</v>
      </c>
      <c r="D478" t="s">
        <v>2752</v>
      </c>
      <c r="E478" t="s">
        <v>2752</v>
      </c>
      <c r="F478" t="s">
        <v>2752</v>
      </c>
      <c r="G478" t="s">
        <v>2752</v>
      </c>
    </row>
    <row r="479" spans="1:7" x14ac:dyDescent="0.3">
      <c r="A479" t="s">
        <v>3768</v>
      </c>
      <c r="B479">
        <v>407</v>
      </c>
      <c r="C479">
        <v>0</v>
      </c>
      <c r="D479" t="s">
        <v>2752</v>
      </c>
      <c r="E479" t="s">
        <v>2752</v>
      </c>
      <c r="F479" t="s">
        <v>2752</v>
      </c>
      <c r="G479" t="s">
        <v>2752</v>
      </c>
    </row>
    <row r="480" spans="1:7" x14ac:dyDescent="0.3">
      <c r="A480" t="s">
        <v>3769</v>
      </c>
      <c r="B480">
        <v>40</v>
      </c>
      <c r="C480">
        <v>0</v>
      </c>
      <c r="D480" t="s">
        <v>2752</v>
      </c>
      <c r="E480" t="s">
        <v>2752</v>
      </c>
      <c r="F480" t="s">
        <v>2752</v>
      </c>
      <c r="G480" t="s">
        <v>2752</v>
      </c>
    </row>
    <row r="481" spans="1:7" x14ac:dyDescent="0.3">
      <c r="A481" t="s">
        <v>3770</v>
      </c>
      <c r="B481">
        <v>185</v>
      </c>
      <c r="C481">
        <v>1200</v>
      </c>
      <c r="D481" t="s">
        <v>2752</v>
      </c>
      <c r="E481" t="s">
        <v>2752</v>
      </c>
      <c r="F481" t="s">
        <v>2752</v>
      </c>
      <c r="G481" t="s">
        <v>2752</v>
      </c>
    </row>
    <row r="482" spans="1:7" x14ac:dyDescent="0.3">
      <c r="A482" t="s">
        <v>3771</v>
      </c>
      <c r="B482">
        <v>483</v>
      </c>
      <c r="C482">
        <v>5467</v>
      </c>
      <c r="D482" t="s">
        <v>2752</v>
      </c>
      <c r="E482" t="s">
        <v>2752</v>
      </c>
      <c r="F482" t="s">
        <v>2752</v>
      </c>
      <c r="G482" t="s">
        <v>2752</v>
      </c>
    </row>
    <row r="483" spans="1:7" x14ac:dyDescent="0.3">
      <c r="A483" t="s">
        <v>3772</v>
      </c>
      <c r="B483">
        <v>150</v>
      </c>
      <c r="C483">
        <v>3533</v>
      </c>
      <c r="D483" t="s">
        <v>2752</v>
      </c>
      <c r="E483" t="s">
        <v>2752</v>
      </c>
      <c r="F483" t="s">
        <v>2752</v>
      </c>
      <c r="G483" t="s">
        <v>2752</v>
      </c>
    </row>
    <row r="484" spans="1:7" x14ac:dyDescent="0.3">
      <c r="A484" t="s">
        <v>3773</v>
      </c>
      <c r="B484">
        <v>350</v>
      </c>
      <c r="C484">
        <v>1467</v>
      </c>
      <c r="D484" t="s">
        <v>2752</v>
      </c>
      <c r="E484" t="s">
        <v>2752</v>
      </c>
      <c r="F484" t="s">
        <v>2752</v>
      </c>
      <c r="G484" t="s">
        <v>2752</v>
      </c>
    </row>
    <row r="485" spans="1:7" x14ac:dyDescent="0.3">
      <c r="A485" t="s">
        <v>3774</v>
      </c>
      <c r="B485">
        <v>329</v>
      </c>
      <c r="C485">
        <v>0</v>
      </c>
      <c r="D485" t="s">
        <v>2752</v>
      </c>
      <c r="E485" t="s">
        <v>2752</v>
      </c>
      <c r="F485" t="s">
        <v>2752</v>
      </c>
      <c r="G485" t="s">
        <v>2752</v>
      </c>
    </row>
    <row r="486" spans="1:7" x14ac:dyDescent="0.3">
      <c r="A486" t="s">
        <v>3775</v>
      </c>
      <c r="B486">
        <v>241</v>
      </c>
      <c r="C486">
        <v>0</v>
      </c>
      <c r="D486" t="s">
        <v>2752</v>
      </c>
      <c r="E486" t="s">
        <v>2752</v>
      </c>
      <c r="F486" t="s">
        <v>2752</v>
      </c>
      <c r="G486" t="s">
        <v>2752</v>
      </c>
    </row>
    <row r="487" spans="1:7" x14ac:dyDescent="0.3">
      <c r="A487" t="s">
        <v>3776</v>
      </c>
      <c r="B487">
        <v>617</v>
      </c>
      <c r="C487">
        <v>0</v>
      </c>
      <c r="D487" t="s">
        <v>2752</v>
      </c>
      <c r="E487" t="s">
        <v>2752</v>
      </c>
      <c r="F487" t="s">
        <v>2752</v>
      </c>
      <c r="G487" t="s">
        <v>2752</v>
      </c>
    </row>
    <row r="488" spans="1:7" x14ac:dyDescent="0.3">
      <c r="A488" t="s">
        <v>3777</v>
      </c>
      <c r="B488">
        <v>177</v>
      </c>
      <c r="C488">
        <v>0</v>
      </c>
      <c r="D488" t="s">
        <v>2752</v>
      </c>
      <c r="E488" t="s">
        <v>2752</v>
      </c>
      <c r="F488" t="s">
        <v>2752</v>
      </c>
      <c r="G488" t="s">
        <v>2752</v>
      </c>
    </row>
    <row r="489" spans="1:7" x14ac:dyDescent="0.3">
      <c r="A489" t="s">
        <v>3778</v>
      </c>
      <c r="B489">
        <v>313</v>
      </c>
      <c r="C489">
        <v>0</v>
      </c>
      <c r="D489" t="s">
        <v>2752</v>
      </c>
      <c r="E489" t="s">
        <v>2752</v>
      </c>
      <c r="F489" t="s">
        <v>2752</v>
      </c>
      <c r="G489" t="s">
        <v>2752</v>
      </c>
    </row>
    <row r="490" spans="1:7" x14ac:dyDescent="0.3">
      <c r="A490" t="s">
        <v>3779</v>
      </c>
      <c r="B490">
        <v>204</v>
      </c>
      <c r="C490">
        <v>0</v>
      </c>
      <c r="D490" t="s">
        <v>2752</v>
      </c>
      <c r="E490" t="s">
        <v>2752</v>
      </c>
      <c r="F490" t="s">
        <v>2752</v>
      </c>
      <c r="G490" t="s">
        <v>2752</v>
      </c>
    </row>
    <row r="491" spans="1:7" x14ac:dyDescent="0.3">
      <c r="A491" t="s">
        <v>3780</v>
      </c>
      <c r="B491">
        <v>265</v>
      </c>
      <c r="C491">
        <v>0</v>
      </c>
      <c r="D491" t="s">
        <v>2752</v>
      </c>
      <c r="E491" t="s">
        <v>2752</v>
      </c>
      <c r="F491" t="s">
        <v>2752</v>
      </c>
      <c r="G491" t="s">
        <v>2752</v>
      </c>
    </row>
    <row r="492" spans="1:7" x14ac:dyDescent="0.3">
      <c r="A492" t="s">
        <v>3781</v>
      </c>
      <c r="B492">
        <v>221</v>
      </c>
      <c r="C492">
        <v>333</v>
      </c>
      <c r="D492" t="s">
        <v>2752</v>
      </c>
      <c r="E492" t="s">
        <v>2752</v>
      </c>
      <c r="F492" t="s">
        <v>2752</v>
      </c>
      <c r="G492" t="s">
        <v>2752</v>
      </c>
    </row>
    <row r="493" spans="1:7" x14ac:dyDescent="0.3">
      <c r="A493" t="s">
        <v>3782</v>
      </c>
      <c r="B493">
        <v>209</v>
      </c>
      <c r="C493">
        <v>0</v>
      </c>
      <c r="D493" t="s">
        <v>2752</v>
      </c>
      <c r="E493" t="s">
        <v>2752</v>
      </c>
      <c r="F493" t="s">
        <v>2752</v>
      </c>
      <c r="G493" t="s">
        <v>2752</v>
      </c>
    </row>
    <row r="494" spans="1:7" x14ac:dyDescent="0.3">
      <c r="A494" t="s">
        <v>3783</v>
      </c>
      <c r="B494">
        <v>210</v>
      </c>
      <c r="C494">
        <v>267</v>
      </c>
      <c r="D494" t="s">
        <v>2752</v>
      </c>
      <c r="E494" t="s">
        <v>2752</v>
      </c>
      <c r="F494" t="s">
        <v>2752</v>
      </c>
      <c r="G494" t="s">
        <v>2752</v>
      </c>
    </row>
    <row r="495" spans="1:7" x14ac:dyDescent="0.3">
      <c r="A495" t="s">
        <v>3784</v>
      </c>
      <c r="B495">
        <v>223</v>
      </c>
      <c r="C495">
        <v>133</v>
      </c>
      <c r="D495" t="s">
        <v>2752</v>
      </c>
      <c r="E495" t="s">
        <v>2752</v>
      </c>
      <c r="F495" t="s">
        <v>2752</v>
      </c>
      <c r="G495" t="s">
        <v>2752</v>
      </c>
    </row>
    <row r="496" spans="1:7" x14ac:dyDescent="0.3">
      <c r="A496" t="s">
        <v>3785</v>
      </c>
      <c r="B496">
        <v>296</v>
      </c>
      <c r="C496">
        <v>200</v>
      </c>
      <c r="D496" t="s">
        <v>2752</v>
      </c>
      <c r="E496" t="s">
        <v>2752</v>
      </c>
      <c r="F496" t="s">
        <v>2752</v>
      </c>
      <c r="G496" t="s">
        <v>2752</v>
      </c>
    </row>
    <row r="497" spans="1:7" x14ac:dyDescent="0.3">
      <c r="A497" t="s">
        <v>3786</v>
      </c>
      <c r="B497">
        <v>256</v>
      </c>
      <c r="C497">
        <v>0</v>
      </c>
      <c r="D497" t="s">
        <v>2752</v>
      </c>
      <c r="E497" t="s">
        <v>2752</v>
      </c>
      <c r="F497" t="s">
        <v>2752</v>
      </c>
      <c r="G497" t="s">
        <v>2752</v>
      </c>
    </row>
    <row r="498" spans="1:7" x14ac:dyDescent="0.3">
      <c r="A498" t="s">
        <v>3787</v>
      </c>
      <c r="B498">
        <v>240</v>
      </c>
      <c r="C498">
        <v>267</v>
      </c>
      <c r="D498" t="s">
        <v>2752</v>
      </c>
      <c r="E498" t="s">
        <v>2752</v>
      </c>
      <c r="F498" t="s">
        <v>2752</v>
      </c>
      <c r="G498" t="s">
        <v>2752</v>
      </c>
    </row>
    <row r="499" spans="1:7" x14ac:dyDescent="0.3">
      <c r="A499" t="s">
        <v>3788</v>
      </c>
      <c r="B499">
        <v>174</v>
      </c>
      <c r="C499">
        <v>0</v>
      </c>
      <c r="D499" t="s">
        <v>2752</v>
      </c>
      <c r="E499" t="s">
        <v>2752</v>
      </c>
      <c r="F499" t="s">
        <v>2752</v>
      </c>
      <c r="G499" t="s">
        <v>2752</v>
      </c>
    </row>
    <row r="500" spans="1:7" x14ac:dyDescent="0.3">
      <c r="A500" t="s">
        <v>3789</v>
      </c>
      <c r="B500">
        <v>241</v>
      </c>
      <c r="C500">
        <v>0</v>
      </c>
      <c r="D500" t="s">
        <v>2752</v>
      </c>
      <c r="E500" t="s">
        <v>2752</v>
      </c>
      <c r="F500" t="s">
        <v>2752</v>
      </c>
      <c r="G500" t="s">
        <v>2752</v>
      </c>
    </row>
    <row r="501" spans="1:7" x14ac:dyDescent="0.3">
      <c r="A501" t="s">
        <v>3790</v>
      </c>
      <c r="B501">
        <v>169</v>
      </c>
      <c r="C501">
        <v>0</v>
      </c>
      <c r="D501" t="s">
        <v>2752</v>
      </c>
      <c r="E501" t="s">
        <v>2752</v>
      </c>
      <c r="F501" t="s">
        <v>2752</v>
      </c>
      <c r="G501" t="s">
        <v>2752</v>
      </c>
    </row>
    <row r="502" spans="1:7" x14ac:dyDescent="0.3">
      <c r="A502" t="s">
        <v>3791</v>
      </c>
      <c r="B502">
        <v>184</v>
      </c>
      <c r="C502">
        <v>0</v>
      </c>
      <c r="D502" t="s">
        <v>2752</v>
      </c>
      <c r="E502" t="s">
        <v>2752</v>
      </c>
      <c r="F502" t="s">
        <v>2752</v>
      </c>
      <c r="G502" t="s">
        <v>2752</v>
      </c>
    </row>
    <row r="503" spans="1:7" x14ac:dyDescent="0.3">
      <c r="A503" t="s">
        <v>3792</v>
      </c>
      <c r="B503">
        <v>141</v>
      </c>
      <c r="C503">
        <v>0</v>
      </c>
      <c r="D503" t="s">
        <v>2752</v>
      </c>
      <c r="E503" t="s">
        <v>2752</v>
      </c>
      <c r="F503" t="s">
        <v>2752</v>
      </c>
      <c r="G503" t="s">
        <v>2752</v>
      </c>
    </row>
    <row r="504" spans="1:7" x14ac:dyDescent="0.3">
      <c r="A504" t="s">
        <v>3793</v>
      </c>
      <c r="B504">
        <v>175</v>
      </c>
      <c r="C504">
        <v>0</v>
      </c>
      <c r="D504" t="s">
        <v>2752</v>
      </c>
      <c r="E504" t="s">
        <v>2752</v>
      </c>
      <c r="F504" t="s">
        <v>2752</v>
      </c>
      <c r="G504" t="s">
        <v>2752</v>
      </c>
    </row>
    <row r="505" spans="1:7" x14ac:dyDescent="0.3">
      <c r="A505" t="s">
        <v>3794</v>
      </c>
      <c r="B505">
        <v>151</v>
      </c>
      <c r="C505">
        <v>0</v>
      </c>
      <c r="D505" t="s">
        <v>2752</v>
      </c>
      <c r="E505" t="s">
        <v>2752</v>
      </c>
      <c r="F505" t="s">
        <v>2752</v>
      </c>
      <c r="G505" t="s">
        <v>2752</v>
      </c>
    </row>
    <row r="506" spans="1:7" x14ac:dyDescent="0.3">
      <c r="A506" t="s">
        <v>3795</v>
      </c>
      <c r="B506">
        <v>220</v>
      </c>
      <c r="C506">
        <v>0</v>
      </c>
      <c r="D506" t="s">
        <v>2752</v>
      </c>
      <c r="E506" t="s">
        <v>2752</v>
      </c>
      <c r="F506" t="s">
        <v>2752</v>
      </c>
      <c r="G506" t="s">
        <v>2752</v>
      </c>
    </row>
    <row r="507" spans="1:7" x14ac:dyDescent="0.3">
      <c r="A507" t="s">
        <v>3796</v>
      </c>
      <c r="B507">
        <v>276</v>
      </c>
      <c r="C507">
        <v>0</v>
      </c>
      <c r="D507" t="s">
        <v>2752</v>
      </c>
      <c r="E507" t="s">
        <v>2752</v>
      </c>
      <c r="F507" t="s">
        <v>2752</v>
      </c>
      <c r="G507" t="s">
        <v>2752</v>
      </c>
    </row>
    <row r="508" spans="1:7" x14ac:dyDescent="0.3">
      <c r="A508" t="s">
        <v>3797</v>
      </c>
      <c r="B508">
        <v>286</v>
      </c>
      <c r="C508">
        <v>0</v>
      </c>
      <c r="D508" t="s">
        <v>2752</v>
      </c>
      <c r="E508" t="s">
        <v>2752</v>
      </c>
      <c r="F508" t="s">
        <v>2752</v>
      </c>
      <c r="G508" t="s">
        <v>2752</v>
      </c>
    </row>
    <row r="509" spans="1:7" x14ac:dyDescent="0.3">
      <c r="A509" t="s">
        <v>3798</v>
      </c>
      <c r="B509">
        <v>256</v>
      </c>
      <c r="C509">
        <v>0</v>
      </c>
      <c r="D509" t="s">
        <v>2752</v>
      </c>
      <c r="E509" t="s">
        <v>2752</v>
      </c>
      <c r="F509" t="s">
        <v>2752</v>
      </c>
      <c r="G509" t="s">
        <v>2752</v>
      </c>
    </row>
    <row r="510" spans="1:7" x14ac:dyDescent="0.3">
      <c r="A510" t="s">
        <v>3799</v>
      </c>
      <c r="B510">
        <v>290</v>
      </c>
      <c r="C510">
        <v>0</v>
      </c>
      <c r="D510" t="s">
        <v>2752</v>
      </c>
      <c r="E510" t="s">
        <v>2752</v>
      </c>
      <c r="F510" t="s">
        <v>2752</v>
      </c>
      <c r="G510" t="s">
        <v>2752</v>
      </c>
    </row>
    <row r="511" spans="1:7" x14ac:dyDescent="0.3">
      <c r="A511" t="s">
        <v>3800</v>
      </c>
      <c r="B511">
        <v>325</v>
      </c>
      <c r="C511">
        <v>0</v>
      </c>
      <c r="D511" t="s">
        <v>2752</v>
      </c>
      <c r="E511" t="s">
        <v>2752</v>
      </c>
      <c r="F511" t="s">
        <v>2752</v>
      </c>
      <c r="G511" t="s">
        <v>2752</v>
      </c>
    </row>
    <row r="512" spans="1:7" x14ac:dyDescent="0.3">
      <c r="A512" t="s">
        <v>3801</v>
      </c>
      <c r="B512">
        <v>176</v>
      </c>
      <c r="C512">
        <v>0</v>
      </c>
      <c r="D512" t="s">
        <v>2752</v>
      </c>
      <c r="E512" t="s">
        <v>2752</v>
      </c>
      <c r="F512" t="s">
        <v>2752</v>
      </c>
      <c r="G512" t="s">
        <v>2752</v>
      </c>
    </row>
    <row r="513" spans="1:7" x14ac:dyDescent="0.3">
      <c r="A513" t="s">
        <v>3802</v>
      </c>
      <c r="B513">
        <v>281</v>
      </c>
      <c r="C513">
        <v>0</v>
      </c>
      <c r="D513" t="s">
        <v>2752</v>
      </c>
      <c r="E513" t="s">
        <v>2752</v>
      </c>
      <c r="F513" t="s">
        <v>2752</v>
      </c>
      <c r="G513" t="s">
        <v>2752</v>
      </c>
    </row>
    <row r="514" spans="1:7" x14ac:dyDescent="0.3">
      <c r="A514" t="s">
        <v>3803</v>
      </c>
      <c r="B514">
        <v>284</v>
      </c>
      <c r="C514">
        <v>0</v>
      </c>
      <c r="D514" t="s">
        <v>2752</v>
      </c>
      <c r="E514" t="s">
        <v>2752</v>
      </c>
      <c r="F514" t="s">
        <v>2752</v>
      </c>
      <c r="G514" t="s">
        <v>2752</v>
      </c>
    </row>
    <row r="515" spans="1:7" x14ac:dyDescent="0.3">
      <c r="A515" t="s">
        <v>3804</v>
      </c>
      <c r="B515">
        <v>162</v>
      </c>
      <c r="C515">
        <v>0</v>
      </c>
      <c r="D515" t="s">
        <v>2752</v>
      </c>
      <c r="E515" t="s">
        <v>2752</v>
      </c>
      <c r="F515" t="s">
        <v>2752</v>
      </c>
      <c r="G515" t="s">
        <v>2752</v>
      </c>
    </row>
    <row r="516" spans="1:7" x14ac:dyDescent="0.3">
      <c r="A516" t="s">
        <v>3805</v>
      </c>
      <c r="B516">
        <v>458</v>
      </c>
      <c r="C516">
        <v>0</v>
      </c>
      <c r="D516" t="s">
        <v>2752</v>
      </c>
      <c r="E516" t="s">
        <v>2752</v>
      </c>
      <c r="F516" t="s">
        <v>2752</v>
      </c>
      <c r="G516" t="s">
        <v>2752</v>
      </c>
    </row>
    <row r="517" spans="1:7" x14ac:dyDescent="0.3">
      <c r="A517" t="s">
        <v>3806</v>
      </c>
      <c r="B517">
        <v>193</v>
      </c>
      <c r="C517">
        <v>0</v>
      </c>
      <c r="D517" t="s">
        <v>2752</v>
      </c>
      <c r="E517" t="s">
        <v>2752</v>
      </c>
      <c r="F517" t="s">
        <v>2752</v>
      </c>
      <c r="G517" t="s">
        <v>2752</v>
      </c>
    </row>
    <row r="518" spans="1:7" x14ac:dyDescent="0.3">
      <c r="A518" t="s">
        <v>3807</v>
      </c>
      <c r="B518">
        <v>161</v>
      </c>
      <c r="C518">
        <v>0</v>
      </c>
      <c r="D518" t="s">
        <v>2752</v>
      </c>
      <c r="E518" t="s">
        <v>2752</v>
      </c>
      <c r="F518" t="s">
        <v>2752</v>
      </c>
      <c r="G518" t="s">
        <v>2752</v>
      </c>
    </row>
    <row r="519" spans="1:7" x14ac:dyDescent="0.3">
      <c r="A519" t="s">
        <v>3808</v>
      </c>
      <c r="B519">
        <v>372</v>
      </c>
      <c r="C519">
        <v>400</v>
      </c>
      <c r="D519" t="s">
        <v>2752</v>
      </c>
      <c r="E519" t="s">
        <v>2752</v>
      </c>
      <c r="F519" t="s">
        <v>2752</v>
      </c>
      <c r="G519" t="s">
        <v>2752</v>
      </c>
    </row>
    <row r="520" spans="1:7" x14ac:dyDescent="0.3">
      <c r="A520" t="s">
        <v>3809</v>
      </c>
      <c r="B520">
        <v>199</v>
      </c>
      <c r="C520">
        <v>0</v>
      </c>
      <c r="D520" t="s">
        <v>2752</v>
      </c>
      <c r="E520" t="s">
        <v>2752</v>
      </c>
      <c r="F520" t="s">
        <v>2752</v>
      </c>
      <c r="G520" t="s">
        <v>2752</v>
      </c>
    </row>
    <row r="521" spans="1:7" x14ac:dyDescent="0.3">
      <c r="A521" t="s">
        <v>3810</v>
      </c>
      <c r="B521">
        <v>249</v>
      </c>
      <c r="C521">
        <v>0</v>
      </c>
      <c r="D521" t="s">
        <v>2752</v>
      </c>
      <c r="E521" t="s">
        <v>2752</v>
      </c>
      <c r="F521" t="s">
        <v>2752</v>
      </c>
      <c r="G521" t="s">
        <v>2752</v>
      </c>
    </row>
    <row r="522" spans="1:7" x14ac:dyDescent="0.3">
      <c r="A522" t="s">
        <v>3811</v>
      </c>
      <c r="B522">
        <v>294</v>
      </c>
      <c r="C522">
        <v>0</v>
      </c>
      <c r="D522" t="s">
        <v>2752</v>
      </c>
      <c r="E522" t="s">
        <v>2752</v>
      </c>
      <c r="F522" t="s">
        <v>2752</v>
      </c>
      <c r="G522" t="s">
        <v>2752</v>
      </c>
    </row>
    <row r="523" spans="1:7" x14ac:dyDescent="0.3">
      <c r="A523" t="s">
        <v>3812</v>
      </c>
      <c r="B523">
        <v>187</v>
      </c>
      <c r="C523">
        <v>0</v>
      </c>
      <c r="D523" t="s">
        <v>2752</v>
      </c>
      <c r="E523" t="s">
        <v>2752</v>
      </c>
      <c r="F523" t="s">
        <v>2752</v>
      </c>
      <c r="G523" t="s">
        <v>2752</v>
      </c>
    </row>
    <row r="524" spans="1:7" x14ac:dyDescent="0.3">
      <c r="A524" t="s">
        <v>3813</v>
      </c>
      <c r="B524">
        <v>262</v>
      </c>
      <c r="C524">
        <v>0</v>
      </c>
      <c r="D524" t="s">
        <v>2752</v>
      </c>
      <c r="E524" t="s">
        <v>2752</v>
      </c>
      <c r="F524" t="s">
        <v>2752</v>
      </c>
      <c r="G524" t="s">
        <v>2752</v>
      </c>
    </row>
    <row r="525" spans="1:7" x14ac:dyDescent="0.3">
      <c r="A525" t="s">
        <v>3814</v>
      </c>
      <c r="B525">
        <v>334</v>
      </c>
      <c r="C525">
        <v>133</v>
      </c>
      <c r="D525" t="s">
        <v>2752</v>
      </c>
      <c r="E525" t="s">
        <v>2752</v>
      </c>
      <c r="F525" t="s">
        <v>2752</v>
      </c>
      <c r="G525" t="s">
        <v>2752</v>
      </c>
    </row>
    <row r="526" spans="1:7" x14ac:dyDescent="0.3">
      <c r="A526" t="s">
        <v>3815</v>
      </c>
      <c r="B526">
        <v>199</v>
      </c>
      <c r="C526">
        <v>0</v>
      </c>
      <c r="D526" t="s">
        <v>2752</v>
      </c>
      <c r="E526" t="s">
        <v>2752</v>
      </c>
      <c r="F526" t="s">
        <v>2752</v>
      </c>
      <c r="G526" t="s">
        <v>2752</v>
      </c>
    </row>
    <row r="527" spans="1:7" x14ac:dyDescent="0.3">
      <c r="A527" t="s">
        <v>3816</v>
      </c>
      <c r="B527">
        <v>141</v>
      </c>
      <c r="C527">
        <v>0</v>
      </c>
      <c r="D527" t="s">
        <v>2752</v>
      </c>
      <c r="E527" t="s">
        <v>2752</v>
      </c>
      <c r="F527" t="s">
        <v>2752</v>
      </c>
      <c r="G527" t="s">
        <v>2752</v>
      </c>
    </row>
    <row r="528" spans="1:7" x14ac:dyDescent="0.3">
      <c r="A528" t="s">
        <v>3817</v>
      </c>
      <c r="B528">
        <v>193</v>
      </c>
      <c r="C528">
        <v>0</v>
      </c>
      <c r="D528" t="s">
        <v>2752</v>
      </c>
      <c r="E528" t="s">
        <v>2752</v>
      </c>
      <c r="F528" t="s">
        <v>2752</v>
      </c>
      <c r="G528" t="s">
        <v>2752</v>
      </c>
    </row>
    <row r="529" spans="1:7" x14ac:dyDescent="0.3">
      <c r="A529" t="s">
        <v>3818</v>
      </c>
      <c r="B529">
        <v>294</v>
      </c>
      <c r="C529">
        <v>0</v>
      </c>
      <c r="D529" t="s">
        <v>2752</v>
      </c>
      <c r="E529" t="s">
        <v>2752</v>
      </c>
      <c r="F529" t="s">
        <v>2752</v>
      </c>
      <c r="G529" t="s">
        <v>2752</v>
      </c>
    </row>
    <row r="530" spans="1:7" x14ac:dyDescent="0.3">
      <c r="A530" t="s">
        <v>3819</v>
      </c>
      <c r="B530">
        <v>224</v>
      </c>
      <c r="C530">
        <v>1667</v>
      </c>
      <c r="D530" t="s">
        <v>2752</v>
      </c>
      <c r="E530" t="s">
        <v>2752</v>
      </c>
      <c r="F530" t="s">
        <v>2752</v>
      </c>
      <c r="G530" t="s">
        <v>2752</v>
      </c>
    </row>
    <row r="531" spans="1:7" x14ac:dyDescent="0.3">
      <c r="A531" t="s">
        <v>3820</v>
      </c>
      <c r="B531">
        <v>131</v>
      </c>
      <c r="C531">
        <v>0</v>
      </c>
      <c r="D531" t="s">
        <v>2752</v>
      </c>
      <c r="E531" t="s">
        <v>2752</v>
      </c>
      <c r="F531" t="s">
        <v>2752</v>
      </c>
      <c r="G531" t="s">
        <v>2752</v>
      </c>
    </row>
    <row r="532" spans="1:7" x14ac:dyDescent="0.3">
      <c r="A532" t="s">
        <v>3821</v>
      </c>
      <c r="B532">
        <v>111</v>
      </c>
      <c r="C532">
        <v>267</v>
      </c>
      <c r="D532" t="s">
        <v>2752</v>
      </c>
      <c r="E532" t="s">
        <v>2752</v>
      </c>
      <c r="F532" t="s">
        <v>2752</v>
      </c>
      <c r="G532" t="s">
        <v>2752</v>
      </c>
    </row>
    <row r="533" spans="1:7" x14ac:dyDescent="0.3">
      <c r="A533" t="s">
        <v>3822</v>
      </c>
      <c r="B533">
        <v>131</v>
      </c>
      <c r="C533">
        <v>0</v>
      </c>
      <c r="D533" t="s">
        <v>2752</v>
      </c>
      <c r="E533" t="s">
        <v>2752</v>
      </c>
      <c r="F533" t="s">
        <v>2752</v>
      </c>
      <c r="G533" t="s">
        <v>2752</v>
      </c>
    </row>
    <row r="534" spans="1:7" x14ac:dyDescent="0.3">
      <c r="A534" t="s">
        <v>3823</v>
      </c>
      <c r="B534">
        <v>203</v>
      </c>
      <c r="C534">
        <v>0</v>
      </c>
      <c r="D534" t="s">
        <v>2752</v>
      </c>
      <c r="E534" t="s">
        <v>2752</v>
      </c>
      <c r="F534" t="s">
        <v>2752</v>
      </c>
      <c r="G534" t="s">
        <v>2752</v>
      </c>
    </row>
    <row r="535" spans="1:7" x14ac:dyDescent="0.3">
      <c r="A535" t="s">
        <v>3824</v>
      </c>
      <c r="B535">
        <v>203</v>
      </c>
      <c r="C535">
        <v>0</v>
      </c>
      <c r="D535" t="s">
        <v>2752</v>
      </c>
      <c r="E535" t="s">
        <v>2752</v>
      </c>
      <c r="F535" t="s">
        <v>2752</v>
      </c>
      <c r="G535" t="s">
        <v>2752</v>
      </c>
    </row>
    <row r="536" spans="1:7" x14ac:dyDescent="0.3">
      <c r="A536" t="s">
        <v>3825</v>
      </c>
      <c r="B536">
        <v>226</v>
      </c>
      <c r="C536">
        <v>67</v>
      </c>
      <c r="D536" t="s">
        <v>2752</v>
      </c>
      <c r="E536" t="s">
        <v>2752</v>
      </c>
      <c r="F536" t="s">
        <v>2752</v>
      </c>
      <c r="G536" t="s">
        <v>2752</v>
      </c>
    </row>
    <row r="537" spans="1:7" x14ac:dyDescent="0.3">
      <c r="A537" t="s">
        <v>3826</v>
      </c>
      <c r="B537">
        <v>230</v>
      </c>
      <c r="C537">
        <v>0</v>
      </c>
      <c r="D537" t="s">
        <v>2752</v>
      </c>
      <c r="E537" t="s">
        <v>2752</v>
      </c>
      <c r="F537" t="s">
        <v>2752</v>
      </c>
      <c r="G537" t="s">
        <v>2752</v>
      </c>
    </row>
    <row r="538" spans="1:7" x14ac:dyDescent="0.3">
      <c r="A538" t="s">
        <v>3827</v>
      </c>
      <c r="B538">
        <v>207</v>
      </c>
      <c r="C538">
        <v>0</v>
      </c>
      <c r="D538" t="s">
        <v>2752</v>
      </c>
      <c r="E538" t="s">
        <v>2752</v>
      </c>
      <c r="F538" t="s">
        <v>2752</v>
      </c>
      <c r="G538" t="s">
        <v>2752</v>
      </c>
    </row>
    <row r="539" spans="1:7" x14ac:dyDescent="0.3">
      <c r="A539" t="s">
        <v>3828</v>
      </c>
      <c r="B539">
        <v>204</v>
      </c>
      <c r="C539">
        <v>0</v>
      </c>
      <c r="D539" t="s">
        <v>2752</v>
      </c>
      <c r="E539" t="s">
        <v>2752</v>
      </c>
      <c r="F539" t="s">
        <v>2752</v>
      </c>
      <c r="G539" t="s">
        <v>2752</v>
      </c>
    </row>
    <row r="540" spans="1:7" x14ac:dyDescent="0.3">
      <c r="A540" t="s">
        <v>3829</v>
      </c>
      <c r="B540">
        <v>247</v>
      </c>
      <c r="C540">
        <v>0</v>
      </c>
      <c r="D540" t="s">
        <v>2752</v>
      </c>
      <c r="E540" t="s">
        <v>2752</v>
      </c>
      <c r="F540" t="s">
        <v>2752</v>
      </c>
      <c r="G540" t="s">
        <v>2752</v>
      </c>
    </row>
    <row r="541" spans="1:7" x14ac:dyDescent="0.3">
      <c r="A541" t="s">
        <v>3830</v>
      </c>
      <c r="B541">
        <v>38</v>
      </c>
      <c r="C541">
        <v>0</v>
      </c>
      <c r="D541" t="s">
        <v>2752</v>
      </c>
      <c r="E541" t="s">
        <v>2752</v>
      </c>
      <c r="F541" t="s">
        <v>2752</v>
      </c>
      <c r="G541" t="s">
        <v>2752</v>
      </c>
    </row>
    <row r="542" spans="1:7" x14ac:dyDescent="0.3">
      <c r="A542" t="s">
        <v>3831</v>
      </c>
      <c r="B542">
        <v>191</v>
      </c>
      <c r="C542">
        <v>0</v>
      </c>
      <c r="D542" t="s">
        <v>2752</v>
      </c>
      <c r="E542" t="s">
        <v>2752</v>
      </c>
      <c r="F542" t="s">
        <v>2752</v>
      </c>
      <c r="G542" t="s">
        <v>2752</v>
      </c>
    </row>
    <row r="543" spans="1:7" x14ac:dyDescent="0.3">
      <c r="A543" t="s">
        <v>3832</v>
      </c>
      <c r="B543">
        <v>92</v>
      </c>
      <c r="C543">
        <v>0</v>
      </c>
      <c r="D543" t="s">
        <v>2752</v>
      </c>
      <c r="E543" t="s">
        <v>2752</v>
      </c>
      <c r="F543" t="s">
        <v>2752</v>
      </c>
      <c r="G543" t="s">
        <v>2752</v>
      </c>
    </row>
    <row r="544" spans="1:7" x14ac:dyDescent="0.3">
      <c r="A544" t="s">
        <v>3833</v>
      </c>
      <c r="B544">
        <v>308</v>
      </c>
      <c r="C544">
        <v>0</v>
      </c>
      <c r="D544" t="s">
        <v>2752</v>
      </c>
      <c r="E544" t="s">
        <v>2752</v>
      </c>
      <c r="F544" t="s">
        <v>2752</v>
      </c>
      <c r="G544" t="s">
        <v>2752</v>
      </c>
    </row>
    <row r="545" spans="1:7" x14ac:dyDescent="0.3">
      <c r="A545" t="s">
        <v>3834</v>
      </c>
      <c r="B545">
        <v>428</v>
      </c>
      <c r="C545">
        <v>0</v>
      </c>
      <c r="D545" t="s">
        <v>2752</v>
      </c>
      <c r="E545" t="s">
        <v>2752</v>
      </c>
      <c r="F545" t="s">
        <v>2752</v>
      </c>
      <c r="G545" t="s">
        <v>2752</v>
      </c>
    </row>
    <row r="546" spans="1:7" x14ac:dyDescent="0.3">
      <c r="A546" t="s">
        <v>3835</v>
      </c>
      <c r="B546">
        <v>271</v>
      </c>
      <c r="C546">
        <v>0</v>
      </c>
      <c r="D546" t="s">
        <v>2752</v>
      </c>
      <c r="E546" t="s">
        <v>2752</v>
      </c>
      <c r="F546" t="s">
        <v>2752</v>
      </c>
      <c r="G546" t="s">
        <v>2752</v>
      </c>
    </row>
    <row r="547" spans="1:7" x14ac:dyDescent="0.3">
      <c r="A547" t="s">
        <v>3836</v>
      </c>
      <c r="B547">
        <v>331</v>
      </c>
      <c r="C547">
        <v>0</v>
      </c>
      <c r="D547" t="s">
        <v>2752</v>
      </c>
      <c r="E547" t="s">
        <v>2752</v>
      </c>
      <c r="F547" t="s">
        <v>2752</v>
      </c>
      <c r="G547" t="s">
        <v>2752</v>
      </c>
    </row>
    <row r="548" spans="1:7" x14ac:dyDescent="0.3">
      <c r="A548" t="s">
        <v>3837</v>
      </c>
      <c r="B548">
        <v>218</v>
      </c>
      <c r="C548">
        <v>200</v>
      </c>
      <c r="D548" t="s">
        <v>2752</v>
      </c>
      <c r="E548" t="s">
        <v>2752</v>
      </c>
      <c r="F548" t="s">
        <v>2752</v>
      </c>
      <c r="G548" t="s">
        <v>2752</v>
      </c>
    </row>
    <row r="549" spans="1:7" x14ac:dyDescent="0.3">
      <c r="A549" t="s">
        <v>3838</v>
      </c>
      <c r="B549">
        <v>399</v>
      </c>
      <c r="C549">
        <v>0</v>
      </c>
      <c r="D549" t="s">
        <v>2752</v>
      </c>
      <c r="E549" t="s">
        <v>2752</v>
      </c>
      <c r="F549" t="s">
        <v>2752</v>
      </c>
      <c r="G549" t="s">
        <v>2752</v>
      </c>
    </row>
    <row r="550" spans="1:7" x14ac:dyDescent="0.3">
      <c r="A550" t="s">
        <v>3839</v>
      </c>
      <c r="B550">
        <v>322</v>
      </c>
      <c r="C550">
        <v>0</v>
      </c>
      <c r="D550" t="s">
        <v>2752</v>
      </c>
      <c r="E550" t="s">
        <v>2752</v>
      </c>
      <c r="F550" t="s">
        <v>2752</v>
      </c>
      <c r="G550" t="s">
        <v>2752</v>
      </c>
    </row>
    <row r="551" spans="1:7" x14ac:dyDescent="0.3">
      <c r="A551" t="s">
        <v>3840</v>
      </c>
      <c r="B551">
        <v>252</v>
      </c>
      <c r="C551">
        <v>0</v>
      </c>
      <c r="D551" t="s">
        <v>2752</v>
      </c>
      <c r="E551" t="s">
        <v>2752</v>
      </c>
      <c r="F551" t="s">
        <v>2752</v>
      </c>
      <c r="G551" t="s">
        <v>2752</v>
      </c>
    </row>
    <row r="552" spans="1:7" x14ac:dyDescent="0.3">
      <c r="A552" t="s">
        <v>3841</v>
      </c>
      <c r="B552">
        <v>177</v>
      </c>
      <c r="C552">
        <v>0</v>
      </c>
      <c r="D552" t="s">
        <v>2752</v>
      </c>
      <c r="E552" t="s">
        <v>2752</v>
      </c>
      <c r="F552" t="s">
        <v>2752</v>
      </c>
      <c r="G552" t="s">
        <v>2752</v>
      </c>
    </row>
    <row r="553" spans="1:7" x14ac:dyDescent="0.3">
      <c r="A553" t="s">
        <v>3842</v>
      </c>
      <c r="B553">
        <v>283</v>
      </c>
      <c r="C553">
        <v>333</v>
      </c>
      <c r="D553" t="s">
        <v>2752</v>
      </c>
      <c r="E553" t="s">
        <v>2752</v>
      </c>
      <c r="F553" t="s">
        <v>2752</v>
      </c>
      <c r="G553" t="s">
        <v>2752</v>
      </c>
    </row>
    <row r="554" spans="1:7" x14ac:dyDescent="0.3">
      <c r="A554" t="s">
        <v>3843</v>
      </c>
      <c r="B554">
        <v>349</v>
      </c>
      <c r="C554">
        <v>0</v>
      </c>
      <c r="D554" t="s">
        <v>2752</v>
      </c>
      <c r="E554" t="s">
        <v>2752</v>
      </c>
      <c r="F554" t="s">
        <v>2752</v>
      </c>
      <c r="G554" t="s">
        <v>2752</v>
      </c>
    </row>
    <row r="555" spans="1:7" x14ac:dyDescent="0.3">
      <c r="A555" t="s">
        <v>3844</v>
      </c>
      <c r="B555">
        <v>193</v>
      </c>
      <c r="C555">
        <v>0</v>
      </c>
      <c r="D555" t="s">
        <v>2752</v>
      </c>
      <c r="E555" t="s">
        <v>2752</v>
      </c>
      <c r="F555" t="s">
        <v>2752</v>
      </c>
      <c r="G555" t="s">
        <v>2752</v>
      </c>
    </row>
    <row r="556" spans="1:7" x14ac:dyDescent="0.3">
      <c r="A556" t="s">
        <v>3845</v>
      </c>
      <c r="B556">
        <v>205</v>
      </c>
      <c r="C556">
        <v>333</v>
      </c>
      <c r="D556" t="s">
        <v>2752</v>
      </c>
      <c r="E556" t="s">
        <v>2752</v>
      </c>
      <c r="F556" t="s">
        <v>2752</v>
      </c>
      <c r="G556" t="s">
        <v>2752</v>
      </c>
    </row>
    <row r="557" spans="1:7" x14ac:dyDescent="0.3">
      <c r="A557" t="s">
        <v>3846</v>
      </c>
      <c r="B557">
        <v>33</v>
      </c>
      <c r="C557">
        <v>0</v>
      </c>
      <c r="D557" t="s">
        <v>2752</v>
      </c>
      <c r="E557" t="s">
        <v>2752</v>
      </c>
      <c r="F557" t="s">
        <v>2752</v>
      </c>
      <c r="G557" t="s">
        <v>2752</v>
      </c>
    </row>
    <row r="558" spans="1:7" x14ac:dyDescent="0.3">
      <c r="A558" t="s">
        <v>3847</v>
      </c>
      <c r="B558">
        <v>69</v>
      </c>
      <c r="C558">
        <v>200</v>
      </c>
      <c r="D558" t="s">
        <v>2752</v>
      </c>
      <c r="E558" t="s">
        <v>2752</v>
      </c>
      <c r="F558" t="s">
        <v>2752</v>
      </c>
      <c r="G558" t="s">
        <v>2752</v>
      </c>
    </row>
    <row r="559" spans="1:7" x14ac:dyDescent="0.3">
      <c r="A559" t="s">
        <v>3848</v>
      </c>
      <c r="B559">
        <v>256</v>
      </c>
      <c r="C559">
        <v>0</v>
      </c>
      <c r="D559" t="s">
        <v>2752</v>
      </c>
      <c r="E559" t="s">
        <v>2752</v>
      </c>
      <c r="F559" t="s">
        <v>2752</v>
      </c>
      <c r="G559" t="s">
        <v>2752</v>
      </c>
    </row>
    <row r="560" spans="1:7" x14ac:dyDescent="0.3">
      <c r="A560" t="s">
        <v>3849</v>
      </c>
      <c r="B560">
        <v>310</v>
      </c>
      <c r="C560">
        <v>0</v>
      </c>
      <c r="D560" t="s">
        <v>2752</v>
      </c>
      <c r="E560" t="s">
        <v>2752</v>
      </c>
      <c r="F560" t="s">
        <v>2752</v>
      </c>
      <c r="G560" t="s">
        <v>2752</v>
      </c>
    </row>
    <row r="561" spans="1:7" x14ac:dyDescent="0.3">
      <c r="A561" t="s">
        <v>3850</v>
      </c>
      <c r="B561">
        <v>392</v>
      </c>
      <c r="C561">
        <v>0</v>
      </c>
      <c r="D561" t="s">
        <v>2752</v>
      </c>
      <c r="E561" t="s">
        <v>2752</v>
      </c>
      <c r="F561" t="s">
        <v>2752</v>
      </c>
      <c r="G561" t="s">
        <v>2752</v>
      </c>
    </row>
    <row r="562" spans="1:7" x14ac:dyDescent="0.3">
      <c r="A562" t="s">
        <v>3851</v>
      </c>
      <c r="B562">
        <v>290</v>
      </c>
      <c r="C562">
        <v>2267</v>
      </c>
      <c r="D562" t="s">
        <v>2752</v>
      </c>
      <c r="E562" t="s">
        <v>2752</v>
      </c>
      <c r="F562" t="s">
        <v>2752</v>
      </c>
      <c r="G562" t="s">
        <v>2752</v>
      </c>
    </row>
    <row r="563" spans="1:7" x14ac:dyDescent="0.3">
      <c r="A563" t="s">
        <v>3852</v>
      </c>
      <c r="B563">
        <v>55</v>
      </c>
      <c r="C563">
        <v>0</v>
      </c>
      <c r="D563" t="s">
        <v>2752</v>
      </c>
      <c r="E563" t="s">
        <v>2752</v>
      </c>
      <c r="F563" t="s">
        <v>2752</v>
      </c>
      <c r="G563" t="s">
        <v>2752</v>
      </c>
    </row>
    <row r="564" spans="1:7" x14ac:dyDescent="0.3">
      <c r="A564" t="s">
        <v>3853</v>
      </c>
      <c r="B564">
        <v>377</v>
      </c>
      <c r="C564">
        <v>0</v>
      </c>
      <c r="D564" t="s">
        <v>2752</v>
      </c>
      <c r="E564" t="s">
        <v>2752</v>
      </c>
      <c r="F564" t="s">
        <v>2752</v>
      </c>
      <c r="G564" t="s">
        <v>2752</v>
      </c>
    </row>
    <row r="565" spans="1:7" x14ac:dyDescent="0.3">
      <c r="A565" t="s">
        <v>3854</v>
      </c>
      <c r="B565">
        <v>178</v>
      </c>
      <c r="C565">
        <v>0</v>
      </c>
      <c r="D565" t="s">
        <v>2752</v>
      </c>
      <c r="E565" t="s">
        <v>2752</v>
      </c>
      <c r="F565" t="s">
        <v>2752</v>
      </c>
      <c r="G565" t="s">
        <v>2752</v>
      </c>
    </row>
    <row r="566" spans="1:7" x14ac:dyDescent="0.3">
      <c r="A566" t="s">
        <v>3855</v>
      </c>
      <c r="B566">
        <v>311</v>
      </c>
      <c r="C566">
        <v>0</v>
      </c>
      <c r="D566" t="s">
        <v>2752</v>
      </c>
      <c r="E566" t="s">
        <v>2752</v>
      </c>
      <c r="F566" t="s">
        <v>2752</v>
      </c>
      <c r="G566" t="s">
        <v>2752</v>
      </c>
    </row>
    <row r="567" spans="1:7" x14ac:dyDescent="0.3">
      <c r="A567" t="s">
        <v>3856</v>
      </c>
      <c r="B567">
        <v>225</v>
      </c>
      <c r="C567">
        <v>67</v>
      </c>
      <c r="D567" t="s">
        <v>2752</v>
      </c>
      <c r="E567" t="s">
        <v>2752</v>
      </c>
      <c r="F567" t="s">
        <v>2752</v>
      </c>
      <c r="G567" t="s">
        <v>2752</v>
      </c>
    </row>
    <row r="568" spans="1:7" x14ac:dyDescent="0.3">
      <c r="A568" t="s">
        <v>3857</v>
      </c>
      <c r="B568">
        <v>226</v>
      </c>
      <c r="C568">
        <v>0</v>
      </c>
      <c r="D568" t="s">
        <v>2752</v>
      </c>
      <c r="E568" t="s">
        <v>2752</v>
      </c>
      <c r="F568" t="s">
        <v>2752</v>
      </c>
      <c r="G568" t="s">
        <v>2752</v>
      </c>
    </row>
    <row r="569" spans="1:7" x14ac:dyDescent="0.3">
      <c r="A569" t="s">
        <v>3858</v>
      </c>
      <c r="B569">
        <v>224</v>
      </c>
      <c r="C569">
        <v>0</v>
      </c>
      <c r="D569" t="s">
        <v>2752</v>
      </c>
      <c r="E569" t="s">
        <v>2752</v>
      </c>
      <c r="F569" t="s">
        <v>2752</v>
      </c>
      <c r="G569" t="s">
        <v>2752</v>
      </c>
    </row>
    <row r="570" spans="1:7" x14ac:dyDescent="0.3">
      <c r="A570" t="s">
        <v>3859</v>
      </c>
      <c r="B570">
        <v>39</v>
      </c>
      <c r="C570">
        <v>0</v>
      </c>
      <c r="D570" t="s">
        <v>2752</v>
      </c>
      <c r="E570" t="s">
        <v>2752</v>
      </c>
      <c r="F570" t="s">
        <v>2752</v>
      </c>
      <c r="G570" t="s">
        <v>2752</v>
      </c>
    </row>
    <row r="571" spans="1:7" x14ac:dyDescent="0.3">
      <c r="A571" t="s">
        <v>3860</v>
      </c>
      <c r="B571">
        <v>279</v>
      </c>
      <c r="C571">
        <v>0</v>
      </c>
      <c r="D571" t="s">
        <v>2752</v>
      </c>
      <c r="E571" t="s">
        <v>2752</v>
      </c>
      <c r="F571" t="s">
        <v>2752</v>
      </c>
      <c r="G571" t="s">
        <v>2752</v>
      </c>
    </row>
    <row r="572" spans="1:7" x14ac:dyDescent="0.3">
      <c r="A572" t="s">
        <v>3861</v>
      </c>
      <c r="B572">
        <v>264</v>
      </c>
      <c r="C572">
        <v>0</v>
      </c>
      <c r="D572" t="s">
        <v>2752</v>
      </c>
      <c r="E572" t="s">
        <v>2752</v>
      </c>
      <c r="F572" t="s">
        <v>2752</v>
      </c>
      <c r="G572" t="s">
        <v>2752</v>
      </c>
    </row>
    <row r="573" spans="1:7" x14ac:dyDescent="0.3">
      <c r="A573" t="s">
        <v>3862</v>
      </c>
      <c r="B573">
        <v>85</v>
      </c>
      <c r="C573">
        <v>67</v>
      </c>
      <c r="D573" t="s">
        <v>2752</v>
      </c>
      <c r="E573" t="s">
        <v>2752</v>
      </c>
      <c r="F573" t="s">
        <v>2752</v>
      </c>
      <c r="G573" t="s">
        <v>2752</v>
      </c>
    </row>
    <row r="574" spans="1:7" x14ac:dyDescent="0.3">
      <c r="A574" t="s">
        <v>3863</v>
      </c>
      <c r="B574">
        <v>151</v>
      </c>
      <c r="C574">
        <v>0</v>
      </c>
      <c r="D574" t="s">
        <v>2752</v>
      </c>
      <c r="E574" t="s">
        <v>2752</v>
      </c>
      <c r="F574" t="s">
        <v>2752</v>
      </c>
      <c r="G574" t="s">
        <v>2752</v>
      </c>
    </row>
    <row r="575" spans="1:7" x14ac:dyDescent="0.3">
      <c r="A575" t="s">
        <v>3864</v>
      </c>
      <c r="B575">
        <v>397</v>
      </c>
      <c r="C575">
        <v>0</v>
      </c>
      <c r="D575" t="s">
        <v>2752</v>
      </c>
      <c r="E575" t="s">
        <v>2752</v>
      </c>
      <c r="F575" t="s">
        <v>2752</v>
      </c>
      <c r="G575" t="s">
        <v>2752</v>
      </c>
    </row>
    <row r="576" spans="1:7" x14ac:dyDescent="0.3">
      <c r="A576" t="s">
        <v>3865</v>
      </c>
      <c r="B576">
        <v>229</v>
      </c>
      <c r="C576">
        <v>0</v>
      </c>
      <c r="D576" t="s">
        <v>2752</v>
      </c>
      <c r="E576" t="s">
        <v>2752</v>
      </c>
      <c r="F576" t="s">
        <v>2752</v>
      </c>
      <c r="G576" t="s">
        <v>2752</v>
      </c>
    </row>
    <row r="577" spans="1:7" x14ac:dyDescent="0.3">
      <c r="A577" t="s">
        <v>3866</v>
      </c>
      <c r="B577">
        <v>355</v>
      </c>
      <c r="C577">
        <v>0</v>
      </c>
      <c r="D577" t="s">
        <v>2752</v>
      </c>
      <c r="E577" t="s">
        <v>2752</v>
      </c>
      <c r="F577" t="s">
        <v>2752</v>
      </c>
      <c r="G577" t="s">
        <v>2752</v>
      </c>
    </row>
    <row r="578" spans="1:7" x14ac:dyDescent="0.3">
      <c r="A578" t="s">
        <v>3867</v>
      </c>
      <c r="B578">
        <v>286</v>
      </c>
      <c r="C578">
        <v>0</v>
      </c>
      <c r="D578" t="s">
        <v>2752</v>
      </c>
      <c r="E578" t="s">
        <v>2752</v>
      </c>
      <c r="F578" t="s">
        <v>2752</v>
      </c>
      <c r="G578" t="s">
        <v>2752</v>
      </c>
    </row>
    <row r="579" spans="1:7" x14ac:dyDescent="0.3">
      <c r="A579" t="s">
        <v>3868</v>
      </c>
      <c r="B579">
        <v>182</v>
      </c>
      <c r="C579">
        <v>0</v>
      </c>
      <c r="D579" t="s">
        <v>2752</v>
      </c>
      <c r="E579" t="s">
        <v>2752</v>
      </c>
      <c r="F579" t="s">
        <v>2752</v>
      </c>
      <c r="G579" t="s">
        <v>2752</v>
      </c>
    </row>
    <row r="580" spans="1:7" x14ac:dyDescent="0.3">
      <c r="A580" t="s">
        <v>3869</v>
      </c>
      <c r="B580">
        <v>230</v>
      </c>
      <c r="C580">
        <v>0</v>
      </c>
      <c r="D580" t="s">
        <v>2752</v>
      </c>
      <c r="E580" t="s">
        <v>2752</v>
      </c>
      <c r="F580" t="s">
        <v>2752</v>
      </c>
      <c r="G580" t="s">
        <v>2752</v>
      </c>
    </row>
    <row r="581" spans="1:7" x14ac:dyDescent="0.3">
      <c r="A581" t="s">
        <v>3870</v>
      </c>
      <c r="B581">
        <v>89</v>
      </c>
      <c r="C581">
        <v>0</v>
      </c>
      <c r="D581" t="s">
        <v>2752</v>
      </c>
      <c r="E581" t="s">
        <v>2752</v>
      </c>
      <c r="F581" t="s">
        <v>2752</v>
      </c>
      <c r="G581" t="s">
        <v>2752</v>
      </c>
    </row>
    <row r="582" spans="1:7" x14ac:dyDescent="0.3">
      <c r="A582" t="s">
        <v>3871</v>
      </c>
      <c r="B582">
        <v>191</v>
      </c>
      <c r="C582">
        <v>0</v>
      </c>
      <c r="D582" t="s">
        <v>2752</v>
      </c>
      <c r="E582" t="s">
        <v>2752</v>
      </c>
      <c r="F582" t="s">
        <v>2752</v>
      </c>
      <c r="G582" t="s">
        <v>2752</v>
      </c>
    </row>
    <row r="583" spans="1:7" x14ac:dyDescent="0.3">
      <c r="A583" t="s">
        <v>3872</v>
      </c>
      <c r="B583">
        <v>352</v>
      </c>
      <c r="C583">
        <v>0</v>
      </c>
      <c r="D583" t="s">
        <v>2752</v>
      </c>
      <c r="E583" t="s">
        <v>2752</v>
      </c>
      <c r="F583" t="s">
        <v>2752</v>
      </c>
      <c r="G583" t="s">
        <v>2752</v>
      </c>
    </row>
    <row r="584" spans="1:7" x14ac:dyDescent="0.3">
      <c r="A584" t="s">
        <v>3873</v>
      </c>
      <c r="B584">
        <v>204</v>
      </c>
      <c r="C584">
        <v>0</v>
      </c>
      <c r="D584" t="s">
        <v>2752</v>
      </c>
      <c r="E584" t="s">
        <v>2752</v>
      </c>
      <c r="F584" t="s">
        <v>2752</v>
      </c>
      <c r="G584" t="s">
        <v>2752</v>
      </c>
    </row>
    <row r="585" spans="1:7" x14ac:dyDescent="0.3">
      <c r="A585" t="s">
        <v>3874</v>
      </c>
      <c r="B585">
        <v>210</v>
      </c>
      <c r="C585">
        <v>0</v>
      </c>
      <c r="D585" t="s">
        <v>2752</v>
      </c>
      <c r="E585" t="s">
        <v>2752</v>
      </c>
      <c r="F585" t="s">
        <v>2752</v>
      </c>
      <c r="G585" t="s">
        <v>2752</v>
      </c>
    </row>
    <row r="586" spans="1:7" x14ac:dyDescent="0.3">
      <c r="A586" t="s">
        <v>3875</v>
      </c>
      <c r="B586">
        <v>215</v>
      </c>
      <c r="C586">
        <v>0</v>
      </c>
      <c r="D586" t="s">
        <v>2752</v>
      </c>
      <c r="E586" t="s">
        <v>2752</v>
      </c>
      <c r="F586" t="s">
        <v>2752</v>
      </c>
      <c r="G586" t="s">
        <v>2752</v>
      </c>
    </row>
    <row r="587" spans="1:7" x14ac:dyDescent="0.3">
      <c r="A587" t="s">
        <v>3876</v>
      </c>
      <c r="B587">
        <v>165</v>
      </c>
      <c r="C587">
        <v>0</v>
      </c>
      <c r="D587" t="s">
        <v>2752</v>
      </c>
      <c r="E587" t="s">
        <v>2752</v>
      </c>
      <c r="F587" t="s">
        <v>2752</v>
      </c>
      <c r="G587" t="s">
        <v>2752</v>
      </c>
    </row>
    <row r="588" spans="1:7" x14ac:dyDescent="0.3">
      <c r="A588" t="s">
        <v>3877</v>
      </c>
      <c r="B588">
        <v>307</v>
      </c>
      <c r="C588">
        <v>0</v>
      </c>
      <c r="D588" t="s">
        <v>2752</v>
      </c>
      <c r="E588" t="s">
        <v>2752</v>
      </c>
      <c r="F588" t="s">
        <v>2752</v>
      </c>
      <c r="G588" t="s">
        <v>2752</v>
      </c>
    </row>
    <row r="589" spans="1:7" x14ac:dyDescent="0.3">
      <c r="A589" t="s">
        <v>3878</v>
      </c>
      <c r="B589">
        <v>260</v>
      </c>
      <c r="C589">
        <v>6467</v>
      </c>
      <c r="D589" t="s">
        <v>2752</v>
      </c>
      <c r="E589" t="s">
        <v>2752</v>
      </c>
      <c r="F589" t="s">
        <v>2752</v>
      </c>
      <c r="G589" t="s">
        <v>2752</v>
      </c>
    </row>
    <row r="590" spans="1:7" x14ac:dyDescent="0.3">
      <c r="A590" t="s">
        <v>3879</v>
      </c>
      <c r="B590">
        <v>335</v>
      </c>
      <c r="C590">
        <v>67</v>
      </c>
      <c r="D590" t="s">
        <v>2752</v>
      </c>
      <c r="E590" t="s">
        <v>2752</v>
      </c>
      <c r="F590" t="s">
        <v>2752</v>
      </c>
      <c r="G590" t="s">
        <v>2752</v>
      </c>
    </row>
    <row r="591" spans="1:7" x14ac:dyDescent="0.3">
      <c r="A591" t="s">
        <v>3880</v>
      </c>
      <c r="B591">
        <v>267</v>
      </c>
      <c r="C591">
        <v>5067</v>
      </c>
      <c r="D591" t="s">
        <v>2752</v>
      </c>
      <c r="E591" t="s">
        <v>2752</v>
      </c>
      <c r="F591" t="s">
        <v>2752</v>
      </c>
      <c r="G591" t="s">
        <v>2752</v>
      </c>
    </row>
    <row r="592" spans="1:7" x14ac:dyDescent="0.3">
      <c r="A592" t="s">
        <v>3881</v>
      </c>
      <c r="B592">
        <v>314</v>
      </c>
      <c r="C592">
        <v>0</v>
      </c>
      <c r="D592" t="s">
        <v>2752</v>
      </c>
      <c r="E592" t="s">
        <v>2752</v>
      </c>
      <c r="F592" t="s">
        <v>2752</v>
      </c>
      <c r="G592" t="s">
        <v>2752</v>
      </c>
    </row>
    <row r="593" spans="1:7" x14ac:dyDescent="0.3">
      <c r="A593" t="s">
        <v>3882</v>
      </c>
      <c r="B593">
        <v>345</v>
      </c>
      <c r="C593">
        <v>0</v>
      </c>
      <c r="D593" t="s">
        <v>2752</v>
      </c>
      <c r="E593" t="s">
        <v>2752</v>
      </c>
      <c r="F593" t="s">
        <v>2752</v>
      </c>
      <c r="G593" t="s">
        <v>2752</v>
      </c>
    </row>
    <row r="594" spans="1:7" x14ac:dyDescent="0.3">
      <c r="A594" t="s">
        <v>3883</v>
      </c>
      <c r="B594">
        <v>437</v>
      </c>
      <c r="C594">
        <v>0</v>
      </c>
      <c r="D594" t="s">
        <v>2752</v>
      </c>
      <c r="E594" t="s">
        <v>2752</v>
      </c>
      <c r="F594" t="s">
        <v>2752</v>
      </c>
      <c r="G594" t="s">
        <v>2752</v>
      </c>
    </row>
    <row r="595" spans="1:7" x14ac:dyDescent="0.3">
      <c r="A595" t="s">
        <v>3884</v>
      </c>
      <c r="B595">
        <v>132</v>
      </c>
      <c r="C595">
        <v>333</v>
      </c>
      <c r="D595" t="s">
        <v>2752</v>
      </c>
      <c r="E595" t="s">
        <v>2752</v>
      </c>
      <c r="F595" t="s">
        <v>2752</v>
      </c>
      <c r="G595" t="s">
        <v>2752</v>
      </c>
    </row>
    <row r="596" spans="1:7" x14ac:dyDescent="0.3">
      <c r="A596" t="s">
        <v>3885</v>
      </c>
      <c r="B596">
        <v>399</v>
      </c>
      <c r="C596">
        <v>67</v>
      </c>
      <c r="D596" t="s">
        <v>2752</v>
      </c>
      <c r="E596" t="s">
        <v>2752</v>
      </c>
      <c r="F596" t="s">
        <v>2752</v>
      </c>
      <c r="G596" t="s">
        <v>2752</v>
      </c>
    </row>
    <row r="597" spans="1:7" x14ac:dyDescent="0.3">
      <c r="A597" t="s">
        <v>3886</v>
      </c>
      <c r="B597">
        <v>238</v>
      </c>
      <c r="C597">
        <v>0</v>
      </c>
      <c r="D597" t="s">
        <v>2752</v>
      </c>
      <c r="E597" t="s">
        <v>2752</v>
      </c>
      <c r="F597" t="s">
        <v>2752</v>
      </c>
      <c r="G597" t="s">
        <v>2752</v>
      </c>
    </row>
    <row r="598" spans="1:7" x14ac:dyDescent="0.3">
      <c r="A598" t="s">
        <v>3887</v>
      </c>
      <c r="B598">
        <v>183</v>
      </c>
      <c r="C598">
        <v>200</v>
      </c>
      <c r="D598" t="s">
        <v>2752</v>
      </c>
      <c r="E598" t="s">
        <v>2752</v>
      </c>
      <c r="F598" t="s">
        <v>2752</v>
      </c>
      <c r="G598" t="s">
        <v>2752</v>
      </c>
    </row>
    <row r="599" spans="1:7" x14ac:dyDescent="0.3">
      <c r="A599" t="s">
        <v>3888</v>
      </c>
      <c r="B599">
        <v>320</v>
      </c>
      <c r="C599">
        <v>67</v>
      </c>
      <c r="D599" t="s">
        <v>2752</v>
      </c>
      <c r="E599" t="s">
        <v>2752</v>
      </c>
      <c r="F599" t="s">
        <v>2752</v>
      </c>
      <c r="G599" t="s">
        <v>2752</v>
      </c>
    </row>
    <row r="600" spans="1:7" x14ac:dyDescent="0.3">
      <c r="A600" t="s">
        <v>3889</v>
      </c>
      <c r="B600">
        <v>240</v>
      </c>
      <c r="C600">
        <v>133</v>
      </c>
      <c r="D600" t="s">
        <v>2752</v>
      </c>
      <c r="E600" t="s">
        <v>2752</v>
      </c>
      <c r="F600" t="s">
        <v>2752</v>
      </c>
      <c r="G600" t="s">
        <v>2752</v>
      </c>
    </row>
    <row r="601" spans="1:7" x14ac:dyDescent="0.3">
      <c r="A601" t="s">
        <v>3890</v>
      </c>
      <c r="B601">
        <v>248</v>
      </c>
      <c r="C601">
        <v>0</v>
      </c>
      <c r="D601" t="s">
        <v>2752</v>
      </c>
      <c r="E601" t="s">
        <v>2752</v>
      </c>
      <c r="F601" t="s">
        <v>2752</v>
      </c>
      <c r="G601" t="s">
        <v>2752</v>
      </c>
    </row>
    <row r="602" spans="1:7" x14ac:dyDescent="0.3">
      <c r="A602" t="s">
        <v>3891</v>
      </c>
      <c r="B602">
        <v>277</v>
      </c>
      <c r="C602">
        <v>0</v>
      </c>
      <c r="D602" t="s">
        <v>2752</v>
      </c>
      <c r="E602" t="s">
        <v>2752</v>
      </c>
      <c r="F602" t="s">
        <v>2752</v>
      </c>
      <c r="G602" t="s">
        <v>2752</v>
      </c>
    </row>
    <row r="603" spans="1:7" x14ac:dyDescent="0.3">
      <c r="A603" t="s">
        <v>3892</v>
      </c>
      <c r="B603">
        <v>225</v>
      </c>
      <c r="C603">
        <v>0</v>
      </c>
      <c r="D603" t="s">
        <v>2752</v>
      </c>
      <c r="E603" t="s">
        <v>2752</v>
      </c>
      <c r="F603" t="s">
        <v>2752</v>
      </c>
      <c r="G603" t="s">
        <v>2752</v>
      </c>
    </row>
    <row r="604" spans="1:7" x14ac:dyDescent="0.3">
      <c r="A604" t="s">
        <v>3893</v>
      </c>
      <c r="B604">
        <v>203</v>
      </c>
      <c r="C604">
        <v>0</v>
      </c>
      <c r="D604" t="s">
        <v>2752</v>
      </c>
      <c r="E604" t="s">
        <v>2752</v>
      </c>
      <c r="F604" t="s">
        <v>2752</v>
      </c>
      <c r="G604" t="s">
        <v>2752</v>
      </c>
    </row>
    <row r="605" spans="1:7" x14ac:dyDescent="0.3">
      <c r="A605" t="s">
        <v>3894</v>
      </c>
      <c r="B605">
        <v>193</v>
      </c>
      <c r="C605">
        <v>0</v>
      </c>
      <c r="D605" t="s">
        <v>2752</v>
      </c>
      <c r="E605" t="s">
        <v>2752</v>
      </c>
      <c r="F605" t="s">
        <v>2752</v>
      </c>
      <c r="G605" t="s">
        <v>2752</v>
      </c>
    </row>
    <row r="606" spans="1:7" x14ac:dyDescent="0.3">
      <c r="A606" t="s">
        <v>3895</v>
      </c>
      <c r="B606">
        <v>53</v>
      </c>
      <c r="C606">
        <v>0</v>
      </c>
      <c r="D606" t="s">
        <v>2752</v>
      </c>
      <c r="E606" t="s">
        <v>2752</v>
      </c>
      <c r="F606" t="s">
        <v>2752</v>
      </c>
      <c r="G606" t="s">
        <v>2752</v>
      </c>
    </row>
    <row r="607" spans="1:7" x14ac:dyDescent="0.3">
      <c r="A607" t="s">
        <v>3896</v>
      </c>
      <c r="B607">
        <v>193</v>
      </c>
      <c r="C607">
        <v>267</v>
      </c>
      <c r="D607" t="s">
        <v>2752</v>
      </c>
      <c r="E607" t="s">
        <v>2752</v>
      </c>
      <c r="F607" t="s">
        <v>2752</v>
      </c>
      <c r="G607" t="s">
        <v>2752</v>
      </c>
    </row>
    <row r="608" spans="1:7" x14ac:dyDescent="0.3">
      <c r="A608" t="s">
        <v>3897</v>
      </c>
      <c r="B608">
        <v>252</v>
      </c>
      <c r="C608">
        <v>0</v>
      </c>
      <c r="D608" t="s">
        <v>2752</v>
      </c>
      <c r="E608" t="s">
        <v>2752</v>
      </c>
      <c r="F608" t="s">
        <v>2752</v>
      </c>
      <c r="G608" t="s">
        <v>2752</v>
      </c>
    </row>
    <row r="609" spans="1:7" x14ac:dyDescent="0.3">
      <c r="A609" t="s">
        <v>3898</v>
      </c>
      <c r="B609">
        <v>134</v>
      </c>
      <c r="C609">
        <v>1867</v>
      </c>
      <c r="D609" t="s">
        <v>2752</v>
      </c>
      <c r="E609" t="s">
        <v>2752</v>
      </c>
      <c r="F609" t="s">
        <v>2752</v>
      </c>
      <c r="G609" t="s">
        <v>2752</v>
      </c>
    </row>
    <row r="610" spans="1:7" x14ac:dyDescent="0.3">
      <c r="A610" t="s">
        <v>3899</v>
      </c>
      <c r="B610">
        <v>226</v>
      </c>
      <c r="C610">
        <v>0</v>
      </c>
      <c r="D610" t="s">
        <v>2752</v>
      </c>
      <c r="E610" t="s">
        <v>2752</v>
      </c>
      <c r="F610" t="s">
        <v>2752</v>
      </c>
      <c r="G610" t="s">
        <v>2752</v>
      </c>
    </row>
    <row r="611" spans="1:7" x14ac:dyDescent="0.3">
      <c r="A611" t="s">
        <v>3900</v>
      </c>
      <c r="B611">
        <v>132</v>
      </c>
      <c r="C611">
        <v>133</v>
      </c>
      <c r="D611" t="s">
        <v>2752</v>
      </c>
      <c r="E611" t="s">
        <v>2752</v>
      </c>
      <c r="F611" t="s">
        <v>2752</v>
      </c>
      <c r="G611" t="s">
        <v>2752</v>
      </c>
    </row>
    <row r="612" spans="1:7" x14ac:dyDescent="0.3">
      <c r="A612" t="s">
        <v>3901</v>
      </c>
      <c r="B612">
        <v>152</v>
      </c>
      <c r="C612">
        <v>0</v>
      </c>
      <c r="D612" t="s">
        <v>2752</v>
      </c>
      <c r="E612" t="s">
        <v>2752</v>
      </c>
      <c r="F612" t="s">
        <v>2752</v>
      </c>
      <c r="G612" t="s">
        <v>2752</v>
      </c>
    </row>
    <row r="613" spans="1:7" x14ac:dyDescent="0.3">
      <c r="A613" t="s">
        <v>3902</v>
      </c>
      <c r="B613">
        <v>63</v>
      </c>
      <c r="C613">
        <v>0</v>
      </c>
      <c r="D613" t="s">
        <v>2752</v>
      </c>
      <c r="E613" t="s">
        <v>2752</v>
      </c>
      <c r="F613" t="s">
        <v>2752</v>
      </c>
      <c r="G613" t="s">
        <v>2752</v>
      </c>
    </row>
    <row r="614" spans="1:7" x14ac:dyDescent="0.3">
      <c r="A614" t="s">
        <v>3903</v>
      </c>
      <c r="B614">
        <v>249</v>
      </c>
      <c r="C614">
        <v>0</v>
      </c>
      <c r="D614" t="s">
        <v>2752</v>
      </c>
      <c r="E614" t="s">
        <v>2752</v>
      </c>
      <c r="F614" t="s">
        <v>2752</v>
      </c>
      <c r="G614" t="s">
        <v>2752</v>
      </c>
    </row>
    <row r="615" spans="1:7" x14ac:dyDescent="0.3">
      <c r="A615" t="s">
        <v>3904</v>
      </c>
      <c r="B615">
        <v>210</v>
      </c>
      <c r="C615">
        <v>0</v>
      </c>
      <c r="D615" t="s">
        <v>2752</v>
      </c>
      <c r="E615" t="s">
        <v>2752</v>
      </c>
      <c r="F615" t="s">
        <v>2752</v>
      </c>
      <c r="G615" t="s">
        <v>2752</v>
      </c>
    </row>
    <row r="616" spans="1:7" x14ac:dyDescent="0.3">
      <c r="A616" t="s">
        <v>3905</v>
      </c>
      <c r="B616">
        <v>328</v>
      </c>
      <c r="C616">
        <v>0</v>
      </c>
      <c r="D616" t="s">
        <v>2752</v>
      </c>
      <c r="E616" t="s">
        <v>2752</v>
      </c>
      <c r="F616" t="s">
        <v>2752</v>
      </c>
      <c r="G616" t="s">
        <v>2752</v>
      </c>
    </row>
    <row r="617" spans="1:7" x14ac:dyDescent="0.3">
      <c r="A617" t="s">
        <v>3906</v>
      </c>
      <c r="B617">
        <v>262</v>
      </c>
      <c r="C617">
        <v>0</v>
      </c>
      <c r="D617" t="s">
        <v>2752</v>
      </c>
      <c r="E617" t="s">
        <v>2752</v>
      </c>
      <c r="F617" t="s">
        <v>2752</v>
      </c>
      <c r="G617" t="s">
        <v>2752</v>
      </c>
    </row>
    <row r="618" spans="1:7" x14ac:dyDescent="0.3">
      <c r="A618" t="s">
        <v>3907</v>
      </c>
      <c r="B618">
        <v>165</v>
      </c>
      <c r="C618">
        <v>0</v>
      </c>
      <c r="D618" t="s">
        <v>2752</v>
      </c>
      <c r="E618" t="s">
        <v>2752</v>
      </c>
      <c r="F618" t="s">
        <v>2752</v>
      </c>
      <c r="G618" t="s">
        <v>2752</v>
      </c>
    </row>
    <row r="619" spans="1:7" x14ac:dyDescent="0.3">
      <c r="A619" t="s">
        <v>3908</v>
      </c>
      <c r="B619">
        <v>204</v>
      </c>
      <c r="C619">
        <v>0</v>
      </c>
      <c r="D619" t="s">
        <v>2752</v>
      </c>
      <c r="E619" t="s">
        <v>2752</v>
      </c>
      <c r="F619" t="s">
        <v>2752</v>
      </c>
      <c r="G619" t="s">
        <v>2752</v>
      </c>
    </row>
    <row r="620" spans="1:7" x14ac:dyDescent="0.3">
      <c r="A620" t="s">
        <v>3909</v>
      </c>
      <c r="B620">
        <v>127</v>
      </c>
      <c r="C620">
        <v>0</v>
      </c>
      <c r="D620" t="s">
        <v>2752</v>
      </c>
      <c r="E620" t="s">
        <v>2752</v>
      </c>
      <c r="F620" t="s">
        <v>2752</v>
      </c>
      <c r="G620" t="s">
        <v>2752</v>
      </c>
    </row>
    <row r="621" spans="1:7" x14ac:dyDescent="0.3">
      <c r="A621" t="s">
        <v>3910</v>
      </c>
      <c r="B621">
        <v>228</v>
      </c>
      <c r="C621">
        <v>0</v>
      </c>
      <c r="D621" t="s">
        <v>2752</v>
      </c>
      <c r="E621" t="s">
        <v>2752</v>
      </c>
      <c r="F621" t="s">
        <v>2752</v>
      </c>
      <c r="G621" t="s">
        <v>2752</v>
      </c>
    </row>
    <row r="622" spans="1:7" x14ac:dyDescent="0.3">
      <c r="A622" t="s">
        <v>3911</v>
      </c>
      <c r="B622">
        <v>482</v>
      </c>
      <c r="C622">
        <v>0</v>
      </c>
      <c r="D622" t="s">
        <v>2752</v>
      </c>
      <c r="E622" t="s">
        <v>2752</v>
      </c>
      <c r="F622" t="s">
        <v>2752</v>
      </c>
      <c r="G622" t="s">
        <v>2752</v>
      </c>
    </row>
    <row r="623" spans="1:7" x14ac:dyDescent="0.3">
      <c r="A623" t="s">
        <v>3912</v>
      </c>
      <c r="B623">
        <v>245</v>
      </c>
      <c r="C623">
        <v>0</v>
      </c>
      <c r="D623" t="s">
        <v>2752</v>
      </c>
      <c r="E623" t="s">
        <v>2752</v>
      </c>
      <c r="F623" t="s">
        <v>2752</v>
      </c>
      <c r="G623" t="s">
        <v>2752</v>
      </c>
    </row>
    <row r="624" spans="1:7" x14ac:dyDescent="0.3">
      <c r="A624" t="s">
        <v>3913</v>
      </c>
      <c r="B624">
        <v>213</v>
      </c>
      <c r="C624">
        <v>0</v>
      </c>
      <c r="D624" t="s">
        <v>2752</v>
      </c>
      <c r="E624" t="s">
        <v>2752</v>
      </c>
      <c r="F624" t="s">
        <v>2752</v>
      </c>
      <c r="G624" t="s">
        <v>2752</v>
      </c>
    </row>
    <row r="625" spans="1:7" x14ac:dyDescent="0.3">
      <c r="A625" t="s">
        <v>3914</v>
      </c>
      <c r="B625">
        <v>338</v>
      </c>
      <c r="C625">
        <v>0</v>
      </c>
      <c r="D625" t="s">
        <v>2752</v>
      </c>
      <c r="E625" t="s">
        <v>2752</v>
      </c>
      <c r="F625" t="s">
        <v>2752</v>
      </c>
      <c r="G625" t="s">
        <v>2752</v>
      </c>
    </row>
    <row r="626" spans="1:7" x14ac:dyDescent="0.3">
      <c r="A626" t="s">
        <v>3915</v>
      </c>
      <c r="B626">
        <v>620</v>
      </c>
      <c r="C626">
        <v>0</v>
      </c>
      <c r="D626" t="s">
        <v>2752</v>
      </c>
      <c r="E626" t="s">
        <v>2752</v>
      </c>
      <c r="F626" t="s">
        <v>2752</v>
      </c>
      <c r="G626" t="s">
        <v>2752</v>
      </c>
    </row>
    <row r="627" spans="1:7" x14ac:dyDescent="0.3">
      <c r="A627" t="s">
        <v>3916</v>
      </c>
      <c r="B627">
        <v>389</v>
      </c>
      <c r="C627">
        <v>2000</v>
      </c>
      <c r="D627" t="s">
        <v>2752</v>
      </c>
      <c r="E627" t="s">
        <v>2752</v>
      </c>
      <c r="F627" t="s">
        <v>2752</v>
      </c>
      <c r="G627" t="s">
        <v>2752</v>
      </c>
    </row>
    <row r="628" spans="1:7" x14ac:dyDescent="0.3">
      <c r="A628" t="s">
        <v>3917</v>
      </c>
      <c r="B628">
        <v>327</v>
      </c>
      <c r="C628">
        <v>67</v>
      </c>
      <c r="D628" t="s">
        <v>2752</v>
      </c>
      <c r="E628" t="s">
        <v>2752</v>
      </c>
      <c r="F628" t="s">
        <v>2752</v>
      </c>
      <c r="G628" t="s">
        <v>2752</v>
      </c>
    </row>
    <row r="629" spans="1:7" x14ac:dyDescent="0.3">
      <c r="A629" t="s">
        <v>3918</v>
      </c>
      <c r="B629">
        <v>337</v>
      </c>
      <c r="C629">
        <v>0</v>
      </c>
      <c r="D629" t="s">
        <v>2752</v>
      </c>
      <c r="E629" t="s">
        <v>2752</v>
      </c>
      <c r="F629" t="s">
        <v>2752</v>
      </c>
      <c r="G629" t="s">
        <v>2752</v>
      </c>
    </row>
    <row r="630" spans="1:7" x14ac:dyDescent="0.3">
      <c r="A630" t="s">
        <v>3919</v>
      </c>
      <c r="B630">
        <v>281</v>
      </c>
      <c r="C630">
        <v>4400</v>
      </c>
      <c r="D630" t="s">
        <v>2752</v>
      </c>
      <c r="E630" t="s">
        <v>2752</v>
      </c>
      <c r="F630" t="s">
        <v>2752</v>
      </c>
      <c r="G630" t="s">
        <v>2752</v>
      </c>
    </row>
    <row r="631" spans="1:7" x14ac:dyDescent="0.3">
      <c r="A631" t="s">
        <v>3920</v>
      </c>
      <c r="B631">
        <v>383</v>
      </c>
      <c r="C631">
        <v>0</v>
      </c>
      <c r="D631" t="s">
        <v>2752</v>
      </c>
      <c r="E631" t="s">
        <v>2752</v>
      </c>
      <c r="F631" t="s">
        <v>2752</v>
      </c>
      <c r="G631" t="s">
        <v>2752</v>
      </c>
    </row>
    <row r="632" spans="1:7" x14ac:dyDescent="0.3">
      <c r="A632" t="s">
        <v>3921</v>
      </c>
      <c r="B632">
        <v>238</v>
      </c>
      <c r="C632">
        <v>733</v>
      </c>
      <c r="D632" t="s">
        <v>2752</v>
      </c>
      <c r="E632" t="s">
        <v>2752</v>
      </c>
      <c r="F632" t="s">
        <v>2752</v>
      </c>
      <c r="G632" t="s">
        <v>2752</v>
      </c>
    </row>
    <row r="633" spans="1:7" x14ac:dyDescent="0.3">
      <c r="A633" t="s">
        <v>3922</v>
      </c>
      <c r="B633">
        <v>212</v>
      </c>
      <c r="C633">
        <v>67</v>
      </c>
      <c r="D633" t="s">
        <v>2752</v>
      </c>
      <c r="E633" t="s">
        <v>2752</v>
      </c>
      <c r="F633" t="s">
        <v>2752</v>
      </c>
      <c r="G633" t="s">
        <v>2752</v>
      </c>
    </row>
    <row r="634" spans="1:7" x14ac:dyDescent="0.3">
      <c r="A634" t="s">
        <v>3923</v>
      </c>
      <c r="B634">
        <v>181</v>
      </c>
      <c r="C634">
        <v>1667</v>
      </c>
      <c r="D634" t="s">
        <v>2752</v>
      </c>
      <c r="E634" t="s">
        <v>2752</v>
      </c>
      <c r="F634" t="s">
        <v>2752</v>
      </c>
      <c r="G634" t="s">
        <v>2752</v>
      </c>
    </row>
    <row r="635" spans="1:7" x14ac:dyDescent="0.3">
      <c r="A635" t="s">
        <v>3924</v>
      </c>
      <c r="B635">
        <v>361</v>
      </c>
      <c r="C635">
        <v>200</v>
      </c>
      <c r="D635" t="s">
        <v>2752</v>
      </c>
      <c r="E635" t="s">
        <v>2752</v>
      </c>
      <c r="F635" t="s">
        <v>2752</v>
      </c>
      <c r="G635" t="s">
        <v>2752</v>
      </c>
    </row>
    <row r="636" spans="1:7" x14ac:dyDescent="0.3">
      <c r="A636" t="s">
        <v>3925</v>
      </c>
      <c r="B636">
        <v>338</v>
      </c>
      <c r="C636">
        <v>0</v>
      </c>
      <c r="D636" t="s">
        <v>2752</v>
      </c>
      <c r="E636" t="s">
        <v>2752</v>
      </c>
      <c r="F636" t="s">
        <v>2752</v>
      </c>
      <c r="G636" t="s">
        <v>2752</v>
      </c>
    </row>
    <row r="637" spans="1:7" x14ac:dyDescent="0.3">
      <c r="A637" t="s">
        <v>3926</v>
      </c>
      <c r="B637">
        <v>293</v>
      </c>
      <c r="C637">
        <v>800</v>
      </c>
      <c r="D637" t="s">
        <v>2752</v>
      </c>
      <c r="E637" t="s">
        <v>2752</v>
      </c>
      <c r="F637" t="s">
        <v>2752</v>
      </c>
      <c r="G637" t="s">
        <v>2752</v>
      </c>
    </row>
    <row r="638" spans="1:7" x14ac:dyDescent="0.3">
      <c r="A638" t="s">
        <v>3927</v>
      </c>
      <c r="B638">
        <v>307</v>
      </c>
      <c r="C638">
        <v>200</v>
      </c>
      <c r="D638" t="s">
        <v>2752</v>
      </c>
      <c r="E638" t="s">
        <v>2752</v>
      </c>
      <c r="F638" t="s">
        <v>2752</v>
      </c>
      <c r="G638" t="s">
        <v>2752</v>
      </c>
    </row>
    <row r="639" spans="1:7" x14ac:dyDescent="0.3">
      <c r="A639" t="s">
        <v>3928</v>
      </c>
      <c r="B639">
        <v>223</v>
      </c>
      <c r="C639">
        <v>0</v>
      </c>
      <c r="D639" t="s">
        <v>2752</v>
      </c>
      <c r="E639" t="s">
        <v>2752</v>
      </c>
      <c r="F639" t="s">
        <v>2752</v>
      </c>
      <c r="G639" t="s">
        <v>2752</v>
      </c>
    </row>
    <row r="640" spans="1:7" x14ac:dyDescent="0.3">
      <c r="A640" t="s">
        <v>3929</v>
      </c>
      <c r="B640">
        <v>201</v>
      </c>
      <c r="C640">
        <v>0</v>
      </c>
      <c r="D640" t="s">
        <v>2752</v>
      </c>
      <c r="E640" t="s">
        <v>2752</v>
      </c>
      <c r="F640" t="s">
        <v>2752</v>
      </c>
      <c r="G640" t="s">
        <v>2752</v>
      </c>
    </row>
    <row r="641" spans="1:7" x14ac:dyDescent="0.3">
      <c r="A641" t="s">
        <v>3930</v>
      </c>
      <c r="B641">
        <v>53</v>
      </c>
      <c r="C641">
        <v>0</v>
      </c>
      <c r="D641" t="s">
        <v>2752</v>
      </c>
      <c r="E641" t="s">
        <v>2752</v>
      </c>
      <c r="F641" t="s">
        <v>2752</v>
      </c>
      <c r="G641" t="s">
        <v>2752</v>
      </c>
    </row>
    <row r="642" spans="1:7" x14ac:dyDescent="0.3">
      <c r="A642" t="s">
        <v>3931</v>
      </c>
      <c r="B642">
        <v>260</v>
      </c>
      <c r="C642">
        <v>0</v>
      </c>
      <c r="D642" t="s">
        <v>2752</v>
      </c>
      <c r="E642" t="s">
        <v>2752</v>
      </c>
      <c r="F642" t="s">
        <v>2752</v>
      </c>
      <c r="G642" t="s">
        <v>2752</v>
      </c>
    </row>
    <row r="643" spans="1:7" x14ac:dyDescent="0.3">
      <c r="A643" t="s">
        <v>3932</v>
      </c>
      <c r="B643">
        <v>283</v>
      </c>
      <c r="C643">
        <v>0</v>
      </c>
      <c r="D643" t="s">
        <v>2752</v>
      </c>
      <c r="E643" t="s">
        <v>2752</v>
      </c>
      <c r="F643" t="s">
        <v>2752</v>
      </c>
      <c r="G643" t="s">
        <v>2752</v>
      </c>
    </row>
    <row r="644" spans="1:7" x14ac:dyDescent="0.3">
      <c r="A644" t="s">
        <v>3933</v>
      </c>
      <c r="B644">
        <v>205</v>
      </c>
      <c r="C644">
        <v>0</v>
      </c>
      <c r="D644" t="s">
        <v>2752</v>
      </c>
      <c r="E644" t="s">
        <v>2752</v>
      </c>
      <c r="F644" t="s">
        <v>2752</v>
      </c>
      <c r="G644" t="s">
        <v>2752</v>
      </c>
    </row>
    <row r="645" spans="1:7" x14ac:dyDescent="0.3">
      <c r="A645" t="s">
        <v>3934</v>
      </c>
      <c r="B645">
        <v>101</v>
      </c>
      <c r="C645">
        <v>67</v>
      </c>
      <c r="D645" t="s">
        <v>2752</v>
      </c>
      <c r="E645" t="s">
        <v>2752</v>
      </c>
      <c r="F645" t="s">
        <v>2752</v>
      </c>
      <c r="G645" t="s">
        <v>2752</v>
      </c>
    </row>
    <row r="646" spans="1:7" x14ac:dyDescent="0.3">
      <c r="A646" t="s">
        <v>3935</v>
      </c>
      <c r="B646">
        <v>264</v>
      </c>
      <c r="C646">
        <v>0</v>
      </c>
      <c r="D646" t="s">
        <v>2752</v>
      </c>
      <c r="E646" t="s">
        <v>2752</v>
      </c>
      <c r="F646" t="s">
        <v>2752</v>
      </c>
      <c r="G646" t="s">
        <v>2752</v>
      </c>
    </row>
    <row r="647" spans="1:7" x14ac:dyDescent="0.3">
      <c r="A647" t="s">
        <v>3936</v>
      </c>
      <c r="B647">
        <v>187</v>
      </c>
      <c r="C647">
        <v>0</v>
      </c>
      <c r="D647" t="s">
        <v>2752</v>
      </c>
      <c r="E647" t="s">
        <v>2752</v>
      </c>
      <c r="F647" t="s">
        <v>2752</v>
      </c>
      <c r="G647" t="s">
        <v>2752</v>
      </c>
    </row>
    <row r="648" spans="1:7" x14ac:dyDescent="0.3">
      <c r="A648" t="s">
        <v>3937</v>
      </c>
      <c r="B648">
        <v>171</v>
      </c>
      <c r="C648">
        <v>0</v>
      </c>
      <c r="D648" t="s">
        <v>2752</v>
      </c>
      <c r="E648" t="s">
        <v>2752</v>
      </c>
      <c r="F648" t="s">
        <v>2752</v>
      </c>
      <c r="G648" t="s">
        <v>2752</v>
      </c>
    </row>
    <row r="649" spans="1:7" x14ac:dyDescent="0.3">
      <c r="A649" t="s">
        <v>3938</v>
      </c>
      <c r="B649">
        <v>229</v>
      </c>
      <c r="C649">
        <v>0</v>
      </c>
      <c r="D649" t="s">
        <v>2752</v>
      </c>
      <c r="E649" t="s">
        <v>2752</v>
      </c>
      <c r="F649" t="s">
        <v>2752</v>
      </c>
      <c r="G649" t="s">
        <v>2752</v>
      </c>
    </row>
    <row r="650" spans="1:7" x14ac:dyDescent="0.3">
      <c r="A650" t="s">
        <v>3939</v>
      </c>
      <c r="B650">
        <v>254</v>
      </c>
      <c r="C650">
        <v>0</v>
      </c>
      <c r="D650" t="s">
        <v>2752</v>
      </c>
      <c r="E650" t="s">
        <v>2752</v>
      </c>
      <c r="F650" t="s">
        <v>2752</v>
      </c>
      <c r="G650" t="s">
        <v>2752</v>
      </c>
    </row>
    <row r="651" spans="1:7" x14ac:dyDescent="0.3">
      <c r="A651" t="s">
        <v>3940</v>
      </c>
      <c r="B651">
        <v>308</v>
      </c>
      <c r="C651">
        <v>0</v>
      </c>
      <c r="D651" t="s">
        <v>2752</v>
      </c>
      <c r="E651" t="s">
        <v>2752</v>
      </c>
      <c r="F651" t="s">
        <v>2752</v>
      </c>
      <c r="G651" t="s">
        <v>2752</v>
      </c>
    </row>
    <row r="652" spans="1:7" x14ac:dyDescent="0.3">
      <c r="A652" t="s">
        <v>3941</v>
      </c>
      <c r="B652">
        <v>266</v>
      </c>
      <c r="C652">
        <v>0</v>
      </c>
      <c r="D652" t="s">
        <v>2752</v>
      </c>
      <c r="E652" t="s">
        <v>2752</v>
      </c>
      <c r="F652" t="s">
        <v>2752</v>
      </c>
      <c r="G652" t="s">
        <v>2752</v>
      </c>
    </row>
    <row r="653" spans="1:7" x14ac:dyDescent="0.3">
      <c r="A653" t="s">
        <v>3942</v>
      </c>
      <c r="B653">
        <v>378</v>
      </c>
      <c r="C653">
        <v>0</v>
      </c>
      <c r="D653" t="s">
        <v>2752</v>
      </c>
      <c r="E653" t="s">
        <v>2752</v>
      </c>
      <c r="F653" t="s">
        <v>2752</v>
      </c>
      <c r="G653" t="s">
        <v>2752</v>
      </c>
    </row>
    <row r="654" spans="1:7" x14ac:dyDescent="0.3">
      <c r="A654" t="s">
        <v>3943</v>
      </c>
      <c r="B654">
        <v>244</v>
      </c>
      <c r="C654">
        <v>0</v>
      </c>
      <c r="D654" t="s">
        <v>2752</v>
      </c>
      <c r="E654" t="s">
        <v>2752</v>
      </c>
      <c r="F654" t="s">
        <v>2752</v>
      </c>
      <c r="G654" t="s">
        <v>2752</v>
      </c>
    </row>
    <row r="655" spans="1:7" x14ac:dyDescent="0.3">
      <c r="A655" t="s">
        <v>3944</v>
      </c>
      <c r="B655">
        <v>221</v>
      </c>
      <c r="C655">
        <v>0</v>
      </c>
      <c r="D655" t="s">
        <v>2752</v>
      </c>
      <c r="E655" t="s">
        <v>2752</v>
      </c>
      <c r="F655" t="s">
        <v>2752</v>
      </c>
      <c r="G655" t="s">
        <v>2752</v>
      </c>
    </row>
    <row r="656" spans="1:7" x14ac:dyDescent="0.3">
      <c r="A656" t="s">
        <v>3945</v>
      </c>
      <c r="B656">
        <v>307</v>
      </c>
      <c r="C656">
        <v>0</v>
      </c>
      <c r="D656" t="s">
        <v>2752</v>
      </c>
      <c r="E656" t="s">
        <v>2752</v>
      </c>
      <c r="F656" t="s">
        <v>2752</v>
      </c>
      <c r="G656" t="s">
        <v>2752</v>
      </c>
    </row>
    <row r="657" spans="1:7" x14ac:dyDescent="0.3">
      <c r="A657" t="s">
        <v>3946</v>
      </c>
      <c r="B657">
        <v>194</v>
      </c>
      <c r="C657">
        <v>0</v>
      </c>
      <c r="D657" t="s">
        <v>2752</v>
      </c>
      <c r="E657" t="s">
        <v>2752</v>
      </c>
      <c r="F657" t="s">
        <v>2752</v>
      </c>
      <c r="G657" t="s">
        <v>2752</v>
      </c>
    </row>
    <row r="658" spans="1:7" x14ac:dyDescent="0.3">
      <c r="A658" t="s">
        <v>3947</v>
      </c>
      <c r="B658">
        <v>195</v>
      </c>
      <c r="C658">
        <v>0</v>
      </c>
      <c r="D658" t="s">
        <v>2752</v>
      </c>
      <c r="E658" t="s">
        <v>2752</v>
      </c>
      <c r="F658" t="s">
        <v>2752</v>
      </c>
      <c r="G658" t="s">
        <v>2752</v>
      </c>
    </row>
    <row r="659" spans="1:7" x14ac:dyDescent="0.3">
      <c r="A659" t="s">
        <v>3948</v>
      </c>
      <c r="B659">
        <v>211</v>
      </c>
      <c r="C659">
        <v>0</v>
      </c>
      <c r="D659" t="s">
        <v>2752</v>
      </c>
      <c r="E659" t="s">
        <v>2752</v>
      </c>
      <c r="F659" t="s">
        <v>2752</v>
      </c>
      <c r="G659" t="s">
        <v>2752</v>
      </c>
    </row>
    <row r="660" spans="1:7" x14ac:dyDescent="0.3">
      <c r="A660" t="s">
        <v>3949</v>
      </c>
      <c r="B660">
        <v>411</v>
      </c>
      <c r="C660">
        <v>0</v>
      </c>
      <c r="D660" t="s">
        <v>2752</v>
      </c>
      <c r="E660" t="s">
        <v>2752</v>
      </c>
      <c r="F660" t="s">
        <v>2752</v>
      </c>
      <c r="G660" t="s">
        <v>2752</v>
      </c>
    </row>
    <row r="661" spans="1:7" x14ac:dyDescent="0.3">
      <c r="A661" t="s">
        <v>3950</v>
      </c>
      <c r="B661">
        <v>307</v>
      </c>
      <c r="C661">
        <v>133</v>
      </c>
      <c r="D661" t="s">
        <v>2752</v>
      </c>
      <c r="E661" t="s">
        <v>2752</v>
      </c>
      <c r="F661" t="s">
        <v>2752</v>
      </c>
      <c r="G661" t="s">
        <v>2752</v>
      </c>
    </row>
    <row r="662" spans="1:7" x14ac:dyDescent="0.3">
      <c r="A662" t="s">
        <v>3951</v>
      </c>
      <c r="B662">
        <v>281</v>
      </c>
      <c r="C662">
        <v>0</v>
      </c>
      <c r="D662" t="s">
        <v>2752</v>
      </c>
      <c r="E662" t="s">
        <v>2752</v>
      </c>
      <c r="F662" t="s">
        <v>2752</v>
      </c>
      <c r="G662" t="s">
        <v>2752</v>
      </c>
    </row>
    <row r="663" spans="1:7" x14ac:dyDescent="0.3">
      <c r="A663" t="s">
        <v>3952</v>
      </c>
      <c r="B663">
        <v>203</v>
      </c>
      <c r="C663">
        <v>0</v>
      </c>
      <c r="D663" t="s">
        <v>2752</v>
      </c>
      <c r="E663" t="s">
        <v>2752</v>
      </c>
      <c r="F663" t="s">
        <v>2752</v>
      </c>
      <c r="G663" t="s">
        <v>2752</v>
      </c>
    </row>
    <row r="664" spans="1:7" x14ac:dyDescent="0.3">
      <c r="A664" t="s">
        <v>3953</v>
      </c>
      <c r="B664">
        <v>313</v>
      </c>
      <c r="C664">
        <v>0</v>
      </c>
      <c r="D664" t="s">
        <v>2752</v>
      </c>
      <c r="E664" t="s">
        <v>2752</v>
      </c>
      <c r="F664" t="s">
        <v>2752</v>
      </c>
      <c r="G664" t="s">
        <v>2752</v>
      </c>
    </row>
    <row r="665" spans="1:7" x14ac:dyDescent="0.3">
      <c r="A665" t="s">
        <v>3954</v>
      </c>
      <c r="B665">
        <v>178</v>
      </c>
      <c r="C665">
        <v>0</v>
      </c>
      <c r="D665" t="s">
        <v>2752</v>
      </c>
      <c r="E665" t="s">
        <v>2752</v>
      </c>
      <c r="F665" t="s">
        <v>2752</v>
      </c>
      <c r="G665" t="s">
        <v>2752</v>
      </c>
    </row>
    <row r="666" spans="1:7" x14ac:dyDescent="0.3">
      <c r="A666" t="s">
        <v>3955</v>
      </c>
      <c r="B666">
        <v>275</v>
      </c>
      <c r="C666">
        <v>0</v>
      </c>
      <c r="D666" t="s">
        <v>2752</v>
      </c>
      <c r="E666" t="s">
        <v>2752</v>
      </c>
      <c r="F666" t="s">
        <v>2752</v>
      </c>
      <c r="G666" t="s">
        <v>2752</v>
      </c>
    </row>
    <row r="667" spans="1:7" x14ac:dyDescent="0.3">
      <c r="A667" t="s">
        <v>3956</v>
      </c>
      <c r="B667">
        <v>112</v>
      </c>
      <c r="C667">
        <v>0</v>
      </c>
      <c r="D667" t="s">
        <v>2752</v>
      </c>
      <c r="E667" t="s">
        <v>2752</v>
      </c>
      <c r="F667" t="s">
        <v>2752</v>
      </c>
      <c r="G667" t="s">
        <v>2752</v>
      </c>
    </row>
    <row r="668" spans="1:7" x14ac:dyDescent="0.3">
      <c r="A668" t="s">
        <v>3957</v>
      </c>
      <c r="B668">
        <v>245</v>
      </c>
      <c r="C668">
        <v>0</v>
      </c>
      <c r="D668" t="s">
        <v>2752</v>
      </c>
      <c r="E668" t="s">
        <v>2752</v>
      </c>
      <c r="F668" t="s">
        <v>2752</v>
      </c>
      <c r="G668" t="s">
        <v>2752</v>
      </c>
    </row>
    <row r="669" spans="1:7" x14ac:dyDescent="0.3">
      <c r="A669" t="s">
        <v>3958</v>
      </c>
      <c r="B669">
        <v>500</v>
      </c>
      <c r="C669">
        <v>0</v>
      </c>
      <c r="D669" t="s">
        <v>2752</v>
      </c>
      <c r="E669" t="s">
        <v>2752</v>
      </c>
      <c r="F669" t="s">
        <v>2752</v>
      </c>
      <c r="G669" t="s">
        <v>2752</v>
      </c>
    </row>
    <row r="670" spans="1:7" x14ac:dyDescent="0.3">
      <c r="A670" t="s">
        <v>3959</v>
      </c>
      <c r="B670">
        <v>384</v>
      </c>
      <c r="C670">
        <v>0</v>
      </c>
      <c r="D670" t="s">
        <v>2752</v>
      </c>
      <c r="E670" t="s">
        <v>2752</v>
      </c>
      <c r="F670" t="s">
        <v>2752</v>
      </c>
      <c r="G670" t="s">
        <v>2752</v>
      </c>
    </row>
    <row r="671" spans="1:7" x14ac:dyDescent="0.3">
      <c r="A671" t="s">
        <v>3960</v>
      </c>
      <c r="B671">
        <v>348</v>
      </c>
      <c r="C671">
        <v>0</v>
      </c>
      <c r="D671" t="s">
        <v>2752</v>
      </c>
      <c r="E671" t="s">
        <v>2752</v>
      </c>
      <c r="F671" t="s">
        <v>2752</v>
      </c>
      <c r="G671" t="s">
        <v>2752</v>
      </c>
    </row>
    <row r="672" spans="1:7" x14ac:dyDescent="0.3">
      <c r="A672" t="s">
        <v>3961</v>
      </c>
      <c r="B672">
        <v>64</v>
      </c>
      <c r="C672">
        <v>0</v>
      </c>
      <c r="D672" t="s">
        <v>2752</v>
      </c>
      <c r="E672" t="s">
        <v>2752</v>
      </c>
      <c r="F672" t="s">
        <v>2752</v>
      </c>
      <c r="G672" t="s">
        <v>2752</v>
      </c>
    </row>
    <row r="673" spans="1:7" x14ac:dyDescent="0.3">
      <c r="A673" t="s">
        <v>3962</v>
      </c>
      <c r="B673">
        <v>304</v>
      </c>
      <c r="C673">
        <v>0</v>
      </c>
      <c r="D673" t="s">
        <v>2752</v>
      </c>
      <c r="E673" t="s">
        <v>2752</v>
      </c>
      <c r="F673" t="s">
        <v>2752</v>
      </c>
      <c r="G673" t="s">
        <v>2752</v>
      </c>
    </row>
    <row r="674" spans="1:7" x14ac:dyDescent="0.3">
      <c r="A674" t="s">
        <v>3963</v>
      </c>
      <c r="B674">
        <v>360</v>
      </c>
      <c r="C674">
        <v>0</v>
      </c>
      <c r="D674" t="s">
        <v>2752</v>
      </c>
      <c r="E674" t="s">
        <v>2752</v>
      </c>
      <c r="F674" t="s">
        <v>2752</v>
      </c>
      <c r="G674" t="s">
        <v>2752</v>
      </c>
    </row>
    <row r="675" spans="1:7" x14ac:dyDescent="0.3">
      <c r="A675" t="s">
        <v>3964</v>
      </c>
      <c r="B675">
        <v>184</v>
      </c>
      <c r="C675">
        <v>267</v>
      </c>
      <c r="D675" t="s">
        <v>2752</v>
      </c>
      <c r="E675" t="s">
        <v>2752</v>
      </c>
      <c r="F675" t="s">
        <v>2752</v>
      </c>
      <c r="G675" t="s">
        <v>2752</v>
      </c>
    </row>
    <row r="676" spans="1:7" x14ac:dyDescent="0.3">
      <c r="A676" t="s">
        <v>3965</v>
      </c>
      <c r="B676">
        <v>101</v>
      </c>
      <c r="C676">
        <v>0</v>
      </c>
      <c r="D676" t="s">
        <v>2752</v>
      </c>
      <c r="E676" t="s">
        <v>2752</v>
      </c>
      <c r="F676" t="s">
        <v>2752</v>
      </c>
      <c r="G676" t="s">
        <v>2752</v>
      </c>
    </row>
    <row r="677" spans="1:7" x14ac:dyDescent="0.3">
      <c r="A677" t="s">
        <v>3966</v>
      </c>
      <c r="B677">
        <v>215</v>
      </c>
      <c r="C677">
        <v>0</v>
      </c>
      <c r="D677" t="s">
        <v>2752</v>
      </c>
      <c r="E677" t="s">
        <v>2752</v>
      </c>
      <c r="F677" t="s">
        <v>2752</v>
      </c>
      <c r="G677" t="s">
        <v>2752</v>
      </c>
    </row>
    <row r="678" spans="1:7" x14ac:dyDescent="0.3">
      <c r="A678" t="s">
        <v>3967</v>
      </c>
      <c r="B678">
        <v>219</v>
      </c>
      <c r="C678">
        <v>0</v>
      </c>
      <c r="D678" t="s">
        <v>2752</v>
      </c>
      <c r="E678" t="s">
        <v>2752</v>
      </c>
      <c r="F678" t="s">
        <v>2752</v>
      </c>
      <c r="G678" t="s">
        <v>2752</v>
      </c>
    </row>
    <row r="679" spans="1:7" x14ac:dyDescent="0.3">
      <c r="A679" t="s">
        <v>3968</v>
      </c>
      <c r="B679">
        <v>264</v>
      </c>
      <c r="C679">
        <v>267</v>
      </c>
      <c r="D679" t="s">
        <v>2752</v>
      </c>
      <c r="E679" t="s">
        <v>2752</v>
      </c>
      <c r="F679" t="s">
        <v>2752</v>
      </c>
      <c r="G679" t="s">
        <v>2752</v>
      </c>
    </row>
    <row r="680" spans="1:7" x14ac:dyDescent="0.3">
      <c r="A680" t="s">
        <v>3969</v>
      </c>
      <c r="B680">
        <v>259</v>
      </c>
      <c r="C680">
        <v>0</v>
      </c>
      <c r="D680" t="s">
        <v>2752</v>
      </c>
      <c r="E680" t="s">
        <v>2752</v>
      </c>
      <c r="F680" t="s">
        <v>2752</v>
      </c>
      <c r="G680" t="s">
        <v>2752</v>
      </c>
    </row>
    <row r="681" spans="1:7" x14ac:dyDescent="0.3">
      <c r="A681" t="s">
        <v>3970</v>
      </c>
      <c r="B681">
        <v>76</v>
      </c>
      <c r="C681">
        <v>0</v>
      </c>
      <c r="D681" t="s">
        <v>2752</v>
      </c>
      <c r="E681" t="s">
        <v>2752</v>
      </c>
      <c r="F681" t="s">
        <v>2752</v>
      </c>
      <c r="G681" t="s">
        <v>2752</v>
      </c>
    </row>
    <row r="682" spans="1:7" x14ac:dyDescent="0.3">
      <c r="A682" t="s">
        <v>3971</v>
      </c>
      <c r="B682">
        <v>213</v>
      </c>
      <c r="C682">
        <v>67</v>
      </c>
      <c r="D682" t="s">
        <v>2752</v>
      </c>
      <c r="E682" t="s">
        <v>2752</v>
      </c>
      <c r="F682" t="s">
        <v>2752</v>
      </c>
      <c r="G682" t="s">
        <v>2752</v>
      </c>
    </row>
    <row r="683" spans="1:7" x14ac:dyDescent="0.3">
      <c r="A683" t="s">
        <v>3972</v>
      </c>
      <c r="B683">
        <v>214</v>
      </c>
      <c r="C683">
        <v>0</v>
      </c>
      <c r="D683" t="s">
        <v>2752</v>
      </c>
      <c r="E683" t="s">
        <v>2752</v>
      </c>
      <c r="F683" t="s">
        <v>2752</v>
      </c>
      <c r="G683" t="s">
        <v>2752</v>
      </c>
    </row>
    <row r="684" spans="1:7" x14ac:dyDescent="0.3">
      <c r="A684" t="s">
        <v>3973</v>
      </c>
      <c r="B684">
        <v>383</v>
      </c>
      <c r="C684">
        <v>0</v>
      </c>
      <c r="D684" t="s">
        <v>2752</v>
      </c>
      <c r="E684" t="s">
        <v>2752</v>
      </c>
      <c r="F684" t="s">
        <v>2752</v>
      </c>
      <c r="G684" t="s">
        <v>2752</v>
      </c>
    </row>
    <row r="685" spans="1:7" x14ac:dyDescent="0.3">
      <c r="A685" t="s">
        <v>3974</v>
      </c>
      <c r="B685">
        <v>289</v>
      </c>
      <c r="C685">
        <v>0</v>
      </c>
      <c r="D685" t="s">
        <v>2752</v>
      </c>
      <c r="E685" t="s">
        <v>2752</v>
      </c>
      <c r="F685" t="s">
        <v>2752</v>
      </c>
      <c r="G685" t="s">
        <v>2752</v>
      </c>
    </row>
    <row r="686" spans="1:7" x14ac:dyDescent="0.3">
      <c r="A686" t="s">
        <v>3975</v>
      </c>
      <c r="B686">
        <v>146</v>
      </c>
      <c r="C686">
        <v>0</v>
      </c>
      <c r="D686" t="s">
        <v>2752</v>
      </c>
      <c r="E686" t="s">
        <v>2752</v>
      </c>
      <c r="F686" t="s">
        <v>2752</v>
      </c>
      <c r="G686" t="s">
        <v>2752</v>
      </c>
    </row>
    <row r="687" spans="1:7" x14ac:dyDescent="0.3">
      <c r="A687" t="s">
        <v>3976</v>
      </c>
      <c r="B687">
        <v>209</v>
      </c>
      <c r="C687">
        <v>0</v>
      </c>
      <c r="D687" t="s">
        <v>2752</v>
      </c>
      <c r="E687" t="s">
        <v>2752</v>
      </c>
      <c r="F687" t="s">
        <v>2752</v>
      </c>
      <c r="G687" t="s">
        <v>2752</v>
      </c>
    </row>
    <row r="688" spans="1:7" x14ac:dyDescent="0.3">
      <c r="A688" t="s">
        <v>3977</v>
      </c>
      <c r="B688">
        <v>298</v>
      </c>
      <c r="C688">
        <v>0</v>
      </c>
      <c r="D688" t="s">
        <v>2752</v>
      </c>
      <c r="E688" t="s">
        <v>2752</v>
      </c>
      <c r="F688" t="s">
        <v>2752</v>
      </c>
      <c r="G688" t="s">
        <v>2752</v>
      </c>
    </row>
    <row r="689" spans="1:7" x14ac:dyDescent="0.3">
      <c r="A689" t="s">
        <v>3978</v>
      </c>
      <c r="B689">
        <v>187</v>
      </c>
      <c r="C689">
        <v>0</v>
      </c>
      <c r="D689" t="s">
        <v>2752</v>
      </c>
      <c r="E689" t="s">
        <v>2752</v>
      </c>
      <c r="F689" t="s">
        <v>2752</v>
      </c>
      <c r="G689" t="s">
        <v>2752</v>
      </c>
    </row>
    <row r="690" spans="1:7" x14ac:dyDescent="0.3">
      <c r="A690" t="s">
        <v>3979</v>
      </c>
      <c r="B690">
        <v>165</v>
      </c>
      <c r="C690">
        <v>0</v>
      </c>
      <c r="D690" t="s">
        <v>2752</v>
      </c>
      <c r="E690" t="s">
        <v>2752</v>
      </c>
      <c r="F690" t="s">
        <v>2752</v>
      </c>
      <c r="G690" t="s">
        <v>2752</v>
      </c>
    </row>
    <row r="691" spans="1:7" x14ac:dyDescent="0.3">
      <c r="A691" t="s">
        <v>3980</v>
      </c>
      <c r="B691">
        <v>221</v>
      </c>
      <c r="C691">
        <v>0</v>
      </c>
      <c r="D691" t="s">
        <v>2752</v>
      </c>
      <c r="E691" t="s">
        <v>2752</v>
      </c>
      <c r="F691" t="s">
        <v>2752</v>
      </c>
      <c r="G691" t="s">
        <v>2752</v>
      </c>
    </row>
    <row r="692" spans="1:7" x14ac:dyDescent="0.3">
      <c r="A692" t="s">
        <v>3981</v>
      </c>
      <c r="B692">
        <v>416</v>
      </c>
      <c r="C692">
        <v>0</v>
      </c>
      <c r="D692" t="s">
        <v>2752</v>
      </c>
      <c r="E692" t="s">
        <v>2752</v>
      </c>
      <c r="F692" t="s">
        <v>2752</v>
      </c>
      <c r="G692" t="s">
        <v>2752</v>
      </c>
    </row>
    <row r="693" spans="1:7" x14ac:dyDescent="0.3">
      <c r="A693" t="s">
        <v>3982</v>
      </c>
      <c r="B693">
        <v>110</v>
      </c>
      <c r="C693">
        <v>0</v>
      </c>
      <c r="D693" t="s">
        <v>2752</v>
      </c>
      <c r="E693" t="s">
        <v>2752</v>
      </c>
      <c r="F693" t="s">
        <v>2752</v>
      </c>
      <c r="G693" t="s">
        <v>2752</v>
      </c>
    </row>
    <row r="694" spans="1:7" x14ac:dyDescent="0.3">
      <c r="A694" t="s">
        <v>3983</v>
      </c>
      <c r="B694">
        <v>331</v>
      </c>
      <c r="C694">
        <v>0</v>
      </c>
      <c r="D694" t="s">
        <v>2752</v>
      </c>
      <c r="E694" t="s">
        <v>2752</v>
      </c>
      <c r="F694" t="s">
        <v>2752</v>
      </c>
      <c r="G694" t="s">
        <v>2752</v>
      </c>
    </row>
    <row r="695" spans="1:7" x14ac:dyDescent="0.3">
      <c r="A695" t="s">
        <v>3984</v>
      </c>
      <c r="B695">
        <v>216</v>
      </c>
      <c r="C695">
        <v>0</v>
      </c>
      <c r="D695" t="s">
        <v>2752</v>
      </c>
      <c r="E695" t="s">
        <v>2752</v>
      </c>
      <c r="F695" t="s">
        <v>2752</v>
      </c>
      <c r="G695" t="s">
        <v>2752</v>
      </c>
    </row>
    <row r="696" spans="1:7" x14ac:dyDescent="0.3">
      <c r="A696" t="s">
        <v>3985</v>
      </c>
      <c r="B696">
        <v>255</v>
      </c>
      <c r="C696">
        <v>0</v>
      </c>
      <c r="D696" t="s">
        <v>2752</v>
      </c>
      <c r="E696" t="s">
        <v>2752</v>
      </c>
      <c r="F696" t="s">
        <v>2752</v>
      </c>
      <c r="G696" t="s">
        <v>2752</v>
      </c>
    </row>
    <row r="697" spans="1:7" x14ac:dyDescent="0.3">
      <c r="A697" t="s">
        <v>3986</v>
      </c>
      <c r="B697">
        <v>176</v>
      </c>
      <c r="C697">
        <v>0</v>
      </c>
      <c r="D697" t="s">
        <v>2752</v>
      </c>
      <c r="E697" t="s">
        <v>2752</v>
      </c>
      <c r="F697" t="s">
        <v>2752</v>
      </c>
      <c r="G697" t="s">
        <v>2752</v>
      </c>
    </row>
    <row r="698" spans="1:7" x14ac:dyDescent="0.3">
      <c r="A698" t="s">
        <v>3987</v>
      </c>
      <c r="B698">
        <v>232</v>
      </c>
      <c r="C698">
        <v>0</v>
      </c>
      <c r="D698" t="s">
        <v>2752</v>
      </c>
      <c r="E698" t="s">
        <v>2752</v>
      </c>
      <c r="F698" t="s">
        <v>2752</v>
      </c>
      <c r="G698" t="s">
        <v>2752</v>
      </c>
    </row>
    <row r="699" spans="1:7" x14ac:dyDescent="0.3">
      <c r="A699" t="s">
        <v>3988</v>
      </c>
      <c r="B699">
        <v>238</v>
      </c>
      <c r="C699">
        <v>0</v>
      </c>
      <c r="D699" t="s">
        <v>2752</v>
      </c>
      <c r="E699" t="s">
        <v>2752</v>
      </c>
      <c r="F699" t="s">
        <v>2752</v>
      </c>
      <c r="G699" t="s">
        <v>2752</v>
      </c>
    </row>
    <row r="700" spans="1:7" x14ac:dyDescent="0.3">
      <c r="A700" t="s">
        <v>3989</v>
      </c>
      <c r="B700">
        <v>279</v>
      </c>
      <c r="C700">
        <v>0</v>
      </c>
      <c r="D700" t="s">
        <v>2752</v>
      </c>
      <c r="E700" t="s">
        <v>2752</v>
      </c>
      <c r="F700" t="s">
        <v>2752</v>
      </c>
      <c r="G700" t="s">
        <v>2752</v>
      </c>
    </row>
    <row r="701" spans="1:7" x14ac:dyDescent="0.3">
      <c r="A701" t="s">
        <v>3990</v>
      </c>
      <c r="B701">
        <v>265</v>
      </c>
      <c r="C701">
        <v>0</v>
      </c>
      <c r="D701" t="s">
        <v>2752</v>
      </c>
      <c r="E701" t="s">
        <v>2752</v>
      </c>
      <c r="F701" t="s">
        <v>2752</v>
      </c>
      <c r="G701" t="s">
        <v>2752</v>
      </c>
    </row>
    <row r="702" spans="1:7" x14ac:dyDescent="0.3">
      <c r="A702" t="s">
        <v>3991</v>
      </c>
      <c r="B702">
        <v>246</v>
      </c>
      <c r="C702">
        <v>0</v>
      </c>
      <c r="D702" t="s">
        <v>2752</v>
      </c>
      <c r="E702" t="s">
        <v>2752</v>
      </c>
      <c r="F702" t="s">
        <v>2752</v>
      </c>
      <c r="G702" t="s">
        <v>2752</v>
      </c>
    </row>
    <row r="703" spans="1:7" x14ac:dyDescent="0.3">
      <c r="A703" t="s">
        <v>3992</v>
      </c>
      <c r="B703">
        <v>349</v>
      </c>
      <c r="C703">
        <v>0</v>
      </c>
      <c r="D703" t="s">
        <v>2752</v>
      </c>
      <c r="E703" t="s">
        <v>2752</v>
      </c>
      <c r="F703" t="s">
        <v>2752</v>
      </c>
      <c r="G703" t="s">
        <v>2752</v>
      </c>
    </row>
    <row r="704" spans="1:7" x14ac:dyDescent="0.3">
      <c r="A704" t="s">
        <v>3993</v>
      </c>
      <c r="B704">
        <v>245</v>
      </c>
      <c r="C704">
        <v>0</v>
      </c>
      <c r="D704" t="s">
        <v>2752</v>
      </c>
      <c r="E704" t="s">
        <v>2752</v>
      </c>
      <c r="F704" t="s">
        <v>2752</v>
      </c>
      <c r="G704" t="s">
        <v>2752</v>
      </c>
    </row>
    <row r="705" spans="1:7" x14ac:dyDescent="0.3">
      <c r="A705" t="s">
        <v>3994</v>
      </c>
      <c r="B705">
        <v>384</v>
      </c>
      <c r="C705">
        <v>0</v>
      </c>
      <c r="D705" t="s">
        <v>2752</v>
      </c>
      <c r="E705" t="s">
        <v>2752</v>
      </c>
      <c r="F705" t="s">
        <v>2752</v>
      </c>
      <c r="G705" t="s">
        <v>2752</v>
      </c>
    </row>
    <row r="706" spans="1:7" x14ac:dyDescent="0.3">
      <c r="A706" t="s">
        <v>3995</v>
      </c>
      <c r="B706">
        <v>376</v>
      </c>
      <c r="C706">
        <v>0</v>
      </c>
      <c r="D706" t="s">
        <v>2752</v>
      </c>
      <c r="E706" t="s">
        <v>2752</v>
      </c>
      <c r="F706" t="s">
        <v>2752</v>
      </c>
      <c r="G706" t="s">
        <v>2752</v>
      </c>
    </row>
    <row r="707" spans="1:7" x14ac:dyDescent="0.3">
      <c r="A707" t="s">
        <v>3996</v>
      </c>
      <c r="B707">
        <v>204</v>
      </c>
      <c r="C707">
        <v>0</v>
      </c>
      <c r="D707" t="s">
        <v>2752</v>
      </c>
      <c r="E707" t="s">
        <v>2752</v>
      </c>
      <c r="F707" t="s">
        <v>2752</v>
      </c>
      <c r="G707" t="s">
        <v>2752</v>
      </c>
    </row>
    <row r="708" spans="1:7" x14ac:dyDescent="0.3">
      <c r="A708" t="s">
        <v>3997</v>
      </c>
      <c r="B708">
        <v>444</v>
      </c>
      <c r="C708">
        <v>0</v>
      </c>
      <c r="D708" t="s">
        <v>2752</v>
      </c>
      <c r="E708" t="s">
        <v>2752</v>
      </c>
      <c r="F708" t="s">
        <v>2752</v>
      </c>
      <c r="G708" t="s">
        <v>2752</v>
      </c>
    </row>
    <row r="709" spans="1:7" x14ac:dyDescent="0.3">
      <c r="A709" t="s">
        <v>3998</v>
      </c>
      <c r="B709">
        <v>420</v>
      </c>
      <c r="C709">
        <v>0</v>
      </c>
      <c r="D709" t="s">
        <v>2752</v>
      </c>
      <c r="E709" t="s">
        <v>2752</v>
      </c>
      <c r="F709" t="s">
        <v>2752</v>
      </c>
      <c r="G709" t="s">
        <v>2752</v>
      </c>
    </row>
    <row r="710" spans="1:7" x14ac:dyDescent="0.3">
      <c r="A710" t="s">
        <v>3999</v>
      </c>
      <c r="B710">
        <v>194</v>
      </c>
      <c r="C710">
        <v>0</v>
      </c>
      <c r="D710" t="s">
        <v>2752</v>
      </c>
      <c r="E710" t="s">
        <v>2752</v>
      </c>
      <c r="F710" t="s">
        <v>2752</v>
      </c>
      <c r="G710" t="s">
        <v>2752</v>
      </c>
    </row>
    <row r="711" spans="1:7" x14ac:dyDescent="0.3">
      <c r="A711" t="s">
        <v>4000</v>
      </c>
      <c r="B711">
        <v>271</v>
      </c>
      <c r="C711">
        <v>0</v>
      </c>
      <c r="D711" t="s">
        <v>2752</v>
      </c>
      <c r="E711" t="s">
        <v>2752</v>
      </c>
      <c r="F711" t="s">
        <v>2752</v>
      </c>
      <c r="G711" t="s">
        <v>2752</v>
      </c>
    </row>
    <row r="712" spans="1:7" x14ac:dyDescent="0.3">
      <c r="A712" t="s">
        <v>4001</v>
      </c>
      <c r="B712">
        <v>250</v>
      </c>
      <c r="C712">
        <v>0</v>
      </c>
      <c r="D712" t="s">
        <v>2752</v>
      </c>
      <c r="E712" t="s">
        <v>2752</v>
      </c>
      <c r="F712" t="s">
        <v>2752</v>
      </c>
      <c r="G712" t="s">
        <v>2752</v>
      </c>
    </row>
    <row r="713" spans="1:7" x14ac:dyDescent="0.3">
      <c r="A713" t="s">
        <v>4002</v>
      </c>
      <c r="B713">
        <v>256</v>
      </c>
      <c r="C713">
        <v>0</v>
      </c>
      <c r="D713" t="s">
        <v>2752</v>
      </c>
      <c r="E713" t="s">
        <v>2752</v>
      </c>
      <c r="F713" t="s">
        <v>2752</v>
      </c>
      <c r="G713" t="s">
        <v>2752</v>
      </c>
    </row>
    <row r="714" spans="1:7" x14ac:dyDescent="0.3">
      <c r="A714" t="s">
        <v>4003</v>
      </c>
      <c r="B714">
        <v>228</v>
      </c>
      <c r="C714">
        <v>0</v>
      </c>
      <c r="D714" t="s">
        <v>2752</v>
      </c>
      <c r="E714" t="s">
        <v>2752</v>
      </c>
      <c r="F714" t="s">
        <v>2752</v>
      </c>
      <c r="G714" t="s">
        <v>2752</v>
      </c>
    </row>
    <row r="715" spans="1:7" x14ac:dyDescent="0.3">
      <c r="A715" t="s">
        <v>4004</v>
      </c>
      <c r="B715">
        <v>150</v>
      </c>
      <c r="C715">
        <v>0</v>
      </c>
      <c r="D715" t="s">
        <v>2752</v>
      </c>
      <c r="E715" t="s">
        <v>2752</v>
      </c>
      <c r="F715" t="s">
        <v>2752</v>
      </c>
      <c r="G715" t="s">
        <v>2752</v>
      </c>
    </row>
    <row r="716" spans="1:7" x14ac:dyDescent="0.3">
      <c r="A716" t="s">
        <v>4005</v>
      </c>
      <c r="B716">
        <v>224</v>
      </c>
      <c r="C716">
        <v>0</v>
      </c>
      <c r="D716" t="s">
        <v>2752</v>
      </c>
      <c r="E716" t="s">
        <v>2752</v>
      </c>
      <c r="F716" t="s">
        <v>2752</v>
      </c>
      <c r="G716" t="s">
        <v>2752</v>
      </c>
    </row>
    <row r="717" spans="1:7" x14ac:dyDescent="0.3">
      <c r="A717" t="s">
        <v>4006</v>
      </c>
      <c r="B717">
        <v>250</v>
      </c>
      <c r="C717">
        <v>0</v>
      </c>
      <c r="D717" t="s">
        <v>2752</v>
      </c>
      <c r="E717" t="s">
        <v>2752</v>
      </c>
      <c r="F717" t="s">
        <v>2752</v>
      </c>
      <c r="G717" t="s">
        <v>2752</v>
      </c>
    </row>
    <row r="718" spans="1:7" x14ac:dyDescent="0.3">
      <c r="A718" t="s">
        <v>4007</v>
      </c>
      <c r="B718">
        <v>315</v>
      </c>
      <c r="C718">
        <v>6467</v>
      </c>
      <c r="D718" t="s">
        <v>2752</v>
      </c>
      <c r="E718" t="s">
        <v>2752</v>
      </c>
      <c r="F718" t="s">
        <v>2752</v>
      </c>
      <c r="G718" t="s">
        <v>2752</v>
      </c>
    </row>
    <row r="719" spans="1:7" x14ac:dyDescent="0.3">
      <c r="A719" t="s">
        <v>4008</v>
      </c>
      <c r="B719">
        <v>237</v>
      </c>
      <c r="C719">
        <v>333</v>
      </c>
      <c r="D719" t="s">
        <v>2752</v>
      </c>
      <c r="E719" t="s">
        <v>2752</v>
      </c>
      <c r="F719" t="s">
        <v>2752</v>
      </c>
      <c r="G719" t="s">
        <v>2752</v>
      </c>
    </row>
    <row r="720" spans="1:7" x14ac:dyDescent="0.3">
      <c r="A720" t="s">
        <v>4009</v>
      </c>
      <c r="B720">
        <v>225</v>
      </c>
      <c r="C720">
        <v>0</v>
      </c>
      <c r="D720" t="s">
        <v>2752</v>
      </c>
      <c r="E720" t="s">
        <v>2752</v>
      </c>
      <c r="F720" t="s">
        <v>2752</v>
      </c>
      <c r="G720" t="s">
        <v>2752</v>
      </c>
    </row>
    <row r="721" spans="1:7" x14ac:dyDescent="0.3">
      <c r="A721" t="s">
        <v>4010</v>
      </c>
      <c r="B721">
        <v>207</v>
      </c>
      <c r="C721">
        <v>0</v>
      </c>
      <c r="D721" t="s">
        <v>2752</v>
      </c>
      <c r="E721" t="s">
        <v>2752</v>
      </c>
      <c r="F721" t="s">
        <v>2752</v>
      </c>
      <c r="G721" t="s">
        <v>2752</v>
      </c>
    </row>
    <row r="722" spans="1:7" x14ac:dyDescent="0.3">
      <c r="A722" t="s">
        <v>4011</v>
      </c>
      <c r="B722">
        <v>219</v>
      </c>
      <c r="C722">
        <v>67</v>
      </c>
      <c r="D722" t="s">
        <v>2752</v>
      </c>
      <c r="E722" t="s">
        <v>2752</v>
      </c>
      <c r="F722" t="s">
        <v>2752</v>
      </c>
      <c r="G722" t="s">
        <v>2752</v>
      </c>
    </row>
    <row r="723" spans="1:7" x14ac:dyDescent="0.3">
      <c r="A723" t="s">
        <v>4012</v>
      </c>
      <c r="B723">
        <v>287</v>
      </c>
      <c r="C723">
        <v>0</v>
      </c>
      <c r="D723" t="s">
        <v>2752</v>
      </c>
      <c r="E723" t="s">
        <v>2752</v>
      </c>
      <c r="F723" t="s">
        <v>2752</v>
      </c>
      <c r="G723" t="s">
        <v>2752</v>
      </c>
    </row>
    <row r="724" spans="1:7" x14ac:dyDescent="0.3">
      <c r="A724" t="s">
        <v>4013</v>
      </c>
      <c r="B724">
        <v>281</v>
      </c>
      <c r="C724">
        <v>0</v>
      </c>
      <c r="D724" t="s">
        <v>2752</v>
      </c>
      <c r="E724" t="s">
        <v>2752</v>
      </c>
      <c r="F724" t="s">
        <v>2752</v>
      </c>
      <c r="G724" t="s">
        <v>2752</v>
      </c>
    </row>
    <row r="725" spans="1:7" x14ac:dyDescent="0.3">
      <c r="A725" t="s">
        <v>4014</v>
      </c>
      <c r="B725">
        <v>301</v>
      </c>
      <c r="C725">
        <v>0</v>
      </c>
      <c r="D725" t="s">
        <v>2752</v>
      </c>
      <c r="E725" t="s">
        <v>2752</v>
      </c>
      <c r="F725" t="s">
        <v>2752</v>
      </c>
      <c r="G725" t="s">
        <v>2752</v>
      </c>
    </row>
    <row r="726" spans="1:7" x14ac:dyDescent="0.3">
      <c r="A726" t="s">
        <v>4015</v>
      </c>
      <c r="B726">
        <v>274</v>
      </c>
      <c r="C726">
        <v>0</v>
      </c>
      <c r="D726" t="s">
        <v>2752</v>
      </c>
      <c r="E726" t="s">
        <v>2752</v>
      </c>
      <c r="F726" t="s">
        <v>2752</v>
      </c>
      <c r="G726" t="s">
        <v>2752</v>
      </c>
    </row>
    <row r="727" spans="1:7" x14ac:dyDescent="0.3">
      <c r="A727" t="s">
        <v>4016</v>
      </c>
      <c r="B727">
        <v>248</v>
      </c>
      <c r="C727">
        <v>0</v>
      </c>
      <c r="D727" t="s">
        <v>2752</v>
      </c>
      <c r="E727" t="s">
        <v>2752</v>
      </c>
      <c r="F727" t="s">
        <v>2752</v>
      </c>
      <c r="G727" t="s">
        <v>2752</v>
      </c>
    </row>
    <row r="728" spans="1:7" x14ac:dyDescent="0.3">
      <c r="A728" t="s">
        <v>4017</v>
      </c>
      <c r="B728">
        <v>182</v>
      </c>
      <c r="C728">
        <v>0</v>
      </c>
      <c r="D728" t="s">
        <v>2752</v>
      </c>
      <c r="E728" t="s">
        <v>2752</v>
      </c>
      <c r="F728" t="s">
        <v>2752</v>
      </c>
      <c r="G728" t="s">
        <v>2752</v>
      </c>
    </row>
    <row r="729" spans="1:7" x14ac:dyDescent="0.3">
      <c r="A729" t="s">
        <v>4018</v>
      </c>
      <c r="B729">
        <v>422</v>
      </c>
      <c r="C729">
        <v>0</v>
      </c>
      <c r="D729" t="s">
        <v>2752</v>
      </c>
      <c r="E729" t="s">
        <v>2752</v>
      </c>
      <c r="F729" t="s">
        <v>2752</v>
      </c>
      <c r="G729" t="s">
        <v>2752</v>
      </c>
    </row>
    <row r="730" spans="1:7" x14ac:dyDescent="0.3">
      <c r="A730" t="s">
        <v>4019</v>
      </c>
      <c r="B730">
        <v>197</v>
      </c>
      <c r="C730">
        <v>0</v>
      </c>
      <c r="D730" t="s">
        <v>2752</v>
      </c>
      <c r="E730" t="s">
        <v>2752</v>
      </c>
      <c r="F730" t="s">
        <v>2752</v>
      </c>
      <c r="G730" t="s">
        <v>2752</v>
      </c>
    </row>
    <row r="731" spans="1:7" x14ac:dyDescent="0.3">
      <c r="A731" t="s">
        <v>4020</v>
      </c>
      <c r="B731">
        <v>204</v>
      </c>
      <c r="C731">
        <v>267</v>
      </c>
      <c r="D731" t="s">
        <v>2752</v>
      </c>
      <c r="E731" t="s">
        <v>2752</v>
      </c>
      <c r="F731" t="s">
        <v>2752</v>
      </c>
      <c r="G731" t="s">
        <v>2752</v>
      </c>
    </row>
    <row r="732" spans="1:7" x14ac:dyDescent="0.3">
      <c r="A732" t="s">
        <v>4021</v>
      </c>
      <c r="B732">
        <v>309</v>
      </c>
      <c r="C732">
        <v>67</v>
      </c>
      <c r="D732" t="s">
        <v>2752</v>
      </c>
      <c r="E732" t="s">
        <v>2752</v>
      </c>
      <c r="F732" t="s">
        <v>2752</v>
      </c>
      <c r="G732" t="s">
        <v>2752</v>
      </c>
    </row>
    <row r="733" spans="1:7" x14ac:dyDescent="0.3">
      <c r="A733" t="s">
        <v>4022</v>
      </c>
      <c r="B733">
        <v>332</v>
      </c>
      <c r="C733">
        <v>67</v>
      </c>
      <c r="D733" t="s">
        <v>2752</v>
      </c>
      <c r="E733" t="s">
        <v>2752</v>
      </c>
      <c r="F733" t="s">
        <v>2752</v>
      </c>
      <c r="G733" t="s">
        <v>2752</v>
      </c>
    </row>
    <row r="734" spans="1:7" x14ac:dyDescent="0.3">
      <c r="A734" t="s">
        <v>4023</v>
      </c>
      <c r="B734">
        <v>232</v>
      </c>
      <c r="C734">
        <v>133</v>
      </c>
      <c r="D734" t="s">
        <v>2752</v>
      </c>
      <c r="E734" t="s">
        <v>2752</v>
      </c>
      <c r="F734" t="s">
        <v>2752</v>
      </c>
      <c r="G734" t="s">
        <v>2752</v>
      </c>
    </row>
    <row r="735" spans="1:7" x14ac:dyDescent="0.3">
      <c r="A735" t="s">
        <v>4024</v>
      </c>
      <c r="B735">
        <v>408</v>
      </c>
      <c r="C735">
        <v>0</v>
      </c>
      <c r="D735" t="s">
        <v>2752</v>
      </c>
      <c r="E735" t="s">
        <v>2752</v>
      </c>
      <c r="F735" t="s">
        <v>2752</v>
      </c>
      <c r="G735" t="s">
        <v>2752</v>
      </c>
    </row>
    <row r="736" spans="1:7" x14ac:dyDescent="0.3">
      <c r="A736" t="s">
        <v>4025</v>
      </c>
      <c r="B736">
        <v>288</v>
      </c>
      <c r="C736">
        <v>39623</v>
      </c>
      <c r="D736" t="s">
        <v>2752</v>
      </c>
      <c r="E736" t="s">
        <v>2752</v>
      </c>
      <c r="F736" t="s">
        <v>2752</v>
      </c>
      <c r="G736" t="s">
        <v>2752</v>
      </c>
    </row>
    <row r="737" spans="1:7" x14ac:dyDescent="0.3">
      <c r="A737" t="s">
        <v>4026</v>
      </c>
      <c r="B737">
        <v>267</v>
      </c>
      <c r="C737">
        <v>14465</v>
      </c>
      <c r="D737" t="s">
        <v>2752</v>
      </c>
      <c r="E737" t="s">
        <v>2752</v>
      </c>
      <c r="F737" t="s">
        <v>2752</v>
      </c>
      <c r="G737" t="s">
        <v>2752</v>
      </c>
    </row>
    <row r="738" spans="1:7" x14ac:dyDescent="0.3">
      <c r="A738" t="s">
        <v>4027</v>
      </c>
      <c r="B738">
        <v>262</v>
      </c>
      <c r="C738">
        <v>64151</v>
      </c>
      <c r="D738" t="s">
        <v>2752</v>
      </c>
      <c r="E738" t="s">
        <v>2752</v>
      </c>
      <c r="F738" t="s">
        <v>2752</v>
      </c>
      <c r="G738" t="s">
        <v>2752</v>
      </c>
    </row>
    <row r="739" spans="1:7" x14ac:dyDescent="0.3">
      <c r="A739" t="s">
        <v>4028</v>
      </c>
      <c r="B739">
        <v>176</v>
      </c>
      <c r="C739">
        <v>0</v>
      </c>
      <c r="D739" t="s">
        <v>2752</v>
      </c>
      <c r="E739" t="s">
        <v>2752</v>
      </c>
      <c r="F739" t="s">
        <v>2752</v>
      </c>
      <c r="G739" t="s">
        <v>2752</v>
      </c>
    </row>
    <row r="740" spans="1:7" x14ac:dyDescent="0.3">
      <c r="A740" t="s">
        <v>4029</v>
      </c>
      <c r="B740">
        <v>66</v>
      </c>
      <c r="C740">
        <v>0</v>
      </c>
      <c r="D740" t="s">
        <v>2752</v>
      </c>
      <c r="E740" t="s">
        <v>2752</v>
      </c>
      <c r="F740" t="s">
        <v>2752</v>
      </c>
      <c r="G740" t="s">
        <v>2752</v>
      </c>
    </row>
    <row r="741" spans="1:7" x14ac:dyDescent="0.3">
      <c r="A741" t="s">
        <v>4030</v>
      </c>
      <c r="B741">
        <v>312</v>
      </c>
      <c r="C741">
        <v>0</v>
      </c>
      <c r="D741" t="s">
        <v>2752</v>
      </c>
      <c r="E741" t="s">
        <v>2752</v>
      </c>
      <c r="F741" t="s">
        <v>2752</v>
      </c>
      <c r="G741" t="s">
        <v>2752</v>
      </c>
    </row>
    <row r="742" spans="1:7" x14ac:dyDescent="0.3">
      <c r="A742" t="s">
        <v>4031</v>
      </c>
      <c r="B742">
        <v>187</v>
      </c>
      <c r="C742">
        <v>0</v>
      </c>
      <c r="D742" t="s">
        <v>2752</v>
      </c>
      <c r="E742" t="s">
        <v>2752</v>
      </c>
      <c r="F742" t="s">
        <v>2752</v>
      </c>
      <c r="G742" t="s">
        <v>2752</v>
      </c>
    </row>
    <row r="743" spans="1:7" x14ac:dyDescent="0.3">
      <c r="A743" t="s">
        <v>4032</v>
      </c>
      <c r="B743">
        <v>200</v>
      </c>
      <c r="C743">
        <v>0</v>
      </c>
      <c r="D743" t="s">
        <v>2752</v>
      </c>
      <c r="E743" t="s">
        <v>2752</v>
      </c>
      <c r="F743" t="s">
        <v>2752</v>
      </c>
      <c r="G743" t="s">
        <v>2752</v>
      </c>
    </row>
    <row r="744" spans="1:7" x14ac:dyDescent="0.3">
      <c r="A744" t="s">
        <v>4033</v>
      </c>
      <c r="B744">
        <v>265</v>
      </c>
      <c r="C744">
        <v>0</v>
      </c>
      <c r="D744" t="s">
        <v>2752</v>
      </c>
      <c r="E744" t="s">
        <v>2752</v>
      </c>
      <c r="F744" t="s">
        <v>2752</v>
      </c>
      <c r="G744" t="s">
        <v>2752</v>
      </c>
    </row>
    <row r="745" spans="1:7" x14ac:dyDescent="0.3">
      <c r="A745" t="s">
        <v>4034</v>
      </c>
      <c r="B745">
        <v>360</v>
      </c>
      <c r="C745">
        <v>0</v>
      </c>
      <c r="D745" t="s">
        <v>2752</v>
      </c>
      <c r="E745" t="s">
        <v>2752</v>
      </c>
      <c r="F745" t="s">
        <v>2752</v>
      </c>
      <c r="G745" t="s">
        <v>2752</v>
      </c>
    </row>
    <row r="746" spans="1:7" x14ac:dyDescent="0.3">
      <c r="A746" t="s">
        <v>4035</v>
      </c>
      <c r="B746">
        <v>211</v>
      </c>
      <c r="C746">
        <v>0</v>
      </c>
      <c r="D746" t="s">
        <v>2752</v>
      </c>
      <c r="E746" t="s">
        <v>2752</v>
      </c>
      <c r="F746" t="s">
        <v>2752</v>
      </c>
      <c r="G746" t="s">
        <v>2752</v>
      </c>
    </row>
    <row r="747" spans="1:7" x14ac:dyDescent="0.3">
      <c r="A747" t="s">
        <v>4036</v>
      </c>
      <c r="B747">
        <v>215</v>
      </c>
      <c r="C747">
        <v>0</v>
      </c>
      <c r="D747" t="s">
        <v>2752</v>
      </c>
      <c r="E747" t="s">
        <v>2752</v>
      </c>
      <c r="F747" t="s">
        <v>2752</v>
      </c>
      <c r="G747" t="s">
        <v>2752</v>
      </c>
    </row>
    <row r="748" spans="1:7" x14ac:dyDescent="0.3">
      <c r="A748" t="s">
        <v>4037</v>
      </c>
      <c r="B748">
        <v>270</v>
      </c>
      <c r="C748">
        <v>0</v>
      </c>
      <c r="D748" t="s">
        <v>2752</v>
      </c>
      <c r="E748" t="s">
        <v>2752</v>
      </c>
      <c r="F748" t="s">
        <v>2752</v>
      </c>
      <c r="G748" t="s">
        <v>2752</v>
      </c>
    </row>
    <row r="749" spans="1:7" x14ac:dyDescent="0.3">
      <c r="A749" t="s">
        <v>4038</v>
      </c>
      <c r="B749">
        <v>190</v>
      </c>
      <c r="C749">
        <v>0</v>
      </c>
      <c r="D749" t="s">
        <v>2752</v>
      </c>
      <c r="E749" t="s">
        <v>2752</v>
      </c>
      <c r="F749" t="s">
        <v>2752</v>
      </c>
      <c r="G749" t="s">
        <v>2752</v>
      </c>
    </row>
    <row r="750" spans="1:7" x14ac:dyDescent="0.3">
      <c r="A750" t="s">
        <v>4039</v>
      </c>
      <c r="B750">
        <v>279</v>
      </c>
      <c r="C750">
        <v>0</v>
      </c>
      <c r="D750" t="s">
        <v>2752</v>
      </c>
      <c r="E750" t="s">
        <v>2752</v>
      </c>
      <c r="F750" t="s">
        <v>2752</v>
      </c>
      <c r="G750" t="s">
        <v>2752</v>
      </c>
    </row>
    <row r="751" spans="1:7" x14ac:dyDescent="0.3">
      <c r="A751" t="s">
        <v>4040</v>
      </c>
      <c r="B751">
        <v>301</v>
      </c>
      <c r="C751">
        <v>0</v>
      </c>
      <c r="D751" t="s">
        <v>2752</v>
      </c>
      <c r="E751" t="s">
        <v>2752</v>
      </c>
      <c r="F751" t="s">
        <v>2752</v>
      </c>
      <c r="G751" t="s">
        <v>2752</v>
      </c>
    </row>
    <row r="752" spans="1:7" x14ac:dyDescent="0.3">
      <c r="A752" t="s">
        <v>4041</v>
      </c>
      <c r="B752">
        <v>154</v>
      </c>
      <c r="C752">
        <v>0</v>
      </c>
      <c r="D752" t="s">
        <v>2752</v>
      </c>
      <c r="E752" t="s">
        <v>2752</v>
      </c>
      <c r="F752" t="s">
        <v>2752</v>
      </c>
      <c r="G752" t="s">
        <v>2752</v>
      </c>
    </row>
    <row r="753" spans="1:7" x14ac:dyDescent="0.3">
      <c r="A753" t="s">
        <v>4042</v>
      </c>
      <c r="B753">
        <v>177</v>
      </c>
      <c r="C753">
        <v>733</v>
      </c>
      <c r="D753" t="s">
        <v>2752</v>
      </c>
      <c r="E753" t="s">
        <v>2752</v>
      </c>
      <c r="F753" t="s">
        <v>2752</v>
      </c>
      <c r="G753" t="s">
        <v>2752</v>
      </c>
    </row>
    <row r="754" spans="1:7" x14ac:dyDescent="0.3">
      <c r="A754" t="s">
        <v>4043</v>
      </c>
      <c r="B754">
        <v>151</v>
      </c>
      <c r="C754">
        <v>133</v>
      </c>
      <c r="D754" t="s">
        <v>2752</v>
      </c>
      <c r="E754" t="s">
        <v>2752</v>
      </c>
      <c r="F754" t="s">
        <v>2752</v>
      </c>
      <c r="G754" t="s">
        <v>2752</v>
      </c>
    </row>
    <row r="755" spans="1:7" x14ac:dyDescent="0.3">
      <c r="A755" t="s">
        <v>4044</v>
      </c>
      <c r="B755">
        <v>191</v>
      </c>
      <c r="C755">
        <v>267</v>
      </c>
      <c r="D755" t="s">
        <v>2752</v>
      </c>
      <c r="E755" t="s">
        <v>2752</v>
      </c>
      <c r="F755" t="s">
        <v>2752</v>
      </c>
      <c r="G755" t="s">
        <v>2752</v>
      </c>
    </row>
    <row r="756" spans="1:7" x14ac:dyDescent="0.3">
      <c r="A756" t="s">
        <v>4045</v>
      </c>
      <c r="B756">
        <v>251</v>
      </c>
      <c r="C756">
        <v>133</v>
      </c>
      <c r="D756" t="s">
        <v>2752</v>
      </c>
      <c r="E756" t="s">
        <v>2752</v>
      </c>
      <c r="F756" t="s">
        <v>2752</v>
      </c>
      <c r="G756" t="s">
        <v>2752</v>
      </c>
    </row>
    <row r="757" spans="1:7" x14ac:dyDescent="0.3">
      <c r="A757" t="s">
        <v>4046</v>
      </c>
      <c r="B757">
        <v>210</v>
      </c>
      <c r="C757">
        <v>0</v>
      </c>
      <c r="D757" t="s">
        <v>2752</v>
      </c>
      <c r="E757" t="s">
        <v>2752</v>
      </c>
      <c r="F757" t="s">
        <v>2752</v>
      </c>
      <c r="G757" t="s">
        <v>2752</v>
      </c>
    </row>
    <row r="758" spans="1:7" x14ac:dyDescent="0.3">
      <c r="A758" t="s">
        <v>4047</v>
      </c>
      <c r="B758">
        <v>150</v>
      </c>
      <c r="C758">
        <v>15094</v>
      </c>
      <c r="D758" t="s">
        <v>2752</v>
      </c>
      <c r="E758" t="s">
        <v>2752</v>
      </c>
      <c r="F758" t="s">
        <v>2752</v>
      </c>
      <c r="G758" t="s">
        <v>2752</v>
      </c>
    </row>
    <row r="759" spans="1:7" x14ac:dyDescent="0.3">
      <c r="A759" t="s">
        <v>4048</v>
      </c>
      <c r="B759">
        <v>283</v>
      </c>
      <c r="C759">
        <v>0</v>
      </c>
      <c r="D759" t="s">
        <v>2752</v>
      </c>
      <c r="E759" t="s">
        <v>2752</v>
      </c>
      <c r="F759" t="s">
        <v>2752</v>
      </c>
      <c r="G759" t="s">
        <v>2752</v>
      </c>
    </row>
    <row r="760" spans="1:7" x14ac:dyDescent="0.3">
      <c r="A760" t="s">
        <v>4049</v>
      </c>
      <c r="B760">
        <v>129</v>
      </c>
      <c r="C760">
        <v>23270</v>
      </c>
      <c r="D760" t="s">
        <v>2752</v>
      </c>
      <c r="E760" t="s">
        <v>2752</v>
      </c>
      <c r="F760" t="s">
        <v>2752</v>
      </c>
      <c r="G760" t="s">
        <v>2752</v>
      </c>
    </row>
    <row r="761" spans="1:7" x14ac:dyDescent="0.3">
      <c r="A761" t="s">
        <v>4050</v>
      </c>
      <c r="B761">
        <v>145</v>
      </c>
      <c r="C761">
        <v>0</v>
      </c>
      <c r="D761" t="s">
        <v>2752</v>
      </c>
      <c r="E761" t="s">
        <v>2752</v>
      </c>
      <c r="F761" t="s">
        <v>2752</v>
      </c>
      <c r="G761" t="s">
        <v>2752</v>
      </c>
    </row>
    <row r="762" spans="1:7" x14ac:dyDescent="0.3">
      <c r="A762" t="s">
        <v>4051</v>
      </c>
      <c r="B762">
        <v>182</v>
      </c>
      <c r="C762">
        <v>0</v>
      </c>
      <c r="D762" t="s">
        <v>2752</v>
      </c>
      <c r="E762" t="s">
        <v>2752</v>
      </c>
      <c r="F762" t="s">
        <v>2752</v>
      </c>
      <c r="G762" t="s">
        <v>2752</v>
      </c>
    </row>
    <row r="763" spans="1:7" x14ac:dyDescent="0.3">
      <c r="A763" t="s">
        <v>4052</v>
      </c>
      <c r="B763">
        <v>196</v>
      </c>
      <c r="C763">
        <v>35849</v>
      </c>
      <c r="D763" t="s">
        <v>2752</v>
      </c>
      <c r="E763" t="s">
        <v>2752</v>
      </c>
      <c r="F763" t="s">
        <v>2752</v>
      </c>
      <c r="G763" t="s">
        <v>2752</v>
      </c>
    </row>
    <row r="764" spans="1:7" x14ac:dyDescent="0.3">
      <c r="A764" t="s">
        <v>4053</v>
      </c>
      <c r="B764">
        <v>71</v>
      </c>
      <c r="C764">
        <v>1258</v>
      </c>
      <c r="D764" t="s">
        <v>2752</v>
      </c>
      <c r="E764" t="s">
        <v>2752</v>
      </c>
      <c r="F764" t="s">
        <v>2752</v>
      </c>
      <c r="G764" t="s">
        <v>2752</v>
      </c>
    </row>
    <row r="765" spans="1:7" x14ac:dyDescent="0.3">
      <c r="A765" t="s">
        <v>4054</v>
      </c>
      <c r="B765">
        <v>222</v>
      </c>
      <c r="C765">
        <v>17610</v>
      </c>
      <c r="D765" t="s">
        <v>2752</v>
      </c>
      <c r="E765" t="s">
        <v>2752</v>
      </c>
      <c r="F765" t="s">
        <v>2752</v>
      </c>
      <c r="G765" t="s">
        <v>2752</v>
      </c>
    </row>
    <row r="766" spans="1:7" x14ac:dyDescent="0.3">
      <c r="A766" t="s">
        <v>4055</v>
      </c>
      <c r="B766">
        <v>181</v>
      </c>
      <c r="C766">
        <v>0</v>
      </c>
      <c r="D766" t="s">
        <v>2752</v>
      </c>
      <c r="E766" t="s">
        <v>2752</v>
      </c>
      <c r="F766" t="s">
        <v>2752</v>
      </c>
      <c r="G766" t="s">
        <v>2752</v>
      </c>
    </row>
    <row r="767" spans="1:7" x14ac:dyDescent="0.3">
      <c r="A767" t="s">
        <v>4056</v>
      </c>
      <c r="B767">
        <v>78</v>
      </c>
      <c r="C767">
        <v>0</v>
      </c>
      <c r="D767" t="s">
        <v>2752</v>
      </c>
      <c r="E767" t="s">
        <v>2752</v>
      </c>
      <c r="F767" t="s">
        <v>2752</v>
      </c>
      <c r="G767" t="s">
        <v>2752</v>
      </c>
    </row>
    <row r="768" spans="1:7" x14ac:dyDescent="0.3">
      <c r="A768" t="s">
        <v>4057</v>
      </c>
      <c r="B768">
        <v>69</v>
      </c>
      <c r="C768">
        <v>0</v>
      </c>
      <c r="D768" t="s">
        <v>2752</v>
      </c>
      <c r="E768" t="s">
        <v>2752</v>
      </c>
      <c r="F768" t="s">
        <v>2752</v>
      </c>
      <c r="G768" t="s">
        <v>2752</v>
      </c>
    </row>
    <row r="769" spans="1:7" x14ac:dyDescent="0.3">
      <c r="A769" t="s">
        <v>4058</v>
      </c>
      <c r="B769">
        <v>151</v>
      </c>
      <c r="C769">
        <v>0</v>
      </c>
      <c r="D769" t="s">
        <v>2752</v>
      </c>
      <c r="E769" t="s">
        <v>2752</v>
      </c>
      <c r="F769" t="s">
        <v>2752</v>
      </c>
      <c r="G769" t="s">
        <v>2752</v>
      </c>
    </row>
    <row r="770" spans="1:7" x14ac:dyDescent="0.3">
      <c r="A770" t="s">
        <v>4059</v>
      </c>
      <c r="B770">
        <v>238</v>
      </c>
      <c r="C770">
        <v>0</v>
      </c>
      <c r="D770" t="s">
        <v>2752</v>
      </c>
      <c r="E770" t="s">
        <v>2752</v>
      </c>
      <c r="F770" t="s">
        <v>2752</v>
      </c>
      <c r="G770" t="s">
        <v>2752</v>
      </c>
    </row>
    <row r="771" spans="1:7" x14ac:dyDescent="0.3">
      <c r="A771" t="s">
        <v>4060</v>
      </c>
      <c r="B771">
        <v>231</v>
      </c>
      <c r="C771">
        <v>0</v>
      </c>
      <c r="D771" t="s">
        <v>2752</v>
      </c>
      <c r="E771" t="s">
        <v>2752</v>
      </c>
      <c r="F771" t="s">
        <v>2752</v>
      </c>
      <c r="G771" t="s">
        <v>2752</v>
      </c>
    </row>
    <row r="772" spans="1:7" x14ac:dyDescent="0.3">
      <c r="A772" t="s">
        <v>4061</v>
      </c>
      <c r="B772">
        <v>328</v>
      </c>
      <c r="C772">
        <v>0</v>
      </c>
      <c r="D772" t="s">
        <v>2752</v>
      </c>
      <c r="E772" t="s">
        <v>2752</v>
      </c>
      <c r="F772" t="s">
        <v>2752</v>
      </c>
      <c r="G772" t="s">
        <v>2752</v>
      </c>
    </row>
    <row r="773" spans="1:7" x14ac:dyDescent="0.3">
      <c r="A773" t="s">
        <v>4062</v>
      </c>
      <c r="B773">
        <v>162</v>
      </c>
      <c r="C773">
        <v>0</v>
      </c>
      <c r="D773" t="s">
        <v>2752</v>
      </c>
      <c r="E773" t="s">
        <v>2752</v>
      </c>
      <c r="F773" t="s">
        <v>2752</v>
      </c>
      <c r="G773" t="s">
        <v>2752</v>
      </c>
    </row>
    <row r="774" spans="1:7" x14ac:dyDescent="0.3">
      <c r="A774" t="s">
        <v>4063</v>
      </c>
      <c r="B774">
        <v>315</v>
      </c>
      <c r="C774">
        <v>0</v>
      </c>
      <c r="D774" t="s">
        <v>2752</v>
      </c>
      <c r="E774" t="s">
        <v>2752</v>
      </c>
      <c r="F774" t="s">
        <v>2752</v>
      </c>
      <c r="G774" t="s">
        <v>2752</v>
      </c>
    </row>
    <row r="775" spans="1:7" x14ac:dyDescent="0.3">
      <c r="A775" t="s">
        <v>4064</v>
      </c>
      <c r="B775">
        <v>221</v>
      </c>
      <c r="C775">
        <v>0</v>
      </c>
      <c r="D775" t="s">
        <v>2752</v>
      </c>
      <c r="E775" t="s">
        <v>2752</v>
      </c>
      <c r="F775" t="s">
        <v>2752</v>
      </c>
      <c r="G775" t="s">
        <v>2752</v>
      </c>
    </row>
    <row r="776" spans="1:7" x14ac:dyDescent="0.3">
      <c r="A776" t="s">
        <v>4065</v>
      </c>
      <c r="B776">
        <v>191</v>
      </c>
      <c r="C776">
        <v>0</v>
      </c>
      <c r="D776" t="s">
        <v>2752</v>
      </c>
      <c r="E776" t="s">
        <v>2752</v>
      </c>
      <c r="F776" t="s">
        <v>2752</v>
      </c>
      <c r="G776" t="s">
        <v>2752</v>
      </c>
    </row>
    <row r="777" spans="1:7" x14ac:dyDescent="0.3">
      <c r="A777" t="s">
        <v>4066</v>
      </c>
      <c r="B777">
        <v>394</v>
      </c>
      <c r="C777">
        <v>467</v>
      </c>
      <c r="D777" t="s">
        <v>2752</v>
      </c>
      <c r="E777" t="s">
        <v>2752</v>
      </c>
      <c r="F777" t="s">
        <v>2752</v>
      </c>
      <c r="G777" t="s">
        <v>2752</v>
      </c>
    </row>
    <row r="778" spans="1:7" x14ac:dyDescent="0.3">
      <c r="A778" t="s">
        <v>4067</v>
      </c>
      <c r="B778">
        <v>284</v>
      </c>
      <c r="C778">
        <v>0</v>
      </c>
      <c r="D778" t="s">
        <v>2752</v>
      </c>
      <c r="E778" t="s">
        <v>2752</v>
      </c>
      <c r="F778" t="s">
        <v>2752</v>
      </c>
      <c r="G778" t="s">
        <v>2752</v>
      </c>
    </row>
    <row r="779" spans="1:7" x14ac:dyDescent="0.3">
      <c r="A779" t="s">
        <v>4068</v>
      </c>
      <c r="B779">
        <v>247</v>
      </c>
      <c r="C779">
        <v>67</v>
      </c>
      <c r="D779" t="s">
        <v>2752</v>
      </c>
      <c r="E779" t="s">
        <v>2752</v>
      </c>
      <c r="F779" t="s">
        <v>2752</v>
      </c>
      <c r="G779" t="s">
        <v>2752</v>
      </c>
    </row>
    <row r="780" spans="1:7" x14ac:dyDescent="0.3">
      <c r="A780" t="s">
        <v>4069</v>
      </c>
      <c r="B780">
        <v>305</v>
      </c>
      <c r="C780">
        <v>0</v>
      </c>
      <c r="D780" t="s">
        <v>2752</v>
      </c>
      <c r="E780" t="s">
        <v>2752</v>
      </c>
      <c r="F780" t="s">
        <v>2752</v>
      </c>
      <c r="G780" t="s">
        <v>2752</v>
      </c>
    </row>
    <row r="781" spans="1:7" x14ac:dyDescent="0.3">
      <c r="A781" t="s">
        <v>4070</v>
      </c>
      <c r="B781">
        <v>378</v>
      </c>
      <c r="C781">
        <v>0</v>
      </c>
      <c r="D781" t="s">
        <v>2752</v>
      </c>
      <c r="E781" t="s">
        <v>2752</v>
      </c>
      <c r="F781" t="s">
        <v>2752</v>
      </c>
      <c r="G781" t="s">
        <v>2752</v>
      </c>
    </row>
    <row r="782" spans="1:7" x14ac:dyDescent="0.3">
      <c r="A782" t="s">
        <v>4071</v>
      </c>
      <c r="B782">
        <v>240</v>
      </c>
      <c r="C782">
        <v>23899</v>
      </c>
      <c r="D782" t="s">
        <v>2752</v>
      </c>
      <c r="E782" t="s">
        <v>2752</v>
      </c>
      <c r="F782" t="s">
        <v>2752</v>
      </c>
      <c r="G782" t="s">
        <v>2752</v>
      </c>
    </row>
    <row r="783" spans="1:7" x14ac:dyDescent="0.3">
      <c r="A783" t="s">
        <v>4072</v>
      </c>
      <c r="B783">
        <v>212</v>
      </c>
      <c r="C783">
        <v>28931</v>
      </c>
      <c r="D783" t="s">
        <v>2752</v>
      </c>
      <c r="E783" t="s">
        <v>2752</v>
      </c>
      <c r="F783" t="s">
        <v>2752</v>
      </c>
      <c r="G783" t="s">
        <v>2752</v>
      </c>
    </row>
    <row r="784" spans="1:7" x14ac:dyDescent="0.3">
      <c r="A784" t="s">
        <v>4073</v>
      </c>
      <c r="B784">
        <v>279</v>
      </c>
      <c r="C784">
        <v>0</v>
      </c>
      <c r="D784" t="s">
        <v>2752</v>
      </c>
      <c r="E784" t="s">
        <v>2752</v>
      </c>
      <c r="F784" t="s">
        <v>2752</v>
      </c>
      <c r="G784" t="s">
        <v>2752</v>
      </c>
    </row>
    <row r="785" spans="1:7" x14ac:dyDescent="0.3">
      <c r="A785" t="s">
        <v>4074</v>
      </c>
      <c r="B785">
        <v>231</v>
      </c>
      <c r="C785">
        <v>0</v>
      </c>
      <c r="D785" t="s">
        <v>2752</v>
      </c>
      <c r="E785" t="s">
        <v>2752</v>
      </c>
      <c r="F785" t="s">
        <v>2752</v>
      </c>
      <c r="G785" t="s">
        <v>2752</v>
      </c>
    </row>
    <row r="786" spans="1:7" x14ac:dyDescent="0.3">
      <c r="A786" t="s">
        <v>4075</v>
      </c>
      <c r="B786">
        <v>352</v>
      </c>
      <c r="C786">
        <v>0</v>
      </c>
      <c r="D786" t="s">
        <v>2752</v>
      </c>
      <c r="E786" t="s">
        <v>2752</v>
      </c>
      <c r="F786" t="s">
        <v>2752</v>
      </c>
      <c r="G786" t="s">
        <v>2752</v>
      </c>
    </row>
    <row r="787" spans="1:7" x14ac:dyDescent="0.3">
      <c r="A787" t="s">
        <v>4076</v>
      </c>
      <c r="B787">
        <v>288</v>
      </c>
      <c r="C787">
        <v>0</v>
      </c>
      <c r="D787" t="s">
        <v>2752</v>
      </c>
      <c r="E787" t="s">
        <v>2752</v>
      </c>
      <c r="F787" t="s">
        <v>2752</v>
      </c>
      <c r="G787" t="s">
        <v>2752</v>
      </c>
    </row>
    <row r="788" spans="1:7" x14ac:dyDescent="0.3">
      <c r="A788" t="s">
        <v>4077</v>
      </c>
      <c r="B788">
        <v>233</v>
      </c>
      <c r="C788">
        <v>0</v>
      </c>
      <c r="D788" t="s">
        <v>2752</v>
      </c>
      <c r="E788" t="s">
        <v>2752</v>
      </c>
      <c r="F788" t="s">
        <v>2752</v>
      </c>
      <c r="G788" t="s">
        <v>2752</v>
      </c>
    </row>
    <row r="789" spans="1:7" x14ac:dyDescent="0.3">
      <c r="A789" t="s">
        <v>4078</v>
      </c>
      <c r="B789">
        <v>263</v>
      </c>
      <c r="C789">
        <v>0</v>
      </c>
      <c r="D789" t="s">
        <v>2752</v>
      </c>
      <c r="E789" t="s">
        <v>2752</v>
      </c>
      <c r="F789" t="s">
        <v>2752</v>
      </c>
      <c r="G789" t="s">
        <v>2752</v>
      </c>
    </row>
    <row r="790" spans="1:7" x14ac:dyDescent="0.3">
      <c r="A790" t="s">
        <v>4079</v>
      </c>
      <c r="B790">
        <v>270</v>
      </c>
      <c r="C790">
        <v>0</v>
      </c>
      <c r="D790" t="s">
        <v>2752</v>
      </c>
      <c r="E790" t="s">
        <v>2752</v>
      </c>
      <c r="F790" t="s">
        <v>2752</v>
      </c>
      <c r="G790" t="s">
        <v>2752</v>
      </c>
    </row>
    <row r="791" spans="1:7" x14ac:dyDescent="0.3">
      <c r="A791" t="s">
        <v>4080</v>
      </c>
      <c r="B791">
        <v>279</v>
      </c>
      <c r="C791">
        <v>0</v>
      </c>
      <c r="D791" t="s">
        <v>2752</v>
      </c>
      <c r="E791" t="s">
        <v>2752</v>
      </c>
      <c r="F791" t="s">
        <v>2752</v>
      </c>
      <c r="G791" t="s">
        <v>2752</v>
      </c>
    </row>
    <row r="792" spans="1:7" x14ac:dyDescent="0.3">
      <c r="A792" t="s">
        <v>4081</v>
      </c>
      <c r="B792">
        <v>57</v>
      </c>
      <c r="C792">
        <v>0</v>
      </c>
      <c r="D792" t="s">
        <v>2752</v>
      </c>
      <c r="E792" t="s">
        <v>2752</v>
      </c>
      <c r="F792" t="s">
        <v>2752</v>
      </c>
      <c r="G792" t="s">
        <v>2752</v>
      </c>
    </row>
    <row r="793" spans="1:7" x14ac:dyDescent="0.3">
      <c r="A793" t="s">
        <v>4082</v>
      </c>
      <c r="B793">
        <v>175</v>
      </c>
      <c r="C793">
        <v>0</v>
      </c>
      <c r="D793" t="s">
        <v>2752</v>
      </c>
      <c r="E793" t="s">
        <v>2752</v>
      </c>
      <c r="F793" t="s">
        <v>2752</v>
      </c>
      <c r="G793" t="s">
        <v>2752</v>
      </c>
    </row>
    <row r="794" spans="1:7" x14ac:dyDescent="0.3">
      <c r="A794" t="s">
        <v>4083</v>
      </c>
      <c r="B794">
        <v>254</v>
      </c>
      <c r="C794">
        <v>0</v>
      </c>
      <c r="D794" t="s">
        <v>2752</v>
      </c>
      <c r="E794" t="s">
        <v>2752</v>
      </c>
      <c r="F794" t="s">
        <v>2752</v>
      </c>
      <c r="G794" t="s">
        <v>2752</v>
      </c>
    </row>
    <row r="795" spans="1:7" x14ac:dyDescent="0.3">
      <c r="A795" t="s">
        <v>4084</v>
      </c>
      <c r="B795">
        <v>227</v>
      </c>
      <c r="C795">
        <v>0</v>
      </c>
      <c r="D795" t="s">
        <v>2752</v>
      </c>
      <c r="E795" t="s">
        <v>2752</v>
      </c>
      <c r="F795" t="s">
        <v>2752</v>
      </c>
      <c r="G795" t="s">
        <v>2752</v>
      </c>
    </row>
    <row r="796" spans="1:7" x14ac:dyDescent="0.3">
      <c r="A796" t="s">
        <v>4085</v>
      </c>
      <c r="B796">
        <v>195</v>
      </c>
      <c r="C796">
        <v>0</v>
      </c>
      <c r="D796" t="s">
        <v>2752</v>
      </c>
      <c r="E796" t="s">
        <v>2752</v>
      </c>
      <c r="F796" t="s">
        <v>2752</v>
      </c>
      <c r="G796" t="s">
        <v>2752</v>
      </c>
    </row>
    <row r="797" spans="1:7" x14ac:dyDescent="0.3">
      <c r="A797" t="s">
        <v>4086</v>
      </c>
      <c r="B797">
        <v>233</v>
      </c>
      <c r="C797">
        <v>0</v>
      </c>
      <c r="D797" t="s">
        <v>2752</v>
      </c>
      <c r="E797" t="s">
        <v>2752</v>
      </c>
      <c r="F797" t="s">
        <v>2752</v>
      </c>
      <c r="G797" t="s">
        <v>2752</v>
      </c>
    </row>
    <row r="798" spans="1:7" x14ac:dyDescent="0.3">
      <c r="A798" t="s">
        <v>4087</v>
      </c>
      <c r="B798">
        <v>182</v>
      </c>
      <c r="C798">
        <v>0</v>
      </c>
      <c r="D798" t="s">
        <v>2752</v>
      </c>
      <c r="E798" t="s">
        <v>2752</v>
      </c>
      <c r="F798" t="s">
        <v>2752</v>
      </c>
      <c r="G798" t="s">
        <v>2752</v>
      </c>
    </row>
    <row r="799" spans="1:7" x14ac:dyDescent="0.3">
      <c r="A799" t="s">
        <v>4088</v>
      </c>
      <c r="B799">
        <v>102</v>
      </c>
      <c r="C799">
        <v>0</v>
      </c>
      <c r="D799" t="s">
        <v>2752</v>
      </c>
      <c r="E799" t="s">
        <v>2752</v>
      </c>
      <c r="F799" t="s">
        <v>2752</v>
      </c>
      <c r="G799" t="s">
        <v>2752</v>
      </c>
    </row>
    <row r="800" spans="1:7" x14ac:dyDescent="0.3">
      <c r="A800" t="s">
        <v>4089</v>
      </c>
      <c r="B800">
        <v>223</v>
      </c>
      <c r="C800">
        <v>0</v>
      </c>
      <c r="D800" t="s">
        <v>2752</v>
      </c>
      <c r="E800" t="s">
        <v>2752</v>
      </c>
      <c r="F800" t="s">
        <v>2752</v>
      </c>
      <c r="G800" t="s">
        <v>2752</v>
      </c>
    </row>
    <row r="801" spans="1:7" x14ac:dyDescent="0.3">
      <c r="A801" t="s">
        <v>4090</v>
      </c>
      <c r="B801">
        <v>237</v>
      </c>
      <c r="C801">
        <v>0</v>
      </c>
      <c r="D801" t="s">
        <v>2752</v>
      </c>
      <c r="E801" t="s">
        <v>2752</v>
      </c>
      <c r="F801" t="s">
        <v>2752</v>
      </c>
      <c r="G801" t="s">
        <v>2752</v>
      </c>
    </row>
    <row r="802" spans="1:7" x14ac:dyDescent="0.3">
      <c r="A802" t="s">
        <v>4091</v>
      </c>
      <c r="B802">
        <v>115</v>
      </c>
      <c r="C802">
        <v>0</v>
      </c>
      <c r="D802" t="s">
        <v>2752</v>
      </c>
      <c r="E802" t="s">
        <v>2752</v>
      </c>
      <c r="F802" t="s">
        <v>2752</v>
      </c>
      <c r="G802" t="s">
        <v>2752</v>
      </c>
    </row>
    <row r="803" spans="1:7" x14ac:dyDescent="0.3">
      <c r="A803" t="s">
        <v>4092</v>
      </c>
      <c r="B803">
        <v>239</v>
      </c>
      <c r="C803">
        <v>0</v>
      </c>
      <c r="D803" t="s">
        <v>2752</v>
      </c>
      <c r="E803" t="s">
        <v>2752</v>
      </c>
      <c r="F803" t="s">
        <v>2752</v>
      </c>
      <c r="G803" t="s">
        <v>2752</v>
      </c>
    </row>
    <row r="804" spans="1:7" x14ac:dyDescent="0.3">
      <c r="A804" t="s">
        <v>4093</v>
      </c>
      <c r="B804">
        <v>87</v>
      </c>
      <c r="C804">
        <v>0</v>
      </c>
      <c r="D804" t="s">
        <v>2752</v>
      </c>
      <c r="E804" t="s">
        <v>2752</v>
      </c>
      <c r="F804" t="s">
        <v>2752</v>
      </c>
      <c r="G804" t="s">
        <v>2752</v>
      </c>
    </row>
    <row r="805" spans="1:7" x14ac:dyDescent="0.3">
      <c r="A805" t="s">
        <v>4094</v>
      </c>
      <c r="B805">
        <v>105</v>
      </c>
      <c r="C805">
        <v>0</v>
      </c>
      <c r="D805" t="s">
        <v>2752</v>
      </c>
      <c r="E805" t="s">
        <v>2752</v>
      </c>
      <c r="F805" t="s">
        <v>2752</v>
      </c>
      <c r="G805" t="s">
        <v>2752</v>
      </c>
    </row>
    <row r="806" spans="1:7" x14ac:dyDescent="0.3">
      <c r="A806" t="s">
        <v>4095</v>
      </c>
      <c r="B806">
        <v>43</v>
      </c>
      <c r="C806">
        <v>0</v>
      </c>
      <c r="D806" t="s">
        <v>2752</v>
      </c>
      <c r="E806" t="s">
        <v>2752</v>
      </c>
      <c r="F806" t="s">
        <v>2752</v>
      </c>
      <c r="G806" t="s">
        <v>2752</v>
      </c>
    </row>
    <row r="807" spans="1:7" x14ac:dyDescent="0.3">
      <c r="A807" t="s">
        <v>4096</v>
      </c>
      <c r="B807">
        <v>214</v>
      </c>
      <c r="C807">
        <v>0</v>
      </c>
      <c r="D807" t="s">
        <v>2752</v>
      </c>
      <c r="E807" t="s">
        <v>2752</v>
      </c>
      <c r="F807" t="s">
        <v>2752</v>
      </c>
      <c r="G807" t="s">
        <v>2752</v>
      </c>
    </row>
    <row r="808" spans="1:7" x14ac:dyDescent="0.3">
      <c r="A808" t="s">
        <v>4097</v>
      </c>
      <c r="B808">
        <v>205</v>
      </c>
      <c r="C808">
        <v>0</v>
      </c>
      <c r="D808" t="s">
        <v>2752</v>
      </c>
      <c r="E808" t="s">
        <v>2752</v>
      </c>
      <c r="F808" t="s">
        <v>2752</v>
      </c>
      <c r="G808" t="s">
        <v>2752</v>
      </c>
    </row>
    <row r="809" spans="1:7" x14ac:dyDescent="0.3">
      <c r="A809" t="s">
        <v>4098</v>
      </c>
      <c r="B809">
        <v>263</v>
      </c>
      <c r="C809">
        <v>0</v>
      </c>
      <c r="D809" t="s">
        <v>2752</v>
      </c>
      <c r="E809" t="s">
        <v>2752</v>
      </c>
      <c r="F809" t="s">
        <v>2752</v>
      </c>
      <c r="G809" t="s">
        <v>2752</v>
      </c>
    </row>
    <row r="810" spans="1:7" x14ac:dyDescent="0.3">
      <c r="A810" t="s">
        <v>4099</v>
      </c>
      <c r="B810">
        <v>146</v>
      </c>
      <c r="C810">
        <v>0</v>
      </c>
      <c r="D810" t="s">
        <v>2752</v>
      </c>
      <c r="E810" t="s">
        <v>2752</v>
      </c>
      <c r="F810" t="s">
        <v>2752</v>
      </c>
      <c r="G810" t="s">
        <v>2752</v>
      </c>
    </row>
    <row r="811" spans="1:7" x14ac:dyDescent="0.3">
      <c r="A811" t="s">
        <v>4100</v>
      </c>
      <c r="B811">
        <v>249</v>
      </c>
      <c r="C811">
        <v>0</v>
      </c>
      <c r="D811" t="s">
        <v>2752</v>
      </c>
      <c r="E811" t="s">
        <v>2752</v>
      </c>
      <c r="F811" t="s">
        <v>2752</v>
      </c>
      <c r="G811" t="s">
        <v>2752</v>
      </c>
    </row>
    <row r="812" spans="1:7" x14ac:dyDescent="0.3">
      <c r="A812" t="s">
        <v>4101</v>
      </c>
      <c r="B812">
        <v>234</v>
      </c>
      <c r="C812">
        <v>0</v>
      </c>
      <c r="D812" t="s">
        <v>2752</v>
      </c>
      <c r="E812" t="s">
        <v>2752</v>
      </c>
      <c r="F812" t="s">
        <v>2752</v>
      </c>
      <c r="G812" t="s">
        <v>2752</v>
      </c>
    </row>
    <row r="813" spans="1:7" x14ac:dyDescent="0.3">
      <c r="A813" t="s">
        <v>4102</v>
      </c>
      <c r="B813">
        <v>271</v>
      </c>
      <c r="C813">
        <v>0</v>
      </c>
      <c r="D813" t="s">
        <v>2752</v>
      </c>
      <c r="E813" t="s">
        <v>2752</v>
      </c>
      <c r="F813" t="s">
        <v>2752</v>
      </c>
      <c r="G813" t="s">
        <v>2752</v>
      </c>
    </row>
    <row r="814" spans="1:7" x14ac:dyDescent="0.3">
      <c r="A814" t="s">
        <v>4103</v>
      </c>
      <c r="B814">
        <v>76</v>
      </c>
      <c r="C814">
        <v>0</v>
      </c>
      <c r="D814" t="s">
        <v>2752</v>
      </c>
      <c r="E814" t="s">
        <v>2752</v>
      </c>
      <c r="F814" t="s">
        <v>2752</v>
      </c>
      <c r="G814" t="s">
        <v>2752</v>
      </c>
    </row>
    <row r="815" spans="1:7" x14ac:dyDescent="0.3">
      <c r="A815" t="s">
        <v>4104</v>
      </c>
      <c r="B815">
        <v>226</v>
      </c>
      <c r="C815">
        <v>0</v>
      </c>
      <c r="D815" t="s">
        <v>2752</v>
      </c>
      <c r="E815" t="s">
        <v>2752</v>
      </c>
      <c r="F815" t="s">
        <v>2752</v>
      </c>
      <c r="G815" t="s">
        <v>2752</v>
      </c>
    </row>
    <row r="816" spans="1:7" x14ac:dyDescent="0.3">
      <c r="A816" t="s">
        <v>4105</v>
      </c>
      <c r="B816">
        <v>252</v>
      </c>
      <c r="C816">
        <v>0</v>
      </c>
      <c r="D816" t="s">
        <v>2752</v>
      </c>
      <c r="E816" t="s">
        <v>2752</v>
      </c>
      <c r="F816" t="s">
        <v>2752</v>
      </c>
      <c r="G816" t="s">
        <v>2752</v>
      </c>
    </row>
    <row r="817" spans="1:7" x14ac:dyDescent="0.3">
      <c r="A817" t="s">
        <v>4106</v>
      </c>
      <c r="B817">
        <v>202</v>
      </c>
      <c r="C817">
        <v>0</v>
      </c>
      <c r="D817" t="s">
        <v>2752</v>
      </c>
      <c r="E817" t="s">
        <v>2752</v>
      </c>
      <c r="F817" t="s">
        <v>2752</v>
      </c>
      <c r="G817" t="s">
        <v>2752</v>
      </c>
    </row>
  </sheetData>
  <sortState ref="A2:G817">
    <sortCondition ref="A210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4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32.44140625" bestFit="1" customWidth="1"/>
    <col min="2" max="2" width="6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.5546875" bestFit="1" customWidth="1"/>
  </cols>
  <sheetData>
    <row r="1" spans="1:7" s="12" customFormat="1" x14ac:dyDescent="0.3">
      <c r="A1" s="12" t="s">
        <v>0</v>
      </c>
      <c r="B1" s="12" t="s">
        <v>2720</v>
      </c>
      <c r="C1" s="12" t="s">
        <v>2721</v>
      </c>
      <c r="D1" s="12" t="s">
        <v>1</v>
      </c>
      <c r="E1" s="12" t="s">
        <v>2</v>
      </c>
      <c r="F1" s="12" t="s">
        <v>3</v>
      </c>
      <c r="G1" s="12" t="s">
        <v>568</v>
      </c>
    </row>
    <row r="2" spans="1:7" x14ac:dyDescent="0.3">
      <c r="A2" t="s">
        <v>2588</v>
      </c>
      <c r="B2">
        <v>242</v>
      </c>
      <c r="C2">
        <v>5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2581</v>
      </c>
      <c r="B3">
        <v>252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2578</v>
      </c>
      <c r="B4">
        <v>263</v>
      </c>
      <c r="C4">
        <v>34</v>
      </c>
      <c r="D4">
        <v>0</v>
      </c>
      <c r="E4">
        <v>0</v>
      </c>
      <c r="F4">
        <v>0</v>
      </c>
      <c r="G4">
        <v>0</v>
      </c>
    </row>
    <row r="5" spans="1:7" x14ac:dyDescent="0.3">
      <c r="A5" t="s">
        <v>2580</v>
      </c>
      <c r="B5">
        <v>275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3">
      <c r="A6" t="s">
        <v>2592</v>
      </c>
      <c r="B6">
        <v>268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2589</v>
      </c>
      <c r="B7">
        <v>255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2584</v>
      </c>
      <c r="B8">
        <v>245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2595</v>
      </c>
      <c r="B9">
        <v>227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2603</v>
      </c>
      <c r="B10">
        <v>265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">
      <c r="A11" t="s">
        <v>2590</v>
      </c>
      <c r="B11">
        <v>256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3">
      <c r="A12" t="s">
        <v>2593</v>
      </c>
      <c r="B12">
        <v>261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">
      <c r="A13" t="s">
        <v>2599</v>
      </c>
      <c r="B13">
        <v>57.91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3">
      <c r="A14" t="s">
        <v>2597</v>
      </c>
      <c r="B14">
        <v>251.62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2650</v>
      </c>
      <c r="B15">
        <v>227.38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3">
      <c r="A16" t="s">
        <v>2651</v>
      </c>
      <c r="B16">
        <v>56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2881</v>
      </c>
      <c r="B17">
        <v>42.32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2882</v>
      </c>
      <c r="B18">
        <v>98.29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2587</v>
      </c>
      <c r="B19">
        <v>76.42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2582</v>
      </c>
      <c r="B20">
        <v>281.14999999999998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2663</v>
      </c>
      <c r="B21">
        <v>183.55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2659</v>
      </c>
      <c r="B22">
        <v>196.96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2648</v>
      </c>
      <c r="B23">
        <v>58.99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3">
      <c r="A24" t="s">
        <v>2608</v>
      </c>
      <c r="B24">
        <v>248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2598</v>
      </c>
      <c r="B25">
        <v>346</v>
      </c>
      <c r="C25">
        <v>0</v>
      </c>
      <c r="D25">
        <v>0</v>
      </c>
      <c r="E25">
        <v>20</v>
      </c>
      <c r="F25">
        <v>0</v>
      </c>
      <c r="G25">
        <v>0</v>
      </c>
    </row>
    <row r="26" spans="1:7" x14ac:dyDescent="0.3">
      <c r="A26" t="s">
        <v>2591</v>
      </c>
      <c r="B26">
        <v>250</v>
      </c>
      <c r="C26">
        <v>0</v>
      </c>
      <c r="D26">
        <v>0</v>
      </c>
      <c r="E26">
        <v>297</v>
      </c>
      <c r="F26">
        <v>0</v>
      </c>
      <c r="G26">
        <v>0</v>
      </c>
    </row>
    <row r="27" spans="1:7" x14ac:dyDescent="0.3">
      <c r="A27" t="s">
        <v>2576</v>
      </c>
      <c r="B27">
        <v>443</v>
      </c>
      <c r="C27">
        <v>0</v>
      </c>
      <c r="D27">
        <v>0</v>
      </c>
      <c r="E27">
        <v>27</v>
      </c>
      <c r="F27">
        <v>0</v>
      </c>
      <c r="G27">
        <v>0</v>
      </c>
    </row>
    <row r="28" spans="1:7" x14ac:dyDescent="0.3">
      <c r="A28" t="s">
        <v>2643</v>
      </c>
      <c r="B28">
        <v>60</v>
      </c>
      <c r="C28">
        <v>0</v>
      </c>
      <c r="D28">
        <v>0</v>
      </c>
      <c r="E28">
        <v>703</v>
      </c>
      <c r="F28">
        <v>0</v>
      </c>
      <c r="G28">
        <v>0</v>
      </c>
    </row>
    <row r="29" spans="1:7" x14ac:dyDescent="0.3">
      <c r="A29" t="s">
        <v>2614</v>
      </c>
      <c r="B29">
        <v>214</v>
      </c>
      <c r="C29">
        <v>0</v>
      </c>
      <c r="D29">
        <v>0</v>
      </c>
      <c r="E29">
        <v>6</v>
      </c>
      <c r="F29">
        <v>0</v>
      </c>
      <c r="G29">
        <v>0</v>
      </c>
    </row>
    <row r="30" spans="1:7" x14ac:dyDescent="0.3">
      <c r="A30" t="s">
        <v>2624</v>
      </c>
      <c r="B30">
        <v>201</v>
      </c>
      <c r="C30">
        <v>0</v>
      </c>
      <c r="D30">
        <v>0</v>
      </c>
      <c r="E30">
        <v>166</v>
      </c>
      <c r="F30">
        <v>0</v>
      </c>
      <c r="G30">
        <v>0</v>
      </c>
    </row>
    <row r="31" spans="1:7" x14ac:dyDescent="0.3">
      <c r="A31" t="s">
        <v>2637</v>
      </c>
      <c r="B31">
        <v>60</v>
      </c>
      <c r="C31">
        <v>0</v>
      </c>
      <c r="D31">
        <v>0</v>
      </c>
      <c r="E31">
        <v>131</v>
      </c>
      <c r="F31">
        <v>0</v>
      </c>
      <c r="G31">
        <v>0</v>
      </c>
    </row>
    <row r="32" spans="1:7" x14ac:dyDescent="0.3">
      <c r="A32" t="s">
        <v>2632</v>
      </c>
      <c r="B32">
        <v>211</v>
      </c>
      <c r="C32">
        <v>0</v>
      </c>
      <c r="D32">
        <v>0</v>
      </c>
      <c r="E32">
        <v>29</v>
      </c>
      <c r="F32">
        <v>0</v>
      </c>
      <c r="G32">
        <v>0</v>
      </c>
    </row>
    <row r="33" spans="1:7" x14ac:dyDescent="0.3">
      <c r="A33" t="s">
        <v>2641</v>
      </c>
      <c r="B33">
        <v>185</v>
      </c>
      <c r="C33">
        <v>0</v>
      </c>
      <c r="D33">
        <v>0</v>
      </c>
      <c r="E33">
        <v>97</v>
      </c>
      <c r="F33">
        <v>0</v>
      </c>
      <c r="G33">
        <v>0</v>
      </c>
    </row>
    <row r="34" spans="1:7" x14ac:dyDescent="0.3">
      <c r="A34" t="s">
        <v>2636</v>
      </c>
      <c r="B34">
        <v>191</v>
      </c>
      <c r="C34">
        <v>0</v>
      </c>
      <c r="D34">
        <v>0</v>
      </c>
      <c r="E34">
        <v>63</v>
      </c>
      <c r="F34">
        <v>0</v>
      </c>
      <c r="G34">
        <v>0</v>
      </c>
    </row>
    <row r="35" spans="1:7" x14ac:dyDescent="0.3">
      <c r="A35" t="s">
        <v>2654</v>
      </c>
      <c r="B35">
        <v>125</v>
      </c>
      <c r="C35">
        <v>0</v>
      </c>
      <c r="D35">
        <v>0</v>
      </c>
      <c r="E35">
        <v>34</v>
      </c>
      <c r="F35">
        <v>0</v>
      </c>
      <c r="G35">
        <v>0</v>
      </c>
    </row>
    <row r="36" spans="1:7" x14ac:dyDescent="0.3">
      <c r="A36" t="s">
        <v>2605</v>
      </c>
      <c r="B36">
        <v>249</v>
      </c>
      <c r="C36">
        <v>0</v>
      </c>
      <c r="D36">
        <v>0</v>
      </c>
      <c r="E36">
        <v>383</v>
      </c>
      <c r="F36">
        <v>0</v>
      </c>
      <c r="G36">
        <v>0</v>
      </c>
    </row>
    <row r="37" spans="1:7" x14ac:dyDescent="0.3">
      <c r="A37" t="s">
        <v>2596</v>
      </c>
      <c r="B37">
        <v>241</v>
      </c>
      <c r="C37">
        <v>0</v>
      </c>
      <c r="D37">
        <v>0</v>
      </c>
      <c r="E37">
        <v>0</v>
      </c>
      <c r="F37">
        <v>0</v>
      </c>
      <c r="G37">
        <v>11</v>
      </c>
    </row>
    <row r="38" spans="1:7" x14ac:dyDescent="0.3">
      <c r="A38" t="s">
        <v>2601</v>
      </c>
      <c r="B38">
        <v>405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3">
      <c r="A39" t="s">
        <v>2610</v>
      </c>
      <c r="B39">
        <v>314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3">
      <c r="A40" t="s">
        <v>2613</v>
      </c>
      <c r="B40">
        <v>456</v>
      </c>
      <c r="C40">
        <v>0</v>
      </c>
      <c r="D40">
        <v>0</v>
      </c>
      <c r="E40">
        <v>11</v>
      </c>
      <c r="F40">
        <v>0</v>
      </c>
      <c r="G40">
        <v>6</v>
      </c>
    </row>
    <row r="41" spans="1:7" x14ac:dyDescent="0.3">
      <c r="A41" t="s">
        <v>2594</v>
      </c>
      <c r="B41">
        <v>338</v>
      </c>
      <c r="C41">
        <v>17</v>
      </c>
      <c r="D41">
        <v>0</v>
      </c>
      <c r="E41">
        <v>166</v>
      </c>
      <c r="F41">
        <v>0</v>
      </c>
      <c r="G41">
        <v>86</v>
      </c>
    </row>
    <row r="42" spans="1:7" x14ac:dyDescent="0.3">
      <c r="A42" t="s">
        <v>2583</v>
      </c>
      <c r="B42">
        <v>336</v>
      </c>
      <c r="C42">
        <v>0</v>
      </c>
      <c r="D42">
        <v>0</v>
      </c>
      <c r="E42">
        <v>257</v>
      </c>
      <c r="F42">
        <v>0</v>
      </c>
      <c r="G42">
        <v>0</v>
      </c>
    </row>
    <row r="43" spans="1:7" x14ac:dyDescent="0.3">
      <c r="A43" t="s">
        <v>2586</v>
      </c>
      <c r="B43">
        <v>333</v>
      </c>
      <c r="C43">
        <v>0</v>
      </c>
      <c r="D43">
        <v>0</v>
      </c>
      <c r="E43">
        <v>194</v>
      </c>
      <c r="F43">
        <v>0</v>
      </c>
      <c r="G43">
        <v>0</v>
      </c>
    </row>
    <row r="44" spans="1:7" x14ac:dyDescent="0.3">
      <c r="A44" t="s">
        <v>2602</v>
      </c>
      <c r="B44">
        <v>411</v>
      </c>
      <c r="C44">
        <v>0</v>
      </c>
      <c r="D44">
        <v>0</v>
      </c>
      <c r="E44">
        <v>17</v>
      </c>
      <c r="F44">
        <v>0</v>
      </c>
      <c r="G44">
        <v>0</v>
      </c>
    </row>
    <row r="45" spans="1:7" x14ac:dyDescent="0.3">
      <c r="A45" t="s">
        <v>2625</v>
      </c>
      <c r="B45">
        <v>285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3">
      <c r="A46" t="s">
        <v>2606</v>
      </c>
      <c r="B46">
        <v>286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3">
      <c r="A47" t="s">
        <v>2645</v>
      </c>
      <c r="B47">
        <v>80</v>
      </c>
      <c r="C47">
        <v>0</v>
      </c>
      <c r="D47">
        <v>0</v>
      </c>
      <c r="E47">
        <v>23</v>
      </c>
      <c r="F47">
        <v>0</v>
      </c>
      <c r="G47">
        <v>0</v>
      </c>
    </row>
    <row r="48" spans="1:7" x14ac:dyDescent="0.3">
      <c r="A48" t="s">
        <v>2609</v>
      </c>
      <c r="B48">
        <v>22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3">
      <c r="A49" t="s">
        <v>2616</v>
      </c>
      <c r="B49">
        <v>202</v>
      </c>
      <c r="C49">
        <v>0</v>
      </c>
      <c r="D49">
        <v>0</v>
      </c>
      <c r="E49">
        <v>29</v>
      </c>
      <c r="F49">
        <v>0</v>
      </c>
      <c r="G49">
        <v>0</v>
      </c>
    </row>
    <row r="50" spans="1:7" x14ac:dyDescent="0.3">
      <c r="A50" t="s">
        <v>2628</v>
      </c>
      <c r="B50">
        <v>170</v>
      </c>
      <c r="C50">
        <v>0</v>
      </c>
      <c r="D50">
        <v>0</v>
      </c>
      <c r="E50">
        <v>57</v>
      </c>
      <c r="F50">
        <v>0</v>
      </c>
      <c r="G50">
        <v>0</v>
      </c>
    </row>
    <row r="51" spans="1:7" x14ac:dyDescent="0.3">
      <c r="A51" t="s">
        <v>2629</v>
      </c>
      <c r="B51">
        <v>183</v>
      </c>
      <c r="C51">
        <v>0</v>
      </c>
      <c r="D51">
        <v>0</v>
      </c>
      <c r="E51">
        <v>6</v>
      </c>
      <c r="F51">
        <v>0</v>
      </c>
      <c r="G51">
        <v>0</v>
      </c>
    </row>
    <row r="52" spans="1:7" x14ac:dyDescent="0.3">
      <c r="A52" t="s">
        <v>2642</v>
      </c>
      <c r="B52">
        <v>164</v>
      </c>
      <c r="C52">
        <v>0</v>
      </c>
      <c r="D52">
        <v>0</v>
      </c>
      <c r="E52">
        <v>46</v>
      </c>
      <c r="F52">
        <v>0</v>
      </c>
      <c r="G52">
        <v>0</v>
      </c>
    </row>
    <row r="53" spans="1:7" x14ac:dyDescent="0.3">
      <c r="A53" t="s">
        <v>2660</v>
      </c>
      <c r="B53">
        <v>72</v>
      </c>
      <c r="C53">
        <v>0</v>
      </c>
      <c r="D53">
        <v>0</v>
      </c>
      <c r="E53">
        <v>40</v>
      </c>
      <c r="F53">
        <v>0</v>
      </c>
      <c r="G53">
        <v>0</v>
      </c>
    </row>
    <row r="54" spans="1:7" x14ac:dyDescent="0.3">
      <c r="A54" t="s">
        <v>2619</v>
      </c>
      <c r="B54">
        <v>187</v>
      </c>
      <c r="C54">
        <v>0</v>
      </c>
      <c r="D54">
        <v>0</v>
      </c>
      <c r="E54">
        <v>69</v>
      </c>
      <c r="F54">
        <v>0</v>
      </c>
      <c r="G54">
        <v>0</v>
      </c>
    </row>
    <row r="55" spans="1:7" x14ac:dyDescent="0.3">
      <c r="A55" t="s">
        <v>2647</v>
      </c>
      <c r="B55">
        <v>24</v>
      </c>
      <c r="C55">
        <v>0</v>
      </c>
      <c r="D55">
        <v>0</v>
      </c>
      <c r="E55">
        <v>57</v>
      </c>
      <c r="F55">
        <v>0</v>
      </c>
      <c r="G55">
        <v>0</v>
      </c>
    </row>
    <row r="56" spans="1:7" x14ac:dyDescent="0.3">
      <c r="A56" t="s">
        <v>2630</v>
      </c>
      <c r="B56">
        <v>57</v>
      </c>
      <c r="C56">
        <v>0</v>
      </c>
      <c r="D56">
        <v>0</v>
      </c>
      <c r="E56">
        <v>63</v>
      </c>
      <c r="F56">
        <v>0</v>
      </c>
      <c r="G56">
        <v>0</v>
      </c>
    </row>
    <row r="57" spans="1:7" x14ac:dyDescent="0.3">
      <c r="A57" t="s">
        <v>2635</v>
      </c>
      <c r="B57">
        <v>52</v>
      </c>
      <c r="C57">
        <v>0</v>
      </c>
      <c r="D57">
        <v>0</v>
      </c>
      <c r="E57">
        <v>23</v>
      </c>
      <c r="F57">
        <v>0</v>
      </c>
      <c r="G57">
        <v>0</v>
      </c>
    </row>
    <row r="58" spans="1:7" x14ac:dyDescent="0.3">
      <c r="A58" t="s">
        <v>2652</v>
      </c>
      <c r="B58">
        <v>44</v>
      </c>
      <c r="C58">
        <v>0</v>
      </c>
      <c r="D58">
        <v>0</v>
      </c>
      <c r="E58">
        <v>23</v>
      </c>
      <c r="F58">
        <v>0</v>
      </c>
      <c r="G58">
        <v>0</v>
      </c>
    </row>
    <row r="59" spans="1:7" x14ac:dyDescent="0.3">
      <c r="A59" t="s">
        <v>2662</v>
      </c>
      <c r="B59">
        <v>32</v>
      </c>
      <c r="C59">
        <v>0</v>
      </c>
      <c r="D59">
        <v>0</v>
      </c>
      <c r="E59">
        <v>29</v>
      </c>
      <c r="F59">
        <v>0</v>
      </c>
      <c r="G59">
        <v>0</v>
      </c>
    </row>
    <row r="60" spans="1:7" x14ac:dyDescent="0.3">
      <c r="A60" t="s">
        <v>2665</v>
      </c>
      <c r="B60">
        <v>38</v>
      </c>
      <c r="C60">
        <v>0</v>
      </c>
      <c r="D60">
        <v>0</v>
      </c>
      <c r="E60">
        <v>23</v>
      </c>
      <c r="F60">
        <v>0</v>
      </c>
      <c r="G60">
        <v>0</v>
      </c>
    </row>
    <row r="61" spans="1:7" x14ac:dyDescent="0.3">
      <c r="A61" t="s">
        <v>2671</v>
      </c>
      <c r="B61">
        <v>25</v>
      </c>
      <c r="C61">
        <v>0</v>
      </c>
      <c r="D61">
        <v>0</v>
      </c>
      <c r="E61">
        <v>6</v>
      </c>
      <c r="F61">
        <v>0</v>
      </c>
      <c r="G61">
        <v>0</v>
      </c>
    </row>
    <row r="62" spans="1:7" x14ac:dyDescent="0.3">
      <c r="A62" t="s">
        <v>2666</v>
      </c>
      <c r="B62">
        <v>45</v>
      </c>
      <c r="C62">
        <v>0</v>
      </c>
      <c r="D62">
        <v>0</v>
      </c>
      <c r="E62">
        <v>40</v>
      </c>
      <c r="F62">
        <v>0</v>
      </c>
      <c r="G62">
        <v>0</v>
      </c>
    </row>
    <row r="63" spans="1:7" x14ac:dyDescent="0.3">
      <c r="A63" t="s">
        <v>2634</v>
      </c>
      <c r="B63">
        <v>39</v>
      </c>
      <c r="C63">
        <v>0</v>
      </c>
      <c r="D63">
        <v>0</v>
      </c>
      <c r="E63">
        <v>7</v>
      </c>
      <c r="F63">
        <v>0</v>
      </c>
      <c r="G63">
        <v>0</v>
      </c>
    </row>
    <row r="64" spans="1:7" x14ac:dyDescent="0.3">
      <c r="A64" t="s">
        <v>2639</v>
      </c>
      <c r="B64">
        <v>46</v>
      </c>
      <c r="C64">
        <v>0</v>
      </c>
      <c r="D64">
        <v>0</v>
      </c>
      <c r="E64">
        <v>40</v>
      </c>
      <c r="F64">
        <v>0</v>
      </c>
      <c r="G64">
        <v>0</v>
      </c>
    </row>
    <row r="65" spans="1:7" x14ac:dyDescent="0.3">
      <c r="A65" t="s">
        <v>2657</v>
      </c>
      <c r="B65">
        <v>47</v>
      </c>
      <c r="C65">
        <v>0</v>
      </c>
      <c r="D65">
        <v>0</v>
      </c>
      <c r="E65">
        <v>11</v>
      </c>
      <c r="F65">
        <v>0</v>
      </c>
      <c r="G65">
        <v>0</v>
      </c>
    </row>
    <row r="66" spans="1:7" x14ac:dyDescent="0.3">
      <c r="A66" t="s">
        <v>2644</v>
      </c>
      <c r="B66">
        <v>42</v>
      </c>
      <c r="C66">
        <v>0</v>
      </c>
      <c r="D66">
        <v>0</v>
      </c>
      <c r="E66">
        <v>7</v>
      </c>
      <c r="F66">
        <v>0</v>
      </c>
      <c r="G66">
        <v>0</v>
      </c>
    </row>
    <row r="67" spans="1:7" x14ac:dyDescent="0.3">
      <c r="A67" t="s">
        <v>2649</v>
      </c>
      <c r="B67">
        <v>39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x14ac:dyDescent="0.3">
      <c r="A68" t="s">
        <v>2670</v>
      </c>
      <c r="B68">
        <v>33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3">
      <c r="A69" t="s">
        <v>2579</v>
      </c>
      <c r="B69">
        <v>272</v>
      </c>
      <c r="C69">
        <v>0</v>
      </c>
      <c r="D69">
        <v>0</v>
      </c>
      <c r="E69">
        <v>806</v>
      </c>
      <c r="F69">
        <v>0</v>
      </c>
      <c r="G69">
        <v>40</v>
      </c>
    </row>
    <row r="70" spans="1:7" x14ac:dyDescent="0.3">
      <c r="A70" t="s">
        <v>2618</v>
      </c>
      <c r="B70">
        <v>344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x14ac:dyDescent="0.3">
      <c r="A71" t="s">
        <v>2611</v>
      </c>
      <c r="B71">
        <v>564</v>
      </c>
      <c r="C71">
        <v>0</v>
      </c>
      <c r="D71">
        <v>0</v>
      </c>
      <c r="E71">
        <v>63</v>
      </c>
      <c r="F71">
        <v>0</v>
      </c>
      <c r="G71">
        <v>0</v>
      </c>
    </row>
    <row r="72" spans="1:7" x14ac:dyDescent="0.3">
      <c r="A72" t="s">
        <v>2604</v>
      </c>
      <c r="B72">
        <v>416</v>
      </c>
      <c r="C72">
        <v>0</v>
      </c>
      <c r="D72">
        <v>0</v>
      </c>
      <c r="E72">
        <v>17</v>
      </c>
      <c r="F72">
        <v>0</v>
      </c>
      <c r="G72">
        <v>0</v>
      </c>
    </row>
    <row r="73" spans="1:7" x14ac:dyDescent="0.3">
      <c r="A73" t="s">
        <v>2607</v>
      </c>
      <c r="B73">
        <v>219</v>
      </c>
      <c r="C73">
        <v>0</v>
      </c>
      <c r="D73">
        <v>0</v>
      </c>
      <c r="E73">
        <v>11</v>
      </c>
      <c r="F73">
        <v>0</v>
      </c>
      <c r="G73">
        <v>0</v>
      </c>
    </row>
    <row r="74" spans="1:7" x14ac:dyDescent="0.3">
      <c r="A74" t="s">
        <v>2631</v>
      </c>
      <c r="B74">
        <v>191</v>
      </c>
      <c r="C74">
        <v>0</v>
      </c>
      <c r="D74">
        <v>0</v>
      </c>
      <c r="E74">
        <v>63</v>
      </c>
      <c r="F74">
        <v>0</v>
      </c>
      <c r="G74">
        <v>0</v>
      </c>
    </row>
    <row r="75" spans="1:7" x14ac:dyDescent="0.3">
      <c r="A75" t="s">
        <v>2623</v>
      </c>
      <c r="B75">
        <v>211</v>
      </c>
      <c r="C75">
        <v>0</v>
      </c>
      <c r="D75">
        <v>0</v>
      </c>
      <c r="E75">
        <v>34</v>
      </c>
      <c r="F75">
        <v>0</v>
      </c>
      <c r="G75">
        <v>0</v>
      </c>
    </row>
    <row r="76" spans="1:7" x14ac:dyDescent="0.3">
      <c r="A76" t="s">
        <v>2627</v>
      </c>
      <c r="B76">
        <v>145</v>
      </c>
      <c r="C76">
        <v>0</v>
      </c>
      <c r="D76">
        <v>0</v>
      </c>
      <c r="E76">
        <v>120</v>
      </c>
      <c r="F76">
        <v>0</v>
      </c>
      <c r="G76">
        <v>0</v>
      </c>
    </row>
    <row r="77" spans="1:7" x14ac:dyDescent="0.3">
      <c r="A77" t="s">
        <v>2622</v>
      </c>
      <c r="B77">
        <v>151</v>
      </c>
      <c r="C77">
        <v>0</v>
      </c>
      <c r="D77">
        <v>0</v>
      </c>
      <c r="E77">
        <v>131</v>
      </c>
      <c r="F77">
        <v>0</v>
      </c>
      <c r="G77">
        <v>0</v>
      </c>
    </row>
    <row r="78" spans="1:7" x14ac:dyDescent="0.3">
      <c r="A78" t="s">
        <v>2620</v>
      </c>
      <c r="B78">
        <v>183</v>
      </c>
      <c r="C78">
        <v>0</v>
      </c>
      <c r="D78">
        <v>0</v>
      </c>
      <c r="E78">
        <v>23</v>
      </c>
      <c r="F78">
        <v>0</v>
      </c>
      <c r="G78">
        <v>0</v>
      </c>
    </row>
    <row r="79" spans="1:7" x14ac:dyDescent="0.3">
      <c r="A79" t="s">
        <v>2612</v>
      </c>
      <c r="B79">
        <v>183</v>
      </c>
      <c r="C79">
        <v>0</v>
      </c>
      <c r="D79">
        <v>0</v>
      </c>
      <c r="E79">
        <v>51</v>
      </c>
      <c r="F79">
        <v>0</v>
      </c>
      <c r="G79">
        <v>0</v>
      </c>
    </row>
    <row r="80" spans="1:7" x14ac:dyDescent="0.3">
      <c r="A80" t="s">
        <v>2626</v>
      </c>
      <c r="B80">
        <v>141</v>
      </c>
      <c r="C80">
        <v>0</v>
      </c>
      <c r="D80">
        <v>0</v>
      </c>
      <c r="E80">
        <v>131</v>
      </c>
      <c r="F80">
        <v>0</v>
      </c>
      <c r="G80">
        <v>0</v>
      </c>
    </row>
    <row r="81" spans="1:7" x14ac:dyDescent="0.3">
      <c r="A81" t="s">
        <v>2640</v>
      </c>
      <c r="B81">
        <v>77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">
      <c r="A82" t="s">
        <v>2646</v>
      </c>
      <c r="B82">
        <v>70</v>
      </c>
      <c r="C82">
        <v>0</v>
      </c>
      <c r="D82">
        <v>0</v>
      </c>
      <c r="E82">
        <v>80</v>
      </c>
      <c r="F82">
        <v>0</v>
      </c>
      <c r="G82">
        <v>0</v>
      </c>
    </row>
    <row r="83" spans="1:7" x14ac:dyDescent="0.3">
      <c r="A83" t="s">
        <v>2621</v>
      </c>
      <c r="B83">
        <v>191</v>
      </c>
      <c r="C83">
        <v>0</v>
      </c>
      <c r="D83">
        <v>0</v>
      </c>
      <c r="E83">
        <v>6</v>
      </c>
      <c r="F83">
        <v>0</v>
      </c>
      <c r="G83">
        <v>0</v>
      </c>
    </row>
    <row r="84" spans="1:7" x14ac:dyDescent="0.3">
      <c r="A84" t="s">
        <v>2638</v>
      </c>
      <c r="B84">
        <v>141</v>
      </c>
      <c r="C84">
        <v>0</v>
      </c>
      <c r="D84">
        <v>0</v>
      </c>
      <c r="E84">
        <v>97</v>
      </c>
      <c r="F84">
        <v>0</v>
      </c>
      <c r="G84">
        <v>0</v>
      </c>
    </row>
    <row r="85" spans="1:7" x14ac:dyDescent="0.3">
      <c r="A85" t="s">
        <v>2615</v>
      </c>
      <c r="B85">
        <v>173</v>
      </c>
      <c r="C85">
        <v>0</v>
      </c>
      <c r="D85">
        <v>0</v>
      </c>
      <c r="E85">
        <v>1423</v>
      </c>
      <c r="F85">
        <v>0</v>
      </c>
      <c r="G85">
        <v>0</v>
      </c>
    </row>
    <row r="86" spans="1:7" x14ac:dyDescent="0.3">
      <c r="A86" t="s">
        <v>2577</v>
      </c>
      <c r="B86">
        <v>469</v>
      </c>
      <c r="C86">
        <v>0</v>
      </c>
      <c r="D86">
        <v>0</v>
      </c>
      <c r="E86">
        <v>29</v>
      </c>
      <c r="F86">
        <v>0</v>
      </c>
      <c r="G86">
        <v>6</v>
      </c>
    </row>
    <row r="87" spans="1:7" x14ac:dyDescent="0.3">
      <c r="A87" t="s">
        <v>2573</v>
      </c>
      <c r="B87">
        <v>494</v>
      </c>
      <c r="C87">
        <v>0</v>
      </c>
      <c r="D87">
        <v>0</v>
      </c>
      <c r="E87">
        <v>74</v>
      </c>
      <c r="F87">
        <v>0</v>
      </c>
      <c r="G87">
        <v>46</v>
      </c>
    </row>
    <row r="88" spans="1:7" x14ac:dyDescent="0.3">
      <c r="A88" t="s">
        <v>2617</v>
      </c>
      <c r="B88">
        <v>1297</v>
      </c>
      <c r="C88">
        <v>0</v>
      </c>
      <c r="D88">
        <v>0</v>
      </c>
      <c r="E88">
        <v>11</v>
      </c>
      <c r="F88">
        <v>0</v>
      </c>
      <c r="G88">
        <v>0</v>
      </c>
    </row>
    <row r="89" spans="1:7" x14ac:dyDescent="0.3">
      <c r="A89" t="s">
        <v>2600</v>
      </c>
      <c r="B89">
        <v>1778</v>
      </c>
      <c r="C89">
        <v>0</v>
      </c>
      <c r="D89">
        <v>0</v>
      </c>
      <c r="E89">
        <v>91</v>
      </c>
      <c r="F89">
        <v>0</v>
      </c>
      <c r="G89">
        <v>0</v>
      </c>
    </row>
    <row r="90" spans="1:7" x14ac:dyDescent="0.3">
      <c r="A90" t="s">
        <v>2658</v>
      </c>
      <c r="B90">
        <v>52</v>
      </c>
      <c r="C90">
        <v>0</v>
      </c>
      <c r="D90">
        <v>0</v>
      </c>
      <c r="E90">
        <v>51</v>
      </c>
      <c r="F90">
        <v>0</v>
      </c>
      <c r="G90">
        <v>0</v>
      </c>
    </row>
    <row r="91" spans="1:7" x14ac:dyDescent="0.3">
      <c r="A91" t="s">
        <v>2669</v>
      </c>
      <c r="B91">
        <v>26</v>
      </c>
      <c r="C91">
        <v>0</v>
      </c>
      <c r="D91">
        <v>0</v>
      </c>
      <c r="E91">
        <v>6</v>
      </c>
      <c r="F91">
        <v>0</v>
      </c>
      <c r="G91">
        <v>0</v>
      </c>
    </row>
    <row r="92" spans="1:7" x14ac:dyDescent="0.3">
      <c r="A92" t="s">
        <v>2668</v>
      </c>
      <c r="B92">
        <v>26</v>
      </c>
      <c r="C92">
        <v>0</v>
      </c>
      <c r="D92">
        <v>0</v>
      </c>
      <c r="E92">
        <v>6</v>
      </c>
      <c r="F92">
        <v>0</v>
      </c>
      <c r="G92">
        <v>0</v>
      </c>
    </row>
    <row r="93" spans="1:7" x14ac:dyDescent="0.3">
      <c r="A93" t="s">
        <v>2667</v>
      </c>
      <c r="B93">
        <v>34</v>
      </c>
      <c r="C93">
        <v>0</v>
      </c>
      <c r="D93">
        <v>0</v>
      </c>
      <c r="E93">
        <v>23</v>
      </c>
      <c r="F93">
        <v>0</v>
      </c>
      <c r="G93">
        <v>0</v>
      </c>
    </row>
    <row r="94" spans="1:7" x14ac:dyDescent="0.3">
      <c r="A94" t="s">
        <v>2653</v>
      </c>
      <c r="B94">
        <v>81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3">
      <c r="A95" t="s">
        <v>2661</v>
      </c>
      <c r="B95">
        <v>34</v>
      </c>
      <c r="C95">
        <v>0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2664</v>
      </c>
      <c r="B96">
        <v>39</v>
      </c>
      <c r="C96">
        <v>0</v>
      </c>
      <c r="D96">
        <v>0</v>
      </c>
      <c r="E96">
        <v>0</v>
      </c>
      <c r="F96">
        <v>0</v>
      </c>
      <c r="G96">
        <v>0</v>
      </c>
    </row>
    <row r="97" spans="1:7" x14ac:dyDescent="0.3">
      <c r="A97" t="s">
        <v>2633</v>
      </c>
      <c r="B97">
        <v>198</v>
      </c>
      <c r="C97">
        <v>0</v>
      </c>
      <c r="D97">
        <v>0</v>
      </c>
      <c r="E97">
        <v>34</v>
      </c>
      <c r="F97">
        <v>0</v>
      </c>
      <c r="G97">
        <v>0</v>
      </c>
    </row>
    <row r="98" spans="1:7" x14ac:dyDescent="0.3">
      <c r="A98" t="s">
        <v>2674</v>
      </c>
      <c r="B98">
        <v>53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2575</v>
      </c>
      <c r="B99">
        <v>366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2585</v>
      </c>
      <c r="B100">
        <v>455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2574</v>
      </c>
      <c r="B101">
        <v>659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2656</v>
      </c>
      <c r="B102">
        <v>70</v>
      </c>
      <c r="C102">
        <v>0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2672</v>
      </c>
      <c r="B103">
        <v>90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x14ac:dyDescent="0.3">
      <c r="A104" t="s">
        <v>2673</v>
      </c>
      <c r="B104">
        <v>90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2655</v>
      </c>
      <c r="B105">
        <v>70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x14ac:dyDescent="0.3">
      <c r="A106" t="s">
        <v>4107</v>
      </c>
      <c r="B106">
        <v>202</v>
      </c>
      <c r="C106">
        <v>67</v>
      </c>
      <c r="D106" t="s">
        <v>2752</v>
      </c>
      <c r="E106" t="s">
        <v>2752</v>
      </c>
      <c r="F106" t="s">
        <v>2752</v>
      </c>
      <c r="G106" t="s">
        <v>2752</v>
      </c>
    </row>
    <row r="107" spans="1:7" x14ac:dyDescent="0.3">
      <c r="A107" t="s">
        <v>4108</v>
      </c>
      <c r="B107">
        <v>70</v>
      </c>
      <c r="C107">
        <v>0</v>
      </c>
      <c r="D107" t="s">
        <v>2752</v>
      </c>
      <c r="E107" t="s">
        <v>2752</v>
      </c>
      <c r="F107" t="s">
        <v>2752</v>
      </c>
      <c r="G107" t="s">
        <v>2752</v>
      </c>
    </row>
    <row r="108" spans="1:7" x14ac:dyDescent="0.3">
      <c r="A108" t="s">
        <v>4109</v>
      </c>
      <c r="B108">
        <v>261</v>
      </c>
      <c r="C108">
        <v>0</v>
      </c>
      <c r="D108" t="s">
        <v>2752</v>
      </c>
      <c r="E108" t="s">
        <v>2752</v>
      </c>
      <c r="F108" t="s">
        <v>2752</v>
      </c>
      <c r="G108" t="s">
        <v>2752</v>
      </c>
    </row>
    <row r="109" spans="1:7" x14ac:dyDescent="0.3">
      <c r="A109" t="s">
        <v>4110</v>
      </c>
      <c r="B109">
        <v>331</v>
      </c>
      <c r="C109">
        <v>0</v>
      </c>
      <c r="D109" t="s">
        <v>2752</v>
      </c>
      <c r="E109" t="s">
        <v>2752</v>
      </c>
      <c r="F109" t="s">
        <v>2752</v>
      </c>
      <c r="G109" t="s">
        <v>2752</v>
      </c>
    </row>
    <row r="110" spans="1:7" x14ac:dyDescent="0.3">
      <c r="A110" t="s">
        <v>4111</v>
      </c>
      <c r="B110">
        <v>192</v>
      </c>
      <c r="C110">
        <v>7200</v>
      </c>
      <c r="D110" t="s">
        <v>2752</v>
      </c>
      <c r="E110" t="s">
        <v>2752</v>
      </c>
      <c r="F110" t="s">
        <v>2752</v>
      </c>
      <c r="G110" t="s">
        <v>2752</v>
      </c>
    </row>
    <row r="111" spans="1:7" x14ac:dyDescent="0.3">
      <c r="A111" t="s">
        <v>4112</v>
      </c>
      <c r="B111">
        <v>176</v>
      </c>
      <c r="C111">
        <v>0</v>
      </c>
      <c r="D111" t="s">
        <v>2752</v>
      </c>
      <c r="E111" t="s">
        <v>2752</v>
      </c>
      <c r="F111" t="s">
        <v>2752</v>
      </c>
      <c r="G111" t="s">
        <v>2752</v>
      </c>
    </row>
    <row r="112" spans="1:7" x14ac:dyDescent="0.3">
      <c r="A112" t="s">
        <v>4113</v>
      </c>
      <c r="B112">
        <v>172</v>
      </c>
      <c r="C112">
        <v>0</v>
      </c>
      <c r="D112" t="s">
        <v>2752</v>
      </c>
      <c r="E112" t="s">
        <v>2752</v>
      </c>
      <c r="F112" t="s">
        <v>2752</v>
      </c>
      <c r="G112" t="s">
        <v>2752</v>
      </c>
    </row>
    <row r="113" spans="1:7" x14ac:dyDescent="0.3">
      <c r="A113" t="s">
        <v>4114</v>
      </c>
      <c r="B113">
        <v>220</v>
      </c>
      <c r="C113">
        <v>0</v>
      </c>
      <c r="D113" t="s">
        <v>2752</v>
      </c>
      <c r="E113" t="s">
        <v>2752</v>
      </c>
      <c r="F113" t="s">
        <v>2752</v>
      </c>
      <c r="G113" t="s">
        <v>2752</v>
      </c>
    </row>
    <row r="114" spans="1:7" x14ac:dyDescent="0.3">
      <c r="A114" t="s">
        <v>4115</v>
      </c>
      <c r="B114">
        <v>221</v>
      </c>
      <c r="C114">
        <v>0</v>
      </c>
      <c r="D114" t="s">
        <v>2752</v>
      </c>
      <c r="E114" t="s">
        <v>2752</v>
      </c>
      <c r="F114" t="s">
        <v>2752</v>
      </c>
      <c r="G114" t="s">
        <v>2752</v>
      </c>
    </row>
    <row r="115" spans="1:7" x14ac:dyDescent="0.3">
      <c r="A115" t="s">
        <v>4116</v>
      </c>
      <c r="B115">
        <v>157</v>
      </c>
      <c r="C115">
        <v>0</v>
      </c>
      <c r="D115" t="s">
        <v>2752</v>
      </c>
      <c r="E115" t="s">
        <v>2752</v>
      </c>
      <c r="F115" t="s">
        <v>2752</v>
      </c>
      <c r="G115" t="s">
        <v>2752</v>
      </c>
    </row>
    <row r="116" spans="1:7" x14ac:dyDescent="0.3">
      <c r="A116" t="s">
        <v>4117</v>
      </c>
      <c r="B116">
        <v>342</v>
      </c>
      <c r="C116">
        <v>0</v>
      </c>
      <c r="D116" t="s">
        <v>2752</v>
      </c>
      <c r="E116" t="s">
        <v>2752</v>
      </c>
      <c r="F116" t="s">
        <v>2752</v>
      </c>
      <c r="G116" t="s">
        <v>2752</v>
      </c>
    </row>
    <row r="117" spans="1:7" x14ac:dyDescent="0.3">
      <c r="A117" t="s">
        <v>4118</v>
      </c>
      <c r="B117">
        <v>343</v>
      </c>
      <c r="C117">
        <v>0</v>
      </c>
      <c r="D117" t="s">
        <v>2752</v>
      </c>
      <c r="E117" t="s">
        <v>2752</v>
      </c>
      <c r="F117" t="s">
        <v>2752</v>
      </c>
      <c r="G117" t="s">
        <v>2752</v>
      </c>
    </row>
    <row r="118" spans="1:7" x14ac:dyDescent="0.3">
      <c r="A118" t="s">
        <v>4119</v>
      </c>
      <c r="B118">
        <v>135</v>
      </c>
      <c r="C118">
        <v>0</v>
      </c>
      <c r="D118" t="s">
        <v>2752</v>
      </c>
      <c r="E118" t="s">
        <v>2752</v>
      </c>
      <c r="F118" t="s">
        <v>2752</v>
      </c>
      <c r="G118" t="s">
        <v>2752</v>
      </c>
    </row>
    <row r="119" spans="1:7" x14ac:dyDescent="0.3">
      <c r="A119" t="s">
        <v>4120</v>
      </c>
      <c r="B119">
        <v>133</v>
      </c>
      <c r="C119">
        <v>0</v>
      </c>
      <c r="D119" t="s">
        <v>2752</v>
      </c>
      <c r="E119" t="s">
        <v>2752</v>
      </c>
      <c r="F119" t="s">
        <v>2752</v>
      </c>
      <c r="G119" t="s">
        <v>2752</v>
      </c>
    </row>
    <row r="120" spans="1:7" x14ac:dyDescent="0.3">
      <c r="A120" t="s">
        <v>4121</v>
      </c>
      <c r="B120">
        <v>296</v>
      </c>
      <c r="C120">
        <v>0</v>
      </c>
      <c r="D120" t="s">
        <v>2752</v>
      </c>
      <c r="E120" t="s">
        <v>2752</v>
      </c>
      <c r="F120" t="s">
        <v>2752</v>
      </c>
      <c r="G120" t="s">
        <v>2752</v>
      </c>
    </row>
    <row r="121" spans="1:7" x14ac:dyDescent="0.3">
      <c r="A121" t="s">
        <v>4122</v>
      </c>
      <c r="B121">
        <v>250</v>
      </c>
      <c r="C121">
        <v>0</v>
      </c>
      <c r="D121" t="s">
        <v>2752</v>
      </c>
      <c r="E121" t="s">
        <v>2752</v>
      </c>
      <c r="F121" t="s">
        <v>2752</v>
      </c>
      <c r="G121" t="s">
        <v>2752</v>
      </c>
    </row>
    <row r="122" spans="1:7" x14ac:dyDescent="0.3">
      <c r="A122" t="s">
        <v>4123</v>
      </c>
      <c r="B122">
        <v>213</v>
      </c>
      <c r="C122">
        <v>0</v>
      </c>
      <c r="D122" t="s">
        <v>2752</v>
      </c>
      <c r="E122" t="s">
        <v>2752</v>
      </c>
      <c r="F122" t="s">
        <v>2752</v>
      </c>
      <c r="G122" t="s">
        <v>2752</v>
      </c>
    </row>
    <row r="123" spans="1:7" x14ac:dyDescent="0.3">
      <c r="A123" t="s">
        <v>4124</v>
      </c>
      <c r="B123">
        <v>350</v>
      </c>
      <c r="C123">
        <v>0</v>
      </c>
      <c r="D123" t="s">
        <v>2752</v>
      </c>
      <c r="E123" t="s">
        <v>2752</v>
      </c>
      <c r="F123" t="s">
        <v>2752</v>
      </c>
      <c r="G123" t="s">
        <v>2752</v>
      </c>
    </row>
    <row r="124" spans="1:7" x14ac:dyDescent="0.3">
      <c r="A124" t="s">
        <v>4125</v>
      </c>
      <c r="B124">
        <v>300</v>
      </c>
      <c r="C124">
        <v>0</v>
      </c>
      <c r="D124" t="s">
        <v>2752</v>
      </c>
      <c r="E124" t="s">
        <v>2752</v>
      </c>
      <c r="F124" t="s">
        <v>2752</v>
      </c>
      <c r="G124" t="s">
        <v>2752</v>
      </c>
    </row>
    <row r="125" spans="1:7" x14ac:dyDescent="0.3">
      <c r="A125" t="s">
        <v>4126</v>
      </c>
      <c r="B125">
        <v>317</v>
      </c>
      <c r="C125">
        <v>0</v>
      </c>
      <c r="D125" t="s">
        <v>2752</v>
      </c>
      <c r="E125" t="s">
        <v>2752</v>
      </c>
      <c r="F125" t="s">
        <v>2752</v>
      </c>
      <c r="G125" t="s">
        <v>2752</v>
      </c>
    </row>
    <row r="126" spans="1:7" x14ac:dyDescent="0.3">
      <c r="A126" t="s">
        <v>4127</v>
      </c>
      <c r="B126">
        <v>354</v>
      </c>
      <c r="C126">
        <v>0</v>
      </c>
      <c r="D126" t="s">
        <v>2752</v>
      </c>
      <c r="E126" t="s">
        <v>2752</v>
      </c>
      <c r="F126" t="s">
        <v>2752</v>
      </c>
      <c r="G126" t="s">
        <v>2752</v>
      </c>
    </row>
    <row r="127" spans="1:7" x14ac:dyDescent="0.3">
      <c r="A127" t="s">
        <v>4128</v>
      </c>
      <c r="B127">
        <v>274</v>
      </c>
      <c r="C127">
        <v>0</v>
      </c>
      <c r="D127" t="s">
        <v>2752</v>
      </c>
      <c r="E127" t="s">
        <v>2752</v>
      </c>
      <c r="F127" t="s">
        <v>2752</v>
      </c>
      <c r="G127" t="s">
        <v>2752</v>
      </c>
    </row>
    <row r="128" spans="1:7" x14ac:dyDescent="0.3">
      <c r="A128" t="s">
        <v>4129</v>
      </c>
      <c r="B128">
        <v>196</v>
      </c>
      <c r="C128">
        <v>0</v>
      </c>
      <c r="D128" t="s">
        <v>2752</v>
      </c>
      <c r="E128" t="s">
        <v>2752</v>
      </c>
      <c r="F128" t="s">
        <v>2752</v>
      </c>
      <c r="G128" t="s">
        <v>2752</v>
      </c>
    </row>
    <row r="129" spans="1:7" x14ac:dyDescent="0.3">
      <c r="A129" t="s">
        <v>4130</v>
      </c>
      <c r="B129">
        <v>239</v>
      </c>
      <c r="C129">
        <v>0</v>
      </c>
      <c r="D129" t="s">
        <v>2752</v>
      </c>
      <c r="E129" t="s">
        <v>2752</v>
      </c>
      <c r="F129" t="s">
        <v>2752</v>
      </c>
      <c r="G129" t="s">
        <v>2752</v>
      </c>
    </row>
    <row r="130" spans="1:7" x14ac:dyDescent="0.3">
      <c r="A130" t="s">
        <v>4131</v>
      </c>
      <c r="B130">
        <v>113</v>
      </c>
      <c r="C130">
        <v>0</v>
      </c>
      <c r="D130" t="s">
        <v>2752</v>
      </c>
      <c r="E130" t="s">
        <v>2752</v>
      </c>
      <c r="F130" t="s">
        <v>2752</v>
      </c>
      <c r="G130" t="s">
        <v>2752</v>
      </c>
    </row>
    <row r="131" spans="1:7" x14ac:dyDescent="0.3">
      <c r="A131" t="s">
        <v>4132</v>
      </c>
      <c r="B131">
        <v>242</v>
      </c>
      <c r="C131">
        <v>0</v>
      </c>
      <c r="D131" t="s">
        <v>2752</v>
      </c>
      <c r="E131" t="s">
        <v>2752</v>
      </c>
      <c r="F131" t="s">
        <v>2752</v>
      </c>
      <c r="G131" t="s">
        <v>2752</v>
      </c>
    </row>
    <row r="132" spans="1:7" x14ac:dyDescent="0.3">
      <c r="A132" t="s">
        <v>4133</v>
      </c>
      <c r="B132">
        <v>404</v>
      </c>
      <c r="C132">
        <v>0</v>
      </c>
      <c r="D132" t="s">
        <v>2752</v>
      </c>
      <c r="E132" t="s">
        <v>2752</v>
      </c>
      <c r="F132" t="s">
        <v>2752</v>
      </c>
      <c r="G132" t="s">
        <v>2752</v>
      </c>
    </row>
    <row r="133" spans="1:7" x14ac:dyDescent="0.3">
      <c r="A133" t="s">
        <v>4134</v>
      </c>
      <c r="B133">
        <v>37</v>
      </c>
      <c r="C133">
        <v>0</v>
      </c>
      <c r="D133" t="s">
        <v>2752</v>
      </c>
      <c r="E133" t="s">
        <v>2752</v>
      </c>
      <c r="F133" t="s">
        <v>2752</v>
      </c>
      <c r="G133" t="s">
        <v>2752</v>
      </c>
    </row>
    <row r="134" spans="1:7" x14ac:dyDescent="0.3">
      <c r="A134" t="s">
        <v>4135</v>
      </c>
      <c r="B134">
        <v>459</v>
      </c>
      <c r="C134">
        <v>67</v>
      </c>
      <c r="D134" t="s">
        <v>2752</v>
      </c>
      <c r="E134" t="s">
        <v>2752</v>
      </c>
      <c r="F134" t="s">
        <v>2752</v>
      </c>
      <c r="G134" t="s">
        <v>2752</v>
      </c>
    </row>
    <row r="135" spans="1:7" x14ac:dyDescent="0.3">
      <c r="A135" t="s">
        <v>4136</v>
      </c>
      <c r="B135">
        <v>52</v>
      </c>
      <c r="C135">
        <v>0</v>
      </c>
      <c r="D135" t="s">
        <v>2752</v>
      </c>
      <c r="E135" t="s">
        <v>2752</v>
      </c>
      <c r="F135" t="s">
        <v>2752</v>
      </c>
      <c r="G135" t="s">
        <v>2752</v>
      </c>
    </row>
    <row r="136" spans="1:7" x14ac:dyDescent="0.3">
      <c r="A136" t="s">
        <v>4137</v>
      </c>
      <c r="B136">
        <v>135</v>
      </c>
      <c r="C136">
        <v>1133</v>
      </c>
      <c r="D136" t="s">
        <v>2752</v>
      </c>
      <c r="E136" t="s">
        <v>2752</v>
      </c>
      <c r="F136" t="s">
        <v>2752</v>
      </c>
      <c r="G136" t="s">
        <v>2752</v>
      </c>
    </row>
    <row r="137" spans="1:7" x14ac:dyDescent="0.3">
      <c r="A137" t="s">
        <v>4138</v>
      </c>
      <c r="B137">
        <v>326</v>
      </c>
      <c r="C137">
        <v>0</v>
      </c>
      <c r="D137" t="s">
        <v>2752</v>
      </c>
      <c r="E137" t="s">
        <v>2752</v>
      </c>
      <c r="F137" t="s">
        <v>2752</v>
      </c>
      <c r="G137" t="s">
        <v>2752</v>
      </c>
    </row>
    <row r="138" spans="1:7" x14ac:dyDescent="0.3">
      <c r="A138" t="s">
        <v>4139</v>
      </c>
      <c r="B138">
        <v>255</v>
      </c>
      <c r="C138">
        <v>0</v>
      </c>
      <c r="D138" t="s">
        <v>2752</v>
      </c>
      <c r="E138" t="s">
        <v>2752</v>
      </c>
      <c r="F138" t="s">
        <v>2752</v>
      </c>
      <c r="G138" t="s">
        <v>2752</v>
      </c>
    </row>
    <row r="139" spans="1:7" x14ac:dyDescent="0.3">
      <c r="A139" t="s">
        <v>4140</v>
      </c>
      <c r="B139">
        <v>90</v>
      </c>
      <c r="C139">
        <v>0</v>
      </c>
      <c r="D139" t="s">
        <v>2752</v>
      </c>
      <c r="E139" t="s">
        <v>2752</v>
      </c>
      <c r="F139" t="s">
        <v>2752</v>
      </c>
      <c r="G139" t="s">
        <v>2752</v>
      </c>
    </row>
    <row r="140" spans="1:7" x14ac:dyDescent="0.3">
      <c r="A140" t="s">
        <v>4141</v>
      </c>
      <c r="B140">
        <v>301</v>
      </c>
      <c r="C140">
        <v>1400</v>
      </c>
      <c r="D140" t="s">
        <v>2752</v>
      </c>
      <c r="E140" t="s">
        <v>2752</v>
      </c>
      <c r="F140" t="s">
        <v>2752</v>
      </c>
      <c r="G140" t="s">
        <v>2752</v>
      </c>
    </row>
    <row r="141" spans="1:7" x14ac:dyDescent="0.3">
      <c r="A141" t="s">
        <v>4142</v>
      </c>
      <c r="B141">
        <v>198</v>
      </c>
      <c r="C141">
        <v>0</v>
      </c>
      <c r="D141" t="s">
        <v>2752</v>
      </c>
      <c r="E141" t="s">
        <v>2752</v>
      </c>
      <c r="F141" t="s">
        <v>2752</v>
      </c>
      <c r="G141" t="s">
        <v>2752</v>
      </c>
    </row>
    <row r="142" spans="1:7" x14ac:dyDescent="0.3">
      <c r="A142" t="s">
        <v>4143</v>
      </c>
      <c r="B142">
        <v>353</v>
      </c>
      <c r="C142">
        <v>0</v>
      </c>
      <c r="D142" t="s">
        <v>2752</v>
      </c>
      <c r="E142" t="s">
        <v>2752</v>
      </c>
      <c r="F142" t="s">
        <v>2752</v>
      </c>
      <c r="G142" t="s">
        <v>2752</v>
      </c>
    </row>
    <row r="143" spans="1:7" x14ac:dyDescent="0.3">
      <c r="A143" t="s">
        <v>4144</v>
      </c>
      <c r="B143">
        <v>217</v>
      </c>
      <c r="C143">
        <v>0</v>
      </c>
      <c r="D143" t="s">
        <v>2752</v>
      </c>
      <c r="E143" t="s">
        <v>2752</v>
      </c>
      <c r="F143" t="s">
        <v>2752</v>
      </c>
      <c r="G143" t="s">
        <v>2752</v>
      </c>
    </row>
    <row r="144" spans="1:7" x14ac:dyDescent="0.3">
      <c r="A144" t="s">
        <v>4145</v>
      </c>
      <c r="B144">
        <v>153</v>
      </c>
      <c r="C144">
        <v>0</v>
      </c>
      <c r="D144" t="s">
        <v>2752</v>
      </c>
      <c r="E144" t="s">
        <v>2752</v>
      </c>
      <c r="F144" t="s">
        <v>2752</v>
      </c>
      <c r="G144" t="s">
        <v>2752</v>
      </c>
    </row>
    <row r="145" spans="1:7" x14ac:dyDescent="0.3">
      <c r="A145" t="s">
        <v>4146</v>
      </c>
      <c r="B145">
        <v>163</v>
      </c>
      <c r="C145">
        <v>0</v>
      </c>
      <c r="D145" t="s">
        <v>2752</v>
      </c>
      <c r="E145" t="s">
        <v>2752</v>
      </c>
      <c r="F145" t="s">
        <v>2752</v>
      </c>
      <c r="G145" t="s">
        <v>2752</v>
      </c>
    </row>
    <row r="146" spans="1:7" x14ac:dyDescent="0.3">
      <c r="A146" t="s">
        <v>4147</v>
      </c>
      <c r="B146">
        <v>304</v>
      </c>
      <c r="C146">
        <v>0</v>
      </c>
      <c r="D146" t="s">
        <v>2752</v>
      </c>
      <c r="E146" t="s">
        <v>2752</v>
      </c>
      <c r="F146" t="s">
        <v>2752</v>
      </c>
      <c r="G146" t="s">
        <v>2752</v>
      </c>
    </row>
    <row r="147" spans="1:7" x14ac:dyDescent="0.3">
      <c r="A147" t="s">
        <v>4148</v>
      </c>
      <c r="B147">
        <v>234</v>
      </c>
      <c r="C147">
        <v>0</v>
      </c>
      <c r="D147" t="s">
        <v>2752</v>
      </c>
      <c r="E147" t="s">
        <v>2752</v>
      </c>
      <c r="F147" t="s">
        <v>2752</v>
      </c>
      <c r="G147" t="s">
        <v>2752</v>
      </c>
    </row>
    <row r="148" spans="1:7" x14ac:dyDescent="0.3">
      <c r="A148" t="s">
        <v>4149</v>
      </c>
      <c r="B148">
        <v>191</v>
      </c>
      <c r="C148">
        <v>0</v>
      </c>
      <c r="D148" t="s">
        <v>2752</v>
      </c>
      <c r="E148" t="s">
        <v>2752</v>
      </c>
      <c r="F148" t="s">
        <v>2752</v>
      </c>
      <c r="G148" t="s">
        <v>2752</v>
      </c>
    </row>
    <row r="149" spans="1:7" x14ac:dyDescent="0.3">
      <c r="A149" t="s">
        <v>4150</v>
      </c>
      <c r="B149">
        <v>66</v>
      </c>
      <c r="C149">
        <v>0</v>
      </c>
      <c r="D149" t="s">
        <v>2752</v>
      </c>
      <c r="E149" t="s">
        <v>2752</v>
      </c>
      <c r="F149" t="s">
        <v>2752</v>
      </c>
      <c r="G149" t="s">
        <v>2752</v>
      </c>
    </row>
    <row r="150" spans="1:7" x14ac:dyDescent="0.3">
      <c r="A150" t="s">
        <v>4151</v>
      </c>
      <c r="B150">
        <v>317</v>
      </c>
      <c r="C150">
        <v>0</v>
      </c>
      <c r="D150" t="s">
        <v>2752</v>
      </c>
      <c r="E150" t="s">
        <v>2752</v>
      </c>
      <c r="F150" t="s">
        <v>2752</v>
      </c>
      <c r="G150" t="s">
        <v>2752</v>
      </c>
    </row>
    <row r="151" spans="1:7" x14ac:dyDescent="0.3">
      <c r="A151" t="s">
        <v>4152</v>
      </c>
      <c r="B151">
        <v>294</v>
      </c>
      <c r="C151">
        <v>0</v>
      </c>
      <c r="D151" t="s">
        <v>2752</v>
      </c>
      <c r="E151" t="s">
        <v>2752</v>
      </c>
      <c r="F151" t="s">
        <v>2752</v>
      </c>
      <c r="G151" t="s">
        <v>2752</v>
      </c>
    </row>
    <row r="152" spans="1:7" x14ac:dyDescent="0.3">
      <c r="A152" t="s">
        <v>4153</v>
      </c>
      <c r="B152">
        <v>272</v>
      </c>
      <c r="C152">
        <v>0</v>
      </c>
      <c r="D152" t="s">
        <v>2752</v>
      </c>
      <c r="E152" t="s">
        <v>2752</v>
      </c>
      <c r="F152" t="s">
        <v>2752</v>
      </c>
      <c r="G152" t="s">
        <v>2752</v>
      </c>
    </row>
    <row r="153" spans="1:7" x14ac:dyDescent="0.3">
      <c r="A153" t="s">
        <v>4154</v>
      </c>
      <c r="B153">
        <v>195</v>
      </c>
      <c r="C153">
        <v>0</v>
      </c>
      <c r="D153" t="s">
        <v>2752</v>
      </c>
      <c r="E153" t="s">
        <v>2752</v>
      </c>
      <c r="F153" t="s">
        <v>2752</v>
      </c>
      <c r="G153" t="s">
        <v>2752</v>
      </c>
    </row>
    <row r="154" spans="1:7" x14ac:dyDescent="0.3">
      <c r="A154" t="s">
        <v>4155</v>
      </c>
      <c r="B154">
        <v>473</v>
      </c>
      <c r="C154">
        <v>0</v>
      </c>
      <c r="D154" t="s">
        <v>2752</v>
      </c>
      <c r="E154" t="s">
        <v>2752</v>
      </c>
      <c r="F154" t="s">
        <v>2752</v>
      </c>
      <c r="G154" t="s">
        <v>2752</v>
      </c>
    </row>
    <row r="155" spans="1:7" x14ac:dyDescent="0.3">
      <c r="A155" t="s">
        <v>4156</v>
      </c>
      <c r="B155">
        <v>303</v>
      </c>
      <c r="C155">
        <v>0</v>
      </c>
      <c r="D155" t="s">
        <v>2752</v>
      </c>
      <c r="E155" t="s">
        <v>2752</v>
      </c>
      <c r="F155" t="s">
        <v>2752</v>
      </c>
      <c r="G155" t="s">
        <v>2752</v>
      </c>
    </row>
    <row r="156" spans="1:7" x14ac:dyDescent="0.3">
      <c r="A156" t="s">
        <v>4157</v>
      </c>
      <c r="B156">
        <v>262</v>
      </c>
      <c r="C156">
        <v>0</v>
      </c>
      <c r="D156" t="s">
        <v>2752</v>
      </c>
      <c r="E156" t="s">
        <v>2752</v>
      </c>
      <c r="F156" t="s">
        <v>2752</v>
      </c>
      <c r="G156" t="s">
        <v>2752</v>
      </c>
    </row>
    <row r="157" spans="1:7" x14ac:dyDescent="0.3">
      <c r="A157" t="s">
        <v>4158</v>
      </c>
      <c r="B157">
        <v>248</v>
      </c>
      <c r="C157">
        <v>0</v>
      </c>
      <c r="D157" t="s">
        <v>2752</v>
      </c>
      <c r="E157" t="s">
        <v>2752</v>
      </c>
      <c r="F157" t="s">
        <v>2752</v>
      </c>
      <c r="G157" t="s">
        <v>2752</v>
      </c>
    </row>
    <row r="158" spans="1:7" x14ac:dyDescent="0.3">
      <c r="A158" t="s">
        <v>4159</v>
      </c>
      <c r="B158">
        <v>277</v>
      </c>
      <c r="C158">
        <v>0</v>
      </c>
      <c r="D158" t="s">
        <v>2752</v>
      </c>
      <c r="E158" t="s">
        <v>2752</v>
      </c>
      <c r="F158" t="s">
        <v>2752</v>
      </c>
      <c r="G158" t="s">
        <v>2752</v>
      </c>
    </row>
    <row r="159" spans="1:7" x14ac:dyDescent="0.3">
      <c r="A159" t="s">
        <v>4160</v>
      </c>
      <c r="B159">
        <v>201</v>
      </c>
      <c r="C159">
        <v>0</v>
      </c>
      <c r="D159" t="s">
        <v>2752</v>
      </c>
      <c r="E159" t="s">
        <v>2752</v>
      </c>
      <c r="F159" t="s">
        <v>2752</v>
      </c>
      <c r="G159" t="s">
        <v>2752</v>
      </c>
    </row>
    <row r="160" spans="1:7" x14ac:dyDescent="0.3">
      <c r="A160" t="s">
        <v>4161</v>
      </c>
      <c r="B160">
        <v>261</v>
      </c>
      <c r="C160">
        <v>0</v>
      </c>
      <c r="D160" t="s">
        <v>2752</v>
      </c>
      <c r="E160" t="s">
        <v>2752</v>
      </c>
      <c r="F160" t="s">
        <v>2752</v>
      </c>
      <c r="G160" t="s">
        <v>2752</v>
      </c>
    </row>
    <row r="161" spans="1:7" x14ac:dyDescent="0.3">
      <c r="A161" t="s">
        <v>4162</v>
      </c>
      <c r="B161">
        <v>409</v>
      </c>
      <c r="C161">
        <v>0</v>
      </c>
      <c r="D161" t="s">
        <v>2752</v>
      </c>
      <c r="E161" t="s">
        <v>2752</v>
      </c>
      <c r="F161" t="s">
        <v>2752</v>
      </c>
      <c r="G161" t="s">
        <v>2752</v>
      </c>
    </row>
    <row r="162" spans="1:7" x14ac:dyDescent="0.3">
      <c r="A162" t="s">
        <v>4163</v>
      </c>
      <c r="B162">
        <v>206</v>
      </c>
      <c r="C162">
        <v>0</v>
      </c>
      <c r="D162" t="s">
        <v>2752</v>
      </c>
      <c r="E162" t="s">
        <v>2752</v>
      </c>
      <c r="F162" t="s">
        <v>2752</v>
      </c>
      <c r="G162" t="s">
        <v>2752</v>
      </c>
    </row>
    <row r="163" spans="1:7" x14ac:dyDescent="0.3">
      <c r="A163" t="s">
        <v>4164</v>
      </c>
      <c r="B163">
        <v>358</v>
      </c>
      <c r="C163">
        <v>0</v>
      </c>
      <c r="D163" t="s">
        <v>2752</v>
      </c>
      <c r="E163" t="s">
        <v>2752</v>
      </c>
      <c r="F163" t="s">
        <v>2752</v>
      </c>
      <c r="G163" t="s">
        <v>2752</v>
      </c>
    </row>
    <row r="164" spans="1:7" x14ac:dyDescent="0.3">
      <c r="A164" t="s">
        <v>4165</v>
      </c>
      <c r="B164">
        <v>268</v>
      </c>
      <c r="C164">
        <v>0</v>
      </c>
      <c r="D164" t="s">
        <v>2752</v>
      </c>
      <c r="E164" t="s">
        <v>2752</v>
      </c>
      <c r="F164" t="s">
        <v>2752</v>
      </c>
      <c r="G164" t="s">
        <v>2752</v>
      </c>
    </row>
    <row r="165" spans="1:7" x14ac:dyDescent="0.3">
      <c r="A165" t="s">
        <v>4166</v>
      </c>
      <c r="B165">
        <v>180</v>
      </c>
      <c r="C165">
        <v>0</v>
      </c>
      <c r="D165" t="s">
        <v>2752</v>
      </c>
      <c r="E165" t="s">
        <v>2752</v>
      </c>
      <c r="F165" t="s">
        <v>2752</v>
      </c>
      <c r="G165" t="s">
        <v>2752</v>
      </c>
    </row>
    <row r="166" spans="1:7" x14ac:dyDescent="0.3">
      <c r="A166" t="s">
        <v>4167</v>
      </c>
      <c r="B166">
        <v>178</v>
      </c>
      <c r="C166">
        <v>0</v>
      </c>
      <c r="D166" t="s">
        <v>2752</v>
      </c>
      <c r="E166" t="s">
        <v>2752</v>
      </c>
      <c r="F166" t="s">
        <v>2752</v>
      </c>
      <c r="G166" t="s">
        <v>2752</v>
      </c>
    </row>
    <row r="167" spans="1:7" x14ac:dyDescent="0.3">
      <c r="A167" t="s">
        <v>4168</v>
      </c>
      <c r="B167">
        <v>186</v>
      </c>
      <c r="C167">
        <v>7733</v>
      </c>
      <c r="D167" t="s">
        <v>2752</v>
      </c>
      <c r="E167" t="s">
        <v>2752</v>
      </c>
      <c r="F167" t="s">
        <v>2752</v>
      </c>
      <c r="G167" t="s">
        <v>2752</v>
      </c>
    </row>
    <row r="168" spans="1:7" x14ac:dyDescent="0.3">
      <c r="A168" t="s">
        <v>4169</v>
      </c>
      <c r="B168">
        <v>115</v>
      </c>
      <c r="C168">
        <v>133</v>
      </c>
      <c r="D168" t="s">
        <v>2752</v>
      </c>
      <c r="E168" t="s">
        <v>2752</v>
      </c>
      <c r="F168" t="s">
        <v>2752</v>
      </c>
      <c r="G168" t="s">
        <v>2752</v>
      </c>
    </row>
    <row r="169" spans="1:7" x14ac:dyDescent="0.3">
      <c r="A169" t="s">
        <v>4170</v>
      </c>
      <c r="B169">
        <v>189</v>
      </c>
      <c r="C169">
        <v>0</v>
      </c>
      <c r="D169" t="s">
        <v>2752</v>
      </c>
      <c r="E169" t="s">
        <v>2752</v>
      </c>
      <c r="F169" t="s">
        <v>2752</v>
      </c>
      <c r="G169" t="s">
        <v>2752</v>
      </c>
    </row>
    <row r="170" spans="1:7" x14ac:dyDescent="0.3">
      <c r="A170" t="s">
        <v>4171</v>
      </c>
      <c r="B170">
        <v>106</v>
      </c>
      <c r="C170">
        <v>0</v>
      </c>
      <c r="D170" t="s">
        <v>2752</v>
      </c>
      <c r="E170" t="s">
        <v>2752</v>
      </c>
      <c r="F170" t="s">
        <v>2752</v>
      </c>
      <c r="G170" t="s">
        <v>2752</v>
      </c>
    </row>
    <row r="171" spans="1:7" x14ac:dyDescent="0.3">
      <c r="A171" t="s">
        <v>4172</v>
      </c>
      <c r="B171">
        <v>235</v>
      </c>
      <c r="C171">
        <v>0</v>
      </c>
      <c r="D171" t="s">
        <v>2752</v>
      </c>
      <c r="E171" t="s">
        <v>2752</v>
      </c>
      <c r="F171" t="s">
        <v>2752</v>
      </c>
      <c r="G171" t="s">
        <v>2752</v>
      </c>
    </row>
    <row r="172" spans="1:7" x14ac:dyDescent="0.3">
      <c r="A172" t="s">
        <v>4173</v>
      </c>
      <c r="B172">
        <v>329</v>
      </c>
      <c r="C172">
        <v>533</v>
      </c>
      <c r="D172" t="s">
        <v>2752</v>
      </c>
      <c r="E172" t="s">
        <v>2752</v>
      </c>
      <c r="F172" t="s">
        <v>2752</v>
      </c>
      <c r="G172" t="s">
        <v>2752</v>
      </c>
    </row>
    <row r="173" spans="1:7" x14ac:dyDescent="0.3">
      <c r="A173" t="s">
        <v>4174</v>
      </c>
      <c r="B173">
        <v>164</v>
      </c>
      <c r="C173">
        <v>0</v>
      </c>
      <c r="D173" t="s">
        <v>2752</v>
      </c>
      <c r="E173" t="s">
        <v>2752</v>
      </c>
      <c r="F173" t="s">
        <v>2752</v>
      </c>
      <c r="G173" t="s">
        <v>2752</v>
      </c>
    </row>
    <row r="174" spans="1:7" x14ac:dyDescent="0.3">
      <c r="A174" t="s">
        <v>4175</v>
      </c>
      <c r="B174">
        <v>168</v>
      </c>
      <c r="C174">
        <v>0</v>
      </c>
      <c r="D174" t="s">
        <v>2752</v>
      </c>
      <c r="E174" t="s">
        <v>2752</v>
      </c>
      <c r="F174" t="s">
        <v>2752</v>
      </c>
      <c r="G174" t="s">
        <v>2752</v>
      </c>
    </row>
    <row r="175" spans="1:7" x14ac:dyDescent="0.3">
      <c r="A175" t="s">
        <v>4176</v>
      </c>
      <c r="B175">
        <v>165</v>
      </c>
      <c r="C175">
        <v>0</v>
      </c>
      <c r="D175" t="s">
        <v>2752</v>
      </c>
      <c r="E175" t="s">
        <v>2752</v>
      </c>
      <c r="F175" t="s">
        <v>2752</v>
      </c>
      <c r="G175" t="s">
        <v>2752</v>
      </c>
    </row>
    <row r="176" spans="1:7" x14ac:dyDescent="0.3">
      <c r="A176" t="s">
        <v>4177</v>
      </c>
      <c r="B176">
        <v>352</v>
      </c>
      <c r="C176">
        <v>0</v>
      </c>
      <c r="D176" t="s">
        <v>2752</v>
      </c>
      <c r="E176" t="s">
        <v>2752</v>
      </c>
      <c r="F176" t="s">
        <v>2752</v>
      </c>
      <c r="G176" t="s">
        <v>2752</v>
      </c>
    </row>
    <row r="177" spans="1:7" x14ac:dyDescent="0.3">
      <c r="A177" t="s">
        <v>4178</v>
      </c>
      <c r="B177">
        <v>340</v>
      </c>
      <c r="C177">
        <v>0</v>
      </c>
      <c r="D177" t="s">
        <v>2752</v>
      </c>
      <c r="E177" t="s">
        <v>2752</v>
      </c>
      <c r="F177" t="s">
        <v>2752</v>
      </c>
      <c r="G177" t="s">
        <v>2752</v>
      </c>
    </row>
    <row r="178" spans="1:7" x14ac:dyDescent="0.3">
      <c r="A178" t="s">
        <v>4179</v>
      </c>
      <c r="B178">
        <v>262</v>
      </c>
      <c r="C178">
        <v>0</v>
      </c>
      <c r="D178" t="s">
        <v>2752</v>
      </c>
      <c r="E178" t="s">
        <v>2752</v>
      </c>
      <c r="F178" t="s">
        <v>2752</v>
      </c>
      <c r="G178" t="s">
        <v>2752</v>
      </c>
    </row>
    <row r="179" spans="1:7" x14ac:dyDescent="0.3">
      <c r="A179" t="s">
        <v>4180</v>
      </c>
      <c r="B179">
        <v>268</v>
      </c>
      <c r="C179">
        <v>0</v>
      </c>
      <c r="D179" t="s">
        <v>2752</v>
      </c>
      <c r="E179" t="s">
        <v>2752</v>
      </c>
      <c r="F179" t="s">
        <v>2752</v>
      </c>
      <c r="G179" t="s">
        <v>2752</v>
      </c>
    </row>
    <row r="180" spans="1:7" x14ac:dyDescent="0.3">
      <c r="A180" t="s">
        <v>4181</v>
      </c>
      <c r="B180">
        <v>180</v>
      </c>
      <c r="C180">
        <v>0</v>
      </c>
      <c r="D180" t="s">
        <v>2752</v>
      </c>
      <c r="E180" t="s">
        <v>2752</v>
      </c>
      <c r="F180" t="s">
        <v>2752</v>
      </c>
      <c r="G180" t="s">
        <v>2752</v>
      </c>
    </row>
    <row r="181" spans="1:7" x14ac:dyDescent="0.3">
      <c r="A181" t="s">
        <v>4182</v>
      </c>
      <c r="B181">
        <v>307</v>
      </c>
      <c r="C181">
        <v>0</v>
      </c>
      <c r="D181" t="s">
        <v>2752</v>
      </c>
      <c r="E181" t="s">
        <v>2752</v>
      </c>
      <c r="F181" t="s">
        <v>2752</v>
      </c>
      <c r="G181" t="s">
        <v>2752</v>
      </c>
    </row>
    <row r="182" spans="1:7" x14ac:dyDescent="0.3">
      <c r="A182" t="s">
        <v>4183</v>
      </c>
      <c r="B182">
        <v>325</v>
      </c>
      <c r="C182">
        <v>0</v>
      </c>
      <c r="D182" t="s">
        <v>2752</v>
      </c>
      <c r="E182" t="s">
        <v>2752</v>
      </c>
      <c r="F182" t="s">
        <v>2752</v>
      </c>
      <c r="G182" t="s">
        <v>2752</v>
      </c>
    </row>
    <row r="183" spans="1:7" x14ac:dyDescent="0.3">
      <c r="A183" t="s">
        <v>4184</v>
      </c>
      <c r="B183">
        <v>462</v>
      </c>
      <c r="C183">
        <v>0</v>
      </c>
      <c r="D183" t="s">
        <v>2752</v>
      </c>
      <c r="E183" t="s">
        <v>2752</v>
      </c>
      <c r="F183" t="s">
        <v>2752</v>
      </c>
      <c r="G183" t="s">
        <v>2752</v>
      </c>
    </row>
    <row r="184" spans="1:7" x14ac:dyDescent="0.3">
      <c r="A184" t="s">
        <v>4185</v>
      </c>
      <c r="B184">
        <v>69</v>
      </c>
      <c r="C184">
        <v>0</v>
      </c>
      <c r="D184" t="s">
        <v>2752</v>
      </c>
      <c r="E184" t="s">
        <v>2752</v>
      </c>
      <c r="F184" t="s">
        <v>2752</v>
      </c>
      <c r="G184" t="s">
        <v>2752</v>
      </c>
    </row>
    <row r="185" spans="1:7" x14ac:dyDescent="0.3">
      <c r="A185" t="s">
        <v>4186</v>
      </c>
      <c r="B185">
        <v>239</v>
      </c>
      <c r="C185">
        <v>0</v>
      </c>
      <c r="D185" t="s">
        <v>2752</v>
      </c>
      <c r="E185" t="s">
        <v>2752</v>
      </c>
      <c r="F185" t="s">
        <v>2752</v>
      </c>
      <c r="G185" t="s">
        <v>2752</v>
      </c>
    </row>
    <row r="186" spans="1:7" x14ac:dyDescent="0.3">
      <c r="A186" t="s">
        <v>4187</v>
      </c>
      <c r="B186">
        <v>430</v>
      </c>
      <c r="C186">
        <v>0</v>
      </c>
      <c r="D186" t="s">
        <v>2752</v>
      </c>
      <c r="E186" t="s">
        <v>2752</v>
      </c>
      <c r="F186" t="s">
        <v>2752</v>
      </c>
      <c r="G186" t="s">
        <v>2752</v>
      </c>
    </row>
    <row r="187" spans="1:7" x14ac:dyDescent="0.3">
      <c r="A187" t="s">
        <v>4188</v>
      </c>
      <c r="B187">
        <v>415</v>
      </c>
      <c r="C187">
        <v>0</v>
      </c>
      <c r="D187" t="s">
        <v>2752</v>
      </c>
      <c r="E187" t="s">
        <v>2752</v>
      </c>
      <c r="F187" t="s">
        <v>2752</v>
      </c>
      <c r="G187" t="s">
        <v>2752</v>
      </c>
    </row>
    <row r="188" spans="1:7" x14ac:dyDescent="0.3">
      <c r="A188" t="s">
        <v>4189</v>
      </c>
      <c r="B188">
        <v>293</v>
      </c>
      <c r="C188">
        <v>0</v>
      </c>
      <c r="D188" t="s">
        <v>2752</v>
      </c>
      <c r="E188" t="s">
        <v>2752</v>
      </c>
      <c r="F188" t="s">
        <v>2752</v>
      </c>
      <c r="G188" t="s">
        <v>2752</v>
      </c>
    </row>
    <row r="189" spans="1:7" x14ac:dyDescent="0.3">
      <c r="A189" t="s">
        <v>4190</v>
      </c>
      <c r="B189">
        <v>245</v>
      </c>
      <c r="C189">
        <v>0</v>
      </c>
      <c r="D189" t="s">
        <v>2752</v>
      </c>
      <c r="E189" t="s">
        <v>2752</v>
      </c>
      <c r="F189" t="s">
        <v>2752</v>
      </c>
      <c r="G189" t="s">
        <v>2752</v>
      </c>
    </row>
    <row r="190" spans="1:7" x14ac:dyDescent="0.3">
      <c r="A190" t="s">
        <v>4191</v>
      </c>
      <c r="B190">
        <v>421</v>
      </c>
      <c r="C190">
        <v>0</v>
      </c>
      <c r="D190" t="s">
        <v>2752</v>
      </c>
      <c r="E190" t="s">
        <v>2752</v>
      </c>
      <c r="F190" t="s">
        <v>2752</v>
      </c>
      <c r="G190" t="s">
        <v>2752</v>
      </c>
    </row>
    <row r="191" spans="1:7" x14ac:dyDescent="0.3">
      <c r="A191" t="s">
        <v>4192</v>
      </c>
      <c r="B191">
        <v>300</v>
      </c>
      <c r="C191">
        <v>0</v>
      </c>
      <c r="D191" t="s">
        <v>2752</v>
      </c>
      <c r="E191" t="s">
        <v>2752</v>
      </c>
      <c r="F191" t="s">
        <v>2752</v>
      </c>
      <c r="G191" t="s">
        <v>2752</v>
      </c>
    </row>
    <row r="192" spans="1:7" x14ac:dyDescent="0.3">
      <c r="A192" t="s">
        <v>4193</v>
      </c>
      <c r="B192">
        <v>286</v>
      </c>
      <c r="C192">
        <v>0</v>
      </c>
      <c r="D192" t="s">
        <v>2752</v>
      </c>
      <c r="E192" t="s">
        <v>2752</v>
      </c>
      <c r="F192" t="s">
        <v>2752</v>
      </c>
      <c r="G192" t="s">
        <v>2752</v>
      </c>
    </row>
    <row r="193" spans="1:7" x14ac:dyDescent="0.3">
      <c r="A193" t="s">
        <v>4194</v>
      </c>
      <c r="B193">
        <v>382</v>
      </c>
      <c r="C193">
        <v>0</v>
      </c>
      <c r="D193" t="s">
        <v>2752</v>
      </c>
      <c r="E193" t="s">
        <v>2752</v>
      </c>
      <c r="F193" t="s">
        <v>2752</v>
      </c>
      <c r="G193" t="s">
        <v>2752</v>
      </c>
    </row>
    <row r="194" spans="1:7" x14ac:dyDescent="0.3">
      <c r="A194" t="s">
        <v>4195</v>
      </c>
      <c r="B194">
        <v>462</v>
      </c>
      <c r="C194">
        <v>0</v>
      </c>
      <c r="D194" t="s">
        <v>2752</v>
      </c>
      <c r="E194" t="s">
        <v>2752</v>
      </c>
      <c r="F194" t="s">
        <v>2752</v>
      </c>
      <c r="G194" t="s">
        <v>2752</v>
      </c>
    </row>
    <row r="195" spans="1:7" x14ac:dyDescent="0.3">
      <c r="A195" t="s">
        <v>4196</v>
      </c>
      <c r="B195">
        <v>268</v>
      </c>
      <c r="C195">
        <v>0</v>
      </c>
      <c r="D195" t="s">
        <v>2752</v>
      </c>
      <c r="E195" t="s">
        <v>2752</v>
      </c>
      <c r="F195" t="s">
        <v>2752</v>
      </c>
      <c r="G195" t="s">
        <v>2752</v>
      </c>
    </row>
    <row r="196" spans="1:7" x14ac:dyDescent="0.3">
      <c r="A196" t="s">
        <v>4197</v>
      </c>
      <c r="B196">
        <v>189</v>
      </c>
      <c r="C196">
        <v>0</v>
      </c>
      <c r="D196" t="s">
        <v>2752</v>
      </c>
      <c r="E196" t="s">
        <v>2752</v>
      </c>
      <c r="F196" t="s">
        <v>2752</v>
      </c>
      <c r="G196" t="s">
        <v>2752</v>
      </c>
    </row>
    <row r="197" spans="1:7" x14ac:dyDescent="0.3">
      <c r="A197" t="s">
        <v>4198</v>
      </c>
      <c r="B197">
        <v>215</v>
      </c>
      <c r="C197">
        <v>0</v>
      </c>
      <c r="D197" t="s">
        <v>2752</v>
      </c>
      <c r="E197" t="s">
        <v>2752</v>
      </c>
      <c r="F197" t="s">
        <v>2752</v>
      </c>
      <c r="G197" t="s">
        <v>2752</v>
      </c>
    </row>
    <row r="198" spans="1:7" x14ac:dyDescent="0.3">
      <c r="A198" t="s">
        <v>4199</v>
      </c>
      <c r="B198">
        <v>201</v>
      </c>
      <c r="C198">
        <v>0</v>
      </c>
      <c r="D198" t="s">
        <v>2752</v>
      </c>
      <c r="E198" t="s">
        <v>2752</v>
      </c>
      <c r="F198" t="s">
        <v>2752</v>
      </c>
      <c r="G198" t="s">
        <v>2752</v>
      </c>
    </row>
    <row r="199" spans="1:7" x14ac:dyDescent="0.3">
      <c r="A199" t="s">
        <v>4200</v>
      </c>
      <c r="B199">
        <v>214</v>
      </c>
      <c r="C199">
        <v>0</v>
      </c>
      <c r="D199" t="s">
        <v>2752</v>
      </c>
      <c r="E199" t="s">
        <v>2752</v>
      </c>
      <c r="F199" t="s">
        <v>2752</v>
      </c>
      <c r="G199" t="s">
        <v>2752</v>
      </c>
    </row>
    <row r="200" spans="1:7" x14ac:dyDescent="0.3">
      <c r="A200" t="s">
        <v>4201</v>
      </c>
      <c r="B200">
        <v>186</v>
      </c>
      <c r="C200">
        <v>0</v>
      </c>
      <c r="D200" t="s">
        <v>2752</v>
      </c>
      <c r="E200" t="s">
        <v>2752</v>
      </c>
      <c r="F200" t="s">
        <v>2752</v>
      </c>
      <c r="G200" t="s">
        <v>2752</v>
      </c>
    </row>
    <row r="201" spans="1:7" x14ac:dyDescent="0.3">
      <c r="A201" t="s">
        <v>4202</v>
      </c>
      <c r="B201">
        <v>173</v>
      </c>
      <c r="C201">
        <v>0</v>
      </c>
      <c r="D201" t="s">
        <v>2752</v>
      </c>
      <c r="E201" t="s">
        <v>2752</v>
      </c>
      <c r="F201" t="s">
        <v>2752</v>
      </c>
      <c r="G201" t="s">
        <v>2752</v>
      </c>
    </row>
    <row r="202" spans="1:7" x14ac:dyDescent="0.3">
      <c r="A202" t="s">
        <v>4203</v>
      </c>
      <c r="B202">
        <v>154</v>
      </c>
      <c r="C202">
        <v>0</v>
      </c>
      <c r="D202" t="s">
        <v>2752</v>
      </c>
      <c r="E202" t="s">
        <v>2752</v>
      </c>
      <c r="F202" t="s">
        <v>2752</v>
      </c>
      <c r="G202" t="s">
        <v>2752</v>
      </c>
    </row>
    <row r="203" spans="1:7" x14ac:dyDescent="0.3">
      <c r="A203" t="s">
        <v>4204</v>
      </c>
      <c r="B203">
        <v>154</v>
      </c>
      <c r="C203">
        <v>0</v>
      </c>
      <c r="D203" t="s">
        <v>2752</v>
      </c>
      <c r="E203" t="s">
        <v>2752</v>
      </c>
      <c r="F203" t="s">
        <v>2752</v>
      </c>
      <c r="G203" t="s">
        <v>2752</v>
      </c>
    </row>
    <row r="204" spans="1:7" x14ac:dyDescent="0.3">
      <c r="A204" t="s">
        <v>4205</v>
      </c>
      <c r="B204">
        <v>270</v>
      </c>
      <c r="C204">
        <v>0</v>
      </c>
      <c r="D204" t="s">
        <v>2752</v>
      </c>
      <c r="E204" t="s">
        <v>2752</v>
      </c>
      <c r="F204" t="s">
        <v>2752</v>
      </c>
      <c r="G204" t="s">
        <v>2752</v>
      </c>
    </row>
    <row r="205" spans="1:7" x14ac:dyDescent="0.3">
      <c r="A205" t="s">
        <v>4206</v>
      </c>
      <c r="B205">
        <v>206</v>
      </c>
      <c r="C205">
        <v>0</v>
      </c>
      <c r="D205" t="s">
        <v>2752</v>
      </c>
      <c r="E205" t="s">
        <v>2752</v>
      </c>
      <c r="F205" t="s">
        <v>2752</v>
      </c>
      <c r="G205" t="s">
        <v>2752</v>
      </c>
    </row>
    <row r="206" spans="1:7" x14ac:dyDescent="0.3">
      <c r="A206" t="s">
        <v>4207</v>
      </c>
      <c r="B206">
        <v>171</v>
      </c>
      <c r="C206">
        <v>0</v>
      </c>
      <c r="D206" t="s">
        <v>2752</v>
      </c>
      <c r="E206" t="s">
        <v>2752</v>
      </c>
      <c r="F206" t="s">
        <v>2752</v>
      </c>
      <c r="G206" t="s">
        <v>2752</v>
      </c>
    </row>
    <row r="207" spans="1:7" x14ac:dyDescent="0.3">
      <c r="A207" t="s">
        <v>4208</v>
      </c>
      <c r="B207">
        <v>191</v>
      </c>
      <c r="C207">
        <v>0</v>
      </c>
      <c r="D207" t="s">
        <v>2752</v>
      </c>
      <c r="E207" t="s">
        <v>2752</v>
      </c>
      <c r="F207" t="s">
        <v>2752</v>
      </c>
      <c r="G207" t="s">
        <v>2752</v>
      </c>
    </row>
    <row r="208" spans="1:7" x14ac:dyDescent="0.3">
      <c r="A208" t="s">
        <v>4209</v>
      </c>
      <c r="B208">
        <v>392</v>
      </c>
      <c r="C208">
        <v>0</v>
      </c>
      <c r="D208" t="s">
        <v>2752</v>
      </c>
      <c r="E208" t="s">
        <v>2752</v>
      </c>
      <c r="F208" t="s">
        <v>2752</v>
      </c>
      <c r="G208" t="s">
        <v>2752</v>
      </c>
    </row>
    <row r="209" spans="1:7" x14ac:dyDescent="0.3">
      <c r="A209" t="s">
        <v>4210</v>
      </c>
      <c r="B209">
        <v>233</v>
      </c>
      <c r="C209">
        <v>0</v>
      </c>
      <c r="D209" t="s">
        <v>2752</v>
      </c>
      <c r="E209" t="s">
        <v>2752</v>
      </c>
      <c r="F209" t="s">
        <v>2752</v>
      </c>
      <c r="G209" t="s">
        <v>2752</v>
      </c>
    </row>
    <row r="210" spans="1:7" x14ac:dyDescent="0.3">
      <c r="A210" t="s">
        <v>4211</v>
      </c>
      <c r="B210">
        <v>451</v>
      </c>
      <c r="C210">
        <v>0</v>
      </c>
      <c r="D210" t="s">
        <v>2752</v>
      </c>
      <c r="E210" t="s">
        <v>2752</v>
      </c>
      <c r="F210" t="s">
        <v>2752</v>
      </c>
      <c r="G210" t="s">
        <v>2752</v>
      </c>
    </row>
    <row r="211" spans="1:7" x14ac:dyDescent="0.3">
      <c r="A211" t="s">
        <v>4212</v>
      </c>
      <c r="B211">
        <v>70</v>
      </c>
      <c r="C211">
        <v>0</v>
      </c>
      <c r="D211" t="s">
        <v>2752</v>
      </c>
      <c r="E211" t="s">
        <v>2752</v>
      </c>
      <c r="F211" t="s">
        <v>2752</v>
      </c>
      <c r="G211" t="s">
        <v>2752</v>
      </c>
    </row>
    <row r="212" spans="1:7" x14ac:dyDescent="0.3">
      <c r="A212" t="s">
        <v>4213</v>
      </c>
      <c r="B212">
        <v>276</v>
      </c>
      <c r="C212">
        <v>0</v>
      </c>
      <c r="D212" t="s">
        <v>2752</v>
      </c>
      <c r="E212" t="s">
        <v>2752</v>
      </c>
      <c r="F212" t="s">
        <v>2752</v>
      </c>
      <c r="G212" t="s">
        <v>2752</v>
      </c>
    </row>
    <row r="213" spans="1:7" x14ac:dyDescent="0.3">
      <c r="A213" t="s">
        <v>4214</v>
      </c>
      <c r="B213">
        <v>272</v>
      </c>
      <c r="C213">
        <v>0</v>
      </c>
      <c r="D213" t="s">
        <v>2752</v>
      </c>
      <c r="E213" t="s">
        <v>2752</v>
      </c>
      <c r="F213" t="s">
        <v>2752</v>
      </c>
      <c r="G213" t="s">
        <v>2752</v>
      </c>
    </row>
    <row r="214" spans="1:7" x14ac:dyDescent="0.3">
      <c r="A214" t="s">
        <v>4215</v>
      </c>
      <c r="B214">
        <v>155</v>
      </c>
      <c r="C214">
        <v>0</v>
      </c>
      <c r="D214" t="s">
        <v>2752</v>
      </c>
      <c r="E214" t="s">
        <v>2752</v>
      </c>
      <c r="F214" t="s">
        <v>2752</v>
      </c>
      <c r="G214" t="s">
        <v>2752</v>
      </c>
    </row>
    <row r="215" spans="1:7" x14ac:dyDescent="0.3">
      <c r="A215" t="s">
        <v>4216</v>
      </c>
      <c r="B215">
        <v>160</v>
      </c>
      <c r="C215">
        <v>0</v>
      </c>
      <c r="D215" t="s">
        <v>2752</v>
      </c>
      <c r="E215" t="s">
        <v>2752</v>
      </c>
      <c r="F215" t="s">
        <v>2752</v>
      </c>
      <c r="G215" t="s">
        <v>2752</v>
      </c>
    </row>
    <row r="216" spans="1:7" x14ac:dyDescent="0.3">
      <c r="A216" t="s">
        <v>4217</v>
      </c>
      <c r="B216">
        <v>343</v>
      </c>
      <c r="C216">
        <v>0</v>
      </c>
      <c r="D216" t="s">
        <v>2752</v>
      </c>
      <c r="E216" t="s">
        <v>2752</v>
      </c>
      <c r="F216" t="s">
        <v>2752</v>
      </c>
      <c r="G216" t="s">
        <v>2752</v>
      </c>
    </row>
    <row r="217" spans="1:7" x14ac:dyDescent="0.3">
      <c r="A217" t="s">
        <v>4218</v>
      </c>
      <c r="B217">
        <v>239</v>
      </c>
      <c r="C217">
        <v>0</v>
      </c>
      <c r="D217" t="s">
        <v>2752</v>
      </c>
      <c r="E217" t="s">
        <v>2752</v>
      </c>
      <c r="F217" t="s">
        <v>2752</v>
      </c>
      <c r="G217" t="s">
        <v>2752</v>
      </c>
    </row>
    <row r="218" spans="1:7" x14ac:dyDescent="0.3">
      <c r="A218" t="s">
        <v>4219</v>
      </c>
      <c r="B218">
        <v>267</v>
      </c>
      <c r="C218">
        <v>0</v>
      </c>
      <c r="D218" t="s">
        <v>2752</v>
      </c>
      <c r="E218" t="s">
        <v>2752</v>
      </c>
      <c r="F218" t="s">
        <v>2752</v>
      </c>
      <c r="G218" t="s">
        <v>2752</v>
      </c>
    </row>
    <row r="219" spans="1:7" x14ac:dyDescent="0.3">
      <c r="A219" t="s">
        <v>4220</v>
      </c>
      <c r="B219">
        <v>242</v>
      </c>
      <c r="C219">
        <v>0</v>
      </c>
      <c r="D219" t="s">
        <v>2752</v>
      </c>
      <c r="E219" t="s">
        <v>2752</v>
      </c>
      <c r="F219" t="s">
        <v>2752</v>
      </c>
      <c r="G219" t="s">
        <v>2752</v>
      </c>
    </row>
    <row r="220" spans="1:7" x14ac:dyDescent="0.3">
      <c r="A220" t="s">
        <v>4221</v>
      </c>
      <c r="B220">
        <v>469</v>
      </c>
      <c r="C220">
        <v>0</v>
      </c>
      <c r="D220" t="s">
        <v>2752</v>
      </c>
      <c r="E220" t="s">
        <v>2752</v>
      </c>
      <c r="F220" t="s">
        <v>2752</v>
      </c>
      <c r="G220" t="s">
        <v>2752</v>
      </c>
    </row>
    <row r="221" spans="1:7" x14ac:dyDescent="0.3">
      <c r="A221" t="s">
        <v>4222</v>
      </c>
      <c r="B221">
        <v>224</v>
      </c>
      <c r="C221">
        <v>0</v>
      </c>
      <c r="D221" t="s">
        <v>2752</v>
      </c>
      <c r="E221" t="s">
        <v>2752</v>
      </c>
      <c r="F221" t="s">
        <v>2752</v>
      </c>
      <c r="G221" t="s">
        <v>2752</v>
      </c>
    </row>
    <row r="222" spans="1:7" x14ac:dyDescent="0.3">
      <c r="A222" t="s">
        <v>4223</v>
      </c>
      <c r="B222">
        <v>238</v>
      </c>
      <c r="C222">
        <v>0</v>
      </c>
      <c r="D222" t="s">
        <v>2752</v>
      </c>
      <c r="E222" t="s">
        <v>2752</v>
      </c>
      <c r="F222" t="s">
        <v>2752</v>
      </c>
      <c r="G222" t="s">
        <v>2752</v>
      </c>
    </row>
    <row r="223" spans="1:7" x14ac:dyDescent="0.3">
      <c r="A223" t="s">
        <v>4224</v>
      </c>
      <c r="B223">
        <v>393</v>
      </c>
      <c r="C223">
        <v>0</v>
      </c>
      <c r="D223" t="s">
        <v>2752</v>
      </c>
      <c r="E223" t="s">
        <v>2752</v>
      </c>
      <c r="F223" t="s">
        <v>2752</v>
      </c>
      <c r="G223" t="s">
        <v>2752</v>
      </c>
    </row>
    <row r="224" spans="1:7" x14ac:dyDescent="0.3">
      <c r="A224" t="s">
        <v>4225</v>
      </c>
      <c r="B224">
        <v>329</v>
      </c>
      <c r="C224">
        <v>0</v>
      </c>
      <c r="D224" t="s">
        <v>2752</v>
      </c>
      <c r="E224" t="s">
        <v>2752</v>
      </c>
      <c r="F224" t="s">
        <v>2752</v>
      </c>
      <c r="G224" t="s">
        <v>2752</v>
      </c>
    </row>
    <row r="225" spans="1:7" x14ac:dyDescent="0.3">
      <c r="A225" t="s">
        <v>4226</v>
      </c>
      <c r="B225">
        <v>227</v>
      </c>
      <c r="C225">
        <v>0</v>
      </c>
      <c r="D225" t="s">
        <v>2752</v>
      </c>
      <c r="E225" t="s">
        <v>2752</v>
      </c>
      <c r="F225" t="s">
        <v>2752</v>
      </c>
      <c r="G225" t="s">
        <v>2752</v>
      </c>
    </row>
    <row r="226" spans="1:7" x14ac:dyDescent="0.3">
      <c r="A226" t="s">
        <v>4227</v>
      </c>
      <c r="B226">
        <v>241</v>
      </c>
      <c r="C226">
        <v>0</v>
      </c>
      <c r="D226" t="s">
        <v>2752</v>
      </c>
      <c r="E226" t="s">
        <v>2752</v>
      </c>
      <c r="F226" t="s">
        <v>2752</v>
      </c>
      <c r="G226" t="s">
        <v>2752</v>
      </c>
    </row>
    <row r="227" spans="1:7" x14ac:dyDescent="0.3">
      <c r="A227" t="s">
        <v>4228</v>
      </c>
      <c r="B227">
        <v>238</v>
      </c>
      <c r="C227">
        <v>0</v>
      </c>
      <c r="D227" t="s">
        <v>2752</v>
      </c>
      <c r="E227" t="s">
        <v>2752</v>
      </c>
      <c r="F227" t="s">
        <v>2752</v>
      </c>
      <c r="G227" t="s">
        <v>2752</v>
      </c>
    </row>
    <row r="228" spans="1:7" x14ac:dyDescent="0.3">
      <c r="A228" t="s">
        <v>4229</v>
      </c>
      <c r="B228">
        <v>139</v>
      </c>
      <c r="C228">
        <v>0</v>
      </c>
      <c r="D228" t="s">
        <v>2752</v>
      </c>
      <c r="E228" t="s">
        <v>2752</v>
      </c>
      <c r="F228" t="s">
        <v>2752</v>
      </c>
      <c r="G228" t="s">
        <v>2752</v>
      </c>
    </row>
    <row r="229" spans="1:7" x14ac:dyDescent="0.3">
      <c r="A229" t="s">
        <v>4230</v>
      </c>
      <c r="B229">
        <v>81</v>
      </c>
      <c r="C229">
        <v>0</v>
      </c>
      <c r="D229" t="s">
        <v>2752</v>
      </c>
      <c r="E229" t="s">
        <v>2752</v>
      </c>
      <c r="F229" t="s">
        <v>2752</v>
      </c>
      <c r="G229" t="s">
        <v>2752</v>
      </c>
    </row>
    <row r="230" spans="1:7" x14ac:dyDescent="0.3">
      <c r="A230" t="s">
        <v>4231</v>
      </c>
      <c r="B230">
        <v>183</v>
      </c>
      <c r="C230">
        <v>0</v>
      </c>
      <c r="D230" t="s">
        <v>2752</v>
      </c>
      <c r="E230" t="s">
        <v>2752</v>
      </c>
      <c r="F230" t="s">
        <v>2752</v>
      </c>
      <c r="G230" t="s">
        <v>2752</v>
      </c>
    </row>
    <row r="231" spans="1:7" x14ac:dyDescent="0.3">
      <c r="A231" t="s">
        <v>4232</v>
      </c>
      <c r="B231">
        <v>330</v>
      </c>
      <c r="C231">
        <v>0</v>
      </c>
      <c r="D231" t="s">
        <v>2752</v>
      </c>
      <c r="E231" t="s">
        <v>2752</v>
      </c>
      <c r="F231" t="s">
        <v>2752</v>
      </c>
      <c r="G231" t="s">
        <v>2752</v>
      </c>
    </row>
    <row r="232" spans="1:7" x14ac:dyDescent="0.3">
      <c r="A232" t="s">
        <v>4233</v>
      </c>
      <c r="B232">
        <v>72</v>
      </c>
      <c r="C232">
        <v>0</v>
      </c>
      <c r="D232" t="s">
        <v>2752</v>
      </c>
      <c r="E232" t="s">
        <v>2752</v>
      </c>
      <c r="F232" t="s">
        <v>2752</v>
      </c>
      <c r="G232" t="s">
        <v>2752</v>
      </c>
    </row>
    <row r="233" spans="1:7" x14ac:dyDescent="0.3">
      <c r="A233" t="s">
        <v>4234</v>
      </c>
      <c r="B233">
        <v>70</v>
      </c>
      <c r="C233">
        <v>0</v>
      </c>
      <c r="D233" t="s">
        <v>2752</v>
      </c>
      <c r="E233" t="s">
        <v>2752</v>
      </c>
      <c r="F233" t="s">
        <v>2752</v>
      </c>
      <c r="G233" t="s">
        <v>2752</v>
      </c>
    </row>
    <row r="234" spans="1:7" x14ac:dyDescent="0.3">
      <c r="A234" t="s">
        <v>4235</v>
      </c>
      <c r="B234">
        <v>318</v>
      </c>
      <c r="C234">
        <v>0</v>
      </c>
      <c r="D234" t="s">
        <v>2752</v>
      </c>
      <c r="E234" t="s">
        <v>2752</v>
      </c>
      <c r="F234" t="s">
        <v>2752</v>
      </c>
      <c r="G234" t="s">
        <v>2752</v>
      </c>
    </row>
    <row r="235" spans="1:7" x14ac:dyDescent="0.3">
      <c r="A235" t="s">
        <v>4236</v>
      </c>
      <c r="B235">
        <v>334</v>
      </c>
      <c r="C235">
        <v>0</v>
      </c>
      <c r="D235" t="s">
        <v>2752</v>
      </c>
      <c r="E235" t="s">
        <v>2752</v>
      </c>
      <c r="F235" t="s">
        <v>2752</v>
      </c>
      <c r="G235" t="s">
        <v>2752</v>
      </c>
    </row>
    <row r="236" spans="1:7" x14ac:dyDescent="0.3">
      <c r="A236" t="s">
        <v>4237</v>
      </c>
      <c r="B236">
        <v>247</v>
      </c>
      <c r="C236">
        <v>0</v>
      </c>
      <c r="D236" t="s">
        <v>2752</v>
      </c>
      <c r="E236" t="s">
        <v>2752</v>
      </c>
      <c r="F236" t="s">
        <v>2752</v>
      </c>
      <c r="G236" t="s">
        <v>2752</v>
      </c>
    </row>
    <row r="237" spans="1:7" x14ac:dyDescent="0.3">
      <c r="A237" t="s">
        <v>4238</v>
      </c>
      <c r="B237">
        <v>295</v>
      </c>
      <c r="C237">
        <v>0</v>
      </c>
      <c r="D237" t="s">
        <v>2752</v>
      </c>
      <c r="E237" t="s">
        <v>2752</v>
      </c>
      <c r="F237" t="s">
        <v>2752</v>
      </c>
      <c r="G237" t="s">
        <v>2752</v>
      </c>
    </row>
    <row r="238" spans="1:7" x14ac:dyDescent="0.3">
      <c r="A238" t="s">
        <v>4239</v>
      </c>
      <c r="B238">
        <v>259</v>
      </c>
      <c r="C238">
        <v>0</v>
      </c>
      <c r="D238" t="s">
        <v>2752</v>
      </c>
      <c r="E238" t="s">
        <v>2752</v>
      </c>
      <c r="F238" t="s">
        <v>2752</v>
      </c>
      <c r="G238" t="s">
        <v>2752</v>
      </c>
    </row>
    <row r="239" spans="1:7" x14ac:dyDescent="0.3">
      <c r="A239" t="s">
        <v>4240</v>
      </c>
      <c r="B239">
        <v>387</v>
      </c>
      <c r="C239">
        <v>0</v>
      </c>
      <c r="D239" t="s">
        <v>2752</v>
      </c>
      <c r="E239" t="s">
        <v>2752</v>
      </c>
      <c r="F239" t="s">
        <v>2752</v>
      </c>
      <c r="G239" t="s">
        <v>2752</v>
      </c>
    </row>
    <row r="240" spans="1:7" x14ac:dyDescent="0.3">
      <c r="A240" t="s">
        <v>4241</v>
      </c>
      <c r="B240">
        <v>224</v>
      </c>
      <c r="C240">
        <v>0</v>
      </c>
      <c r="D240" t="s">
        <v>2752</v>
      </c>
      <c r="E240" t="s">
        <v>2752</v>
      </c>
      <c r="F240" t="s">
        <v>2752</v>
      </c>
      <c r="G240" t="s">
        <v>2752</v>
      </c>
    </row>
    <row r="241" spans="1:7" x14ac:dyDescent="0.3">
      <c r="A241" t="s">
        <v>4242</v>
      </c>
      <c r="B241">
        <v>169</v>
      </c>
      <c r="C241">
        <v>0</v>
      </c>
      <c r="D241" t="s">
        <v>2752</v>
      </c>
      <c r="E241" t="s">
        <v>2752</v>
      </c>
      <c r="F241" t="s">
        <v>2752</v>
      </c>
      <c r="G241" t="s">
        <v>2752</v>
      </c>
    </row>
    <row r="242" spans="1:7" x14ac:dyDescent="0.3">
      <c r="A242" t="s">
        <v>4243</v>
      </c>
      <c r="B242">
        <v>339</v>
      </c>
      <c r="C242">
        <v>0</v>
      </c>
      <c r="D242" t="s">
        <v>2752</v>
      </c>
      <c r="E242" t="s">
        <v>2752</v>
      </c>
      <c r="F242" t="s">
        <v>2752</v>
      </c>
      <c r="G242" t="s">
        <v>2752</v>
      </c>
    </row>
    <row r="243" spans="1:7" x14ac:dyDescent="0.3">
      <c r="A243" t="s">
        <v>4244</v>
      </c>
      <c r="B243">
        <v>175</v>
      </c>
      <c r="C243">
        <v>0</v>
      </c>
      <c r="D243" t="s">
        <v>2752</v>
      </c>
      <c r="E243" t="s">
        <v>2752</v>
      </c>
      <c r="F243" t="s">
        <v>2752</v>
      </c>
      <c r="G243" t="s">
        <v>2752</v>
      </c>
    </row>
    <row r="244" spans="1:7" x14ac:dyDescent="0.3">
      <c r="A244" t="s">
        <v>4245</v>
      </c>
      <c r="B244">
        <v>248</v>
      </c>
      <c r="C244">
        <v>0</v>
      </c>
      <c r="D244" t="s">
        <v>2752</v>
      </c>
      <c r="E244" t="s">
        <v>2752</v>
      </c>
      <c r="F244" t="s">
        <v>2752</v>
      </c>
      <c r="G244" t="s">
        <v>2752</v>
      </c>
    </row>
    <row r="245" spans="1:7" x14ac:dyDescent="0.3">
      <c r="A245" t="s">
        <v>4246</v>
      </c>
      <c r="B245">
        <v>342</v>
      </c>
      <c r="C245">
        <v>0</v>
      </c>
      <c r="D245" t="s">
        <v>2752</v>
      </c>
      <c r="E245" t="s">
        <v>2752</v>
      </c>
      <c r="F245" t="s">
        <v>2752</v>
      </c>
      <c r="G245" t="s">
        <v>2752</v>
      </c>
    </row>
    <row r="246" spans="1:7" x14ac:dyDescent="0.3">
      <c r="A246" t="s">
        <v>4247</v>
      </c>
      <c r="B246">
        <v>157</v>
      </c>
      <c r="C246">
        <v>0</v>
      </c>
      <c r="D246" t="s">
        <v>2752</v>
      </c>
      <c r="E246" t="s">
        <v>2752</v>
      </c>
      <c r="F246" t="s">
        <v>2752</v>
      </c>
      <c r="G246" t="s">
        <v>2752</v>
      </c>
    </row>
    <row r="247" spans="1:7" x14ac:dyDescent="0.3">
      <c r="A247" t="s">
        <v>4248</v>
      </c>
      <c r="B247">
        <v>402</v>
      </c>
      <c r="C247">
        <v>0</v>
      </c>
      <c r="D247" t="s">
        <v>2752</v>
      </c>
      <c r="E247" t="s">
        <v>2752</v>
      </c>
      <c r="F247" t="s">
        <v>2752</v>
      </c>
      <c r="G247" t="s">
        <v>2752</v>
      </c>
    </row>
    <row r="248" spans="1:7" x14ac:dyDescent="0.3">
      <c r="A248" t="s">
        <v>4249</v>
      </c>
      <c r="B248">
        <v>149</v>
      </c>
      <c r="C248">
        <v>0</v>
      </c>
      <c r="D248" t="s">
        <v>2752</v>
      </c>
      <c r="E248" t="s">
        <v>2752</v>
      </c>
      <c r="F248" t="s">
        <v>2752</v>
      </c>
      <c r="G248" t="s">
        <v>2752</v>
      </c>
    </row>
    <row r="249" spans="1:7" x14ac:dyDescent="0.3">
      <c r="A249" t="s">
        <v>4250</v>
      </c>
      <c r="B249">
        <v>247</v>
      </c>
      <c r="C249">
        <v>67</v>
      </c>
      <c r="D249" t="s">
        <v>2752</v>
      </c>
      <c r="E249" t="s">
        <v>2752</v>
      </c>
      <c r="F249" t="s">
        <v>2752</v>
      </c>
      <c r="G249" t="s">
        <v>2752</v>
      </c>
    </row>
    <row r="250" spans="1:7" x14ac:dyDescent="0.3">
      <c r="A250" t="s">
        <v>4251</v>
      </c>
      <c r="B250">
        <v>198</v>
      </c>
      <c r="C250">
        <v>0</v>
      </c>
      <c r="D250" t="s">
        <v>2752</v>
      </c>
      <c r="E250" t="s">
        <v>2752</v>
      </c>
      <c r="F250" t="s">
        <v>2752</v>
      </c>
      <c r="G250" t="s">
        <v>2752</v>
      </c>
    </row>
    <row r="251" spans="1:7" x14ac:dyDescent="0.3">
      <c r="A251" t="s">
        <v>4252</v>
      </c>
      <c r="B251">
        <v>228</v>
      </c>
      <c r="C251">
        <v>0</v>
      </c>
      <c r="D251" t="s">
        <v>2752</v>
      </c>
      <c r="E251" t="s">
        <v>2752</v>
      </c>
      <c r="F251" t="s">
        <v>2752</v>
      </c>
      <c r="G251" t="s">
        <v>2752</v>
      </c>
    </row>
    <row r="252" spans="1:7" x14ac:dyDescent="0.3">
      <c r="A252" t="s">
        <v>4253</v>
      </c>
      <c r="B252">
        <v>46</v>
      </c>
      <c r="C252">
        <v>0</v>
      </c>
      <c r="D252" t="s">
        <v>2752</v>
      </c>
      <c r="E252" t="s">
        <v>2752</v>
      </c>
      <c r="F252" t="s">
        <v>2752</v>
      </c>
      <c r="G252" t="s">
        <v>2752</v>
      </c>
    </row>
    <row r="253" spans="1:7" x14ac:dyDescent="0.3">
      <c r="A253" t="s">
        <v>4254</v>
      </c>
      <c r="B253">
        <v>181</v>
      </c>
      <c r="C253">
        <v>0</v>
      </c>
      <c r="D253" t="s">
        <v>2752</v>
      </c>
      <c r="E253" t="s">
        <v>2752</v>
      </c>
      <c r="F253" t="s">
        <v>2752</v>
      </c>
      <c r="G253" t="s">
        <v>2752</v>
      </c>
    </row>
    <row r="254" spans="1:7" x14ac:dyDescent="0.3">
      <c r="A254" t="s">
        <v>4255</v>
      </c>
      <c r="B254">
        <v>215</v>
      </c>
      <c r="C254">
        <v>0</v>
      </c>
      <c r="D254" t="s">
        <v>2752</v>
      </c>
      <c r="E254" t="s">
        <v>2752</v>
      </c>
      <c r="F254" t="s">
        <v>2752</v>
      </c>
      <c r="G254" t="s">
        <v>2752</v>
      </c>
    </row>
    <row r="255" spans="1:7" x14ac:dyDescent="0.3">
      <c r="A255" t="s">
        <v>4256</v>
      </c>
      <c r="B255">
        <v>276</v>
      </c>
      <c r="C255">
        <v>0</v>
      </c>
      <c r="D255" t="s">
        <v>2752</v>
      </c>
      <c r="E255" t="s">
        <v>2752</v>
      </c>
      <c r="F255" t="s">
        <v>2752</v>
      </c>
      <c r="G255" t="s">
        <v>2752</v>
      </c>
    </row>
    <row r="256" spans="1:7" x14ac:dyDescent="0.3">
      <c r="A256" t="s">
        <v>4257</v>
      </c>
      <c r="B256">
        <v>96</v>
      </c>
      <c r="C256">
        <v>0</v>
      </c>
      <c r="D256" t="s">
        <v>2752</v>
      </c>
      <c r="E256" t="s">
        <v>2752</v>
      </c>
      <c r="F256" t="s">
        <v>2752</v>
      </c>
      <c r="G256" t="s">
        <v>2752</v>
      </c>
    </row>
    <row r="257" spans="1:7" x14ac:dyDescent="0.3">
      <c r="A257" t="s">
        <v>4258</v>
      </c>
      <c r="B257">
        <v>191</v>
      </c>
      <c r="C257">
        <v>0</v>
      </c>
      <c r="D257" t="s">
        <v>2752</v>
      </c>
      <c r="E257" t="s">
        <v>2752</v>
      </c>
      <c r="F257" t="s">
        <v>2752</v>
      </c>
      <c r="G257" t="s">
        <v>2752</v>
      </c>
    </row>
    <row r="258" spans="1:7" x14ac:dyDescent="0.3">
      <c r="A258" t="s">
        <v>4259</v>
      </c>
      <c r="B258">
        <v>335</v>
      </c>
      <c r="C258">
        <v>5533</v>
      </c>
      <c r="D258" t="s">
        <v>2752</v>
      </c>
      <c r="E258" t="s">
        <v>2752</v>
      </c>
      <c r="F258" t="s">
        <v>2752</v>
      </c>
      <c r="G258" t="s">
        <v>2752</v>
      </c>
    </row>
    <row r="259" spans="1:7" x14ac:dyDescent="0.3">
      <c r="A259" t="s">
        <v>4260</v>
      </c>
      <c r="B259">
        <v>206</v>
      </c>
      <c r="C259">
        <v>0</v>
      </c>
      <c r="D259" t="s">
        <v>2752</v>
      </c>
      <c r="E259" t="s">
        <v>2752</v>
      </c>
      <c r="F259" t="s">
        <v>2752</v>
      </c>
      <c r="G259" t="s">
        <v>2752</v>
      </c>
    </row>
    <row r="260" spans="1:7" x14ac:dyDescent="0.3">
      <c r="A260" t="s">
        <v>4261</v>
      </c>
      <c r="B260">
        <v>195</v>
      </c>
      <c r="C260">
        <v>0</v>
      </c>
      <c r="D260" t="s">
        <v>2752</v>
      </c>
      <c r="E260" t="s">
        <v>2752</v>
      </c>
      <c r="F260" t="s">
        <v>2752</v>
      </c>
      <c r="G260" t="s">
        <v>2752</v>
      </c>
    </row>
    <row r="261" spans="1:7" x14ac:dyDescent="0.3">
      <c r="A261" t="s">
        <v>4262</v>
      </c>
      <c r="B261">
        <v>149</v>
      </c>
      <c r="C261">
        <v>0</v>
      </c>
      <c r="D261" t="s">
        <v>2752</v>
      </c>
      <c r="E261" t="s">
        <v>2752</v>
      </c>
      <c r="F261" t="s">
        <v>2752</v>
      </c>
      <c r="G261" t="s">
        <v>2752</v>
      </c>
    </row>
    <row r="262" spans="1:7" x14ac:dyDescent="0.3">
      <c r="A262" t="s">
        <v>4263</v>
      </c>
      <c r="B262">
        <v>201</v>
      </c>
      <c r="C262">
        <v>0</v>
      </c>
      <c r="D262" t="s">
        <v>2752</v>
      </c>
      <c r="E262" t="s">
        <v>2752</v>
      </c>
      <c r="F262" t="s">
        <v>2752</v>
      </c>
      <c r="G262" t="s">
        <v>2752</v>
      </c>
    </row>
    <row r="263" spans="1:7" x14ac:dyDescent="0.3">
      <c r="A263" t="s">
        <v>4264</v>
      </c>
      <c r="B263">
        <v>206</v>
      </c>
      <c r="C263">
        <v>0</v>
      </c>
      <c r="D263" t="s">
        <v>2752</v>
      </c>
      <c r="E263" t="s">
        <v>2752</v>
      </c>
      <c r="F263" t="s">
        <v>2752</v>
      </c>
      <c r="G263" t="s">
        <v>2752</v>
      </c>
    </row>
    <row r="264" spans="1:7" x14ac:dyDescent="0.3">
      <c r="A264" t="s">
        <v>4265</v>
      </c>
      <c r="B264">
        <v>160</v>
      </c>
      <c r="C264">
        <v>0</v>
      </c>
      <c r="D264" t="s">
        <v>2752</v>
      </c>
      <c r="E264" t="s">
        <v>2752</v>
      </c>
      <c r="F264" t="s">
        <v>2752</v>
      </c>
      <c r="G264" t="s">
        <v>2752</v>
      </c>
    </row>
    <row r="265" spans="1:7" x14ac:dyDescent="0.3">
      <c r="A265" t="s">
        <v>4266</v>
      </c>
      <c r="B265">
        <v>221</v>
      </c>
      <c r="C265">
        <v>0</v>
      </c>
      <c r="D265" t="s">
        <v>2752</v>
      </c>
      <c r="E265" t="s">
        <v>2752</v>
      </c>
      <c r="F265" t="s">
        <v>2752</v>
      </c>
      <c r="G265" t="s">
        <v>2752</v>
      </c>
    </row>
    <row r="266" spans="1:7" x14ac:dyDescent="0.3">
      <c r="A266" t="s">
        <v>4267</v>
      </c>
      <c r="B266">
        <v>258</v>
      </c>
      <c r="C266">
        <v>0</v>
      </c>
      <c r="D266" t="s">
        <v>2752</v>
      </c>
      <c r="E266" t="s">
        <v>2752</v>
      </c>
      <c r="F266" t="s">
        <v>2752</v>
      </c>
      <c r="G266" t="s">
        <v>2752</v>
      </c>
    </row>
    <row r="267" spans="1:7" x14ac:dyDescent="0.3">
      <c r="A267" t="s">
        <v>4268</v>
      </c>
      <c r="B267">
        <v>126</v>
      </c>
      <c r="C267">
        <v>0</v>
      </c>
      <c r="D267" t="s">
        <v>2752</v>
      </c>
      <c r="E267" t="s">
        <v>2752</v>
      </c>
      <c r="F267" t="s">
        <v>2752</v>
      </c>
      <c r="G267" t="s">
        <v>2752</v>
      </c>
    </row>
    <row r="268" spans="1:7" x14ac:dyDescent="0.3">
      <c r="A268" t="s">
        <v>4269</v>
      </c>
      <c r="B268">
        <v>219</v>
      </c>
      <c r="C268">
        <v>0</v>
      </c>
      <c r="D268" t="s">
        <v>2752</v>
      </c>
      <c r="E268" t="s">
        <v>2752</v>
      </c>
      <c r="F268" t="s">
        <v>2752</v>
      </c>
      <c r="G268" t="s">
        <v>2752</v>
      </c>
    </row>
    <row r="269" spans="1:7" x14ac:dyDescent="0.3">
      <c r="A269" t="s">
        <v>4270</v>
      </c>
      <c r="B269">
        <v>293</v>
      </c>
      <c r="C269">
        <v>0</v>
      </c>
      <c r="D269" t="s">
        <v>2752</v>
      </c>
      <c r="E269" t="s">
        <v>2752</v>
      </c>
      <c r="F269" t="s">
        <v>2752</v>
      </c>
      <c r="G269" t="s">
        <v>2752</v>
      </c>
    </row>
    <row r="270" spans="1:7" x14ac:dyDescent="0.3">
      <c r="A270" t="s">
        <v>4271</v>
      </c>
      <c r="B270">
        <v>100</v>
      </c>
      <c r="C270">
        <v>0</v>
      </c>
      <c r="D270" t="s">
        <v>2752</v>
      </c>
      <c r="E270" t="s">
        <v>2752</v>
      </c>
      <c r="F270" t="s">
        <v>2752</v>
      </c>
      <c r="G270" t="s">
        <v>2752</v>
      </c>
    </row>
    <row r="271" spans="1:7" x14ac:dyDescent="0.3">
      <c r="A271" t="s">
        <v>4272</v>
      </c>
      <c r="B271">
        <v>261</v>
      </c>
      <c r="C271">
        <v>0</v>
      </c>
      <c r="D271" t="s">
        <v>2752</v>
      </c>
      <c r="E271" t="s">
        <v>2752</v>
      </c>
      <c r="F271" t="s">
        <v>2752</v>
      </c>
      <c r="G271" t="s">
        <v>2752</v>
      </c>
    </row>
    <row r="272" spans="1:7" x14ac:dyDescent="0.3">
      <c r="A272" t="s">
        <v>4273</v>
      </c>
      <c r="B272">
        <v>275</v>
      </c>
      <c r="C272">
        <v>0</v>
      </c>
      <c r="D272" t="s">
        <v>2752</v>
      </c>
      <c r="E272" t="s">
        <v>2752</v>
      </c>
      <c r="F272" t="s">
        <v>2752</v>
      </c>
      <c r="G272" t="s">
        <v>2752</v>
      </c>
    </row>
    <row r="273" spans="1:7" x14ac:dyDescent="0.3">
      <c r="A273" t="s">
        <v>4274</v>
      </c>
      <c r="B273">
        <v>261</v>
      </c>
      <c r="C273">
        <v>0</v>
      </c>
      <c r="D273" t="s">
        <v>2752</v>
      </c>
      <c r="E273" t="s">
        <v>2752</v>
      </c>
      <c r="F273" t="s">
        <v>2752</v>
      </c>
      <c r="G273" t="s">
        <v>2752</v>
      </c>
    </row>
    <row r="274" spans="1:7" x14ac:dyDescent="0.3">
      <c r="A274" t="s">
        <v>4275</v>
      </c>
      <c r="B274">
        <v>98</v>
      </c>
      <c r="C274">
        <v>0</v>
      </c>
      <c r="D274" t="s">
        <v>2752</v>
      </c>
      <c r="E274" t="s">
        <v>2752</v>
      </c>
      <c r="F274" t="s">
        <v>2752</v>
      </c>
      <c r="G274" t="s">
        <v>2752</v>
      </c>
    </row>
    <row r="275" spans="1:7" x14ac:dyDescent="0.3">
      <c r="A275" t="s">
        <v>4276</v>
      </c>
      <c r="B275">
        <v>337</v>
      </c>
      <c r="C275">
        <v>0</v>
      </c>
      <c r="D275" t="s">
        <v>2752</v>
      </c>
      <c r="E275" t="s">
        <v>2752</v>
      </c>
      <c r="F275" t="s">
        <v>2752</v>
      </c>
      <c r="G275" t="s">
        <v>2752</v>
      </c>
    </row>
    <row r="276" spans="1:7" x14ac:dyDescent="0.3">
      <c r="A276" t="s">
        <v>4277</v>
      </c>
      <c r="B276">
        <v>172</v>
      </c>
      <c r="C276">
        <v>0</v>
      </c>
      <c r="D276" t="s">
        <v>2752</v>
      </c>
      <c r="E276" t="s">
        <v>2752</v>
      </c>
      <c r="F276" t="s">
        <v>2752</v>
      </c>
      <c r="G276" t="s">
        <v>2752</v>
      </c>
    </row>
    <row r="277" spans="1:7" x14ac:dyDescent="0.3">
      <c r="A277" t="s">
        <v>4278</v>
      </c>
      <c r="B277">
        <v>293</v>
      </c>
      <c r="C277">
        <v>0</v>
      </c>
      <c r="D277" t="s">
        <v>2752</v>
      </c>
      <c r="E277" t="s">
        <v>2752</v>
      </c>
      <c r="F277" t="s">
        <v>2752</v>
      </c>
      <c r="G277" t="s">
        <v>2752</v>
      </c>
    </row>
    <row r="278" spans="1:7" x14ac:dyDescent="0.3">
      <c r="A278" t="s">
        <v>4279</v>
      </c>
      <c r="B278">
        <v>480</v>
      </c>
      <c r="C278">
        <v>67</v>
      </c>
      <c r="D278" t="s">
        <v>2752</v>
      </c>
      <c r="E278" t="s">
        <v>2752</v>
      </c>
      <c r="F278" t="s">
        <v>2752</v>
      </c>
      <c r="G278" t="s">
        <v>2752</v>
      </c>
    </row>
    <row r="279" spans="1:7" x14ac:dyDescent="0.3">
      <c r="A279" t="s">
        <v>4280</v>
      </c>
      <c r="B279">
        <v>177</v>
      </c>
      <c r="C279">
        <v>0</v>
      </c>
      <c r="D279" t="s">
        <v>2752</v>
      </c>
      <c r="E279" t="s">
        <v>2752</v>
      </c>
      <c r="F279" t="s">
        <v>2752</v>
      </c>
      <c r="G279" t="s">
        <v>2752</v>
      </c>
    </row>
    <row r="280" spans="1:7" x14ac:dyDescent="0.3">
      <c r="A280" t="s">
        <v>4281</v>
      </c>
      <c r="B280">
        <v>238</v>
      </c>
      <c r="C280">
        <v>67</v>
      </c>
      <c r="D280" t="s">
        <v>2752</v>
      </c>
      <c r="E280" t="s">
        <v>2752</v>
      </c>
      <c r="F280" t="s">
        <v>2752</v>
      </c>
      <c r="G280" t="s">
        <v>2752</v>
      </c>
    </row>
    <row r="281" spans="1:7" x14ac:dyDescent="0.3">
      <c r="A281" t="s">
        <v>4282</v>
      </c>
      <c r="B281">
        <v>57</v>
      </c>
      <c r="C281">
        <v>0</v>
      </c>
      <c r="D281" t="s">
        <v>2752</v>
      </c>
      <c r="E281" t="s">
        <v>2752</v>
      </c>
      <c r="F281" t="s">
        <v>2752</v>
      </c>
      <c r="G281" t="s">
        <v>2752</v>
      </c>
    </row>
    <row r="282" spans="1:7" x14ac:dyDescent="0.3">
      <c r="A282" t="s">
        <v>4283</v>
      </c>
      <c r="B282">
        <v>334</v>
      </c>
      <c r="C282">
        <v>0</v>
      </c>
      <c r="D282" t="s">
        <v>2752</v>
      </c>
      <c r="E282" t="s">
        <v>2752</v>
      </c>
      <c r="F282" t="s">
        <v>2752</v>
      </c>
      <c r="G282" t="s">
        <v>2752</v>
      </c>
    </row>
    <row r="283" spans="1:7" x14ac:dyDescent="0.3">
      <c r="A283" t="s">
        <v>4284</v>
      </c>
      <c r="B283">
        <v>287</v>
      </c>
      <c r="C283">
        <v>0</v>
      </c>
      <c r="D283" t="s">
        <v>2752</v>
      </c>
      <c r="E283" t="s">
        <v>2752</v>
      </c>
      <c r="F283" t="s">
        <v>2752</v>
      </c>
      <c r="G283" t="s">
        <v>2752</v>
      </c>
    </row>
    <row r="284" spans="1:7" x14ac:dyDescent="0.3">
      <c r="A284" t="s">
        <v>4285</v>
      </c>
      <c r="B284">
        <v>175</v>
      </c>
      <c r="C284">
        <v>0</v>
      </c>
      <c r="D284" t="s">
        <v>2752</v>
      </c>
      <c r="E284" t="s">
        <v>2752</v>
      </c>
      <c r="F284" t="s">
        <v>2752</v>
      </c>
      <c r="G284" t="s">
        <v>2752</v>
      </c>
    </row>
    <row r="285" spans="1:7" x14ac:dyDescent="0.3">
      <c r="A285" t="s">
        <v>4286</v>
      </c>
      <c r="B285">
        <v>94</v>
      </c>
      <c r="C285">
        <v>0</v>
      </c>
      <c r="D285" t="s">
        <v>2752</v>
      </c>
      <c r="E285" t="s">
        <v>2752</v>
      </c>
      <c r="F285" t="s">
        <v>2752</v>
      </c>
      <c r="G285" t="s">
        <v>2752</v>
      </c>
    </row>
    <row r="286" spans="1:7" x14ac:dyDescent="0.3">
      <c r="A286" t="s">
        <v>4287</v>
      </c>
      <c r="B286">
        <v>174</v>
      </c>
      <c r="C286">
        <v>0</v>
      </c>
      <c r="D286" t="s">
        <v>2752</v>
      </c>
      <c r="E286" t="s">
        <v>2752</v>
      </c>
      <c r="F286" t="s">
        <v>2752</v>
      </c>
      <c r="G286" t="s">
        <v>2752</v>
      </c>
    </row>
    <row r="287" spans="1:7" x14ac:dyDescent="0.3">
      <c r="A287" t="s">
        <v>4288</v>
      </c>
      <c r="B287">
        <v>165</v>
      </c>
      <c r="C287">
        <v>0</v>
      </c>
      <c r="D287" t="s">
        <v>2752</v>
      </c>
      <c r="E287" t="s">
        <v>2752</v>
      </c>
      <c r="F287" t="s">
        <v>2752</v>
      </c>
      <c r="G287" t="s">
        <v>2752</v>
      </c>
    </row>
    <row r="288" spans="1:7" x14ac:dyDescent="0.3">
      <c r="A288" t="s">
        <v>4289</v>
      </c>
      <c r="B288">
        <v>199</v>
      </c>
      <c r="C288">
        <v>0</v>
      </c>
      <c r="D288" t="s">
        <v>2752</v>
      </c>
      <c r="E288" t="s">
        <v>2752</v>
      </c>
      <c r="F288" t="s">
        <v>2752</v>
      </c>
      <c r="G288" t="s">
        <v>2752</v>
      </c>
    </row>
    <row r="289" spans="1:7" x14ac:dyDescent="0.3">
      <c r="A289" t="s">
        <v>4290</v>
      </c>
      <c r="B289">
        <v>205</v>
      </c>
      <c r="C289">
        <v>0</v>
      </c>
      <c r="D289" t="s">
        <v>2752</v>
      </c>
      <c r="E289" t="s">
        <v>2752</v>
      </c>
      <c r="F289" t="s">
        <v>2752</v>
      </c>
      <c r="G289" t="s">
        <v>2752</v>
      </c>
    </row>
    <row r="290" spans="1:7" x14ac:dyDescent="0.3">
      <c r="A290" t="s">
        <v>4291</v>
      </c>
      <c r="B290">
        <v>70</v>
      </c>
      <c r="C290">
        <v>0</v>
      </c>
      <c r="D290" t="s">
        <v>2752</v>
      </c>
      <c r="E290" t="s">
        <v>2752</v>
      </c>
      <c r="F290" t="s">
        <v>2752</v>
      </c>
      <c r="G290" t="s">
        <v>2752</v>
      </c>
    </row>
    <row r="291" spans="1:7" x14ac:dyDescent="0.3">
      <c r="A291" t="s">
        <v>4292</v>
      </c>
      <c r="B291">
        <v>198</v>
      </c>
      <c r="C291">
        <v>0</v>
      </c>
      <c r="D291" t="s">
        <v>2752</v>
      </c>
      <c r="E291" t="s">
        <v>2752</v>
      </c>
      <c r="F291" t="s">
        <v>2752</v>
      </c>
      <c r="G291" t="s">
        <v>2752</v>
      </c>
    </row>
    <row r="292" spans="1:7" x14ac:dyDescent="0.3">
      <c r="A292" t="s">
        <v>4293</v>
      </c>
      <c r="B292">
        <v>294</v>
      </c>
      <c r="C292">
        <v>0</v>
      </c>
      <c r="D292" t="s">
        <v>2752</v>
      </c>
      <c r="E292" t="s">
        <v>2752</v>
      </c>
      <c r="F292" t="s">
        <v>2752</v>
      </c>
      <c r="G292" t="s">
        <v>2752</v>
      </c>
    </row>
    <row r="293" spans="1:7" x14ac:dyDescent="0.3">
      <c r="A293" t="s">
        <v>4294</v>
      </c>
      <c r="B293">
        <v>325</v>
      </c>
      <c r="C293">
        <v>0</v>
      </c>
      <c r="D293" t="s">
        <v>2752</v>
      </c>
      <c r="E293" t="s">
        <v>2752</v>
      </c>
      <c r="F293" t="s">
        <v>2752</v>
      </c>
      <c r="G293" t="s">
        <v>2752</v>
      </c>
    </row>
    <row r="294" spans="1:7" x14ac:dyDescent="0.3">
      <c r="A294" t="s">
        <v>4295</v>
      </c>
      <c r="B294">
        <v>181</v>
      </c>
      <c r="C294">
        <v>0</v>
      </c>
      <c r="D294" t="s">
        <v>2752</v>
      </c>
      <c r="E294" t="s">
        <v>2752</v>
      </c>
      <c r="F294" t="s">
        <v>2752</v>
      </c>
      <c r="G294" t="s">
        <v>2752</v>
      </c>
    </row>
    <row r="295" spans="1:7" x14ac:dyDescent="0.3">
      <c r="A295" t="s">
        <v>4296</v>
      </c>
      <c r="B295">
        <v>304</v>
      </c>
      <c r="C295">
        <v>0</v>
      </c>
      <c r="D295" t="s">
        <v>2752</v>
      </c>
      <c r="E295" t="s">
        <v>2752</v>
      </c>
      <c r="F295" t="s">
        <v>2752</v>
      </c>
      <c r="G295" t="s">
        <v>2752</v>
      </c>
    </row>
    <row r="296" spans="1:7" x14ac:dyDescent="0.3">
      <c r="A296" t="s">
        <v>4297</v>
      </c>
      <c r="B296">
        <v>211</v>
      </c>
      <c r="C296">
        <v>0</v>
      </c>
      <c r="D296" t="s">
        <v>2752</v>
      </c>
      <c r="E296" t="s">
        <v>2752</v>
      </c>
      <c r="F296" t="s">
        <v>2752</v>
      </c>
      <c r="G296" t="s">
        <v>2752</v>
      </c>
    </row>
    <row r="297" spans="1:7" x14ac:dyDescent="0.3">
      <c r="A297" t="s">
        <v>4298</v>
      </c>
      <c r="B297">
        <v>191</v>
      </c>
      <c r="C297">
        <v>0</v>
      </c>
      <c r="D297" t="s">
        <v>2752</v>
      </c>
      <c r="E297" t="s">
        <v>2752</v>
      </c>
      <c r="F297" t="s">
        <v>2752</v>
      </c>
      <c r="G297" t="s">
        <v>2752</v>
      </c>
    </row>
    <row r="298" spans="1:7" x14ac:dyDescent="0.3">
      <c r="A298" t="s">
        <v>4299</v>
      </c>
      <c r="B298">
        <v>177</v>
      </c>
      <c r="C298">
        <v>0</v>
      </c>
      <c r="D298" t="s">
        <v>2752</v>
      </c>
      <c r="E298" t="s">
        <v>2752</v>
      </c>
      <c r="F298" t="s">
        <v>2752</v>
      </c>
      <c r="G298" t="s">
        <v>2752</v>
      </c>
    </row>
    <row r="299" spans="1:7" x14ac:dyDescent="0.3">
      <c r="A299" t="s">
        <v>4300</v>
      </c>
      <c r="B299">
        <v>253</v>
      </c>
      <c r="C299">
        <v>0</v>
      </c>
      <c r="D299" t="s">
        <v>2752</v>
      </c>
      <c r="E299" t="s">
        <v>2752</v>
      </c>
      <c r="F299" t="s">
        <v>2752</v>
      </c>
      <c r="G299" t="s">
        <v>2752</v>
      </c>
    </row>
    <row r="300" spans="1:7" x14ac:dyDescent="0.3">
      <c r="A300" t="s">
        <v>4301</v>
      </c>
      <c r="B300">
        <v>232</v>
      </c>
      <c r="C300">
        <v>0</v>
      </c>
      <c r="D300" t="s">
        <v>2752</v>
      </c>
      <c r="E300" t="s">
        <v>2752</v>
      </c>
      <c r="F300" t="s">
        <v>2752</v>
      </c>
      <c r="G300" t="s">
        <v>2752</v>
      </c>
    </row>
    <row r="301" spans="1:7" x14ac:dyDescent="0.3">
      <c r="A301" t="s">
        <v>4302</v>
      </c>
      <c r="B301">
        <v>167</v>
      </c>
      <c r="C301">
        <v>0</v>
      </c>
      <c r="D301" t="s">
        <v>2752</v>
      </c>
      <c r="E301" t="s">
        <v>2752</v>
      </c>
      <c r="F301" t="s">
        <v>2752</v>
      </c>
      <c r="G301" t="s">
        <v>2752</v>
      </c>
    </row>
    <row r="302" spans="1:7" x14ac:dyDescent="0.3">
      <c r="A302" t="s">
        <v>4303</v>
      </c>
      <c r="B302">
        <v>132</v>
      </c>
      <c r="C302">
        <v>0</v>
      </c>
      <c r="D302" t="s">
        <v>2752</v>
      </c>
      <c r="E302" t="s">
        <v>2752</v>
      </c>
      <c r="F302" t="s">
        <v>2752</v>
      </c>
      <c r="G302" t="s">
        <v>2752</v>
      </c>
    </row>
    <row r="303" spans="1:7" x14ac:dyDescent="0.3">
      <c r="A303" t="s">
        <v>4304</v>
      </c>
      <c r="B303">
        <v>301</v>
      </c>
      <c r="C303">
        <v>0</v>
      </c>
      <c r="D303" t="s">
        <v>2752</v>
      </c>
      <c r="E303" t="s">
        <v>2752</v>
      </c>
      <c r="F303" t="s">
        <v>2752</v>
      </c>
      <c r="G303" t="s">
        <v>2752</v>
      </c>
    </row>
    <row r="304" spans="1:7" x14ac:dyDescent="0.3">
      <c r="A304" t="s">
        <v>4305</v>
      </c>
      <c r="B304">
        <v>259</v>
      </c>
      <c r="C304">
        <v>0</v>
      </c>
      <c r="D304" t="s">
        <v>2752</v>
      </c>
      <c r="E304" t="s">
        <v>2752</v>
      </c>
      <c r="F304" t="s">
        <v>2752</v>
      </c>
      <c r="G304" t="s">
        <v>2752</v>
      </c>
    </row>
    <row r="305" spans="1:7" x14ac:dyDescent="0.3">
      <c r="A305" t="s">
        <v>4306</v>
      </c>
      <c r="B305">
        <v>229</v>
      </c>
      <c r="C305">
        <v>667</v>
      </c>
      <c r="D305" t="s">
        <v>2752</v>
      </c>
      <c r="E305" t="s">
        <v>2752</v>
      </c>
      <c r="F305" t="s">
        <v>2752</v>
      </c>
      <c r="G305" t="s">
        <v>2752</v>
      </c>
    </row>
    <row r="306" spans="1:7" x14ac:dyDescent="0.3">
      <c r="A306" t="s">
        <v>4307</v>
      </c>
      <c r="B306">
        <v>338</v>
      </c>
      <c r="C306">
        <v>0</v>
      </c>
      <c r="D306" t="s">
        <v>2752</v>
      </c>
      <c r="E306" t="s">
        <v>2752</v>
      </c>
      <c r="F306" t="s">
        <v>2752</v>
      </c>
      <c r="G306" t="s">
        <v>2752</v>
      </c>
    </row>
    <row r="307" spans="1:7" x14ac:dyDescent="0.3">
      <c r="A307" t="s">
        <v>4308</v>
      </c>
      <c r="B307">
        <v>371</v>
      </c>
      <c r="C307">
        <v>0</v>
      </c>
      <c r="D307" t="s">
        <v>2752</v>
      </c>
      <c r="E307" t="s">
        <v>2752</v>
      </c>
      <c r="F307" t="s">
        <v>2752</v>
      </c>
      <c r="G307" t="s">
        <v>2752</v>
      </c>
    </row>
    <row r="308" spans="1:7" x14ac:dyDescent="0.3">
      <c r="A308" t="s">
        <v>4309</v>
      </c>
      <c r="B308">
        <v>89</v>
      </c>
      <c r="C308">
        <v>0</v>
      </c>
      <c r="D308" t="s">
        <v>2752</v>
      </c>
      <c r="E308" t="s">
        <v>2752</v>
      </c>
      <c r="F308" t="s">
        <v>2752</v>
      </c>
      <c r="G308" t="s">
        <v>2752</v>
      </c>
    </row>
    <row r="309" spans="1:7" x14ac:dyDescent="0.3">
      <c r="A309" t="s">
        <v>4310</v>
      </c>
      <c r="B309">
        <v>98</v>
      </c>
      <c r="C309">
        <v>733</v>
      </c>
      <c r="D309" t="s">
        <v>2752</v>
      </c>
      <c r="E309" t="s">
        <v>2752</v>
      </c>
      <c r="F309" t="s">
        <v>2752</v>
      </c>
      <c r="G309" t="s">
        <v>2752</v>
      </c>
    </row>
    <row r="310" spans="1:7" x14ac:dyDescent="0.3">
      <c r="A310" t="s">
        <v>4311</v>
      </c>
      <c r="B310">
        <v>120</v>
      </c>
      <c r="C310">
        <v>0</v>
      </c>
      <c r="D310" t="s">
        <v>2752</v>
      </c>
      <c r="E310" t="s">
        <v>2752</v>
      </c>
      <c r="F310" t="s">
        <v>2752</v>
      </c>
      <c r="G310" t="s">
        <v>2752</v>
      </c>
    </row>
    <row r="311" spans="1:7" x14ac:dyDescent="0.3">
      <c r="A311" t="s">
        <v>4312</v>
      </c>
      <c r="B311">
        <v>383</v>
      </c>
      <c r="C311">
        <v>0</v>
      </c>
      <c r="D311" t="s">
        <v>2752</v>
      </c>
      <c r="E311" t="s">
        <v>2752</v>
      </c>
      <c r="F311" t="s">
        <v>2752</v>
      </c>
      <c r="G311" t="s">
        <v>2752</v>
      </c>
    </row>
    <row r="312" spans="1:7" x14ac:dyDescent="0.3">
      <c r="A312" t="s">
        <v>4313</v>
      </c>
      <c r="B312">
        <v>353</v>
      </c>
      <c r="C312">
        <v>867</v>
      </c>
      <c r="D312" t="s">
        <v>2752</v>
      </c>
      <c r="E312" t="s">
        <v>2752</v>
      </c>
      <c r="F312" t="s">
        <v>2752</v>
      </c>
      <c r="G312" t="s">
        <v>2752</v>
      </c>
    </row>
    <row r="313" spans="1:7" x14ac:dyDescent="0.3">
      <c r="A313" t="s">
        <v>4314</v>
      </c>
      <c r="B313">
        <v>363</v>
      </c>
      <c r="C313">
        <v>333</v>
      </c>
      <c r="D313" t="s">
        <v>2752</v>
      </c>
      <c r="E313" t="s">
        <v>2752</v>
      </c>
      <c r="F313" t="s">
        <v>2752</v>
      </c>
      <c r="G313" t="s">
        <v>2752</v>
      </c>
    </row>
    <row r="314" spans="1:7" x14ac:dyDescent="0.3">
      <c r="A314" t="s">
        <v>4315</v>
      </c>
      <c r="B314">
        <v>355</v>
      </c>
      <c r="C314">
        <v>0</v>
      </c>
      <c r="D314" t="s">
        <v>2752</v>
      </c>
      <c r="E314" t="s">
        <v>2752</v>
      </c>
      <c r="F314" t="s">
        <v>2752</v>
      </c>
      <c r="G314" t="s">
        <v>2752</v>
      </c>
    </row>
    <row r="315" spans="1:7" x14ac:dyDescent="0.3">
      <c r="A315" t="s">
        <v>4316</v>
      </c>
      <c r="B315">
        <v>232</v>
      </c>
      <c r="C315">
        <v>0</v>
      </c>
      <c r="D315" t="s">
        <v>2752</v>
      </c>
      <c r="E315" t="s">
        <v>2752</v>
      </c>
      <c r="F315" t="s">
        <v>2752</v>
      </c>
      <c r="G315" t="s">
        <v>2752</v>
      </c>
    </row>
    <row r="316" spans="1:7" x14ac:dyDescent="0.3">
      <c r="A316" t="s">
        <v>4317</v>
      </c>
      <c r="B316">
        <v>310</v>
      </c>
      <c r="C316">
        <v>0</v>
      </c>
      <c r="D316" t="s">
        <v>2752</v>
      </c>
      <c r="E316" t="s">
        <v>2752</v>
      </c>
      <c r="F316" t="s">
        <v>2752</v>
      </c>
      <c r="G316" t="s">
        <v>2752</v>
      </c>
    </row>
    <row r="317" spans="1:7" x14ac:dyDescent="0.3">
      <c r="A317" t="s">
        <v>4318</v>
      </c>
      <c r="B317">
        <v>313</v>
      </c>
      <c r="C317">
        <v>0</v>
      </c>
      <c r="D317" t="s">
        <v>2752</v>
      </c>
      <c r="E317" t="s">
        <v>2752</v>
      </c>
      <c r="F317" t="s">
        <v>2752</v>
      </c>
      <c r="G317" t="s">
        <v>2752</v>
      </c>
    </row>
    <row r="318" spans="1:7" x14ac:dyDescent="0.3">
      <c r="A318" t="s">
        <v>4319</v>
      </c>
      <c r="B318">
        <v>304</v>
      </c>
      <c r="C318">
        <v>0</v>
      </c>
      <c r="D318" t="s">
        <v>2752</v>
      </c>
      <c r="E318" t="s">
        <v>2752</v>
      </c>
      <c r="F318" t="s">
        <v>2752</v>
      </c>
      <c r="G318" t="s">
        <v>2752</v>
      </c>
    </row>
    <row r="319" spans="1:7" x14ac:dyDescent="0.3">
      <c r="A319" t="s">
        <v>4320</v>
      </c>
      <c r="B319">
        <v>329</v>
      </c>
      <c r="C319">
        <v>0</v>
      </c>
      <c r="D319" t="s">
        <v>2752</v>
      </c>
      <c r="E319" t="s">
        <v>2752</v>
      </c>
      <c r="F319" t="s">
        <v>2752</v>
      </c>
      <c r="G319" t="s">
        <v>2752</v>
      </c>
    </row>
    <row r="320" spans="1:7" x14ac:dyDescent="0.3">
      <c r="A320" t="s">
        <v>4321</v>
      </c>
      <c r="B320">
        <v>429</v>
      </c>
      <c r="C320">
        <v>0</v>
      </c>
      <c r="D320" t="s">
        <v>2752</v>
      </c>
      <c r="E320" t="s">
        <v>2752</v>
      </c>
      <c r="F320" t="s">
        <v>2752</v>
      </c>
      <c r="G320" t="s">
        <v>2752</v>
      </c>
    </row>
    <row r="321" spans="1:7" x14ac:dyDescent="0.3">
      <c r="A321" t="s">
        <v>4322</v>
      </c>
      <c r="B321">
        <v>146</v>
      </c>
      <c r="C321">
        <v>0</v>
      </c>
      <c r="D321" t="s">
        <v>2752</v>
      </c>
      <c r="E321" t="s">
        <v>2752</v>
      </c>
      <c r="F321" t="s">
        <v>2752</v>
      </c>
      <c r="G321" t="s">
        <v>2752</v>
      </c>
    </row>
    <row r="322" spans="1:7" x14ac:dyDescent="0.3">
      <c r="A322" t="s">
        <v>4323</v>
      </c>
      <c r="B322">
        <v>88</v>
      </c>
      <c r="C322">
        <v>0</v>
      </c>
      <c r="D322" t="s">
        <v>2752</v>
      </c>
      <c r="E322" t="s">
        <v>2752</v>
      </c>
      <c r="F322" t="s">
        <v>2752</v>
      </c>
      <c r="G322" t="s">
        <v>2752</v>
      </c>
    </row>
    <row r="323" spans="1:7" x14ac:dyDescent="0.3">
      <c r="A323" t="s">
        <v>4324</v>
      </c>
      <c r="B323">
        <v>186</v>
      </c>
      <c r="C323">
        <v>0</v>
      </c>
      <c r="D323" t="s">
        <v>2752</v>
      </c>
      <c r="E323" t="s">
        <v>2752</v>
      </c>
      <c r="F323" t="s">
        <v>2752</v>
      </c>
      <c r="G323" t="s">
        <v>2752</v>
      </c>
    </row>
    <row r="324" spans="1:7" x14ac:dyDescent="0.3">
      <c r="A324" t="s">
        <v>4325</v>
      </c>
      <c r="B324">
        <v>71</v>
      </c>
      <c r="C324">
        <v>0</v>
      </c>
      <c r="D324" t="s">
        <v>2752</v>
      </c>
      <c r="E324" t="s">
        <v>2752</v>
      </c>
      <c r="F324" t="s">
        <v>2752</v>
      </c>
      <c r="G324" t="s">
        <v>2752</v>
      </c>
    </row>
    <row r="325" spans="1:7" x14ac:dyDescent="0.3">
      <c r="A325" t="s">
        <v>4326</v>
      </c>
      <c r="B325">
        <v>196</v>
      </c>
      <c r="C325">
        <v>0</v>
      </c>
      <c r="D325" t="s">
        <v>2752</v>
      </c>
      <c r="E325" t="s">
        <v>2752</v>
      </c>
      <c r="F325" t="s">
        <v>2752</v>
      </c>
      <c r="G325" t="s">
        <v>2752</v>
      </c>
    </row>
    <row r="326" spans="1:7" x14ac:dyDescent="0.3">
      <c r="A326" t="s">
        <v>4327</v>
      </c>
      <c r="B326">
        <v>84</v>
      </c>
      <c r="C326">
        <v>0</v>
      </c>
      <c r="D326" t="s">
        <v>2752</v>
      </c>
      <c r="E326" t="s">
        <v>2752</v>
      </c>
      <c r="F326" t="s">
        <v>2752</v>
      </c>
      <c r="G326" t="s">
        <v>2752</v>
      </c>
    </row>
    <row r="327" spans="1:7" x14ac:dyDescent="0.3">
      <c r="A327" t="s">
        <v>4328</v>
      </c>
      <c r="B327">
        <v>53</v>
      </c>
      <c r="C327">
        <v>0</v>
      </c>
      <c r="D327" t="s">
        <v>2752</v>
      </c>
      <c r="E327" t="s">
        <v>2752</v>
      </c>
      <c r="F327" t="s">
        <v>2752</v>
      </c>
      <c r="G327" t="s">
        <v>2752</v>
      </c>
    </row>
    <row r="328" spans="1:7" x14ac:dyDescent="0.3">
      <c r="A328" t="s">
        <v>4329</v>
      </c>
      <c r="B328">
        <v>284</v>
      </c>
      <c r="C328">
        <v>0</v>
      </c>
      <c r="D328" t="s">
        <v>2752</v>
      </c>
      <c r="E328" t="s">
        <v>2752</v>
      </c>
      <c r="F328" t="s">
        <v>2752</v>
      </c>
      <c r="G328" t="s">
        <v>2752</v>
      </c>
    </row>
    <row r="329" spans="1:7" x14ac:dyDescent="0.3">
      <c r="A329" t="s">
        <v>4330</v>
      </c>
      <c r="B329">
        <v>270</v>
      </c>
      <c r="C329">
        <v>0</v>
      </c>
      <c r="D329" t="s">
        <v>2752</v>
      </c>
      <c r="E329" t="s">
        <v>2752</v>
      </c>
      <c r="F329" t="s">
        <v>2752</v>
      </c>
      <c r="G329" t="s">
        <v>2752</v>
      </c>
    </row>
    <row r="330" spans="1:7" x14ac:dyDescent="0.3">
      <c r="A330" t="s">
        <v>4331</v>
      </c>
      <c r="B330">
        <v>192</v>
      </c>
      <c r="C330">
        <v>0</v>
      </c>
      <c r="D330" t="s">
        <v>2752</v>
      </c>
      <c r="E330" t="s">
        <v>2752</v>
      </c>
      <c r="F330" t="s">
        <v>2752</v>
      </c>
      <c r="G330" t="s">
        <v>2752</v>
      </c>
    </row>
    <row r="331" spans="1:7" x14ac:dyDescent="0.3">
      <c r="A331" t="s">
        <v>4332</v>
      </c>
      <c r="B331">
        <v>233</v>
      </c>
      <c r="C331">
        <v>0</v>
      </c>
      <c r="D331" t="s">
        <v>2752</v>
      </c>
      <c r="E331" t="s">
        <v>2752</v>
      </c>
      <c r="F331" t="s">
        <v>2752</v>
      </c>
      <c r="G331" t="s">
        <v>2752</v>
      </c>
    </row>
    <row r="332" spans="1:7" x14ac:dyDescent="0.3">
      <c r="A332" t="s">
        <v>4333</v>
      </c>
      <c r="B332">
        <v>270</v>
      </c>
      <c r="C332">
        <v>0</v>
      </c>
      <c r="D332" t="s">
        <v>2752</v>
      </c>
      <c r="E332" t="s">
        <v>2752</v>
      </c>
      <c r="F332" t="s">
        <v>2752</v>
      </c>
      <c r="G332" t="s">
        <v>2752</v>
      </c>
    </row>
    <row r="333" spans="1:7" x14ac:dyDescent="0.3">
      <c r="A333" t="s">
        <v>4334</v>
      </c>
      <c r="B333">
        <v>279</v>
      </c>
      <c r="C333">
        <v>0</v>
      </c>
      <c r="D333" t="s">
        <v>2752</v>
      </c>
      <c r="E333" t="s">
        <v>2752</v>
      </c>
      <c r="F333" t="s">
        <v>2752</v>
      </c>
      <c r="G333" t="s">
        <v>2752</v>
      </c>
    </row>
    <row r="334" spans="1:7" x14ac:dyDescent="0.3">
      <c r="A334" t="s">
        <v>4335</v>
      </c>
      <c r="B334">
        <v>309</v>
      </c>
      <c r="C334">
        <v>0</v>
      </c>
      <c r="D334" t="s">
        <v>2752</v>
      </c>
      <c r="E334" t="s">
        <v>2752</v>
      </c>
      <c r="F334" t="s">
        <v>2752</v>
      </c>
      <c r="G334" t="s">
        <v>2752</v>
      </c>
    </row>
    <row r="335" spans="1:7" x14ac:dyDescent="0.3">
      <c r="A335" t="s">
        <v>4336</v>
      </c>
      <c r="B335">
        <v>263</v>
      </c>
      <c r="C335">
        <v>0</v>
      </c>
      <c r="D335" t="s">
        <v>2752</v>
      </c>
      <c r="E335" t="s">
        <v>2752</v>
      </c>
      <c r="F335" t="s">
        <v>2752</v>
      </c>
      <c r="G335" t="s">
        <v>2752</v>
      </c>
    </row>
    <row r="336" spans="1:7" x14ac:dyDescent="0.3">
      <c r="A336" t="s">
        <v>4337</v>
      </c>
      <c r="B336">
        <v>254</v>
      </c>
      <c r="C336">
        <v>0</v>
      </c>
      <c r="D336" t="s">
        <v>2752</v>
      </c>
      <c r="E336" t="s">
        <v>2752</v>
      </c>
      <c r="F336" t="s">
        <v>2752</v>
      </c>
      <c r="G336" t="s">
        <v>2752</v>
      </c>
    </row>
    <row r="337" spans="1:7" x14ac:dyDescent="0.3">
      <c r="A337" t="s">
        <v>4338</v>
      </c>
      <c r="B337">
        <v>380</v>
      </c>
      <c r="C337">
        <v>0</v>
      </c>
      <c r="D337" t="s">
        <v>2752</v>
      </c>
      <c r="E337" t="s">
        <v>2752</v>
      </c>
      <c r="F337" t="s">
        <v>2752</v>
      </c>
      <c r="G337" t="s">
        <v>2752</v>
      </c>
    </row>
    <row r="338" spans="1:7" x14ac:dyDescent="0.3">
      <c r="A338" t="s">
        <v>4339</v>
      </c>
      <c r="B338">
        <v>295</v>
      </c>
      <c r="C338">
        <v>0</v>
      </c>
      <c r="D338" t="s">
        <v>2752</v>
      </c>
      <c r="E338" t="s">
        <v>2752</v>
      </c>
      <c r="F338" t="s">
        <v>2752</v>
      </c>
      <c r="G338" t="s">
        <v>2752</v>
      </c>
    </row>
    <row r="339" spans="1:7" x14ac:dyDescent="0.3">
      <c r="A339" t="s">
        <v>4340</v>
      </c>
      <c r="B339">
        <v>220</v>
      </c>
      <c r="C339">
        <v>867</v>
      </c>
      <c r="D339" t="s">
        <v>2752</v>
      </c>
      <c r="E339" t="s">
        <v>2752</v>
      </c>
      <c r="F339" t="s">
        <v>2752</v>
      </c>
      <c r="G339" t="s">
        <v>2752</v>
      </c>
    </row>
    <row r="340" spans="1:7" x14ac:dyDescent="0.3">
      <c r="A340" t="s">
        <v>4341</v>
      </c>
      <c r="B340">
        <v>264</v>
      </c>
      <c r="C340">
        <v>0</v>
      </c>
      <c r="D340" t="s">
        <v>2752</v>
      </c>
      <c r="E340" t="s">
        <v>2752</v>
      </c>
      <c r="F340" t="s">
        <v>2752</v>
      </c>
      <c r="G340" t="s">
        <v>2752</v>
      </c>
    </row>
    <row r="341" spans="1:7" x14ac:dyDescent="0.3">
      <c r="A341" t="s">
        <v>4342</v>
      </c>
      <c r="B341">
        <v>191</v>
      </c>
      <c r="C341">
        <v>0</v>
      </c>
      <c r="D341" t="s">
        <v>2752</v>
      </c>
      <c r="E341" t="s">
        <v>2752</v>
      </c>
      <c r="F341" t="s">
        <v>2752</v>
      </c>
      <c r="G341" t="s">
        <v>2752</v>
      </c>
    </row>
    <row r="342" spans="1:7" x14ac:dyDescent="0.3">
      <c r="A342" t="s">
        <v>4343</v>
      </c>
      <c r="B342">
        <v>180</v>
      </c>
      <c r="C342">
        <v>0</v>
      </c>
      <c r="D342" t="s">
        <v>2752</v>
      </c>
      <c r="E342" t="s">
        <v>2752</v>
      </c>
      <c r="F342" t="s">
        <v>2752</v>
      </c>
      <c r="G342" t="s">
        <v>2752</v>
      </c>
    </row>
    <row r="343" spans="1:7" x14ac:dyDescent="0.3">
      <c r="A343" t="s">
        <v>4344</v>
      </c>
      <c r="B343">
        <v>130</v>
      </c>
      <c r="C343">
        <v>267</v>
      </c>
      <c r="D343" t="s">
        <v>2752</v>
      </c>
      <c r="E343" t="s">
        <v>2752</v>
      </c>
      <c r="F343" t="s">
        <v>2752</v>
      </c>
      <c r="G343" t="s">
        <v>2752</v>
      </c>
    </row>
    <row r="344" spans="1:7" x14ac:dyDescent="0.3">
      <c r="A344" t="s">
        <v>4345</v>
      </c>
      <c r="B344">
        <v>287</v>
      </c>
      <c r="C344">
        <v>11600</v>
      </c>
      <c r="D344" t="s">
        <v>2752</v>
      </c>
      <c r="E344" t="s">
        <v>2752</v>
      </c>
      <c r="F344" t="s">
        <v>2752</v>
      </c>
      <c r="G344" t="s">
        <v>2752</v>
      </c>
    </row>
    <row r="345" spans="1:7" x14ac:dyDescent="0.3">
      <c r="A345" t="s">
        <v>4346</v>
      </c>
      <c r="B345">
        <v>134</v>
      </c>
      <c r="C345">
        <v>0</v>
      </c>
      <c r="D345" t="s">
        <v>2752</v>
      </c>
      <c r="E345" t="s">
        <v>2752</v>
      </c>
      <c r="F345" t="s">
        <v>2752</v>
      </c>
      <c r="G345" t="s">
        <v>2752</v>
      </c>
    </row>
    <row r="346" spans="1:7" x14ac:dyDescent="0.3">
      <c r="A346" t="s">
        <v>4347</v>
      </c>
      <c r="B346">
        <v>264</v>
      </c>
      <c r="C346">
        <v>67</v>
      </c>
      <c r="D346" t="s">
        <v>2752</v>
      </c>
      <c r="E346" t="s">
        <v>2752</v>
      </c>
      <c r="F346" t="s">
        <v>2752</v>
      </c>
      <c r="G346" t="s">
        <v>2752</v>
      </c>
    </row>
    <row r="347" spans="1:7" x14ac:dyDescent="0.3">
      <c r="A347" t="s">
        <v>4348</v>
      </c>
      <c r="B347">
        <v>317</v>
      </c>
      <c r="C347">
        <v>400</v>
      </c>
      <c r="D347" t="s">
        <v>2752</v>
      </c>
      <c r="E347" t="s">
        <v>2752</v>
      </c>
      <c r="F347" t="s">
        <v>2752</v>
      </c>
      <c r="G347" t="s">
        <v>2752</v>
      </c>
    </row>
    <row r="348" spans="1:7" x14ac:dyDescent="0.3">
      <c r="A348" t="s">
        <v>4349</v>
      </c>
      <c r="B348">
        <v>422</v>
      </c>
      <c r="C348">
        <v>0</v>
      </c>
      <c r="D348" t="s">
        <v>2752</v>
      </c>
      <c r="E348" t="s">
        <v>2752</v>
      </c>
      <c r="F348" t="s">
        <v>2752</v>
      </c>
      <c r="G348" t="s">
        <v>2752</v>
      </c>
    </row>
    <row r="349" spans="1:7" x14ac:dyDescent="0.3">
      <c r="A349" t="s">
        <v>4350</v>
      </c>
      <c r="B349">
        <v>164</v>
      </c>
      <c r="C349">
        <v>0</v>
      </c>
      <c r="D349" t="s">
        <v>2752</v>
      </c>
      <c r="E349" t="s">
        <v>2752</v>
      </c>
      <c r="F349" t="s">
        <v>2752</v>
      </c>
      <c r="G349" t="s">
        <v>2752</v>
      </c>
    </row>
    <row r="350" spans="1:7" x14ac:dyDescent="0.3">
      <c r="A350" t="s">
        <v>4351</v>
      </c>
      <c r="B350">
        <v>306</v>
      </c>
      <c r="C350">
        <v>0</v>
      </c>
      <c r="D350" t="s">
        <v>2752</v>
      </c>
      <c r="E350" t="s">
        <v>2752</v>
      </c>
      <c r="F350" t="s">
        <v>2752</v>
      </c>
      <c r="G350" t="s">
        <v>2752</v>
      </c>
    </row>
    <row r="351" spans="1:7" x14ac:dyDescent="0.3">
      <c r="A351" t="s">
        <v>4352</v>
      </c>
      <c r="B351">
        <v>436</v>
      </c>
      <c r="C351">
        <v>0</v>
      </c>
      <c r="D351" t="s">
        <v>2752</v>
      </c>
      <c r="E351" t="s">
        <v>2752</v>
      </c>
      <c r="F351" t="s">
        <v>2752</v>
      </c>
      <c r="G351" t="s">
        <v>2752</v>
      </c>
    </row>
    <row r="352" spans="1:7" x14ac:dyDescent="0.3">
      <c r="A352" t="s">
        <v>4353</v>
      </c>
      <c r="B352">
        <v>230</v>
      </c>
      <c r="C352">
        <v>0</v>
      </c>
      <c r="D352" t="s">
        <v>2752</v>
      </c>
      <c r="E352" t="s">
        <v>2752</v>
      </c>
      <c r="F352" t="s">
        <v>2752</v>
      </c>
      <c r="G352" t="s">
        <v>2752</v>
      </c>
    </row>
    <row r="353" spans="1:7" x14ac:dyDescent="0.3">
      <c r="A353" t="s">
        <v>4354</v>
      </c>
      <c r="B353">
        <v>254</v>
      </c>
      <c r="C353">
        <v>0</v>
      </c>
      <c r="D353" t="s">
        <v>2752</v>
      </c>
      <c r="E353" t="s">
        <v>2752</v>
      </c>
      <c r="F353" t="s">
        <v>2752</v>
      </c>
      <c r="G353" t="s">
        <v>2752</v>
      </c>
    </row>
    <row r="354" spans="1:7" x14ac:dyDescent="0.3">
      <c r="A354" t="s">
        <v>4355</v>
      </c>
      <c r="B354">
        <v>391</v>
      </c>
      <c r="C354">
        <v>0</v>
      </c>
      <c r="D354" t="s">
        <v>2752</v>
      </c>
      <c r="E354" t="s">
        <v>2752</v>
      </c>
      <c r="F354" t="s">
        <v>2752</v>
      </c>
      <c r="G354" t="s">
        <v>2752</v>
      </c>
    </row>
    <row r="355" spans="1:7" x14ac:dyDescent="0.3">
      <c r="A355" t="s">
        <v>4356</v>
      </c>
      <c r="B355">
        <v>224</v>
      </c>
      <c r="C355">
        <v>0</v>
      </c>
      <c r="D355" t="s">
        <v>2752</v>
      </c>
      <c r="E355" t="s">
        <v>2752</v>
      </c>
      <c r="F355" t="s">
        <v>2752</v>
      </c>
      <c r="G355" t="s">
        <v>2752</v>
      </c>
    </row>
    <row r="356" spans="1:7" x14ac:dyDescent="0.3">
      <c r="A356" t="s">
        <v>4357</v>
      </c>
      <c r="B356">
        <v>118</v>
      </c>
      <c r="C356">
        <v>0</v>
      </c>
      <c r="D356" t="s">
        <v>2752</v>
      </c>
      <c r="E356" t="s">
        <v>2752</v>
      </c>
      <c r="F356" t="s">
        <v>2752</v>
      </c>
      <c r="G356" t="s">
        <v>2752</v>
      </c>
    </row>
    <row r="357" spans="1:7" x14ac:dyDescent="0.3">
      <c r="A357" t="s">
        <v>4358</v>
      </c>
      <c r="B357">
        <v>59</v>
      </c>
      <c r="C357">
        <v>0</v>
      </c>
      <c r="D357" t="s">
        <v>2752</v>
      </c>
      <c r="E357" t="s">
        <v>2752</v>
      </c>
      <c r="F357" t="s">
        <v>2752</v>
      </c>
      <c r="G357" t="s">
        <v>2752</v>
      </c>
    </row>
    <row r="358" spans="1:7" x14ac:dyDescent="0.3">
      <c r="A358" t="s">
        <v>4359</v>
      </c>
      <c r="B358">
        <v>243</v>
      </c>
      <c r="C358">
        <v>0</v>
      </c>
      <c r="D358" t="s">
        <v>2752</v>
      </c>
      <c r="E358" t="s">
        <v>2752</v>
      </c>
      <c r="F358" t="s">
        <v>2752</v>
      </c>
      <c r="G358" t="s">
        <v>2752</v>
      </c>
    </row>
    <row r="359" spans="1:7" x14ac:dyDescent="0.3">
      <c r="A359" t="s">
        <v>4360</v>
      </c>
      <c r="B359">
        <v>204</v>
      </c>
      <c r="C359">
        <v>0</v>
      </c>
      <c r="D359" t="s">
        <v>2752</v>
      </c>
      <c r="E359" t="s">
        <v>2752</v>
      </c>
      <c r="F359" t="s">
        <v>2752</v>
      </c>
      <c r="G359" t="s">
        <v>2752</v>
      </c>
    </row>
    <row r="360" spans="1:7" x14ac:dyDescent="0.3">
      <c r="A360" t="s">
        <v>4361</v>
      </c>
      <c r="B360">
        <v>271</v>
      </c>
      <c r="C360">
        <v>0</v>
      </c>
      <c r="D360" t="s">
        <v>2752</v>
      </c>
      <c r="E360" t="s">
        <v>2752</v>
      </c>
      <c r="F360" t="s">
        <v>2752</v>
      </c>
      <c r="G360" t="s">
        <v>2752</v>
      </c>
    </row>
    <row r="361" spans="1:7" x14ac:dyDescent="0.3">
      <c r="A361" t="s">
        <v>4362</v>
      </c>
      <c r="B361">
        <v>136</v>
      </c>
      <c r="C361">
        <v>0</v>
      </c>
      <c r="D361" t="s">
        <v>2752</v>
      </c>
      <c r="E361" t="s">
        <v>2752</v>
      </c>
      <c r="F361" t="s">
        <v>2752</v>
      </c>
      <c r="G361" t="s">
        <v>2752</v>
      </c>
    </row>
    <row r="362" spans="1:7" x14ac:dyDescent="0.3">
      <c r="A362" t="s">
        <v>4363</v>
      </c>
      <c r="B362">
        <v>168</v>
      </c>
      <c r="C362">
        <v>0</v>
      </c>
      <c r="D362" t="s">
        <v>2752</v>
      </c>
      <c r="E362" t="s">
        <v>2752</v>
      </c>
      <c r="F362" t="s">
        <v>2752</v>
      </c>
      <c r="G362" t="s">
        <v>2752</v>
      </c>
    </row>
    <row r="363" spans="1:7" x14ac:dyDescent="0.3">
      <c r="A363" t="s">
        <v>4364</v>
      </c>
      <c r="B363">
        <v>269</v>
      </c>
      <c r="C363">
        <v>0</v>
      </c>
      <c r="D363" t="s">
        <v>2752</v>
      </c>
      <c r="E363" t="s">
        <v>2752</v>
      </c>
      <c r="F363" t="s">
        <v>2752</v>
      </c>
      <c r="G363" t="s">
        <v>2752</v>
      </c>
    </row>
    <row r="364" spans="1:7" x14ac:dyDescent="0.3">
      <c r="A364" t="s">
        <v>4365</v>
      </c>
      <c r="B364">
        <v>192</v>
      </c>
      <c r="C364">
        <v>0</v>
      </c>
      <c r="D364" t="s">
        <v>2752</v>
      </c>
      <c r="E364" t="s">
        <v>2752</v>
      </c>
      <c r="F364" t="s">
        <v>2752</v>
      </c>
      <c r="G364" t="s">
        <v>2752</v>
      </c>
    </row>
    <row r="365" spans="1:7" x14ac:dyDescent="0.3">
      <c r="A365" t="s">
        <v>4366</v>
      </c>
      <c r="B365">
        <v>201</v>
      </c>
      <c r="C365">
        <v>0</v>
      </c>
      <c r="D365" t="s">
        <v>2752</v>
      </c>
      <c r="E365" t="s">
        <v>2752</v>
      </c>
      <c r="F365" t="s">
        <v>2752</v>
      </c>
      <c r="G365" t="s">
        <v>2752</v>
      </c>
    </row>
    <row r="366" spans="1:7" x14ac:dyDescent="0.3">
      <c r="A366" t="s">
        <v>4367</v>
      </c>
      <c r="B366">
        <v>262</v>
      </c>
      <c r="C366">
        <v>0</v>
      </c>
      <c r="D366" t="s">
        <v>2752</v>
      </c>
      <c r="E366" t="s">
        <v>2752</v>
      </c>
      <c r="F366" t="s">
        <v>2752</v>
      </c>
      <c r="G366" t="s">
        <v>2752</v>
      </c>
    </row>
    <row r="367" spans="1:7" x14ac:dyDescent="0.3">
      <c r="A367" t="s">
        <v>4368</v>
      </c>
      <c r="B367">
        <v>303</v>
      </c>
      <c r="C367">
        <v>0</v>
      </c>
      <c r="D367" t="s">
        <v>2752</v>
      </c>
      <c r="E367" t="s">
        <v>2752</v>
      </c>
      <c r="F367" t="s">
        <v>2752</v>
      </c>
      <c r="G367" t="s">
        <v>2752</v>
      </c>
    </row>
    <row r="368" spans="1:7" x14ac:dyDescent="0.3">
      <c r="A368" t="s">
        <v>4369</v>
      </c>
      <c r="B368">
        <v>396</v>
      </c>
      <c r="C368">
        <v>0</v>
      </c>
      <c r="D368" t="s">
        <v>2752</v>
      </c>
      <c r="E368" t="s">
        <v>2752</v>
      </c>
      <c r="F368" t="s">
        <v>2752</v>
      </c>
      <c r="G368" t="s">
        <v>2752</v>
      </c>
    </row>
    <row r="369" spans="1:7" x14ac:dyDescent="0.3">
      <c r="A369" t="s">
        <v>4370</v>
      </c>
      <c r="B369">
        <v>316</v>
      </c>
      <c r="C369">
        <v>0</v>
      </c>
      <c r="D369" t="s">
        <v>2752</v>
      </c>
      <c r="E369" t="s">
        <v>2752</v>
      </c>
      <c r="F369" t="s">
        <v>2752</v>
      </c>
      <c r="G369" t="s">
        <v>2752</v>
      </c>
    </row>
    <row r="370" spans="1:7" x14ac:dyDescent="0.3">
      <c r="A370" t="s">
        <v>4371</v>
      </c>
      <c r="B370">
        <v>142</v>
      </c>
      <c r="C370">
        <v>0</v>
      </c>
      <c r="D370" t="s">
        <v>2752</v>
      </c>
      <c r="E370" t="s">
        <v>2752</v>
      </c>
      <c r="F370" t="s">
        <v>2752</v>
      </c>
      <c r="G370" t="s">
        <v>2752</v>
      </c>
    </row>
    <row r="371" spans="1:7" x14ac:dyDescent="0.3">
      <c r="A371" t="s">
        <v>4372</v>
      </c>
      <c r="B371">
        <v>255</v>
      </c>
      <c r="C371">
        <v>0</v>
      </c>
      <c r="D371" t="s">
        <v>2752</v>
      </c>
      <c r="E371" t="s">
        <v>2752</v>
      </c>
      <c r="F371" t="s">
        <v>2752</v>
      </c>
      <c r="G371" t="s">
        <v>2752</v>
      </c>
    </row>
    <row r="372" spans="1:7" x14ac:dyDescent="0.3">
      <c r="A372" t="s">
        <v>4373</v>
      </c>
      <c r="B372">
        <v>385</v>
      </c>
      <c r="C372">
        <v>0</v>
      </c>
      <c r="D372" t="s">
        <v>2752</v>
      </c>
      <c r="E372" t="s">
        <v>2752</v>
      </c>
      <c r="F372" t="s">
        <v>2752</v>
      </c>
      <c r="G372" t="s">
        <v>2752</v>
      </c>
    </row>
    <row r="373" spans="1:7" x14ac:dyDescent="0.3">
      <c r="A373" t="s">
        <v>4374</v>
      </c>
      <c r="B373">
        <v>83</v>
      </c>
      <c r="C373">
        <v>0</v>
      </c>
      <c r="D373" t="s">
        <v>2752</v>
      </c>
      <c r="E373" t="s">
        <v>2752</v>
      </c>
      <c r="F373" t="s">
        <v>2752</v>
      </c>
      <c r="G373" t="s">
        <v>2752</v>
      </c>
    </row>
    <row r="374" spans="1:7" x14ac:dyDescent="0.3">
      <c r="A374" t="s">
        <v>4375</v>
      </c>
      <c r="B374">
        <v>254</v>
      </c>
      <c r="C374">
        <v>0</v>
      </c>
      <c r="D374" t="s">
        <v>2752</v>
      </c>
      <c r="E374" t="s">
        <v>2752</v>
      </c>
      <c r="F374" t="s">
        <v>2752</v>
      </c>
      <c r="G374" t="s">
        <v>2752</v>
      </c>
    </row>
    <row r="375" spans="1:7" x14ac:dyDescent="0.3">
      <c r="A375" t="s">
        <v>4376</v>
      </c>
      <c r="B375">
        <v>350</v>
      </c>
      <c r="C375">
        <v>0</v>
      </c>
      <c r="D375" t="s">
        <v>2752</v>
      </c>
      <c r="E375" t="s">
        <v>2752</v>
      </c>
      <c r="F375" t="s">
        <v>2752</v>
      </c>
      <c r="G375" t="s">
        <v>2752</v>
      </c>
    </row>
    <row r="376" spans="1:7" x14ac:dyDescent="0.3">
      <c r="A376" t="s">
        <v>4377</v>
      </c>
      <c r="B376">
        <v>252</v>
      </c>
      <c r="C376">
        <v>0</v>
      </c>
      <c r="D376" t="s">
        <v>2752</v>
      </c>
      <c r="E376" t="s">
        <v>2752</v>
      </c>
      <c r="F376" t="s">
        <v>2752</v>
      </c>
      <c r="G376" t="s">
        <v>2752</v>
      </c>
    </row>
    <row r="377" spans="1:7" x14ac:dyDescent="0.3">
      <c r="A377" t="s">
        <v>4378</v>
      </c>
      <c r="B377">
        <v>178</v>
      </c>
      <c r="C377">
        <v>0</v>
      </c>
      <c r="D377" t="s">
        <v>2752</v>
      </c>
      <c r="E377" t="s">
        <v>2752</v>
      </c>
      <c r="F377" t="s">
        <v>2752</v>
      </c>
      <c r="G377" t="s">
        <v>2752</v>
      </c>
    </row>
    <row r="378" spans="1:7" x14ac:dyDescent="0.3">
      <c r="A378" t="s">
        <v>4379</v>
      </c>
      <c r="B378">
        <v>190</v>
      </c>
      <c r="C378">
        <v>0</v>
      </c>
      <c r="D378" t="s">
        <v>2752</v>
      </c>
      <c r="E378" t="s">
        <v>2752</v>
      </c>
      <c r="F378" t="s">
        <v>2752</v>
      </c>
      <c r="G378" t="s">
        <v>2752</v>
      </c>
    </row>
    <row r="379" spans="1:7" x14ac:dyDescent="0.3">
      <c r="A379" t="s">
        <v>4380</v>
      </c>
      <c r="B379">
        <v>210</v>
      </c>
      <c r="C379">
        <v>0</v>
      </c>
      <c r="D379" t="s">
        <v>2752</v>
      </c>
      <c r="E379" t="s">
        <v>2752</v>
      </c>
      <c r="F379" t="s">
        <v>2752</v>
      </c>
      <c r="G379" t="s">
        <v>2752</v>
      </c>
    </row>
    <row r="380" spans="1:7" x14ac:dyDescent="0.3">
      <c r="A380" t="s">
        <v>4381</v>
      </c>
      <c r="B380">
        <v>165</v>
      </c>
      <c r="C380">
        <v>6600</v>
      </c>
      <c r="D380" t="s">
        <v>2752</v>
      </c>
      <c r="E380" t="s">
        <v>2752</v>
      </c>
      <c r="F380" t="s">
        <v>2752</v>
      </c>
      <c r="G380" t="s">
        <v>2752</v>
      </c>
    </row>
    <row r="381" spans="1:7" x14ac:dyDescent="0.3">
      <c r="A381" t="s">
        <v>4382</v>
      </c>
      <c r="B381">
        <v>295</v>
      </c>
      <c r="C381">
        <v>0</v>
      </c>
      <c r="D381" t="s">
        <v>2752</v>
      </c>
      <c r="E381" t="s">
        <v>2752</v>
      </c>
      <c r="F381" t="s">
        <v>2752</v>
      </c>
      <c r="G381" t="s">
        <v>2752</v>
      </c>
    </row>
    <row r="382" spans="1:7" x14ac:dyDescent="0.3">
      <c r="A382" t="s">
        <v>4383</v>
      </c>
      <c r="B382">
        <v>382</v>
      </c>
      <c r="C382">
        <v>0</v>
      </c>
      <c r="D382" t="s">
        <v>2752</v>
      </c>
      <c r="E382" t="s">
        <v>2752</v>
      </c>
      <c r="F382" t="s">
        <v>2752</v>
      </c>
      <c r="G382" t="s">
        <v>2752</v>
      </c>
    </row>
    <row r="383" spans="1:7" x14ac:dyDescent="0.3">
      <c r="A383" t="s">
        <v>4384</v>
      </c>
      <c r="B383">
        <v>240</v>
      </c>
      <c r="C383">
        <v>0</v>
      </c>
      <c r="D383" t="s">
        <v>2752</v>
      </c>
      <c r="E383" t="s">
        <v>2752</v>
      </c>
      <c r="F383" t="s">
        <v>2752</v>
      </c>
      <c r="G383" t="s">
        <v>2752</v>
      </c>
    </row>
    <row r="384" spans="1:7" x14ac:dyDescent="0.3">
      <c r="A384" t="s">
        <v>4385</v>
      </c>
      <c r="B384">
        <v>177</v>
      </c>
      <c r="C384">
        <v>0</v>
      </c>
      <c r="D384" t="s">
        <v>2752</v>
      </c>
      <c r="E384" t="s">
        <v>2752</v>
      </c>
      <c r="F384" t="s">
        <v>2752</v>
      </c>
      <c r="G384" t="s">
        <v>2752</v>
      </c>
    </row>
    <row r="385" spans="1:7" x14ac:dyDescent="0.3">
      <c r="A385" t="s">
        <v>4386</v>
      </c>
      <c r="B385">
        <v>291</v>
      </c>
      <c r="C385">
        <v>0</v>
      </c>
      <c r="D385" t="s">
        <v>2752</v>
      </c>
      <c r="E385" t="s">
        <v>2752</v>
      </c>
      <c r="F385" t="s">
        <v>2752</v>
      </c>
      <c r="G385" t="s">
        <v>2752</v>
      </c>
    </row>
    <row r="386" spans="1:7" x14ac:dyDescent="0.3">
      <c r="A386" t="s">
        <v>4387</v>
      </c>
      <c r="B386">
        <v>349</v>
      </c>
      <c r="C386">
        <v>0</v>
      </c>
      <c r="D386" t="s">
        <v>2752</v>
      </c>
      <c r="E386" t="s">
        <v>2752</v>
      </c>
      <c r="F386" t="s">
        <v>2752</v>
      </c>
      <c r="G386" t="s">
        <v>2752</v>
      </c>
    </row>
    <row r="387" spans="1:7" x14ac:dyDescent="0.3">
      <c r="A387" t="s">
        <v>4388</v>
      </c>
      <c r="B387">
        <v>313</v>
      </c>
      <c r="C387">
        <v>0</v>
      </c>
      <c r="D387" t="s">
        <v>2752</v>
      </c>
      <c r="E387" t="s">
        <v>2752</v>
      </c>
      <c r="F387" t="s">
        <v>2752</v>
      </c>
      <c r="G387" t="s">
        <v>2752</v>
      </c>
    </row>
    <row r="388" spans="1:7" x14ac:dyDescent="0.3">
      <c r="A388" t="s">
        <v>4389</v>
      </c>
      <c r="B388">
        <v>265</v>
      </c>
      <c r="C388">
        <v>0</v>
      </c>
      <c r="D388" t="s">
        <v>2752</v>
      </c>
      <c r="E388" t="s">
        <v>2752</v>
      </c>
      <c r="F388" t="s">
        <v>2752</v>
      </c>
      <c r="G388" t="s">
        <v>2752</v>
      </c>
    </row>
    <row r="389" spans="1:7" x14ac:dyDescent="0.3">
      <c r="A389" t="s">
        <v>4390</v>
      </c>
      <c r="B389">
        <v>71</v>
      </c>
      <c r="C389">
        <v>0</v>
      </c>
      <c r="D389" t="s">
        <v>2752</v>
      </c>
      <c r="E389" t="s">
        <v>2752</v>
      </c>
      <c r="F389" t="s">
        <v>2752</v>
      </c>
      <c r="G389" t="s">
        <v>2752</v>
      </c>
    </row>
    <row r="390" spans="1:7" x14ac:dyDescent="0.3">
      <c r="A390" t="s">
        <v>4391</v>
      </c>
      <c r="B390">
        <v>139</v>
      </c>
      <c r="C390">
        <v>0</v>
      </c>
      <c r="D390" t="s">
        <v>2752</v>
      </c>
      <c r="E390" t="s">
        <v>2752</v>
      </c>
      <c r="F390" t="s">
        <v>2752</v>
      </c>
      <c r="G390" t="s">
        <v>2752</v>
      </c>
    </row>
    <row r="391" spans="1:7" x14ac:dyDescent="0.3">
      <c r="A391" t="s">
        <v>4392</v>
      </c>
      <c r="B391">
        <v>113</v>
      </c>
      <c r="C391">
        <v>0</v>
      </c>
      <c r="D391" t="s">
        <v>2752</v>
      </c>
      <c r="E391" t="s">
        <v>2752</v>
      </c>
      <c r="F391" t="s">
        <v>2752</v>
      </c>
      <c r="G391" t="s">
        <v>2752</v>
      </c>
    </row>
    <row r="392" spans="1:7" x14ac:dyDescent="0.3">
      <c r="A392" t="s">
        <v>4393</v>
      </c>
      <c r="B392">
        <v>195</v>
      </c>
      <c r="C392">
        <v>0</v>
      </c>
      <c r="D392" t="s">
        <v>2752</v>
      </c>
      <c r="E392" t="s">
        <v>2752</v>
      </c>
      <c r="F392" t="s">
        <v>2752</v>
      </c>
      <c r="G392" t="s">
        <v>2752</v>
      </c>
    </row>
    <row r="393" spans="1:7" x14ac:dyDescent="0.3">
      <c r="A393" t="s">
        <v>4394</v>
      </c>
      <c r="B393">
        <v>59</v>
      </c>
      <c r="C393">
        <v>0</v>
      </c>
      <c r="D393" t="s">
        <v>2752</v>
      </c>
      <c r="E393" t="s">
        <v>2752</v>
      </c>
      <c r="F393" t="s">
        <v>2752</v>
      </c>
      <c r="G393" t="s">
        <v>2752</v>
      </c>
    </row>
    <row r="394" spans="1:7" x14ac:dyDescent="0.3">
      <c r="A394" t="s">
        <v>4395</v>
      </c>
      <c r="B394">
        <v>116</v>
      </c>
      <c r="C394">
        <v>0</v>
      </c>
      <c r="D394" t="s">
        <v>2752</v>
      </c>
      <c r="E394" t="s">
        <v>2752</v>
      </c>
      <c r="F394" t="s">
        <v>2752</v>
      </c>
      <c r="G394" t="s">
        <v>2752</v>
      </c>
    </row>
    <row r="395" spans="1:7" x14ac:dyDescent="0.3">
      <c r="A395" t="s">
        <v>4396</v>
      </c>
      <c r="B395">
        <v>367</v>
      </c>
      <c r="C395">
        <v>0</v>
      </c>
      <c r="D395" t="s">
        <v>2752</v>
      </c>
      <c r="E395" t="s">
        <v>2752</v>
      </c>
      <c r="F395" t="s">
        <v>2752</v>
      </c>
      <c r="G395" t="s">
        <v>2752</v>
      </c>
    </row>
    <row r="396" spans="1:7" x14ac:dyDescent="0.3">
      <c r="A396" t="s">
        <v>4397</v>
      </c>
      <c r="B396">
        <v>173</v>
      </c>
      <c r="C396">
        <v>0</v>
      </c>
      <c r="D396" t="s">
        <v>2752</v>
      </c>
      <c r="E396" t="s">
        <v>2752</v>
      </c>
      <c r="F396" t="s">
        <v>2752</v>
      </c>
      <c r="G396" t="s">
        <v>2752</v>
      </c>
    </row>
    <row r="397" spans="1:7" x14ac:dyDescent="0.3">
      <c r="A397" t="s">
        <v>4398</v>
      </c>
      <c r="B397">
        <v>248</v>
      </c>
      <c r="C397">
        <v>0</v>
      </c>
      <c r="D397" t="s">
        <v>2752</v>
      </c>
      <c r="E397" t="s">
        <v>2752</v>
      </c>
      <c r="F397" t="s">
        <v>2752</v>
      </c>
      <c r="G397" t="s">
        <v>2752</v>
      </c>
    </row>
    <row r="398" spans="1:7" x14ac:dyDescent="0.3">
      <c r="A398" t="s">
        <v>4399</v>
      </c>
      <c r="B398">
        <v>296</v>
      </c>
      <c r="C398">
        <v>0</v>
      </c>
      <c r="D398" t="s">
        <v>2752</v>
      </c>
      <c r="E398" t="s">
        <v>2752</v>
      </c>
      <c r="F398" t="s">
        <v>2752</v>
      </c>
      <c r="G398" t="s">
        <v>2752</v>
      </c>
    </row>
    <row r="399" spans="1:7" x14ac:dyDescent="0.3">
      <c r="A399" t="s">
        <v>4400</v>
      </c>
      <c r="B399">
        <v>282</v>
      </c>
      <c r="C399">
        <v>0</v>
      </c>
      <c r="D399" t="s">
        <v>2752</v>
      </c>
      <c r="E399" t="s">
        <v>2752</v>
      </c>
      <c r="F399" t="s">
        <v>2752</v>
      </c>
      <c r="G399" t="s">
        <v>2752</v>
      </c>
    </row>
    <row r="400" spans="1:7" x14ac:dyDescent="0.3">
      <c r="A400" t="s">
        <v>4401</v>
      </c>
      <c r="B400">
        <v>170</v>
      </c>
      <c r="C400">
        <v>0</v>
      </c>
      <c r="D400" t="s">
        <v>2752</v>
      </c>
      <c r="E400" t="s">
        <v>2752</v>
      </c>
      <c r="F400" t="s">
        <v>2752</v>
      </c>
      <c r="G400" t="s">
        <v>2752</v>
      </c>
    </row>
    <row r="401" spans="1:7" x14ac:dyDescent="0.3">
      <c r="A401" t="s">
        <v>4402</v>
      </c>
      <c r="B401">
        <v>207</v>
      </c>
      <c r="C401">
        <v>0</v>
      </c>
      <c r="D401" t="s">
        <v>2752</v>
      </c>
      <c r="E401" t="s">
        <v>2752</v>
      </c>
      <c r="F401" t="s">
        <v>2752</v>
      </c>
      <c r="G401" t="s">
        <v>2752</v>
      </c>
    </row>
    <row r="402" spans="1:7" x14ac:dyDescent="0.3">
      <c r="A402" t="s">
        <v>4403</v>
      </c>
      <c r="B402">
        <v>300</v>
      </c>
      <c r="C402">
        <v>0</v>
      </c>
      <c r="D402" t="s">
        <v>2752</v>
      </c>
      <c r="E402" t="s">
        <v>2752</v>
      </c>
      <c r="F402" t="s">
        <v>2752</v>
      </c>
      <c r="G402" t="s">
        <v>2752</v>
      </c>
    </row>
    <row r="403" spans="1:7" x14ac:dyDescent="0.3">
      <c r="A403" t="s">
        <v>4404</v>
      </c>
      <c r="B403">
        <v>177</v>
      </c>
      <c r="C403">
        <v>0</v>
      </c>
      <c r="D403" t="s">
        <v>2752</v>
      </c>
      <c r="E403" t="s">
        <v>2752</v>
      </c>
      <c r="F403" t="s">
        <v>2752</v>
      </c>
      <c r="G403" t="s">
        <v>2752</v>
      </c>
    </row>
    <row r="404" spans="1:7" x14ac:dyDescent="0.3">
      <c r="A404" t="s">
        <v>4405</v>
      </c>
      <c r="B404">
        <v>49</v>
      </c>
      <c r="C404">
        <v>0</v>
      </c>
      <c r="D404" t="s">
        <v>2752</v>
      </c>
      <c r="E404" t="s">
        <v>2752</v>
      </c>
      <c r="F404" t="s">
        <v>2752</v>
      </c>
      <c r="G404" t="s">
        <v>2752</v>
      </c>
    </row>
    <row r="405" spans="1:7" x14ac:dyDescent="0.3">
      <c r="A405" t="s">
        <v>4406</v>
      </c>
      <c r="B405">
        <v>268</v>
      </c>
      <c r="C405">
        <v>0</v>
      </c>
      <c r="D405" t="s">
        <v>2752</v>
      </c>
      <c r="E405" t="s">
        <v>2752</v>
      </c>
      <c r="F405" t="s">
        <v>2752</v>
      </c>
      <c r="G405" t="s">
        <v>2752</v>
      </c>
    </row>
    <row r="406" spans="1:7" x14ac:dyDescent="0.3">
      <c r="A406" t="s">
        <v>4407</v>
      </c>
      <c r="B406">
        <v>414</v>
      </c>
      <c r="C406">
        <v>0</v>
      </c>
      <c r="D406" t="s">
        <v>2752</v>
      </c>
      <c r="E406" t="s">
        <v>2752</v>
      </c>
      <c r="F406" t="s">
        <v>2752</v>
      </c>
      <c r="G406" t="s">
        <v>2752</v>
      </c>
    </row>
    <row r="407" spans="1:7" x14ac:dyDescent="0.3">
      <c r="A407" t="s">
        <v>4408</v>
      </c>
      <c r="B407">
        <v>343</v>
      </c>
      <c r="C407">
        <v>0</v>
      </c>
      <c r="D407" t="s">
        <v>2752</v>
      </c>
      <c r="E407" t="s">
        <v>2752</v>
      </c>
      <c r="F407" t="s">
        <v>2752</v>
      </c>
      <c r="G407" t="s">
        <v>2752</v>
      </c>
    </row>
    <row r="408" spans="1:7" x14ac:dyDescent="0.3">
      <c r="A408" t="s">
        <v>4409</v>
      </c>
      <c r="B408">
        <v>481</v>
      </c>
      <c r="C408">
        <v>0</v>
      </c>
      <c r="D408" t="s">
        <v>2752</v>
      </c>
      <c r="E408" t="s">
        <v>2752</v>
      </c>
      <c r="F408" t="s">
        <v>2752</v>
      </c>
      <c r="G408" t="s">
        <v>2752</v>
      </c>
    </row>
    <row r="409" spans="1:7" x14ac:dyDescent="0.3">
      <c r="A409" t="s">
        <v>4410</v>
      </c>
      <c r="B409">
        <v>442</v>
      </c>
      <c r="C409">
        <v>7867</v>
      </c>
      <c r="D409" t="s">
        <v>2752</v>
      </c>
      <c r="E409" t="s">
        <v>2752</v>
      </c>
      <c r="F409" t="s">
        <v>2752</v>
      </c>
      <c r="G409" t="s">
        <v>2752</v>
      </c>
    </row>
    <row r="410" spans="1:7" x14ac:dyDescent="0.3">
      <c r="A410" t="s">
        <v>4411</v>
      </c>
      <c r="B410">
        <v>49</v>
      </c>
      <c r="C410">
        <v>0</v>
      </c>
      <c r="D410" t="s">
        <v>2752</v>
      </c>
      <c r="E410" t="s">
        <v>2752</v>
      </c>
      <c r="F410" t="s">
        <v>2752</v>
      </c>
      <c r="G410" t="s">
        <v>2752</v>
      </c>
    </row>
    <row r="411" spans="1:7" x14ac:dyDescent="0.3">
      <c r="A411" t="s">
        <v>4412</v>
      </c>
      <c r="B411">
        <v>302</v>
      </c>
      <c r="C411">
        <v>67</v>
      </c>
      <c r="D411" t="s">
        <v>2752</v>
      </c>
      <c r="E411" t="s">
        <v>2752</v>
      </c>
      <c r="F411" t="s">
        <v>2752</v>
      </c>
      <c r="G411" t="s">
        <v>2752</v>
      </c>
    </row>
    <row r="412" spans="1:7" x14ac:dyDescent="0.3">
      <c r="A412" t="s">
        <v>4413</v>
      </c>
      <c r="B412">
        <v>317</v>
      </c>
      <c r="C412">
        <v>0</v>
      </c>
      <c r="D412" t="s">
        <v>2752</v>
      </c>
      <c r="E412" t="s">
        <v>2752</v>
      </c>
      <c r="F412" t="s">
        <v>2752</v>
      </c>
      <c r="G412" t="s">
        <v>2752</v>
      </c>
    </row>
    <row r="413" spans="1:7" x14ac:dyDescent="0.3">
      <c r="A413" t="s">
        <v>4414</v>
      </c>
      <c r="B413">
        <v>246</v>
      </c>
      <c r="C413">
        <v>0</v>
      </c>
      <c r="D413" t="s">
        <v>2752</v>
      </c>
      <c r="E413" t="s">
        <v>2752</v>
      </c>
      <c r="F413" t="s">
        <v>2752</v>
      </c>
      <c r="G413" t="s">
        <v>2752</v>
      </c>
    </row>
    <row r="414" spans="1:7" x14ac:dyDescent="0.3">
      <c r="A414" t="s">
        <v>4415</v>
      </c>
      <c r="B414">
        <v>295</v>
      </c>
      <c r="C414">
        <v>0</v>
      </c>
      <c r="D414" t="s">
        <v>2752</v>
      </c>
      <c r="E414" t="s">
        <v>2752</v>
      </c>
      <c r="F414" t="s">
        <v>2752</v>
      </c>
      <c r="G414" t="s">
        <v>2752</v>
      </c>
    </row>
    <row r="415" spans="1:7" x14ac:dyDescent="0.3">
      <c r="A415" t="s">
        <v>4416</v>
      </c>
      <c r="B415">
        <v>476</v>
      </c>
      <c r="C415">
        <v>0</v>
      </c>
      <c r="D415" t="s">
        <v>2752</v>
      </c>
      <c r="E415" t="s">
        <v>2752</v>
      </c>
      <c r="F415" t="s">
        <v>2752</v>
      </c>
      <c r="G415" t="s">
        <v>2752</v>
      </c>
    </row>
    <row r="416" spans="1:7" x14ac:dyDescent="0.3">
      <c r="A416" t="s">
        <v>4417</v>
      </c>
      <c r="B416">
        <v>336</v>
      </c>
      <c r="C416">
        <v>0</v>
      </c>
      <c r="D416" t="s">
        <v>2752</v>
      </c>
      <c r="E416" t="s">
        <v>2752</v>
      </c>
      <c r="F416" t="s">
        <v>2752</v>
      </c>
      <c r="G416" t="s">
        <v>2752</v>
      </c>
    </row>
    <row r="417" spans="1:7" x14ac:dyDescent="0.3">
      <c r="A417" t="s">
        <v>4418</v>
      </c>
      <c r="B417">
        <v>38</v>
      </c>
      <c r="C417">
        <v>0</v>
      </c>
      <c r="D417" t="s">
        <v>2752</v>
      </c>
      <c r="E417" t="s">
        <v>2752</v>
      </c>
      <c r="F417" t="s">
        <v>2752</v>
      </c>
      <c r="G417" t="s">
        <v>2752</v>
      </c>
    </row>
    <row r="418" spans="1:7" x14ac:dyDescent="0.3">
      <c r="A418" t="s">
        <v>4419</v>
      </c>
      <c r="B418">
        <v>368</v>
      </c>
      <c r="C418">
        <v>0</v>
      </c>
      <c r="D418" t="s">
        <v>2752</v>
      </c>
      <c r="E418" t="s">
        <v>2752</v>
      </c>
      <c r="F418" t="s">
        <v>2752</v>
      </c>
      <c r="G418" t="s">
        <v>2752</v>
      </c>
    </row>
    <row r="419" spans="1:7" x14ac:dyDescent="0.3">
      <c r="A419" t="s">
        <v>4420</v>
      </c>
      <c r="B419">
        <v>384</v>
      </c>
      <c r="C419">
        <v>0</v>
      </c>
      <c r="D419" t="s">
        <v>2752</v>
      </c>
      <c r="E419" t="s">
        <v>2752</v>
      </c>
      <c r="F419" t="s">
        <v>2752</v>
      </c>
      <c r="G419" t="s">
        <v>2752</v>
      </c>
    </row>
    <row r="420" spans="1:7" x14ac:dyDescent="0.3">
      <c r="A420" t="s">
        <v>4421</v>
      </c>
      <c r="B420">
        <v>252</v>
      </c>
      <c r="C420">
        <v>0</v>
      </c>
      <c r="D420" t="s">
        <v>2752</v>
      </c>
      <c r="E420" t="s">
        <v>2752</v>
      </c>
      <c r="F420" t="s">
        <v>2752</v>
      </c>
      <c r="G420" t="s">
        <v>2752</v>
      </c>
    </row>
    <row r="421" spans="1:7" x14ac:dyDescent="0.3">
      <c r="A421" t="s">
        <v>4422</v>
      </c>
      <c r="B421">
        <v>224</v>
      </c>
      <c r="C421">
        <v>0</v>
      </c>
      <c r="D421" t="s">
        <v>2752</v>
      </c>
      <c r="E421" t="s">
        <v>2752</v>
      </c>
      <c r="F421" t="s">
        <v>2752</v>
      </c>
      <c r="G421" t="s">
        <v>2752</v>
      </c>
    </row>
    <row r="422" spans="1:7" x14ac:dyDescent="0.3">
      <c r="A422" t="s">
        <v>4423</v>
      </c>
      <c r="B422">
        <v>244</v>
      </c>
      <c r="C422">
        <v>0</v>
      </c>
      <c r="D422" t="s">
        <v>2752</v>
      </c>
      <c r="E422" t="s">
        <v>2752</v>
      </c>
      <c r="F422" t="s">
        <v>2752</v>
      </c>
      <c r="G422" t="s">
        <v>2752</v>
      </c>
    </row>
    <row r="423" spans="1:7" x14ac:dyDescent="0.3">
      <c r="A423" t="s">
        <v>4424</v>
      </c>
      <c r="B423">
        <v>51</v>
      </c>
      <c r="C423">
        <v>0</v>
      </c>
      <c r="D423" t="s">
        <v>2752</v>
      </c>
      <c r="E423" t="s">
        <v>2752</v>
      </c>
      <c r="F423" t="s">
        <v>2752</v>
      </c>
      <c r="G423" t="s">
        <v>2752</v>
      </c>
    </row>
    <row r="424" spans="1:7" x14ac:dyDescent="0.3">
      <c r="A424" t="s">
        <v>4425</v>
      </c>
      <c r="B424">
        <v>194</v>
      </c>
      <c r="C424">
        <v>0</v>
      </c>
      <c r="D424" t="s">
        <v>2752</v>
      </c>
      <c r="E424" t="s">
        <v>2752</v>
      </c>
      <c r="F424" t="s">
        <v>2752</v>
      </c>
      <c r="G424" t="s">
        <v>2752</v>
      </c>
    </row>
    <row r="425" spans="1:7" x14ac:dyDescent="0.3">
      <c r="A425" t="s">
        <v>4426</v>
      </c>
      <c r="B425">
        <v>248</v>
      </c>
      <c r="C425">
        <v>0</v>
      </c>
      <c r="D425" t="s">
        <v>2752</v>
      </c>
      <c r="E425" t="s">
        <v>2752</v>
      </c>
      <c r="F425" t="s">
        <v>2752</v>
      </c>
      <c r="G425" t="s">
        <v>2752</v>
      </c>
    </row>
    <row r="426" spans="1:7" x14ac:dyDescent="0.3">
      <c r="A426" t="s">
        <v>4427</v>
      </c>
      <c r="B426">
        <v>126</v>
      </c>
      <c r="C426">
        <v>0</v>
      </c>
      <c r="D426" t="s">
        <v>2752</v>
      </c>
      <c r="E426" t="s">
        <v>2752</v>
      </c>
      <c r="F426" t="s">
        <v>2752</v>
      </c>
      <c r="G426" t="s">
        <v>2752</v>
      </c>
    </row>
    <row r="427" spans="1:7" x14ac:dyDescent="0.3">
      <c r="A427" t="s">
        <v>4428</v>
      </c>
      <c r="B427">
        <v>299</v>
      </c>
      <c r="C427">
        <v>0</v>
      </c>
      <c r="D427" t="s">
        <v>2752</v>
      </c>
      <c r="E427" t="s">
        <v>2752</v>
      </c>
      <c r="F427" t="s">
        <v>2752</v>
      </c>
      <c r="G427" t="s">
        <v>2752</v>
      </c>
    </row>
    <row r="428" spans="1:7" x14ac:dyDescent="0.3">
      <c r="A428" t="s">
        <v>4429</v>
      </c>
      <c r="B428">
        <v>273</v>
      </c>
      <c r="C428">
        <v>0</v>
      </c>
      <c r="D428" t="s">
        <v>2752</v>
      </c>
      <c r="E428" t="s">
        <v>2752</v>
      </c>
      <c r="F428" t="s">
        <v>2752</v>
      </c>
      <c r="G428" t="s">
        <v>2752</v>
      </c>
    </row>
    <row r="429" spans="1:7" x14ac:dyDescent="0.3">
      <c r="A429" t="s">
        <v>4430</v>
      </c>
      <c r="B429">
        <v>225</v>
      </c>
      <c r="C429">
        <v>0</v>
      </c>
      <c r="D429" t="s">
        <v>2752</v>
      </c>
      <c r="E429" t="s">
        <v>2752</v>
      </c>
      <c r="F429" t="s">
        <v>2752</v>
      </c>
      <c r="G429" t="s">
        <v>2752</v>
      </c>
    </row>
    <row r="430" spans="1:7" x14ac:dyDescent="0.3">
      <c r="A430" t="s">
        <v>4431</v>
      </c>
      <c r="B430">
        <v>214</v>
      </c>
      <c r="C430">
        <v>0</v>
      </c>
      <c r="D430" t="s">
        <v>2752</v>
      </c>
      <c r="E430" t="s">
        <v>2752</v>
      </c>
      <c r="F430" t="s">
        <v>2752</v>
      </c>
      <c r="G430" t="s">
        <v>2752</v>
      </c>
    </row>
    <row r="431" spans="1:7" x14ac:dyDescent="0.3">
      <c r="A431" t="s">
        <v>4432</v>
      </c>
      <c r="B431">
        <v>124</v>
      </c>
      <c r="C431">
        <v>0</v>
      </c>
      <c r="D431" t="s">
        <v>2752</v>
      </c>
      <c r="E431" t="s">
        <v>2752</v>
      </c>
      <c r="F431" t="s">
        <v>2752</v>
      </c>
      <c r="G431" t="s">
        <v>2752</v>
      </c>
    </row>
    <row r="432" spans="1:7" x14ac:dyDescent="0.3">
      <c r="A432" t="s">
        <v>4433</v>
      </c>
      <c r="B432">
        <v>252</v>
      </c>
      <c r="C432">
        <v>0</v>
      </c>
      <c r="D432" t="s">
        <v>2752</v>
      </c>
      <c r="E432" t="s">
        <v>2752</v>
      </c>
      <c r="F432" t="s">
        <v>2752</v>
      </c>
      <c r="G432" t="s">
        <v>2752</v>
      </c>
    </row>
    <row r="433" spans="1:7" x14ac:dyDescent="0.3">
      <c r="A433" t="s">
        <v>4434</v>
      </c>
      <c r="B433">
        <v>255</v>
      </c>
      <c r="C433">
        <v>0</v>
      </c>
      <c r="D433" t="s">
        <v>2752</v>
      </c>
      <c r="E433" t="s">
        <v>2752</v>
      </c>
      <c r="F433" t="s">
        <v>2752</v>
      </c>
      <c r="G433" t="s">
        <v>2752</v>
      </c>
    </row>
    <row r="434" spans="1:7" x14ac:dyDescent="0.3">
      <c r="A434" t="s">
        <v>4435</v>
      </c>
      <c r="B434">
        <v>284</v>
      </c>
      <c r="C434">
        <v>0</v>
      </c>
      <c r="D434" t="s">
        <v>2752</v>
      </c>
      <c r="E434" t="s">
        <v>2752</v>
      </c>
      <c r="F434" t="s">
        <v>2752</v>
      </c>
      <c r="G434" t="s">
        <v>2752</v>
      </c>
    </row>
    <row r="435" spans="1:7" x14ac:dyDescent="0.3">
      <c r="A435" t="s">
        <v>4436</v>
      </c>
      <c r="B435">
        <v>255</v>
      </c>
      <c r="C435">
        <v>0</v>
      </c>
      <c r="D435" t="s">
        <v>2752</v>
      </c>
      <c r="E435" t="s">
        <v>2752</v>
      </c>
      <c r="F435" t="s">
        <v>2752</v>
      </c>
      <c r="G435" t="s">
        <v>2752</v>
      </c>
    </row>
    <row r="436" spans="1:7" x14ac:dyDescent="0.3">
      <c r="A436" t="s">
        <v>4437</v>
      </c>
      <c r="B436">
        <v>331</v>
      </c>
      <c r="C436">
        <v>0</v>
      </c>
      <c r="D436" t="s">
        <v>2752</v>
      </c>
      <c r="E436" t="s">
        <v>2752</v>
      </c>
      <c r="F436" t="s">
        <v>2752</v>
      </c>
      <c r="G436" t="s">
        <v>2752</v>
      </c>
    </row>
    <row r="437" spans="1:7" x14ac:dyDescent="0.3">
      <c r="A437" t="s">
        <v>4438</v>
      </c>
      <c r="B437">
        <v>217</v>
      </c>
      <c r="C437">
        <v>0</v>
      </c>
      <c r="D437" t="s">
        <v>2752</v>
      </c>
      <c r="E437" t="s">
        <v>2752</v>
      </c>
      <c r="F437" t="s">
        <v>2752</v>
      </c>
      <c r="G437" t="s">
        <v>2752</v>
      </c>
    </row>
    <row r="438" spans="1:7" x14ac:dyDescent="0.3">
      <c r="A438" t="s">
        <v>4439</v>
      </c>
      <c r="B438">
        <v>196</v>
      </c>
      <c r="C438">
        <v>0</v>
      </c>
      <c r="D438" t="s">
        <v>2752</v>
      </c>
      <c r="E438" t="s">
        <v>2752</v>
      </c>
      <c r="F438" t="s">
        <v>2752</v>
      </c>
      <c r="G438" t="s">
        <v>2752</v>
      </c>
    </row>
    <row r="439" spans="1:7" x14ac:dyDescent="0.3">
      <c r="A439" t="s">
        <v>4440</v>
      </c>
      <c r="B439">
        <v>335</v>
      </c>
      <c r="C439">
        <v>0</v>
      </c>
      <c r="D439" t="s">
        <v>2752</v>
      </c>
      <c r="E439" t="s">
        <v>2752</v>
      </c>
      <c r="F439" t="s">
        <v>2752</v>
      </c>
      <c r="G439" t="s">
        <v>2752</v>
      </c>
    </row>
    <row r="440" spans="1:7" x14ac:dyDescent="0.3">
      <c r="A440" t="s">
        <v>4441</v>
      </c>
      <c r="B440">
        <v>329</v>
      </c>
      <c r="C440">
        <v>0</v>
      </c>
      <c r="D440" t="s">
        <v>2752</v>
      </c>
      <c r="E440" t="s">
        <v>2752</v>
      </c>
      <c r="F440" t="s">
        <v>2752</v>
      </c>
      <c r="G440" t="s">
        <v>2752</v>
      </c>
    </row>
    <row r="441" spans="1:7" x14ac:dyDescent="0.3">
      <c r="A441" t="s">
        <v>4442</v>
      </c>
      <c r="B441">
        <v>354</v>
      </c>
      <c r="C441">
        <v>0</v>
      </c>
      <c r="D441" t="s">
        <v>2752</v>
      </c>
      <c r="E441" t="s">
        <v>2752</v>
      </c>
      <c r="F441" t="s">
        <v>2752</v>
      </c>
      <c r="G441" t="s">
        <v>2752</v>
      </c>
    </row>
    <row r="442" spans="1:7" x14ac:dyDescent="0.3">
      <c r="A442" t="s">
        <v>4443</v>
      </c>
      <c r="B442">
        <v>245</v>
      </c>
      <c r="C442">
        <v>0</v>
      </c>
      <c r="D442" t="s">
        <v>2752</v>
      </c>
      <c r="E442" t="s">
        <v>2752</v>
      </c>
      <c r="F442" t="s">
        <v>2752</v>
      </c>
      <c r="G442" t="s">
        <v>2752</v>
      </c>
    </row>
    <row r="443" spans="1:7" x14ac:dyDescent="0.3">
      <c r="A443" t="s">
        <v>4444</v>
      </c>
      <c r="B443">
        <v>161</v>
      </c>
      <c r="C443">
        <v>0</v>
      </c>
      <c r="D443" t="s">
        <v>2752</v>
      </c>
      <c r="E443" t="s">
        <v>2752</v>
      </c>
      <c r="F443" t="s">
        <v>2752</v>
      </c>
      <c r="G443" t="s">
        <v>2752</v>
      </c>
    </row>
    <row r="444" spans="1:7" x14ac:dyDescent="0.3">
      <c r="A444" t="s">
        <v>4445</v>
      </c>
      <c r="B444">
        <v>179</v>
      </c>
      <c r="C444">
        <v>0</v>
      </c>
      <c r="D444" t="s">
        <v>2752</v>
      </c>
      <c r="E444" t="s">
        <v>2752</v>
      </c>
      <c r="F444" t="s">
        <v>2752</v>
      </c>
      <c r="G444" t="s">
        <v>2752</v>
      </c>
    </row>
    <row r="445" spans="1:7" x14ac:dyDescent="0.3">
      <c r="A445" t="s">
        <v>4446</v>
      </c>
      <c r="B445">
        <v>374</v>
      </c>
      <c r="C445">
        <v>0</v>
      </c>
      <c r="D445" t="s">
        <v>2752</v>
      </c>
      <c r="E445" t="s">
        <v>2752</v>
      </c>
      <c r="F445" t="s">
        <v>2752</v>
      </c>
      <c r="G445" t="s">
        <v>2752</v>
      </c>
    </row>
    <row r="446" spans="1:7" x14ac:dyDescent="0.3">
      <c r="A446" t="s">
        <v>4447</v>
      </c>
      <c r="B446">
        <v>381</v>
      </c>
      <c r="C446">
        <v>0</v>
      </c>
      <c r="D446" t="s">
        <v>2752</v>
      </c>
      <c r="E446" t="s">
        <v>2752</v>
      </c>
      <c r="F446" t="s">
        <v>2752</v>
      </c>
      <c r="G446" t="s">
        <v>2752</v>
      </c>
    </row>
    <row r="447" spans="1:7" x14ac:dyDescent="0.3">
      <c r="A447" t="s">
        <v>4448</v>
      </c>
      <c r="B447">
        <v>206</v>
      </c>
      <c r="C447">
        <v>0</v>
      </c>
      <c r="D447" t="s">
        <v>2752</v>
      </c>
      <c r="E447" t="s">
        <v>2752</v>
      </c>
      <c r="F447" t="s">
        <v>2752</v>
      </c>
      <c r="G447" t="s">
        <v>2752</v>
      </c>
    </row>
    <row r="448" spans="1:7" x14ac:dyDescent="0.3">
      <c r="A448" t="s">
        <v>4449</v>
      </c>
      <c r="B448">
        <v>218</v>
      </c>
      <c r="C448">
        <v>0</v>
      </c>
      <c r="D448" t="s">
        <v>2752</v>
      </c>
      <c r="E448" t="s">
        <v>2752</v>
      </c>
      <c r="F448" t="s">
        <v>2752</v>
      </c>
      <c r="G448" t="s">
        <v>2752</v>
      </c>
    </row>
    <row r="449" spans="1:7" x14ac:dyDescent="0.3">
      <c r="A449" t="s">
        <v>4450</v>
      </c>
      <c r="B449">
        <v>40</v>
      </c>
      <c r="C449">
        <v>0</v>
      </c>
      <c r="D449" t="s">
        <v>2752</v>
      </c>
      <c r="E449" t="s">
        <v>2752</v>
      </c>
      <c r="F449" t="s">
        <v>2752</v>
      </c>
      <c r="G449" t="s">
        <v>2752</v>
      </c>
    </row>
    <row r="450" spans="1:7" x14ac:dyDescent="0.3">
      <c r="A450" t="s">
        <v>4451</v>
      </c>
      <c r="B450">
        <v>187</v>
      </c>
      <c r="C450">
        <v>0</v>
      </c>
      <c r="D450" t="s">
        <v>2752</v>
      </c>
      <c r="E450" t="s">
        <v>2752</v>
      </c>
      <c r="F450" t="s">
        <v>2752</v>
      </c>
      <c r="G450" t="s">
        <v>2752</v>
      </c>
    </row>
    <row r="451" spans="1:7" x14ac:dyDescent="0.3">
      <c r="A451" t="s">
        <v>4452</v>
      </c>
      <c r="B451">
        <v>84</v>
      </c>
      <c r="C451">
        <v>0</v>
      </c>
      <c r="D451" t="s">
        <v>2752</v>
      </c>
      <c r="E451" t="s">
        <v>2752</v>
      </c>
      <c r="F451" t="s">
        <v>2752</v>
      </c>
      <c r="G451" t="s">
        <v>2752</v>
      </c>
    </row>
    <row r="452" spans="1:7" x14ac:dyDescent="0.3">
      <c r="A452" t="s">
        <v>4453</v>
      </c>
      <c r="B452">
        <v>82</v>
      </c>
      <c r="C452">
        <v>0</v>
      </c>
      <c r="D452" t="s">
        <v>2752</v>
      </c>
      <c r="E452" t="s">
        <v>2752</v>
      </c>
      <c r="F452" t="s">
        <v>2752</v>
      </c>
      <c r="G452" t="s">
        <v>2752</v>
      </c>
    </row>
    <row r="453" spans="1:7" x14ac:dyDescent="0.3">
      <c r="A453" t="s">
        <v>4454</v>
      </c>
      <c r="B453">
        <v>39</v>
      </c>
      <c r="C453">
        <v>0</v>
      </c>
      <c r="D453" t="s">
        <v>2752</v>
      </c>
      <c r="E453" t="s">
        <v>2752</v>
      </c>
      <c r="F453" t="s">
        <v>2752</v>
      </c>
      <c r="G453" t="s">
        <v>2752</v>
      </c>
    </row>
    <row r="454" spans="1:7" x14ac:dyDescent="0.3">
      <c r="A454" t="s">
        <v>4455</v>
      </c>
      <c r="B454">
        <v>189</v>
      </c>
      <c r="C454">
        <v>0</v>
      </c>
      <c r="D454" t="s">
        <v>2752</v>
      </c>
      <c r="E454" t="s">
        <v>2752</v>
      </c>
      <c r="F454" t="s">
        <v>2752</v>
      </c>
      <c r="G454" t="s">
        <v>2752</v>
      </c>
    </row>
    <row r="455" spans="1:7" x14ac:dyDescent="0.3">
      <c r="A455" t="s">
        <v>4456</v>
      </c>
      <c r="B455">
        <v>110</v>
      </c>
      <c r="C455">
        <v>400</v>
      </c>
      <c r="D455" t="s">
        <v>2752</v>
      </c>
      <c r="E455" t="s">
        <v>2752</v>
      </c>
      <c r="F455" t="s">
        <v>2752</v>
      </c>
      <c r="G455" t="s">
        <v>2752</v>
      </c>
    </row>
    <row r="456" spans="1:7" x14ac:dyDescent="0.3">
      <c r="A456" t="s">
        <v>4457</v>
      </c>
      <c r="B456">
        <v>86</v>
      </c>
      <c r="C456">
        <v>0</v>
      </c>
      <c r="D456" t="s">
        <v>2752</v>
      </c>
      <c r="E456" t="s">
        <v>2752</v>
      </c>
      <c r="F456" t="s">
        <v>2752</v>
      </c>
      <c r="G456" t="s">
        <v>2752</v>
      </c>
    </row>
    <row r="457" spans="1:7" x14ac:dyDescent="0.3">
      <c r="A457" t="s">
        <v>4458</v>
      </c>
      <c r="B457">
        <v>110</v>
      </c>
      <c r="C457">
        <v>0</v>
      </c>
      <c r="D457" t="s">
        <v>2752</v>
      </c>
      <c r="E457" t="s">
        <v>2752</v>
      </c>
      <c r="F457" t="s">
        <v>2752</v>
      </c>
      <c r="G457" t="s">
        <v>2752</v>
      </c>
    </row>
    <row r="458" spans="1:7" x14ac:dyDescent="0.3">
      <c r="A458" t="s">
        <v>4459</v>
      </c>
      <c r="B458">
        <v>169</v>
      </c>
      <c r="C458">
        <v>0</v>
      </c>
      <c r="D458" t="s">
        <v>2752</v>
      </c>
      <c r="E458" t="s">
        <v>2752</v>
      </c>
      <c r="F458" t="s">
        <v>2752</v>
      </c>
      <c r="G458" t="s">
        <v>2752</v>
      </c>
    </row>
    <row r="459" spans="1:7" x14ac:dyDescent="0.3">
      <c r="A459" t="s">
        <v>4460</v>
      </c>
      <c r="B459">
        <v>81</v>
      </c>
      <c r="C459">
        <v>0</v>
      </c>
      <c r="D459" t="s">
        <v>2752</v>
      </c>
      <c r="E459" t="s">
        <v>2752</v>
      </c>
      <c r="F459" t="s">
        <v>2752</v>
      </c>
      <c r="G459" t="s">
        <v>2752</v>
      </c>
    </row>
    <row r="460" spans="1:7" x14ac:dyDescent="0.3">
      <c r="A460" t="s">
        <v>4461</v>
      </c>
      <c r="B460">
        <v>234</v>
      </c>
      <c r="C460">
        <v>0</v>
      </c>
      <c r="D460" t="s">
        <v>2752</v>
      </c>
      <c r="E460" t="s">
        <v>2752</v>
      </c>
      <c r="F460" t="s">
        <v>2752</v>
      </c>
      <c r="G460" t="s">
        <v>2752</v>
      </c>
    </row>
    <row r="461" spans="1:7" x14ac:dyDescent="0.3">
      <c r="A461" t="s">
        <v>4462</v>
      </c>
      <c r="B461">
        <v>238</v>
      </c>
      <c r="C461">
        <v>0</v>
      </c>
      <c r="D461" t="s">
        <v>2752</v>
      </c>
      <c r="E461" t="s">
        <v>2752</v>
      </c>
      <c r="F461" t="s">
        <v>2752</v>
      </c>
      <c r="G461" t="s">
        <v>2752</v>
      </c>
    </row>
    <row r="462" spans="1:7" x14ac:dyDescent="0.3">
      <c r="A462" t="s">
        <v>4463</v>
      </c>
      <c r="B462">
        <v>203</v>
      </c>
      <c r="C462">
        <v>0</v>
      </c>
      <c r="D462" t="s">
        <v>2752</v>
      </c>
      <c r="E462" t="s">
        <v>2752</v>
      </c>
      <c r="F462" t="s">
        <v>2752</v>
      </c>
      <c r="G462" t="s">
        <v>2752</v>
      </c>
    </row>
    <row r="463" spans="1:7" x14ac:dyDescent="0.3">
      <c r="A463" t="s">
        <v>4464</v>
      </c>
      <c r="B463">
        <v>252</v>
      </c>
      <c r="C463">
        <v>0</v>
      </c>
      <c r="D463" t="s">
        <v>2752</v>
      </c>
      <c r="E463" t="s">
        <v>2752</v>
      </c>
      <c r="F463" t="s">
        <v>2752</v>
      </c>
      <c r="G463" t="s">
        <v>2752</v>
      </c>
    </row>
    <row r="464" spans="1:7" x14ac:dyDescent="0.3">
      <c r="A464" t="s">
        <v>4465</v>
      </c>
      <c r="B464">
        <v>198</v>
      </c>
      <c r="C464">
        <v>0</v>
      </c>
      <c r="D464" t="s">
        <v>2752</v>
      </c>
      <c r="E464" t="s">
        <v>2752</v>
      </c>
      <c r="F464" t="s">
        <v>2752</v>
      </c>
      <c r="G464" t="s">
        <v>2752</v>
      </c>
    </row>
    <row r="465" spans="1:7" x14ac:dyDescent="0.3">
      <c r="A465" t="s">
        <v>4466</v>
      </c>
      <c r="B465">
        <v>173</v>
      </c>
      <c r="C465">
        <v>0</v>
      </c>
      <c r="D465" t="s">
        <v>2752</v>
      </c>
      <c r="E465" t="s">
        <v>2752</v>
      </c>
      <c r="F465" t="s">
        <v>2752</v>
      </c>
      <c r="G465" t="s">
        <v>2752</v>
      </c>
    </row>
    <row r="466" spans="1:7" x14ac:dyDescent="0.3">
      <c r="A466" t="s">
        <v>4467</v>
      </c>
      <c r="B466">
        <v>289</v>
      </c>
      <c r="C466">
        <v>0</v>
      </c>
      <c r="D466" t="s">
        <v>2752</v>
      </c>
      <c r="E466" t="s">
        <v>2752</v>
      </c>
      <c r="F466" t="s">
        <v>2752</v>
      </c>
      <c r="G466" t="s">
        <v>2752</v>
      </c>
    </row>
    <row r="467" spans="1:7" x14ac:dyDescent="0.3">
      <c r="A467" t="s">
        <v>4468</v>
      </c>
      <c r="B467">
        <v>81</v>
      </c>
      <c r="C467">
        <v>0</v>
      </c>
      <c r="D467" t="s">
        <v>2752</v>
      </c>
      <c r="E467" t="s">
        <v>2752</v>
      </c>
      <c r="F467" t="s">
        <v>2752</v>
      </c>
      <c r="G467" t="s">
        <v>2752</v>
      </c>
    </row>
    <row r="468" spans="1:7" x14ac:dyDescent="0.3">
      <c r="A468" t="s">
        <v>4469</v>
      </c>
      <c r="B468">
        <v>386</v>
      </c>
      <c r="C468">
        <v>0</v>
      </c>
      <c r="D468" t="s">
        <v>2752</v>
      </c>
      <c r="E468" t="s">
        <v>2752</v>
      </c>
      <c r="F468" t="s">
        <v>2752</v>
      </c>
      <c r="G468" t="s">
        <v>2752</v>
      </c>
    </row>
    <row r="469" spans="1:7" x14ac:dyDescent="0.3">
      <c r="A469" t="s">
        <v>4470</v>
      </c>
      <c r="B469">
        <v>169</v>
      </c>
      <c r="C469">
        <v>0</v>
      </c>
      <c r="D469" t="s">
        <v>2752</v>
      </c>
      <c r="E469" t="s">
        <v>2752</v>
      </c>
      <c r="F469" t="s">
        <v>2752</v>
      </c>
      <c r="G469" t="s">
        <v>2752</v>
      </c>
    </row>
    <row r="470" spans="1:7" x14ac:dyDescent="0.3">
      <c r="A470" t="s">
        <v>4471</v>
      </c>
      <c r="B470">
        <v>85</v>
      </c>
      <c r="C470">
        <v>0</v>
      </c>
      <c r="D470" t="s">
        <v>2752</v>
      </c>
      <c r="E470" t="s">
        <v>2752</v>
      </c>
      <c r="F470" t="s">
        <v>2752</v>
      </c>
      <c r="G470" t="s">
        <v>2752</v>
      </c>
    </row>
    <row r="471" spans="1:7" x14ac:dyDescent="0.3">
      <c r="A471" t="s">
        <v>4472</v>
      </c>
      <c r="B471">
        <v>299</v>
      </c>
      <c r="C471">
        <v>0</v>
      </c>
      <c r="D471" t="s">
        <v>2752</v>
      </c>
      <c r="E471" t="s">
        <v>2752</v>
      </c>
      <c r="F471" t="s">
        <v>2752</v>
      </c>
      <c r="G471" t="s">
        <v>2752</v>
      </c>
    </row>
    <row r="472" spans="1:7" x14ac:dyDescent="0.3">
      <c r="A472" t="s">
        <v>4473</v>
      </c>
      <c r="B472">
        <v>271</v>
      </c>
      <c r="C472">
        <v>0</v>
      </c>
      <c r="D472" t="s">
        <v>2752</v>
      </c>
      <c r="E472" t="s">
        <v>2752</v>
      </c>
      <c r="F472" t="s">
        <v>2752</v>
      </c>
      <c r="G472" t="s">
        <v>2752</v>
      </c>
    </row>
    <row r="473" spans="1:7" x14ac:dyDescent="0.3">
      <c r="A473" t="s">
        <v>4474</v>
      </c>
      <c r="B473">
        <v>249</v>
      </c>
      <c r="C473">
        <v>0</v>
      </c>
      <c r="D473" t="s">
        <v>2752</v>
      </c>
      <c r="E473" t="s">
        <v>2752</v>
      </c>
      <c r="F473" t="s">
        <v>2752</v>
      </c>
      <c r="G473" t="s">
        <v>2752</v>
      </c>
    </row>
    <row r="474" spans="1:7" x14ac:dyDescent="0.3">
      <c r="A474" t="s">
        <v>4475</v>
      </c>
      <c r="B474">
        <v>433</v>
      </c>
      <c r="C474">
        <v>0</v>
      </c>
      <c r="D474" t="s">
        <v>2752</v>
      </c>
      <c r="E474" t="s">
        <v>2752</v>
      </c>
      <c r="F474" t="s">
        <v>2752</v>
      </c>
      <c r="G474" t="s">
        <v>2752</v>
      </c>
    </row>
    <row r="475" spans="1:7" x14ac:dyDescent="0.3">
      <c r="A475" t="s">
        <v>4476</v>
      </c>
      <c r="B475">
        <v>192</v>
      </c>
      <c r="C475">
        <v>0</v>
      </c>
      <c r="D475" t="s">
        <v>2752</v>
      </c>
      <c r="E475" t="s">
        <v>2752</v>
      </c>
      <c r="F475" t="s">
        <v>2752</v>
      </c>
      <c r="G475" t="s">
        <v>2752</v>
      </c>
    </row>
    <row r="476" spans="1:7" x14ac:dyDescent="0.3">
      <c r="A476" t="s">
        <v>4477</v>
      </c>
      <c r="B476">
        <v>307</v>
      </c>
      <c r="C476">
        <v>0</v>
      </c>
      <c r="D476" t="s">
        <v>2752</v>
      </c>
      <c r="E476" t="s">
        <v>2752</v>
      </c>
      <c r="F476" t="s">
        <v>2752</v>
      </c>
      <c r="G476" t="s">
        <v>2752</v>
      </c>
    </row>
    <row r="477" spans="1:7" x14ac:dyDescent="0.3">
      <c r="A477" t="s">
        <v>4478</v>
      </c>
      <c r="B477">
        <v>248</v>
      </c>
      <c r="C477">
        <v>0</v>
      </c>
      <c r="D477" t="s">
        <v>2752</v>
      </c>
      <c r="E477" t="s">
        <v>2752</v>
      </c>
      <c r="F477" t="s">
        <v>2752</v>
      </c>
      <c r="G477" t="s">
        <v>2752</v>
      </c>
    </row>
    <row r="478" spans="1:7" x14ac:dyDescent="0.3">
      <c r="A478" t="s">
        <v>4479</v>
      </c>
      <c r="B478">
        <v>394</v>
      </c>
      <c r="C478">
        <v>0</v>
      </c>
      <c r="D478" t="s">
        <v>2752</v>
      </c>
      <c r="E478" t="s">
        <v>2752</v>
      </c>
      <c r="F478" t="s">
        <v>2752</v>
      </c>
      <c r="G478" t="s">
        <v>2752</v>
      </c>
    </row>
    <row r="479" spans="1:7" x14ac:dyDescent="0.3">
      <c r="A479" t="s">
        <v>4480</v>
      </c>
      <c r="B479">
        <v>350</v>
      </c>
      <c r="C479">
        <v>0</v>
      </c>
      <c r="D479" t="s">
        <v>2752</v>
      </c>
      <c r="E479" t="s">
        <v>2752</v>
      </c>
      <c r="F479" t="s">
        <v>2752</v>
      </c>
      <c r="G479" t="s">
        <v>2752</v>
      </c>
    </row>
    <row r="480" spans="1:7" x14ac:dyDescent="0.3">
      <c r="A480" t="s">
        <v>4481</v>
      </c>
      <c r="B480">
        <v>154</v>
      </c>
      <c r="C480">
        <v>0</v>
      </c>
      <c r="D480" t="s">
        <v>2752</v>
      </c>
      <c r="E480" t="s">
        <v>2752</v>
      </c>
      <c r="F480" t="s">
        <v>2752</v>
      </c>
      <c r="G480" t="s">
        <v>2752</v>
      </c>
    </row>
    <row r="481" spans="1:7" x14ac:dyDescent="0.3">
      <c r="A481" t="s">
        <v>4482</v>
      </c>
      <c r="B481">
        <v>220</v>
      </c>
      <c r="C481">
        <v>0</v>
      </c>
      <c r="D481" t="s">
        <v>2752</v>
      </c>
      <c r="E481" t="s">
        <v>2752</v>
      </c>
      <c r="F481" t="s">
        <v>2752</v>
      </c>
      <c r="G481" t="s">
        <v>2752</v>
      </c>
    </row>
    <row r="482" spans="1:7" x14ac:dyDescent="0.3">
      <c r="A482" t="s">
        <v>4483</v>
      </c>
      <c r="B482">
        <v>329</v>
      </c>
      <c r="C482">
        <v>0</v>
      </c>
      <c r="D482" t="s">
        <v>2752</v>
      </c>
      <c r="E482" t="s">
        <v>2752</v>
      </c>
      <c r="F482" t="s">
        <v>2752</v>
      </c>
      <c r="G482" t="s">
        <v>2752</v>
      </c>
    </row>
    <row r="483" spans="1:7" x14ac:dyDescent="0.3">
      <c r="A483" t="s">
        <v>4484</v>
      </c>
      <c r="B483">
        <v>283</v>
      </c>
      <c r="C483">
        <v>0</v>
      </c>
      <c r="D483" t="s">
        <v>2752</v>
      </c>
      <c r="E483" t="s">
        <v>2752</v>
      </c>
      <c r="F483" t="s">
        <v>2752</v>
      </c>
      <c r="G483" t="s">
        <v>2752</v>
      </c>
    </row>
    <row r="484" spans="1:7" x14ac:dyDescent="0.3">
      <c r="A484" t="s">
        <v>4485</v>
      </c>
      <c r="B484">
        <v>173</v>
      </c>
      <c r="C484">
        <v>0</v>
      </c>
      <c r="D484" t="s">
        <v>2752</v>
      </c>
      <c r="E484" t="s">
        <v>2752</v>
      </c>
      <c r="F484" t="s">
        <v>2752</v>
      </c>
      <c r="G484" t="s">
        <v>2752</v>
      </c>
    </row>
    <row r="485" spans="1:7" x14ac:dyDescent="0.3">
      <c r="A485" t="s">
        <v>4486</v>
      </c>
      <c r="B485">
        <v>192</v>
      </c>
      <c r="C485">
        <v>0</v>
      </c>
      <c r="D485" t="s">
        <v>2752</v>
      </c>
      <c r="E485" t="s">
        <v>2752</v>
      </c>
      <c r="F485" t="s">
        <v>2752</v>
      </c>
      <c r="G485" t="s">
        <v>2752</v>
      </c>
    </row>
    <row r="486" spans="1:7" x14ac:dyDescent="0.3">
      <c r="A486" t="s">
        <v>4487</v>
      </c>
      <c r="B486">
        <v>221</v>
      </c>
      <c r="C486">
        <v>2333</v>
      </c>
      <c r="D486" t="s">
        <v>2752</v>
      </c>
      <c r="E486" t="s">
        <v>2752</v>
      </c>
      <c r="F486" t="s">
        <v>2752</v>
      </c>
      <c r="G486" t="s">
        <v>2752</v>
      </c>
    </row>
    <row r="487" spans="1:7" x14ac:dyDescent="0.3">
      <c r="A487" t="s">
        <v>4488</v>
      </c>
      <c r="B487">
        <v>176</v>
      </c>
      <c r="C487">
        <v>200</v>
      </c>
      <c r="D487" t="s">
        <v>2752</v>
      </c>
      <c r="E487" t="s">
        <v>2752</v>
      </c>
      <c r="F487" t="s">
        <v>2752</v>
      </c>
      <c r="G487" t="s">
        <v>2752</v>
      </c>
    </row>
    <row r="488" spans="1:7" x14ac:dyDescent="0.3">
      <c r="A488" t="s">
        <v>4489</v>
      </c>
      <c r="B488">
        <v>148</v>
      </c>
      <c r="C488">
        <v>0</v>
      </c>
      <c r="D488" t="s">
        <v>2752</v>
      </c>
      <c r="E488" t="s">
        <v>2752</v>
      </c>
      <c r="F488" t="s">
        <v>2752</v>
      </c>
      <c r="G488" t="s">
        <v>2752</v>
      </c>
    </row>
    <row r="489" spans="1:7" x14ac:dyDescent="0.3">
      <c r="A489" t="s">
        <v>4490</v>
      </c>
      <c r="B489">
        <v>247</v>
      </c>
      <c r="C489">
        <v>467</v>
      </c>
      <c r="D489" t="s">
        <v>2752</v>
      </c>
      <c r="E489" t="s">
        <v>2752</v>
      </c>
      <c r="F489" t="s">
        <v>2752</v>
      </c>
      <c r="G489" t="s">
        <v>2752</v>
      </c>
    </row>
    <row r="490" spans="1:7" x14ac:dyDescent="0.3">
      <c r="A490" t="s">
        <v>4491</v>
      </c>
      <c r="B490">
        <v>377</v>
      </c>
      <c r="C490">
        <v>0</v>
      </c>
      <c r="D490" t="s">
        <v>2752</v>
      </c>
      <c r="E490" t="s">
        <v>2752</v>
      </c>
      <c r="F490" t="s">
        <v>2752</v>
      </c>
      <c r="G490" t="s">
        <v>2752</v>
      </c>
    </row>
    <row r="491" spans="1:7" x14ac:dyDescent="0.3">
      <c r="A491" t="s">
        <v>4492</v>
      </c>
      <c r="B491">
        <v>198</v>
      </c>
      <c r="C491">
        <v>67</v>
      </c>
      <c r="D491" t="s">
        <v>2752</v>
      </c>
      <c r="E491" t="s">
        <v>2752</v>
      </c>
      <c r="F491" t="s">
        <v>2752</v>
      </c>
      <c r="G491" t="s">
        <v>2752</v>
      </c>
    </row>
    <row r="492" spans="1:7" x14ac:dyDescent="0.3">
      <c r="A492" t="s">
        <v>4493</v>
      </c>
      <c r="B492">
        <v>71</v>
      </c>
      <c r="C492">
        <v>0</v>
      </c>
      <c r="D492" t="s">
        <v>2752</v>
      </c>
      <c r="E492" t="s">
        <v>2752</v>
      </c>
      <c r="F492" t="s">
        <v>2752</v>
      </c>
      <c r="G492" t="s">
        <v>2752</v>
      </c>
    </row>
    <row r="493" spans="1:7" x14ac:dyDescent="0.3">
      <c r="A493" t="s">
        <v>4494</v>
      </c>
      <c r="B493">
        <v>120</v>
      </c>
      <c r="C493">
        <v>0</v>
      </c>
      <c r="D493" t="s">
        <v>2752</v>
      </c>
      <c r="E493" t="s">
        <v>2752</v>
      </c>
      <c r="F493" t="s">
        <v>2752</v>
      </c>
      <c r="G493" t="s">
        <v>2752</v>
      </c>
    </row>
    <row r="494" spans="1:7" x14ac:dyDescent="0.3">
      <c r="A494" t="s">
        <v>4495</v>
      </c>
      <c r="B494">
        <v>245</v>
      </c>
      <c r="C494">
        <v>0</v>
      </c>
      <c r="D494" t="s">
        <v>2752</v>
      </c>
      <c r="E494" t="s">
        <v>2752</v>
      </c>
      <c r="F494" t="s">
        <v>2752</v>
      </c>
      <c r="G494" t="s">
        <v>2752</v>
      </c>
    </row>
    <row r="495" spans="1:7" x14ac:dyDescent="0.3">
      <c r="A495" t="s">
        <v>4496</v>
      </c>
      <c r="B495">
        <v>237</v>
      </c>
      <c r="C495">
        <v>0</v>
      </c>
      <c r="D495" t="s">
        <v>2752</v>
      </c>
      <c r="E495" t="s">
        <v>2752</v>
      </c>
      <c r="F495" t="s">
        <v>2752</v>
      </c>
      <c r="G495" t="s">
        <v>2752</v>
      </c>
    </row>
    <row r="496" spans="1:7" x14ac:dyDescent="0.3">
      <c r="A496" t="s">
        <v>4497</v>
      </c>
      <c r="B496">
        <v>468</v>
      </c>
      <c r="C496">
        <v>0</v>
      </c>
      <c r="D496" t="s">
        <v>2752</v>
      </c>
      <c r="E496" t="s">
        <v>2752</v>
      </c>
      <c r="F496" t="s">
        <v>2752</v>
      </c>
      <c r="G496" t="s">
        <v>2752</v>
      </c>
    </row>
    <row r="497" spans="1:7" x14ac:dyDescent="0.3">
      <c r="A497" t="s">
        <v>4498</v>
      </c>
      <c r="B497">
        <v>40</v>
      </c>
      <c r="C497">
        <v>0</v>
      </c>
      <c r="D497" t="s">
        <v>2752</v>
      </c>
      <c r="E497" t="s">
        <v>2752</v>
      </c>
      <c r="F497" t="s">
        <v>2752</v>
      </c>
      <c r="G497" t="s">
        <v>2752</v>
      </c>
    </row>
    <row r="498" spans="1:7" x14ac:dyDescent="0.3">
      <c r="A498" t="s">
        <v>4499</v>
      </c>
      <c r="B498">
        <v>257</v>
      </c>
      <c r="C498">
        <v>0</v>
      </c>
      <c r="D498" t="s">
        <v>2752</v>
      </c>
      <c r="E498" t="s">
        <v>2752</v>
      </c>
      <c r="F498" t="s">
        <v>2752</v>
      </c>
      <c r="G498" t="s">
        <v>2752</v>
      </c>
    </row>
    <row r="499" spans="1:7" x14ac:dyDescent="0.3">
      <c r="A499" t="s">
        <v>4500</v>
      </c>
      <c r="B499">
        <v>245</v>
      </c>
      <c r="C499">
        <v>0</v>
      </c>
      <c r="D499" t="s">
        <v>2752</v>
      </c>
      <c r="E499" t="s">
        <v>2752</v>
      </c>
      <c r="F499" t="s">
        <v>2752</v>
      </c>
      <c r="G499" t="s">
        <v>2752</v>
      </c>
    </row>
    <row r="500" spans="1:7" x14ac:dyDescent="0.3">
      <c r="A500" t="s">
        <v>4501</v>
      </c>
      <c r="B500">
        <v>233</v>
      </c>
      <c r="C500">
        <v>0</v>
      </c>
      <c r="D500" t="s">
        <v>2752</v>
      </c>
      <c r="E500" t="s">
        <v>2752</v>
      </c>
      <c r="F500" t="s">
        <v>2752</v>
      </c>
      <c r="G500" t="s">
        <v>2752</v>
      </c>
    </row>
    <row r="501" spans="1:7" x14ac:dyDescent="0.3">
      <c r="A501" t="s">
        <v>4502</v>
      </c>
      <c r="B501">
        <v>290</v>
      </c>
      <c r="C501">
        <v>0</v>
      </c>
      <c r="D501" t="s">
        <v>2752</v>
      </c>
      <c r="E501" t="s">
        <v>2752</v>
      </c>
      <c r="F501" t="s">
        <v>2752</v>
      </c>
      <c r="G501" t="s">
        <v>2752</v>
      </c>
    </row>
    <row r="502" spans="1:7" x14ac:dyDescent="0.3">
      <c r="A502" t="s">
        <v>4503</v>
      </c>
      <c r="B502">
        <v>263</v>
      </c>
      <c r="C502">
        <v>0</v>
      </c>
      <c r="D502" t="s">
        <v>2752</v>
      </c>
      <c r="E502" t="s">
        <v>2752</v>
      </c>
      <c r="F502" t="s">
        <v>2752</v>
      </c>
      <c r="G502" t="s">
        <v>2752</v>
      </c>
    </row>
    <row r="503" spans="1:7" x14ac:dyDescent="0.3">
      <c r="A503" t="s">
        <v>4504</v>
      </c>
      <c r="B503">
        <v>82</v>
      </c>
      <c r="C503">
        <v>0</v>
      </c>
      <c r="D503" t="s">
        <v>2752</v>
      </c>
      <c r="E503" t="s">
        <v>2752</v>
      </c>
      <c r="F503" t="s">
        <v>2752</v>
      </c>
      <c r="G503" t="s">
        <v>2752</v>
      </c>
    </row>
    <row r="504" spans="1:7" x14ac:dyDescent="0.3">
      <c r="A504" t="s">
        <v>4505</v>
      </c>
      <c r="B504">
        <v>402</v>
      </c>
      <c r="C504">
        <v>0</v>
      </c>
      <c r="D504" t="s">
        <v>2752</v>
      </c>
      <c r="E504" t="s">
        <v>2752</v>
      </c>
      <c r="F504" t="s">
        <v>2752</v>
      </c>
      <c r="G504" t="s">
        <v>2752</v>
      </c>
    </row>
    <row r="505" spans="1:7" x14ac:dyDescent="0.3">
      <c r="A505" t="s">
        <v>4506</v>
      </c>
      <c r="B505">
        <v>427</v>
      </c>
      <c r="C505">
        <v>0</v>
      </c>
      <c r="D505" t="s">
        <v>2752</v>
      </c>
      <c r="E505" t="s">
        <v>2752</v>
      </c>
      <c r="F505" t="s">
        <v>2752</v>
      </c>
      <c r="G505" t="s">
        <v>2752</v>
      </c>
    </row>
    <row r="506" spans="1:7" x14ac:dyDescent="0.3">
      <c r="A506" t="s">
        <v>4507</v>
      </c>
      <c r="B506">
        <v>79</v>
      </c>
      <c r="C506">
        <v>0</v>
      </c>
      <c r="D506" t="s">
        <v>2752</v>
      </c>
      <c r="E506" t="s">
        <v>2752</v>
      </c>
      <c r="F506" t="s">
        <v>2752</v>
      </c>
      <c r="G506" t="s">
        <v>2752</v>
      </c>
    </row>
    <row r="507" spans="1:7" x14ac:dyDescent="0.3">
      <c r="A507" t="s">
        <v>4508</v>
      </c>
      <c r="B507">
        <v>227</v>
      </c>
      <c r="C507">
        <v>0</v>
      </c>
      <c r="D507" t="s">
        <v>2752</v>
      </c>
      <c r="E507" t="s">
        <v>2752</v>
      </c>
      <c r="F507" t="s">
        <v>2752</v>
      </c>
      <c r="G507" t="s">
        <v>2752</v>
      </c>
    </row>
    <row r="508" spans="1:7" x14ac:dyDescent="0.3">
      <c r="A508" t="s">
        <v>4509</v>
      </c>
      <c r="B508">
        <v>257</v>
      </c>
      <c r="C508">
        <v>0</v>
      </c>
      <c r="D508" t="s">
        <v>2752</v>
      </c>
      <c r="E508" t="s">
        <v>2752</v>
      </c>
      <c r="F508" t="s">
        <v>2752</v>
      </c>
      <c r="G508" t="s">
        <v>2752</v>
      </c>
    </row>
    <row r="509" spans="1:7" x14ac:dyDescent="0.3">
      <c r="A509" t="s">
        <v>4510</v>
      </c>
      <c r="B509">
        <v>300</v>
      </c>
      <c r="C509">
        <v>0</v>
      </c>
      <c r="D509" t="s">
        <v>2752</v>
      </c>
      <c r="E509" t="s">
        <v>2752</v>
      </c>
      <c r="F509" t="s">
        <v>2752</v>
      </c>
      <c r="G509" t="s">
        <v>2752</v>
      </c>
    </row>
    <row r="510" spans="1:7" x14ac:dyDescent="0.3">
      <c r="A510" t="s">
        <v>4511</v>
      </c>
      <c r="B510">
        <v>369</v>
      </c>
      <c r="C510">
        <v>0</v>
      </c>
      <c r="D510" t="s">
        <v>2752</v>
      </c>
      <c r="E510" t="s">
        <v>2752</v>
      </c>
      <c r="F510" t="s">
        <v>2752</v>
      </c>
      <c r="G510" t="s">
        <v>2752</v>
      </c>
    </row>
    <row r="511" spans="1:7" x14ac:dyDescent="0.3">
      <c r="A511" t="s">
        <v>4512</v>
      </c>
      <c r="B511">
        <v>474</v>
      </c>
      <c r="C511">
        <v>0</v>
      </c>
      <c r="D511" t="s">
        <v>2752</v>
      </c>
      <c r="E511" t="s">
        <v>2752</v>
      </c>
      <c r="F511" t="s">
        <v>2752</v>
      </c>
      <c r="G511" t="s">
        <v>2752</v>
      </c>
    </row>
    <row r="512" spans="1:7" x14ac:dyDescent="0.3">
      <c r="A512" t="s">
        <v>4513</v>
      </c>
      <c r="B512">
        <v>267</v>
      </c>
      <c r="C512">
        <v>0</v>
      </c>
      <c r="D512" t="s">
        <v>2752</v>
      </c>
      <c r="E512" t="s">
        <v>2752</v>
      </c>
      <c r="F512" t="s">
        <v>2752</v>
      </c>
      <c r="G512" t="s">
        <v>2752</v>
      </c>
    </row>
    <row r="513" spans="1:7" x14ac:dyDescent="0.3">
      <c r="A513" t="s">
        <v>4514</v>
      </c>
      <c r="B513">
        <v>382</v>
      </c>
      <c r="C513">
        <v>0</v>
      </c>
      <c r="D513" t="s">
        <v>2752</v>
      </c>
      <c r="E513" t="s">
        <v>2752</v>
      </c>
      <c r="F513" t="s">
        <v>2752</v>
      </c>
      <c r="G513" t="s">
        <v>2752</v>
      </c>
    </row>
    <row r="514" spans="1:7" x14ac:dyDescent="0.3">
      <c r="A514" t="s">
        <v>4515</v>
      </c>
      <c r="B514">
        <v>199</v>
      </c>
      <c r="C514">
        <v>0</v>
      </c>
      <c r="D514" t="s">
        <v>2752</v>
      </c>
      <c r="E514" t="s">
        <v>2752</v>
      </c>
      <c r="F514" t="s">
        <v>2752</v>
      </c>
      <c r="G514" t="s">
        <v>2752</v>
      </c>
    </row>
    <row r="515" spans="1:7" x14ac:dyDescent="0.3">
      <c r="A515" t="s">
        <v>4516</v>
      </c>
      <c r="B515">
        <v>72</v>
      </c>
      <c r="C515">
        <v>0</v>
      </c>
      <c r="D515" t="s">
        <v>2752</v>
      </c>
      <c r="E515" t="s">
        <v>2752</v>
      </c>
      <c r="F515" t="s">
        <v>2752</v>
      </c>
      <c r="G515" t="s">
        <v>2752</v>
      </c>
    </row>
    <row r="516" spans="1:7" x14ac:dyDescent="0.3">
      <c r="A516" t="s">
        <v>4517</v>
      </c>
      <c r="B516">
        <v>190</v>
      </c>
      <c r="C516">
        <v>0</v>
      </c>
      <c r="D516" t="s">
        <v>2752</v>
      </c>
      <c r="E516" t="s">
        <v>2752</v>
      </c>
      <c r="F516" t="s">
        <v>2752</v>
      </c>
      <c r="G516" t="s">
        <v>2752</v>
      </c>
    </row>
    <row r="517" spans="1:7" x14ac:dyDescent="0.3">
      <c r="A517" t="s">
        <v>4518</v>
      </c>
      <c r="B517">
        <v>218</v>
      </c>
      <c r="C517">
        <v>0</v>
      </c>
      <c r="D517" t="s">
        <v>2752</v>
      </c>
      <c r="E517" t="s">
        <v>2752</v>
      </c>
      <c r="F517" t="s">
        <v>2752</v>
      </c>
      <c r="G517" t="s">
        <v>2752</v>
      </c>
    </row>
    <row r="518" spans="1:7" x14ac:dyDescent="0.3">
      <c r="A518" t="s">
        <v>4519</v>
      </c>
      <c r="B518">
        <v>296</v>
      </c>
      <c r="C518">
        <v>0</v>
      </c>
      <c r="D518" t="s">
        <v>2752</v>
      </c>
      <c r="E518" t="s">
        <v>2752</v>
      </c>
      <c r="F518" t="s">
        <v>2752</v>
      </c>
      <c r="G518" t="s">
        <v>2752</v>
      </c>
    </row>
    <row r="519" spans="1:7" x14ac:dyDescent="0.3">
      <c r="A519" t="s">
        <v>4520</v>
      </c>
      <c r="B519">
        <v>208</v>
      </c>
      <c r="C519">
        <v>0</v>
      </c>
      <c r="D519" t="s">
        <v>2752</v>
      </c>
      <c r="E519" t="s">
        <v>2752</v>
      </c>
      <c r="F519" t="s">
        <v>2752</v>
      </c>
      <c r="G519" t="s">
        <v>2752</v>
      </c>
    </row>
    <row r="520" spans="1:7" x14ac:dyDescent="0.3">
      <c r="A520" t="s">
        <v>4521</v>
      </c>
      <c r="B520">
        <v>196</v>
      </c>
      <c r="C520">
        <v>0</v>
      </c>
      <c r="D520" t="s">
        <v>2752</v>
      </c>
      <c r="E520" t="s">
        <v>2752</v>
      </c>
      <c r="F520" t="s">
        <v>2752</v>
      </c>
      <c r="G520" t="s">
        <v>2752</v>
      </c>
    </row>
    <row r="521" spans="1:7" x14ac:dyDescent="0.3">
      <c r="A521" t="s">
        <v>4522</v>
      </c>
      <c r="B521">
        <v>186</v>
      </c>
      <c r="C521">
        <v>0</v>
      </c>
      <c r="D521" t="s">
        <v>2752</v>
      </c>
      <c r="E521" t="s">
        <v>2752</v>
      </c>
      <c r="F521" t="s">
        <v>2752</v>
      </c>
      <c r="G521" t="s">
        <v>2752</v>
      </c>
    </row>
    <row r="522" spans="1:7" x14ac:dyDescent="0.3">
      <c r="A522" t="s">
        <v>4523</v>
      </c>
      <c r="B522">
        <v>253</v>
      </c>
      <c r="C522">
        <v>4867</v>
      </c>
      <c r="D522" t="s">
        <v>2752</v>
      </c>
      <c r="E522" t="s">
        <v>2752</v>
      </c>
      <c r="F522" t="s">
        <v>2752</v>
      </c>
      <c r="G522" t="s">
        <v>2752</v>
      </c>
    </row>
    <row r="523" spans="1:7" x14ac:dyDescent="0.3">
      <c r="A523" t="s">
        <v>4524</v>
      </c>
      <c r="B523">
        <v>304</v>
      </c>
      <c r="C523">
        <v>83019</v>
      </c>
      <c r="D523" t="s">
        <v>2752</v>
      </c>
      <c r="E523" t="s">
        <v>2752</v>
      </c>
      <c r="F523" t="s">
        <v>2752</v>
      </c>
      <c r="G523" t="s">
        <v>2752</v>
      </c>
    </row>
    <row r="524" spans="1:7" x14ac:dyDescent="0.3">
      <c r="A524" t="s">
        <v>4525</v>
      </c>
      <c r="B524">
        <v>177</v>
      </c>
      <c r="C524">
        <v>0</v>
      </c>
      <c r="D524" t="s">
        <v>2752</v>
      </c>
      <c r="E524" t="s">
        <v>2752</v>
      </c>
      <c r="F524" t="s">
        <v>2752</v>
      </c>
      <c r="G524" t="s">
        <v>2752</v>
      </c>
    </row>
    <row r="525" spans="1:7" x14ac:dyDescent="0.3">
      <c r="A525" t="s">
        <v>4526</v>
      </c>
      <c r="B525">
        <v>337</v>
      </c>
      <c r="C525">
        <v>7547</v>
      </c>
      <c r="D525" t="s">
        <v>2752</v>
      </c>
      <c r="E525" t="s">
        <v>2752</v>
      </c>
      <c r="F525" t="s">
        <v>2752</v>
      </c>
      <c r="G525" t="s">
        <v>2752</v>
      </c>
    </row>
    <row r="526" spans="1:7" x14ac:dyDescent="0.3">
      <c r="A526" t="s">
        <v>4527</v>
      </c>
      <c r="B526">
        <v>382</v>
      </c>
      <c r="C526">
        <v>0</v>
      </c>
      <c r="D526" t="s">
        <v>2752</v>
      </c>
      <c r="E526" t="s">
        <v>2752</v>
      </c>
      <c r="F526" t="s">
        <v>2752</v>
      </c>
      <c r="G526" t="s">
        <v>2752</v>
      </c>
    </row>
    <row r="527" spans="1:7" x14ac:dyDescent="0.3">
      <c r="A527" t="s">
        <v>4528</v>
      </c>
      <c r="B527">
        <v>220</v>
      </c>
      <c r="C527">
        <v>0</v>
      </c>
      <c r="D527" t="s">
        <v>2752</v>
      </c>
      <c r="E527" t="s">
        <v>2752</v>
      </c>
      <c r="F527" t="s">
        <v>2752</v>
      </c>
      <c r="G527" t="s">
        <v>2752</v>
      </c>
    </row>
    <row r="528" spans="1:7" x14ac:dyDescent="0.3">
      <c r="A528" t="s">
        <v>4529</v>
      </c>
      <c r="B528">
        <v>174</v>
      </c>
      <c r="C528">
        <v>0</v>
      </c>
      <c r="D528" t="s">
        <v>2752</v>
      </c>
      <c r="E528" t="s">
        <v>2752</v>
      </c>
      <c r="F528" t="s">
        <v>2752</v>
      </c>
      <c r="G528" t="s">
        <v>2752</v>
      </c>
    </row>
    <row r="529" spans="1:7" x14ac:dyDescent="0.3">
      <c r="A529" t="s">
        <v>4530</v>
      </c>
      <c r="B529">
        <v>241</v>
      </c>
      <c r="C529">
        <v>0</v>
      </c>
      <c r="D529" t="s">
        <v>2752</v>
      </c>
      <c r="E529" t="s">
        <v>2752</v>
      </c>
      <c r="F529" t="s">
        <v>2752</v>
      </c>
      <c r="G529" t="s">
        <v>2752</v>
      </c>
    </row>
    <row r="530" spans="1:7" x14ac:dyDescent="0.3">
      <c r="A530" t="s">
        <v>4531</v>
      </c>
      <c r="B530">
        <v>356</v>
      </c>
      <c r="C530">
        <v>0</v>
      </c>
      <c r="D530" t="s">
        <v>2752</v>
      </c>
      <c r="E530" t="s">
        <v>2752</v>
      </c>
      <c r="F530" t="s">
        <v>2752</v>
      </c>
      <c r="G530" t="s">
        <v>2752</v>
      </c>
    </row>
    <row r="531" spans="1:7" x14ac:dyDescent="0.3">
      <c r="A531" t="s">
        <v>4532</v>
      </c>
      <c r="B531">
        <v>266</v>
      </c>
      <c r="C531">
        <v>0</v>
      </c>
      <c r="D531" t="s">
        <v>2752</v>
      </c>
      <c r="E531" t="s">
        <v>2752</v>
      </c>
      <c r="F531" t="s">
        <v>2752</v>
      </c>
      <c r="G531" t="s">
        <v>2752</v>
      </c>
    </row>
    <row r="532" spans="1:7" x14ac:dyDescent="0.3">
      <c r="A532" t="s">
        <v>4533</v>
      </c>
      <c r="B532">
        <v>177</v>
      </c>
      <c r="C532">
        <v>0</v>
      </c>
      <c r="D532" t="s">
        <v>2752</v>
      </c>
      <c r="E532" t="s">
        <v>2752</v>
      </c>
      <c r="F532" t="s">
        <v>2752</v>
      </c>
      <c r="G532" t="s">
        <v>2752</v>
      </c>
    </row>
    <row r="533" spans="1:7" x14ac:dyDescent="0.3">
      <c r="A533" t="s">
        <v>4534</v>
      </c>
      <c r="B533">
        <v>266</v>
      </c>
      <c r="C533">
        <v>0</v>
      </c>
      <c r="D533" t="s">
        <v>2752</v>
      </c>
      <c r="E533" t="s">
        <v>2752</v>
      </c>
      <c r="F533" t="s">
        <v>2752</v>
      </c>
      <c r="G533" t="s">
        <v>2752</v>
      </c>
    </row>
    <row r="534" spans="1:7" x14ac:dyDescent="0.3">
      <c r="A534" t="s">
        <v>4535</v>
      </c>
      <c r="B534">
        <v>150</v>
      </c>
      <c r="C534">
        <v>0</v>
      </c>
      <c r="D534" t="s">
        <v>2752</v>
      </c>
      <c r="E534" t="s">
        <v>2752</v>
      </c>
      <c r="F534" t="s">
        <v>2752</v>
      </c>
      <c r="G534" t="s">
        <v>2752</v>
      </c>
    </row>
    <row r="535" spans="1:7" x14ac:dyDescent="0.3">
      <c r="A535" t="s">
        <v>4536</v>
      </c>
      <c r="B535">
        <v>305</v>
      </c>
      <c r="C535">
        <v>0</v>
      </c>
      <c r="D535" t="s">
        <v>2752</v>
      </c>
      <c r="E535" t="s">
        <v>2752</v>
      </c>
      <c r="F535" t="s">
        <v>2752</v>
      </c>
      <c r="G535" t="s">
        <v>2752</v>
      </c>
    </row>
    <row r="536" spans="1:7" x14ac:dyDescent="0.3">
      <c r="A536" t="s">
        <v>4537</v>
      </c>
      <c r="B536">
        <v>181</v>
      </c>
      <c r="C536">
        <v>0</v>
      </c>
      <c r="D536" t="s">
        <v>2752</v>
      </c>
      <c r="E536" t="s">
        <v>2752</v>
      </c>
      <c r="F536" t="s">
        <v>2752</v>
      </c>
      <c r="G536" t="s">
        <v>2752</v>
      </c>
    </row>
    <row r="537" spans="1:7" x14ac:dyDescent="0.3">
      <c r="A537" t="s">
        <v>4538</v>
      </c>
      <c r="B537">
        <v>253</v>
      </c>
      <c r="C537">
        <v>2667</v>
      </c>
      <c r="D537" t="s">
        <v>2752</v>
      </c>
      <c r="E537" t="s">
        <v>2752</v>
      </c>
      <c r="F537" t="s">
        <v>2752</v>
      </c>
      <c r="G537" t="s">
        <v>2752</v>
      </c>
    </row>
    <row r="538" spans="1:7" x14ac:dyDescent="0.3">
      <c r="A538" t="s">
        <v>4539</v>
      </c>
      <c r="B538">
        <v>315</v>
      </c>
      <c r="C538">
        <v>3333</v>
      </c>
      <c r="D538" t="s">
        <v>2752</v>
      </c>
      <c r="E538" t="s">
        <v>2752</v>
      </c>
      <c r="F538" t="s">
        <v>2752</v>
      </c>
      <c r="G538" t="s">
        <v>2752</v>
      </c>
    </row>
    <row r="539" spans="1:7" x14ac:dyDescent="0.3">
      <c r="A539" t="s">
        <v>4540</v>
      </c>
      <c r="B539">
        <v>210</v>
      </c>
      <c r="C539">
        <v>0</v>
      </c>
      <c r="D539" t="s">
        <v>2752</v>
      </c>
      <c r="E539" t="s">
        <v>2752</v>
      </c>
      <c r="F539" t="s">
        <v>2752</v>
      </c>
      <c r="G539" t="s">
        <v>2752</v>
      </c>
    </row>
    <row r="540" spans="1:7" x14ac:dyDescent="0.3">
      <c r="A540" t="s">
        <v>4541</v>
      </c>
      <c r="B540">
        <v>233</v>
      </c>
      <c r="C540">
        <v>800</v>
      </c>
      <c r="D540" t="s">
        <v>2752</v>
      </c>
      <c r="E540" t="s">
        <v>2752</v>
      </c>
      <c r="F540" t="s">
        <v>2752</v>
      </c>
      <c r="G540" t="s">
        <v>2752</v>
      </c>
    </row>
    <row r="541" spans="1:7" x14ac:dyDescent="0.3">
      <c r="A541" t="s">
        <v>4542</v>
      </c>
      <c r="B541">
        <v>165</v>
      </c>
      <c r="C541">
        <v>0</v>
      </c>
      <c r="D541" t="s">
        <v>2752</v>
      </c>
      <c r="E541" t="s">
        <v>2752</v>
      </c>
      <c r="F541" t="s">
        <v>2752</v>
      </c>
      <c r="G541" t="s">
        <v>2752</v>
      </c>
    </row>
    <row r="542" spans="1:7" x14ac:dyDescent="0.3">
      <c r="A542" t="s">
        <v>4543</v>
      </c>
      <c r="B542">
        <v>380</v>
      </c>
      <c r="C542">
        <v>51572</v>
      </c>
      <c r="D542" t="s">
        <v>2752</v>
      </c>
      <c r="E542" t="s">
        <v>2752</v>
      </c>
      <c r="F542" t="s">
        <v>2752</v>
      </c>
      <c r="G542" t="s">
        <v>2752</v>
      </c>
    </row>
    <row r="543" spans="1:7" x14ac:dyDescent="0.3">
      <c r="A543" t="s">
        <v>4544</v>
      </c>
      <c r="B543">
        <v>391</v>
      </c>
      <c r="C543">
        <v>17610</v>
      </c>
      <c r="D543" t="s">
        <v>2752</v>
      </c>
      <c r="E543" t="s">
        <v>2752</v>
      </c>
      <c r="F543" t="s">
        <v>2752</v>
      </c>
      <c r="G543" t="s">
        <v>2752</v>
      </c>
    </row>
    <row r="544" spans="1:7" x14ac:dyDescent="0.3">
      <c r="A544" t="s">
        <v>4545</v>
      </c>
      <c r="B544">
        <v>218</v>
      </c>
      <c r="C544">
        <v>53459</v>
      </c>
      <c r="D544" t="s">
        <v>2752</v>
      </c>
      <c r="E544" t="s">
        <v>2752</v>
      </c>
      <c r="F544" t="s">
        <v>2752</v>
      </c>
      <c r="G544" t="s">
        <v>2752</v>
      </c>
    </row>
    <row r="545" spans="1:7" x14ac:dyDescent="0.3">
      <c r="A545" t="s">
        <v>4546</v>
      </c>
      <c r="B545">
        <v>390</v>
      </c>
      <c r="C545">
        <v>0</v>
      </c>
      <c r="D545" t="s">
        <v>2752</v>
      </c>
      <c r="E545" t="s">
        <v>2752</v>
      </c>
      <c r="F545" t="s">
        <v>2752</v>
      </c>
      <c r="G545" t="s">
        <v>2752</v>
      </c>
    </row>
    <row r="546" spans="1:7" x14ac:dyDescent="0.3">
      <c r="A546" t="s">
        <v>4547</v>
      </c>
      <c r="B546">
        <v>205</v>
      </c>
      <c r="C546">
        <v>0</v>
      </c>
      <c r="D546" t="s">
        <v>2752</v>
      </c>
      <c r="E546" t="s">
        <v>2752</v>
      </c>
      <c r="F546" t="s">
        <v>2752</v>
      </c>
      <c r="G546" t="s">
        <v>2752</v>
      </c>
    </row>
    <row r="547" spans="1:7" x14ac:dyDescent="0.3">
      <c r="A547" t="s">
        <v>4548</v>
      </c>
      <c r="B547">
        <v>195</v>
      </c>
      <c r="C547">
        <v>0</v>
      </c>
      <c r="D547" t="s">
        <v>2752</v>
      </c>
      <c r="E547" t="s">
        <v>2752</v>
      </c>
      <c r="F547" t="s">
        <v>2752</v>
      </c>
      <c r="G547" t="s">
        <v>2752</v>
      </c>
    </row>
    <row r="548" spans="1:7" x14ac:dyDescent="0.3">
      <c r="A548" t="s">
        <v>4549</v>
      </c>
      <c r="B548">
        <v>207</v>
      </c>
      <c r="C548">
        <v>0</v>
      </c>
      <c r="D548" t="s">
        <v>2752</v>
      </c>
      <c r="E548" t="s">
        <v>2752</v>
      </c>
      <c r="F548" t="s">
        <v>2752</v>
      </c>
      <c r="G548" t="s">
        <v>2752</v>
      </c>
    </row>
    <row r="549" spans="1:7" x14ac:dyDescent="0.3">
      <c r="A549" t="s">
        <v>4550</v>
      </c>
      <c r="B549">
        <v>332</v>
      </c>
      <c r="C549">
        <v>0</v>
      </c>
      <c r="D549" t="s">
        <v>2752</v>
      </c>
      <c r="E549" t="s">
        <v>2752</v>
      </c>
      <c r="F549" t="s">
        <v>2752</v>
      </c>
      <c r="G549" t="s">
        <v>2752</v>
      </c>
    </row>
    <row r="550" spans="1:7" x14ac:dyDescent="0.3">
      <c r="A550" t="s">
        <v>4551</v>
      </c>
      <c r="B550">
        <v>249</v>
      </c>
      <c r="C550">
        <v>0</v>
      </c>
      <c r="D550" t="s">
        <v>2752</v>
      </c>
      <c r="E550" t="s">
        <v>2752</v>
      </c>
      <c r="F550" t="s">
        <v>2752</v>
      </c>
      <c r="G550" t="s">
        <v>2752</v>
      </c>
    </row>
    <row r="551" spans="1:7" x14ac:dyDescent="0.3">
      <c r="A551" t="s">
        <v>4552</v>
      </c>
      <c r="B551">
        <v>237</v>
      </c>
      <c r="C551">
        <v>0</v>
      </c>
      <c r="D551" t="s">
        <v>2752</v>
      </c>
      <c r="E551" t="s">
        <v>2752</v>
      </c>
      <c r="F551" t="s">
        <v>2752</v>
      </c>
      <c r="G551" t="s">
        <v>2752</v>
      </c>
    </row>
    <row r="552" spans="1:7" x14ac:dyDescent="0.3">
      <c r="A552" t="s">
        <v>4553</v>
      </c>
      <c r="B552">
        <v>140</v>
      </c>
      <c r="C552">
        <v>0</v>
      </c>
      <c r="D552" t="s">
        <v>2752</v>
      </c>
      <c r="E552" t="s">
        <v>2752</v>
      </c>
      <c r="F552" t="s">
        <v>2752</v>
      </c>
      <c r="G552" t="s">
        <v>2752</v>
      </c>
    </row>
    <row r="553" spans="1:7" x14ac:dyDescent="0.3">
      <c r="A553" t="s">
        <v>4554</v>
      </c>
      <c r="B553">
        <v>65</v>
      </c>
      <c r="C553">
        <v>0</v>
      </c>
      <c r="D553" t="s">
        <v>2752</v>
      </c>
      <c r="E553" t="s">
        <v>2752</v>
      </c>
      <c r="F553" t="s">
        <v>2752</v>
      </c>
      <c r="G553" t="s">
        <v>2752</v>
      </c>
    </row>
    <row r="554" spans="1:7" x14ac:dyDescent="0.3">
      <c r="A554" t="s">
        <v>4555</v>
      </c>
      <c r="B554">
        <v>213</v>
      </c>
      <c r="C554">
        <v>67</v>
      </c>
      <c r="D554" t="s">
        <v>2752</v>
      </c>
      <c r="E554" t="s">
        <v>2752</v>
      </c>
      <c r="F554" t="s">
        <v>2752</v>
      </c>
      <c r="G554" t="s">
        <v>2752</v>
      </c>
    </row>
    <row r="555" spans="1:7" x14ac:dyDescent="0.3">
      <c r="A555" t="s">
        <v>4556</v>
      </c>
      <c r="B555">
        <v>225</v>
      </c>
      <c r="C555">
        <v>0</v>
      </c>
      <c r="D555" t="s">
        <v>2752</v>
      </c>
      <c r="E555" t="s">
        <v>2752</v>
      </c>
      <c r="F555" t="s">
        <v>2752</v>
      </c>
      <c r="G555" t="s">
        <v>2752</v>
      </c>
    </row>
    <row r="556" spans="1:7" x14ac:dyDescent="0.3">
      <c r="A556" t="s">
        <v>4557</v>
      </c>
      <c r="B556">
        <v>327</v>
      </c>
      <c r="C556">
        <v>0</v>
      </c>
      <c r="D556" t="s">
        <v>2752</v>
      </c>
      <c r="E556" t="s">
        <v>2752</v>
      </c>
      <c r="F556" t="s">
        <v>2752</v>
      </c>
      <c r="G556" t="s">
        <v>2752</v>
      </c>
    </row>
    <row r="557" spans="1:7" x14ac:dyDescent="0.3">
      <c r="A557" t="s">
        <v>4558</v>
      </c>
      <c r="B557">
        <v>178</v>
      </c>
      <c r="C557">
        <v>0</v>
      </c>
      <c r="D557" t="s">
        <v>2752</v>
      </c>
      <c r="E557" t="s">
        <v>2752</v>
      </c>
      <c r="F557" t="s">
        <v>2752</v>
      </c>
      <c r="G557" t="s">
        <v>2752</v>
      </c>
    </row>
    <row r="558" spans="1:7" x14ac:dyDescent="0.3">
      <c r="A558" t="s">
        <v>4559</v>
      </c>
      <c r="B558">
        <v>309</v>
      </c>
      <c r="C558">
        <v>0</v>
      </c>
      <c r="D558" t="s">
        <v>2752</v>
      </c>
      <c r="E558" t="s">
        <v>2752</v>
      </c>
      <c r="F558" t="s">
        <v>2752</v>
      </c>
      <c r="G558" t="s">
        <v>2752</v>
      </c>
    </row>
    <row r="559" spans="1:7" x14ac:dyDescent="0.3">
      <c r="A559" t="s">
        <v>4560</v>
      </c>
      <c r="B559">
        <v>224</v>
      </c>
      <c r="C559">
        <v>67</v>
      </c>
      <c r="D559" t="s">
        <v>2752</v>
      </c>
      <c r="E559" t="s">
        <v>2752</v>
      </c>
      <c r="F559" t="s">
        <v>2752</v>
      </c>
      <c r="G559" t="s">
        <v>2752</v>
      </c>
    </row>
    <row r="560" spans="1:7" x14ac:dyDescent="0.3">
      <c r="A560" t="s">
        <v>4561</v>
      </c>
      <c r="B560">
        <v>196</v>
      </c>
      <c r="C560">
        <v>629</v>
      </c>
      <c r="D560" t="s">
        <v>2752</v>
      </c>
      <c r="E560" t="s">
        <v>2752</v>
      </c>
      <c r="F560" t="s">
        <v>2752</v>
      </c>
      <c r="G560" t="s">
        <v>2752</v>
      </c>
    </row>
    <row r="561" spans="1:7" x14ac:dyDescent="0.3">
      <c r="A561" t="s">
        <v>4562</v>
      </c>
      <c r="B561">
        <v>212</v>
      </c>
      <c r="C561">
        <v>0</v>
      </c>
      <c r="D561" t="s">
        <v>2752</v>
      </c>
      <c r="E561" t="s">
        <v>2752</v>
      </c>
      <c r="F561" t="s">
        <v>2752</v>
      </c>
      <c r="G561" t="s">
        <v>2752</v>
      </c>
    </row>
    <row r="562" spans="1:7" x14ac:dyDescent="0.3">
      <c r="A562" t="s">
        <v>4563</v>
      </c>
      <c r="B562">
        <v>235</v>
      </c>
      <c r="C562">
        <v>59120</v>
      </c>
      <c r="D562" t="s">
        <v>2752</v>
      </c>
      <c r="E562" t="s">
        <v>2752</v>
      </c>
      <c r="F562" t="s">
        <v>2752</v>
      </c>
      <c r="G562" t="s">
        <v>2752</v>
      </c>
    </row>
    <row r="563" spans="1:7" x14ac:dyDescent="0.3">
      <c r="A563" t="s">
        <v>4564</v>
      </c>
      <c r="B563">
        <v>151</v>
      </c>
      <c r="C563">
        <v>0</v>
      </c>
      <c r="D563" t="s">
        <v>2752</v>
      </c>
      <c r="E563" t="s">
        <v>2752</v>
      </c>
      <c r="F563" t="s">
        <v>2752</v>
      </c>
      <c r="G563" t="s">
        <v>2752</v>
      </c>
    </row>
    <row r="564" spans="1:7" x14ac:dyDescent="0.3">
      <c r="A564" t="s">
        <v>4565</v>
      </c>
      <c r="B564">
        <v>155</v>
      </c>
      <c r="C564">
        <v>0</v>
      </c>
      <c r="D564" t="s">
        <v>2752</v>
      </c>
      <c r="E564" t="s">
        <v>2752</v>
      </c>
      <c r="F564" t="s">
        <v>2752</v>
      </c>
      <c r="G564" t="s">
        <v>2752</v>
      </c>
    </row>
    <row r="565" spans="1:7" x14ac:dyDescent="0.3">
      <c r="A565" t="s">
        <v>4566</v>
      </c>
      <c r="B565">
        <v>353</v>
      </c>
      <c r="C565">
        <v>0</v>
      </c>
      <c r="D565" t="s">
        <v>2752</v>
      </c>
      <c r="E565" t="s">
        <v>2752</v>
      </c>
      <c r="F565" t="s">
        <v>2752</v>
      </c>
      <c r="G565" t="s">
        <v>2752</v>
      </c>
    </row>
    <row r="566" spans="1:7" x14ac:dyDescent="0.3">
      <c r="A566" t="s">
        <v>4567</v>
      </c>
      <c r="B566">
        <v>357</v>
      </c>
      <c r="C566">
        <v>0</v>
      </c>
      <c r="D566" t="s">
        <v>2752</v>
      </c>
      <c r="E566" t="s">
        <v>2752</v>
      </c>
      <c r="F566" t="s">
        <v>2752</v>
      </c>
      <c r="G566" t="s">
        <v>2752</v>
      </c>
    </row>
    <row r="567" spans="1:7" x14ac:dyDescent="0.3">
      <c r="A567" t="s">
        <v>4568</v>
      </c>
      <c r="B567">
        <v>189</v>
      </c>
      <c r="C567">
        <v>0</v>
      </c>
      <c r="D567" t="s">
        <v>2752</v>
      </c>
      <c r="E567" t="s">
        <v>2752</v>
      </c>
      <c r="F567" t="s">
        <v>2752</v>
      </c>
      <c r="G567" t="s">
        <v>2752</v>
      </c>
    </row>
    <row r="568" spans="1:7" x14ac:dyDescent="0.3">
      <c r="A568" t="s">
        <v>4569</v>
      </c>
      <c r="B568">
        <v>229</v>
      </c>
      <c r="C568">
        <v>0</v>
      </c>
      <c r="D568" t="s">
        <v>2752</v>
      </c>
      <c r="E568" t="s">
        <v>2752</v>
      </c>
      <c r="F568" t="s">
        <v>2752</v>
      </c>
      <c r="G568" t="s">
        <v>2752</v>
      </c>
    </row>
    <row r="569" spans="1:7" x14ac:dyDescent="0.3">
      <c r="A569" t="s">
        <v>4570</v>
      </c>
      <c r="B569">
        <v>320</v>
      </c>
      <c r="C569">
        <v>0</v>
      </c>
      <c r="D569" t="s">
        <v>2752</v>
      </c>
      <c r="E569" t="s">
        <v>2752</v>
      </c>
      <c r="F569" t="s">
        <v>2752</v>
      </c>
      <c r="G569" t="s">
        <v>2752</v>
      </c>
    </row>
    <row r="570" spans="1:7" x14ac:dyDescent="0.3">
      <c r="A570" t="s">
        <v>4571</v>
      </c>
      <c r="B570">
        <v>326</v>
      </c>
      <c r="C570">
        <v>0</v>
      </c>
      <c r="D570" t="s">
        <v>2752</v>
      </c>
      <c r="E570" t="s">
        <v>2752</v>
      </c>
      <c r="F570" t="s">
        <v>2752</v>
      </c>
      <c r="G570" t="s">
        <v>2752</v>
      </c>
    </row>
    <row r="571" spans="1:7" x14ac:dyDescent="0.3">
      <c r="A571" t="s">
        <v>4572</v>
      </c>
      <c r="B571">
        <v>345</v>
      </c>
      <c r="C571">
        <v>0</v>
      </c>
      <c r="D571" t="s">
        <v>2752</v>
      </c>
      <c r="E571" t="s">
        <v>2752</v>
      </c>
      <c r="F571" t="s">
        <v>2752</v>
      </c>
      <c r="G571" t="s">
        <v>2752</v>
      </c>
    </row>
    <row r="572" spans="1:7" x14ac:dyDescent="0.3">
      <c r="A572" t="s">
        <v>4573</v>
      </c>
      <c r="B572">
        <v>242</v>
      </c>
      <c r="C572">
        <v>0</v>
      </c>
      <c r="D572" t="s">
        <v>2752</v>
      </c>
      <c r="E572" t="s">
        <v>2752</v>
      </c>
      <c r="F572" t="s">
        <v>2752</v>
      </c>
      <c r="G572" t="s">
        <v>2752</v>
      </c>
    </row>
    <row r="573" spans="1:7" x14ac:dyDescent="0.3">
      <c r="A573" t="s">
        <v>4574</v>
      </c>
      <c r="B573">
        <v>206</v>
      </c>
      <c r="C573">
        <v>0</v>
      </c>
      <c r="D573" t="s">
        <v>2752</v>
      </c>
      <c r="E573" t="s">
        <v>2752</v>
      </c>
      <c r="F573" t="s">
        <v>2752</v>
      </c>
      <c r="G573" t="s">
        <v>2752</v>
      </c>
    </row>
    <row r="574" spans="1:7" x14ac:dyDescent="0.3">
      <c r="A574" t="s">
        <v>4575</v>
      </c>
      <c r="B574">
        <v>256</v>
      </c>
      <c r="C574">
        <v>0</v>
      </c>
      <c r="D574" t="s">
        <v>2752</v>
      </c>
      <c r="E574" t="s">
        <v>2752</v>
      </c>
      <c r="F574" t="s">
        <v>2752</v>
      </c>
      <c r="G574" t="s">
        <v>2752</v>
      </c>
    </row>
    <row r="575" spans="1:7" x14ac:dyDescent="0.3">
      <c r="A575" t="s">
        <v>4576</v>
      </c>
      <c r="B575">
        <v>206</v>
      </c>
      <c r="C575">
        <v>0</v>
      </c>
      <c r="D575" t="s">
        <v>2752</v>
      </c>
      <c r="E575" t="s">
        <v>2752</v>
      </c>
      <c r="F575" t="s">
        <v>2752</v>
      </c>
      <c r="G575" t="s">
        <v>2752</v>
      </c>
    </row>
    <row r="576" spans="1:7" x14ac:dyDescent="0.3">
      <c r="A576" t="s">
        <v>4577</v>
      </c>
      <c r="B576">
        <v>191</v>
      </c>
      <c r="C576">
        <v>0</v>
      </c>
      <c r="D576" t="s">
        <v>2752</v>
      </c>
      <c r="E576" t="s">
        <v>2752</v>
      </c>
      <c r="F576" t="s">
        <v>2752</v>
      </c>
      <c r="G576" t="s">
        <v>2752</v>
      </c>
    </row>
    <row r="577" spans="1:7" x14ac:dyDescent="0.3">
      <c r="A577" t="s">
        <v>4578</v>
      </c>
      <c r="B577">
        <v>115</v>
      </c>
      <c r="C577">
        <v>0</v>
      </c>
      <c r="D577" t="s">
        <v>2752</v>
      </c>
      <c r="E577" t="s">
        <v>2752</v>
      </c>
      <c r="F577" t="s">
        <v>2752</v>
      </c>
      <c r="G577" t="s">
        <v>2752</v>
      </c>
    </row>
    <row r="578" spans="1:7" x14ac:dyDescent="0.3">
      <c r="A578" t="s">
        <v>4579</v>
      </c>
      <c r="B578">
        <v>378</v>
      </c>
      <c r="C578">
        <v>0</v>
      </c>
      <c r="D578" t="s">
        <v>2752</v>
      </c>
      <c r="E578" t="s">
        <v>2752</v>
      </c>
      <c r="F578" t="s">
        <v>2752</v>
      </c>
      <c r="G578" t="s">
        <v>2752</v>
      </c>
    </row>
    <row r="579" spans="1:7" x14ac:dyDescent="0.3">
      <c r="A579" t="s">
        <v>4580</v>
      </c>
      <c r="B579">
        <v>403</v>
      </c>
      <c r="C579">
        <v>0</v>
      </c>
      <c r="D579" t="s">
        <v>2752</v>
      </c>
      <c r="E579" t="s">
        <v>2752</v>
      </c>
      <c r="F579" t="s">
        <v>2752</v>
      </c>
      <c r="G579" t="s">
        <v>2752</v>
      </c>
    </row>
    <row r="580" spans="1:7" x14ac:dyDescent="0.3">
      <c r="A580" t="s">
        <v>4581</v>
      </c>
      <c r="B580">
        <v>253</v>
      </c>
      <c r="C580">
        <v>0</v>
      </c>
      <c r="D580" t="s">
        <v>2752</v>
      </c>
      <c r="E580" t="s">
        <v>2752</v>
      </c>
      <c r="F580" t="s">
        <v>2752</v>
      </c>
      <c r="G580" t="s">
        <v>2752</v>
      </c>
    </row>
    <row r="581" spans="1:7" x14ac:dyDescent="0.3">
      <c r="A581" t="s">
        <v>4582</v>
      </c>
      <c r="B581">
        <v>345</v>
      </c>
      <c r="C581">
        <v>0</v>
      </c>
      <c r="D581" t="s">
        <v>2752</v>
      </c>
      <c r="E581" t="s">
        <v>2752</v>
      </c>
      <c r="F581" t="s">
        <v>2752</v>
      </c>
      <c r="G581" t="s">
        <v>2752</v>
      </c>
    </row>
    <row r="582" spans="1:7" x14ac:dyDescent="0.3">
      <c r="A582" t="s">
        <v>4583</v>
      </c>
      <c r="B582">
        <v>272</v>
      </c>
      <c r="C582">
        <v>0</v>
      </c>
      <c r="D582" t="s">
        <v>2752</v>
      </c>
      <c r="E582" t="s">
        <v>2752</v>
      </c>
      <c r="F582" t="s">
        <v>2752</v>
      </c>
      <c r="G582" t="s">
        <v>2752</v>
      </c>
    </row>
    <row r="583" spans="1:7" x14ac:dyDescent="0.3">
      <c r="A583" t="s">
        <v>4584</v>
      </c>
      <c r="B583">
        <v>283</v>
      </c>
      <c r="C583">
        <v>0</v>
      </c>
      <c r="D583" t="s">
        <v>2752</v>
      </c>
      <c r="E583" t="s">
        <v>2752</v>
      </c>
      <c r="F583" t="s">
        <v>2752</v>
      </c>
      <c r="G583" t="s">
        <v>2752</v>
      </c>
    </row>
    <row r="584" spans="1:7" x14ac:dyDescent="0.3">
      <c r="A584" t="s">
        <v>4585</v>
      </c>
      <c r="B584">
        <v>225</v>
      </c>
      <c r="C584">
        <v>67</v>
      </c>
      <c r="D584" t="s">
        <v>2752</v>
      </c>
      <c r="E584" t="s">
        <v>2752</v>
      </c>
      <c r="F584" t="s">
        <v>2752</v>
      </c>
      <c r="G584" t="s">
        <v>2752</v>
      </c>
    </row>
    <row r="585" spans="1:7" x14ac:dyDescent="0.3">
      <c r="A585" t="s">
        <v>4586</v>
      </c>
      <c r="B585">
        <v>372</v>
      </c>
      <c r="C585">
        <v>0</v>
      </c>
      <c r="D585" t="s">
        <v>2752</v>
      </c>
      <c r="E585" t="s">
        <v>2752</v>
      </c>
      <c r="F585" t="s">
        <v>2752</v>
      </c>
      <c r="G585" t="s">
        <v>2752</v>
      </c>
    </row>
    <row r="586" spans="1:7" x14ac:dyDescent="0.3">
      <c r="A586" t="s">
        <v>4587</v>
      </c>
      <c r="B586">
        <v>50</v>
      </c>
      <c r="C586">
        <v>0</v>
      </c>
      <c r="D586" t="s">
        <v>2752</v>
      </c>
      <c r="E586" t="s">
        <v>2752</v>
      </c>
      <c r="F586" t="s">
        <v>2752</v>
      </c>
      <c r="G586" t="s">
        <v>2752</v>
      </c>
    </row>
    <row r="587" spans="1:7" x14ac:dyDescent="0.3">
      <c r="A587" t="s">
        <v>4588</v>
      </c>
      <c r="B587">
        <v>259</v>
      </c>
      <c r="C587">
        <v>0</v>
      </c>
      <c r="D587" t="s">
        <v>2752</v>
      </c>
      <c r="E587" t="s">
        <v>2752</v>
      </c>
      <c r="F587" t="s">
        <v>2752</v>
      </c>
      <c r="G587" t="s">
        <v>2752</v>
      </c>
    </row>
    <row r="588" spans="1:7" x14ac:dyDescent="0.3">
      <c r="A588" t="s">
        <v>4589</v>
      </c>
      <c r="B588">
        <v>271</v>
      </c>
      <c r="C588">
        <v>0</v>
      </c>
      <c r="D588" t="s">
        <v>2752</v>
      </c>
      <c r="E588" t="s">
        <v>2752</v>
      </c>
      <c r="F588" t="s">
        <v>2752</v>
      </c>
      <c r="G588" t="s">
        <v>2752</v>
      </c>
    </row>
    <row r="589" spans="1:7" x14ac:dyDescent="0.3">
      <c r="A589" t="s">
        <v>4590</v>
      </c>
      <c r="B589">
        <v>311</v>
      </c>
      <c r="C589">
        <v>0</v>
      </c>
      <c r="D589" t="s">
        <v>2752</v>
      </c>
      <c r="E589" t="s">
        <v>2752</v>
      </c>
      <c r="F589" t="s">
        <v>2752</v>
      </c>
      <c r="G589" t="s">
        <v>2752</v>
      </c>
    </row>
    <row r="590" spans="1:7" x14ac:dyDescent="0.3">
      <c r="A590" t="s">
        <v>4591</v>
      </c>
      <c r="B590">
        <v>203</v>
      </c>
      <c r="C590">
        <v>0</v>
      </c>
      <c r="D590" t="s">
        <v>2752</v>
      </c>
      <c r="E590" t="s">
        <v>2752</v>
      </c>
      <c r="F590" t="s">
        <v>2752</v>
      </c>
      <c r="G590" t="s">
        <v>2752</v>
      </c>
    </row>
    <row r="591" spans="1:7" x14ac:dyDescent="0.3">
      <c r="A591" t="s">
        <v>4592</v>
      </c>
      <c r="B591">
        <v>222</v>
      </c>
      <c r="C591">
        <v>0</v>
      </c>
      <c r="D591" t="s">
        <v>2752</v>
      </c>
      <c r="E591" t="s">
        <v>2752</v>
      </c>
      <c r="F591" t="s">
        <v>2752</v>
      </c>
      <c r="G591" t="s">
        <v>2752</v>
      </c>
    </row>
    <row r="592" spans="1:7" x14ac:dyDescent="0.3">
      <c r="A592" t="s">
        <v>4593</v>
      </c>
      <c r="B592">
        <v>167</v>
      </c>
      <c r="C592">
        <v>0</v>
      </c>
      <c r="D592" t="s">
        <v>2752</v>
      </c>
      <c r="E592" t="s">
        <v>2752</v>
      </c>
      <c r="F592" t="s">
        <v>2752</v>
      </c>
      <c r="G592" t="s">
        <v>2752</v>
      </c>
    </row>
    <row r="593" spans="1:7" x14ac:dyDescent="0.3">
      <c r="A593" t="s">
        <v>4594</v>
      </c>
      <c r="B593">
        <v>182</v>
      </c>
      <c r="C593">
        <v>0</v>
      </c>
      <c r="D593" t="s">
        <v>2752</v>
      </c>
      <c r="E593" t="s">
        <v>2752</v>
      </c>
      <c r="F593" t="s">
        <v>2752</v>
      </c>
      <c r="G593" t="s">
        <v>2752</v>
      </c>
    </row>
    <row r="594" spans="1:7" x14ac:dyDescent="0.3">
      <c r="A594" t="s">
        <v>4595</v>
      </c>
      <c r="B594">
        <v>173</v>
      </c>
      <c r="C594">
        <v>0</v>
      </c>
      <c r="D594" t="s">
        <v>2752</v>
      </c>
      <c r="E594" t="s">
        <v>2752</v>
      </c>
      <c r="F594" t="s">
        <v>2752</v>
      </c>
      <c r="G594" t="s">
        <v>2752</v>
      </c>
    </row>
    <row r="595" spans="1:7" x14ac:dyDescent="0.3">
      <c r="A595" t="s">
        <v>4596</v>
      </c>
      <c r="B595">
        <v>347</v>
      </c>
      <c r="C595">
        <v>133</v>
      </c>
      <c r="D595" t="s">
        <v>2752</v>
      </c>
      <c r="E595" t="s">
        <v>2752</v>
      </c>
      <c r="F595" t="s">
        <v>2752</v>
      </c>
      <c r="G595" t="s">
        <v>2752</v>
      </c>
    </row>
    <row r="596" spans="1:7" x14ac:dyDescent="0.3">
      <c r="A596" t="s">
        <v>4597</v>
      </c>
      <c r="B596">
        <v>125</v>
      </c>
      <c r="C596">
        <v>0</v>
      </c>
      <c r="D596" t="s">
        <v>2752</v>
      </c>
      <c r="E596" t="s">
        <v>2752</v>
      </c>
      <c r="F596" t="s">
        <v>2752</v>
      </c>
      <c r="G596" t="s">
        <v>2752</v>
      </c>
    </row>
    <row r="597" spans="1:7" x14ac:dyDescent="0.3">
      <c r="A597" t="s">
        <v>4598</v>
      </c>
      <c r="B597">
        <v>56</v>
      </c>
      <c r="C597">
        <v>0</v>
      </c>
      <c r="D597" t="s">
        <v>2752</v>
      </c>
      <c r="E597" t="s">
        <v>2752</v>
      </c>
      <c r="F597" t="s">
        <v>2752</v>
      </c>
      <c r="G597" t="s">
        <v>2752</v>
      </c>
    </row>
    <row r="598" spans="1:7" x14ac:dyDescent="0.3">
      <c r="A598" t="s">
        <v>4599</v>
      </c>
      <c r="B598">
        <v>210</v>
      </c>
      <c r="C598">
        <v>0</v>
      </c>
      <c r="D598" t="s">
        <v>2752</v>
      </c>
      <c r="E598" t="s">
        <v>2752</v>
      </c>
      <c r="F598" t="s">
        <v>2752</v>
      </c>
      <c r="G598" t="s">
        <v>2752</v>
      </c>
    </row>
    <row r="599" spans="1:7" x14ac:dyDescent="0.3">
      <c r="A599" t="s">
        <v>4600</v>
      </c>
      <c r="B599">
        <v>227</v>
      </c>
      <c r="C599">
        <v>0</v>
      </c>
      <c r="D599" t="s">
        <v>2752</v>
      </c>
      <c r="E599" t="s">
        <v>2752</v>
      </c>
      <c r="F599" t="s">
        <v>2752</v>
      </c>
      <c r="G599" t="s">
        <v>2752</v>
      </c>
    </row>
    <row r="600" spans="1:7" x14ac:dyDescent="0.3">
      <c r="A600" t="s">
        <v>4601</v>
      </c>
      <c r="B600">
        <v>199</v>
      </c>
      <c r="C600">
        <v>0</v>
      </c>
      <c r="D600" t="s">
        <v>2752</v>
      </c>
      <c r="E600" t="s">
        <v>2752</v>
      </c>
      <c r="F600" t="s">
        <v>2752</v>
      </c>
      <c r="G600" t="s">
        <v>2752</v>
      </c>
    </row>
    <row r="601" spans="1:7" x14ac:dyDescent="0.3">
      <c r="A601" t="s">
        <v>4602</v>
      </c>
      <c r="B601">
        <v>240</v>
      </c>
      <c r="C601">
        <v>0</v>
      </c>
      <c r="D601" t="s">
        <v>2752</v>
      </c>
      <c r="E601" t="s">
        <v>2752</v>
      </c>
      <c r="F601" t="s">
        <v>2752</v>
      </c>
      <c r="G601" t="s">
        <v>2752</v>
      </c>
    </row>
    <row r="602" spans="1:7" x14ac:dyDescent="0.3">
      <c r="A602" t="s">
        <v>4603</v>
      </c>
      <c r="B602">
        <v>259</v>
      </c>
      <c r="C602">
        <v>0</v>
      </c>
      <c r="D602" t="s">
        <v>2752</v>
      </c>
      <c r="E602" t="s">
        <v>2752</v>
      </c>
      <c r="F602" t="s">
        <v>2752</v>
      </c>
      <c r="G602" t="s">
        <v>2752</v>
      </c>
    </row>
    <row r="603" spans="1:7" x14ac:dyDescent="0.3">
      <c r="A603" t="s">
        <v>4604</v>
      </c>
      <c r="B603">
        <v>265</v>
      </c>
      <c r="C603">
        <v>0</v>
      </c>
      <c r="D603" t="s">
        <v>2752</v>
      </c>
      <c r="E603" t="s">
        <v>2752</v>
      </c>
      <c r="F603" t="s">
        <v>2752</v>
      </c>
      <c r="G603" t="s">
        <v>2752</v>
      </c>
    </row>
    <row r="604" spans="1:7" x14ac:dyDescent="0.3">
      <c r="A604" t="s">
        <v>4605</v>
      </c>
      <c r="B604">
        <v>198</v>
      </c>
      <c r="C604">
        <v>0</v>
      </c>
      <c r="D604" t="s">
        <v>2752</v>
      </c>
      <c r="E604" t="s">
        <v>2752</v>
      </c>
      <c r="F604" t="s">
        <v>2752</v>
      </c>
      <c r="G604" t="s">
        <v>2752</v>
      </c>
    </row>
    <row r="605" spans="1:7" x14ac:dyDescent="0.3">
      <c r="A605" t="s">
        <v>4606</v>
      </c>
      <c r="B605">
        <v>162</v>
      </c>
      <c r="C605">
        <v>0</v>
      </c>
      <c r="D605" t="s">
        <v>2752</v>
      </c>
      <c r="E605" t="s">
        <v>2752</v>
      </c>
      <c r="F605" t="s">
        <v>2752</v>
      </c>
      <c r="G605" t="s">
        <v>2752</v>
      </c>
    </row>
    <row r="606" spans="1:7" x14ac:dyDescent="0.3">
      <c r="A606" t="s">
        <v>4607</v>
      </c>
      <c r="B606">
        <v>233</v>
      </c>
      <c r="C606">
        <v>0</v>
      </c>
      <c r="D606" t="s">
        <v>2752</v>
      </c>
      <c r="E606" t="s">
        <v>2752</v>
      </c>
      <c r="F606" t="s">
        <v>2752</v>
      </c>
      <c r="G606" t="s">
        <v>2752</v>
      </c>
    </row>
    <row r="607" spans="1:7" x14ac:dyDescent="0.3">
      <c r="A607" t="s">
        <v>4608</v>
      </c>
      <c r="B607">
        <v>368</v>
      </c>
      <c r="C607">
        <v>0</v>
      </c>
      <c r="D607" t="s">
        <v>2752</v>
      </c>
      <c r="E607" t="s">
        <v>2752</v>
      </c>
      <c r="F607" t="s">
        <v>2752</v>
      </c>
      <c r="G607" t="s">
        <v>2752</v>
      </c>
    </row>
    <row r="608" spans="1:7" x14ac:dyDescent="0.3">
      <c r="A608" t="s">
        <v>4609</v>
      </c>
      <c r="B608">
        <v>270</v>
      </c>
      <c r="C608">
        <v>0</v>
      </c>
      <c r="D608" t="s">
        <v>2752</v>
      </c>
      <c r="E608" t="s">
        <v>2752</v>
      </c>
      <c r="F608" t="s">
        <v>2752</v>
      </c>
      <c r="G608" t="s">
        <v>2752</v>
      </c>
    </row>
    <row r="609" spans="1:7" x14ac:dyDescent="0.3">
      <c r="A609" t="s">
        <v>4610</v>
      </c>
      <c r="B609">
        <v>178</v>
      </c>
      <c r="C609">
        <v>0</v>
      </c>
      <c r="D609" t="s">
        <v>2752</v>
      </c>
      <c r="E609" t="s">
        <v>2752</v>
      </c>
      <c r="F609" t="s">
        <v>2752</v>
      </c>
      <c r="G609" t="s">
        <v>2752</v>
      </c>
    </row>
    <row r="610" spans="1:7" x14ac:dyDescent="0.3">
      <c r="A610" t="s">
        <v>4611</v>
      </c>
      <c r="B610">
        <v>274</v>
      </c>
      <c r="C610">
        <v>0</v>
      </c>
      <c r="D610" t="s">
        <v>2752</v>
      </c>
      <c r="E610" t="s">
        <v>2752</v>
      </c>
      <c r="F610" t="s">
        <v>2752</v>
      </c>
      <c r="G610" t="s">
        <v>2752</v>
      </c>
    </row>
    <row r="611" spans="1:7" x14ac:dyDescent="0.3">
      <c r="A611" t="s">
        <v>4612</v>
      </c>
      <c r="B611">
        <v>169</v>
      </c>
      <c r="C611">
        <v>0</v>
      </c>
      <c r="D611" t="s">
        <v>2752</v>
      </c>
      <c r="E611" t="s">
        <v>2752</v>
      </c>
      <c r="F611" t="s">
        <v>2752</v>
      </c>
      <c r="G611" t="s">
        <v>2752</v>
      </c>
    </row>
    <row r="612" spans="1:7" x14ac:dyDescent="0.3">
      <c r="A612" t="s">
        <v>4613</v>
      </c>
      <c r="B612">
        <v>180</v>
      </c>
      <c r="C612">
        <v>0</v>
      </c>
      <c r="D612" t="s">
        <v>2752</v>
      </c>
      <c r="E612" t="s">
        <v>2752</v>
      </c>
      <c r="F612" t="s">
        <v>2752</v>
      </c>
      <c r="G612" t="s">
        <v>2752</v>
      </c>
    </row>
    <row r="613" spans="1:7" x14ac:dyDescent="0.3">
      <c r="A613" t="s">
        <v>4614</v>
      </c>
      <c r="B613">
        <v>183</v>
      </c>
      <c r="C613">
        <v>0</v>
      </c>
      <c r="D613" t="s">
        <v>2752</v>
      </c>
      <c r="E613" t="s">
        <v>2752</v>
      </c>
      <c r="F613" t="s">
        <v>2752</v>
      </c>
      <c r="G613" t="s">
        <v>2752</v>
      </c>
    </row>
    <row r="614" spans="1:7" x14ac:dyDescent="0.3">
      <c r="A614" t="s">
        <v>4615</v>
      </c>
      <c r="B614">
        <v>206</v>
      </c>
      <c r="C614">
        <v>0</v>
      </c>
      <c r="D614" t="s">
        <v>2752</v>
      </c>
      <c r="E614" t="s">
        <v>2752</v>
      </c>
      <c r="F614" t="s">
        <v>2752</v>
      </c>
      <c r="G614" t="s">
        <v>2752</v>
      </c>
    </row>
    <row r="615" spans="1:7" x14ac:dyDescent="0.3">
      <c r="A615" t="s">
        <v>4616</v>
      </c>
      <c r="B615">
        <v>187</v>
      </c>
      <c r="C615">
        <v>0</v>
      </c>
      <c r="D615" t="s">
        <v>2752</v>
      </c>
      <c r="E615" t="s">
        <v>2752</v>
      </c>
      <c r="F615" t="s">
        <v>2752</v>
      </c>
      <c r="G615" t="s">
        <v>2752</v>
      </c>
    </row>
    <row r="616" spans="1:7" x14ac:dyDescent="0.3">
      <c r="A616" t="s">
        <v>4617</v>
      </c>
      <c r="B616">
        <v>274</v>
      </c>
      <c r="C616">
        <v>0</v>
      </c>
      <c r="D616" t="s">
        <v>2752</v>
      </c>
      <c r="E616" t="s">
        <v>2752</v>
      </c>
      <c r="F616" t="s">
        <v>2752</v>
      </c>
      <c r="G616" t="s">
        <v>2752</v>
      </c>
    </row>
    <row r="617" spans="1:7" x14ac:dyDescent="0.3">
      <c r="A617" t="s">
        <v>4618</v>
      </c>
      <c r="B617">
        <v>243</v>
      </c>
      <c r="C617">
        <v>0</v>
      </c>
      <c r="D617" t="s">
        <v>2752</v>
      </c>
      <c r="E617" t="s">
        <v>2752</v>
      </c>
      <c r="F617" t="s">
        <v>2752</v>
      </c>
      <c r="G617" t="s">
        <v>2752</v>
      </c>
    </row>
    <row r="618" spans="1:7" x14ac:dyDescent="0.3">
      <c r="A618" t="s">
        <v>4619</v>
      </c>
      <c r="B618">
        <v>53</v>
      </c>
      <c r="C618">
        <v>0</v>
      </c>
      <c r="D618" t="s">
        <v>2752</v>
      </c>
      <c r="E618" t="s">
        <v>2752</v>
      </c>
      <c r="F618" t="s">
        <v>2752</v>
      </c>
      <c r="G618" t="s">
        <v>2752</v>
      </c>
    </row>
    <row r="619" spans="1:7" x14ac:dyDescent="0.3">
      <c r="A619" t="s">
        <v>4620</v>
      </c>
      <c r="B619">
        <v>220</v>
      </c>
      <c r="C619">
        <v>0</v>
      </c>
      <c r="D619" t="s">
        <v>2752</v>
      </c>
      <c r="E619" t="s">
        <v>2752</v>
      </c>
      <c r="F619" t="s">
        <v>2752</v>
      </c>
      <c r="G619" t="s">
        <v>2752</v>
      </c>
    </row>
    <row r="620" spans="1:7" x14ac:dyDescent="0.3">
      <c r="A620" t="s">
        <v>4621</v>
      </c>
      <c r="B620">
        <v>56</v>
      </c>
      <c r="C620">
        <v>0</v>
      </c>
      <c r="D620" t="s">
        <v>2752</v>
      </c>
      <c r="E620" t="s">
        <v>2752</v>
      </c>
      <c r="F620" t="s">
        <v>2752</v>
      </c>
      <c r="G620" t="s">
        <v>2752</v>
      </c>
    </row>
    <row r="621" spans="1:7" x14ac:dyDescent="0.3">
      <c r="A621" t="s">
        <v>4622</v>
      </c>
      <c r="B621">
        <v>138</v>
      </c>
      <c r="C621">
        <v>0</v>
      </c>
      <c r="D621" t="s">
        <v>2752</v>
      </c>
      <c r="E621" t="s">
        <v>2752</v>
      </c>
      <c r="F621" t="s">
        <v>2752</v>
      </c>
      <c r="G621" t="s">
        <v>2752</v>
      </c>
    </row>
    <row r="622" spans="1:7" x14ac:dyDescent="0.3">
      <c r="A622" t="s">
        <v>4623</v>
      </c>
      <c r="B622">
        <v>231</v>
      </c>
      <c r="C622">
        <v>67</v>
      </c>
      <c r="D622" t="s">
        <v>2752</v>
      </c>
      <c r="E622" t="s">
        <v>2752</v>
      </c>
      <c r="F622" t="s">
        <v>2752</v>
      </c>
      <c r="G622" t="s">
        <v>2752</v>
      </c>
    </row>
    <row r="623" spans="1:7" x14ac:dyDescent="0.3">
      <c r="A623" t="s">
        <v>4624</v>
      </c>
      <c r="B623">
        <v>172</v>
      </c>
      <c r="C623">
        <v>0</v>
      </c>
      <c r="D623" t="s">
        <v>2752</v>
      </c>
      <c r="E623" t="s">
        <v>2752</v>
      </c>
      <c r="F623" t="s">
        <v>2752</v>
      </c>
      <c r="G623" t="s">
        <v>2752</v>
      </c>
    </row>
    <row r="624" spans="1:7" x14ac:dyDescent="0.3">
      <c r="A624" t="s">
        <v>4625</v>
      </c>
      <c r="B624">
        <v>278</v>
      </c>
      <c r="C624">
        <v>0</v>
      </c>
      <c r="D624" t="s">
        <v>2752</v>
      </c>
      <c r="E624" t="s">
        <v>2752</v>
      </c>
      <c r="F624" t="s">
        <v>2752</v>
      </c>
      <c r="G624" t="s">
        <v>2752</v>
      </c>
    </row>
    <row r="625" spans="1:7" x14ac:dyDescent="0.3">
      <c r="A625" t="s">
        <v>4626</v>
      </c>
      <c r="B625">
        <v>289</v>
      </c>
      <c r="C625">
        <v>0</v>
      </c>
      <c r="D625" t="s">
        <v>2752</v>
      </c>
      <c r="E625" t="s">
        <v>2752</v>
      </c>
      <c r="F625" t="s">
        <v>2752</v>
      </c>
      <c r="G625" t="s">
        <v>2752</v>
      </c>
    </row>
    <row r="626" spans="1:7" x14ac:dyDescent="0.3">
      <c r="A626" t="s">
        <v>4627</v>
      </c>
      <c r="B626">
        <v>258</v>
      </c>
      <c r="C626">
        <v>0</v>
      </c>
      <c r="D626" t="s">
        <v>2752</v>
      </c>
      <c r="E626" t="s">
        <v>2752</v>
      </c>
      <c r="F626" t="s">
        <v>2752</v>
      </c>
      <c r="G626" t="s">
        <v>2752</v>
      </c>
    </row>
    <row r="627" spans="1:7" x14ac:dyDescent="0.3">
      <c r="A627" t="s">
        <v>4628</v>
      </c>
      <c r="B627">
        <v>380</v>
      </c>
      <c r="C627">
        <v>0</v>
      </c>
      <c r="D627" t="s">
        <v>2752</v>
      </c>
      <c r="E627" t="s">
        <v>2752</v>
      </c>
      <c r="F627" t="s">
        <v>2752</v>
      </c>
      <c r="G627" t="s">
        <v>2752</v>
      </c>
    </row>
    <row r="628" spans="1:7" x14ac:dyDescent="0.3">
      <c r="A628" t="s">
        <v>4629</v>
      </c>
      <c r="B628">
        <v>273</v>
      </c>
      <c r="C628">
        <v>0</v>
      </c>
      <c r="D628" t="s">
        <v>2752</v>
      </c>
      <c r="E628" t="s">
        <v>2752</v>
      </c>
      <c r="F628" t="s">
        <v>2752</v>
      </c>
      <c r="G628" t="s">
        <v>2752</v>
      </c>
    </row>
    <row r="629" spans="1:7" x14ac:dyDescent="0.3">
      <c r="A629" t="s">
        <v>4630</v>
      </c>
      <c r="B629">
        <v>163</v>
      </c>
      <c r="C629">
        <v>0</v>
      </c>
      <c r="D629" t="s">
        <v>2752</v>
      </c>
      <c r="E629" t="s">
        <v>2752</v>
      </c>
      <c r="F629" t="s">
        <v>2752</v>
      </c>
      <c r="G629" t="s">
        <v>2752</v>
      </c>
    </row>
    <row r="630" spans="1:7" x14ac:dyDescent="0.3">
      <c r="A630" t="s">
        <v>4631</v>
      </c>
      <c r="B630">
        <v>170</v>
      </c>
      <c r="C630">
        <v>0</v>
      </c>
      <c r="D630" t="s">
        <v>2752</v>
      </c>
      <c r="E630" t="s">
        <v>2752</v>
      </c>
      <c r="F630" t="s">
        <v>2752</v>
      </c>
      <c r="G630" t="s">
        <v>2752</v>
      </c>
    </row>
    <row r="631" spans="1:7" x14ac:dyDescent="0.3">
      <c r="A631" t="s">
        <v>4632</v>
      </c>
      <c r="B631">
        <v>345</v>
      </c>
      <c r="C631">
        <v>0</v>
      </c>
      <c r="D631" t="s">
        <v>2752</v>
      </c>
      <c r="E631" t="s">
        <v>2752</v>
      </c>
      <c r="F631" t="s">
        <v>2752</v>
      </c>
      <c r="G631" t="s">
        <v>2752</v>
      </c>
    </row>
    <row r="632" spans="1:7" x14ac:dyDescent="0.3">
      <c r="A632" t="s">
        <v>4633</v>
      </c>
      <c r="B632">
        <v>172</v>
      </c>
      <c r="C632">
        <v>0</v>
      </c>
      <c r="D632" t="s">
        <v>2752</v>
      </c>
      <c r="E632" t="s">
        <v>2752</v>
      </c>
      <c r="F632" t="s">
        <v>2752</v>
      </c>
      <c r="G632" t="s">
        <v>2752</v>
      </c>
    </row>
    <row r="633" spans="1:7" x14ac:dyDescent="0.3">
      <c r="A633" t="s">
        <v>4634</v>
      </c>
      <c r="B633">
        <v>97</v>
      </c>
      <c r="C633">
        <v>0</v>
      </c>
      <c r="D633" t="s">
        <v>2752</v>
      </c>
      <c r="E633" t="s">
        <v>2752</v>
      </c>
      <c r="F633" t="s">
        <v>2752</v>
      </c>
      <c r="G633" t="s">
        <v>2752</v>
      </c>
    </row>
    <row r="634" spans="1:7" x14ac:dyDescent="0.3">
      <c r="A634" t="s">
        <v>4635</v>
      </c>
      <c r="B634">
        <v>178</v>
      </c>
      <c r="C634">
        <v>0</v>
      </c>
      <c r="D634" t="s">
        <v>2752</v>
      </c>
      <c r="E634" t="s">
        <v>2752</v>
      </c>
      <c r="F634" t="s">
        <v>2752</v>
      </c>
      <c r="G634" t="s">
        <v>2752</v>
      </c>
    </row>
    <row r="635" spans="1:7" x14ac:dyDescent="0.3">
      <c r="A635" t="s">
        <v>4636</v>
      </c>
      <c r="B635">
        <v>177</v>
      </c>
      <c r="C635">
        <v>0</v>
      </c>
      <c r="D635" t="s">
        <v>2752</v>
      </c>
      <c r="E635" t="s">
        <v>2752</v>
      </c>
      <c r="F635" t="s">
        <v>2752</v>
      </c>
      <c r="G635" t="s">
        <v>2752</v>
      </c>
    </row>
    <row r="636" spans="1:7" x14ac:dyDescent="0.3">
      <c r="A636" t="s">
        <v>4637</v>
      </c>
      <c r="B636">
        <v>198</v>
      </c>
      <c r="C636">
        <v>0</v>
      </c>
      <c r="D636" t="s">
        <v>2752</v>
      </c>
      <c r="E636" t="s">
        <v>2752</v>
      </c>
      <c r="F636" t="s">
        <v>2752</v>
      </c>
      <c r="G636" t="s">
        <v>2752</v>
      </c>
    </row>
    <row r="637" spans="1:7" x14ac:dyDescent="0.3">
      <c r="A637" t="s">
        <v>4638</v>
      </c>
      <c r="B637">
        <v>206</v>
      </c>
      <c r="C637">
        <v>0</v>
      </c>
      <c r="D637" t="s">
        <v>2752</v>
      </c>
      <c r="E637" t="s">
        <v>2752</v>
      </c>
      <c r="F637" t="s">
        <v>2752</v>
      </c>
      <c r="G637" t="s">
        <v>2752</v>
      </c>
    </row>
    <row r="638" spans="1:7" x14ac:dyDescent="0.3">
      <c r="A638" t="s">
        <v>4639</v>
      </c>
      <c r="B638">
        <v>223</v>
      </c>
      <c r="C638">
        <v>0</v>
      </c>
      <c r="D638" t="s">
        <v>2752</v>
      </c>
      <c r="E638" t="s">
        <v>2752</v>
      </c>
      <c r="F638" t="s">
        <v>2752</v>
      </c>
      <c r="G638" t="s">
        <v>2752</v>
      </c>
    </row>
    <row r="639" spans="1:7" x14ac:dyDescent="0.3">
      <c r="A639" t="s">
        <v>4640</v>
      </c>
      <c r="B639">
        <v>235</v>
      </c>
      <c r="C639">
        <v>0</v>
      </c>
      <c r="D639" t="s">
        <v>2752</v>
      </c>
      <c r="E639" t="s">
        <v>2752</v>
      </c>
      <c r="F639" t="s">
        <v>2752</v>
      </c>
      <c r="G639" t="s">
        <v>2752</v>
      </c>
    </row>
    <row r="640" spans="1:7" x14ac:dyDescent="0.3">
      <c r="A640" t="s">
        <v>4641</v>
      </c>
      <c r="B640">
        <v>187</v>
      </c>
      <c r="C640">
        <v>0</v>
      </c>
      <c r="D640" t="s">
        <v>2752</v>
      </c>
      <c r="E640" t="s">
        <v>2752</v>
      </c>
      <c r="F640" t="s">
        <v>2752</v>
      </c>
      <c r="G640" t="s">
        <v>2752</v>
      </c>
    </row>
    <row r="641" spans="1:7" x14ac:dyDescent="0.3">
      <c r="A641" t="s">
        <v>4642</v>
      </c>
      <c r="B641">
        <v>245</v>
      </c>
      <c r="C641">
        <v>0</v>
      </c>
      <c r="D641" t="s">
        <v>2752</v>
      </c>
      <c r="E641" t="s">
        <v>2752</v>
      </c>
      <c r="F641" t="s">
        <v>2752</v>
      </c>
      <c r="G641" t="s">
        <v>2752</v>
      </c>
    </row>
    <row r="642" spans="1:7" x14ac:dyDescent="0.3">
      <c r="A642" t="s">
        <v>4643</v>
      </c>
      <c r="B642">
        <v>158</v>
      </c>
      <c r="C642">
        <v>0</v>
      </c>
      <c r="D642" t="s">
        <v>2752</v>
      </c>
      <c r="E642" t="s">
        <v>2752</v>
      </c>
      <c r="F642" t="s">
        <v>2752</v>
      </c>
      <c r="G642" t="s">
        <v>2752</v>
      </c>
    </row>
    <row r="643" spans="1:7" x14ac:dyDescent="0.3">
      <c r="A643" t="s">
        <v>4644</v>
      </c>
      <c r="B643">
        <v>163</v>
      </c>
      <c r="C643">
        <v>0</v>
      </c>
      <c r="D643" t="s">
        <v>2752</v>
      </c>
      <c r="E643" t="s">
        <v>2752</v>
      </c>
      <c r="F643" t="s">
        <v>2752</v>
      </c>
      <c r="G643" t="s">
        <v>2752</v>
      </c>
    </row>
    <row r="644" spans="1:7" x14ac:dyDescent="0.3">
      <c r="A644" t="s">
        <v>4645</v>
      </c>
      <c r="B644">
        <v>225</v>
      </c>
      <c r="C644">
        <v>0</v>
      </c>
      <c r="D644" t="s">
        <v>2752</v>
      </c>
      <c r="E644" t="s">
        <v>2752</v>
      </c>
      <c r="F644" t="s">
        <v>2752</v>
      </c>
      <c r="G644" t="s">
        <v>2752</v>
      </c>
    </row>
    <row r="645" spans="1:7" x14ac:dyDescent="0.3">
      <c r="A645" t="s">
        <v>4646</v>
      </c>
      <c r="B645">
        <v>202</v>
      </c>
      <c r="C645">
        <v>0</v>
      </c>
      <c r="D645" t="s">
        <v>2752</v>
      </c>
      <c r="E645" t="s">
        <v>2752</v>
      </c>
      <c r="F645" t="s">
        <v>2752</v>
      </c>
      <c r="G645" t="s">
        <v>2752</v>
      </c>
    </row>
    <row r="646" spans="1:7" x14ac:dyDescent="0.3">
      <c r="A646" t="s">
        <v>4647</v>
      </c>
      <c r="B646">
        <v>272</v>
      </c>
      <c r="C646">
        <v>0</v>
      </c>
      <c r="D646" t="s">
        <v>2752</v>
      </c>
      <c r="E646" t="s">
        <v>2752</v>
      </c>
      <c r="F646" t="s">
        <v>2752</v>
      </c>
      <c r="G646" t="s">
        <v>2752</v>
      </c>
    </row>
    <row r="647" spans="1:7" x14ac:dyDescent="0.3">
      <c r="A647" t="s">
        <v>4648</v>
      </c>
      <c r="B647">
        <v>223</v>
      </c>
      <c r="C647">
        <v>0</v>
      </c>
      <c r="D647" t="s">
        <v>2752</v>
      </c>
      <c r="E647" t="s">
        <v>2752</v>
      </c>
      <c r="F647" t="s">
        <v>2752</v>
      </c>
      <c r="G647" t="s">
        <v>2752</v>
      </c>
    </row>
    <row r="648" spans="1:7" x14ac:dyDescent="0.3">
      <c r="A648" t="s">
        <v>4649</v>
      </c>
      <c r="B648">
        <v>241</v>
      </c>
      <c r="C648">
        <v>0</v>
      </c>
      <c r="D648" t="s">
        <v>2752</v>
      </c>
      <c r="E648" t="s">
        <v>2752</v>
      </c>
      <c r="F648" t="s">
        <v>2752</v>
      </c>
      <c r="G648" t="s">
        <v>2752</v>
      </c>
    </row>
    <row r="649" spans="1:7" x14ac:dyDescent="0.3">
      <c r="A649" t="s">
        <v>4650</v>
      </c>
      <c r="B649">
        <v>243</v>
      </c>
      <c r="C649">
        <v>0</v>
      </c>
      <c r="D649" t="s">
        <v>2752</v>
      </c>
      <c r="E649" t="s">
        <v>2752</v>
      </c>
      <c r="F649" t="s">
        <v>2752</v>
      </c>
      <c r="G649" t="s">
        <v>2752</v>
      </c>
    </row>
    <row r="650" spans="1:7" x14ac:dyDescent="0.3">
      <c r="A650" t="s">
        <v>4651</v>
      </c>
      <c r="B650">
        <v>294</v>
      </c>
      <c r="C650">
        <v>0</v>
      </c>
      <c r="D650" t="s">
        <v>2752</v>
      </c>
      <c r="E650" t="s">
        <v>2752</v>
      </c>
      <c r="F650" t="s">
        <v>2752</v>
      </c>
      <c r="G650" t="s">
        <v>2752</v>
      </c>
    </row>
    <row r="651" spans="1:7" x14ac:dyDescent="0.3">
      <c r="A651" t="s">
        <v>4652</v>
      </c>
      <c r="B651">
        <v>110</v>
      </c>
      <c r="C651">
        <v>0</v>
      </c>
      <c r="D651" t="s">
        <v>2752</v>
      </c>
      <c r="E651" t="s">
        <v>2752</v>
      </c>
      <c r="F651" t="s">
        <v>2752</v>
      </c>
      <c r="G651" t="s">
        <v>2752</v>
      </c>
    </row>
    <row r="652" spans="1:7" x14ac:dyDescent="0.3">
      <c r="A652" t="s">
        <v>4653</v>
      </c>
      <c r="B652">
        <v>197</v>
      </c>
      <c r="C652">
        <v>0</v>
      </c>
      <c r="D652" t="s">
        <v>2752</v>
      </c>
      <c r="E652" t="s">
        <v>2752</v>
      </c>
      <c r="F652" t="s">
        <v>2752</v>
      </c>
      <c r="G652" t="s">
        <v>2752</v>
      </c>
    </row>
    <row r="653" spans="1:7" x14ac:dyDescent="0.3">
      <c r="A653" t="s">
        <v>4654</v>
      </c>
      <c r="B653">
        <v>222</v>
      </c>
      <c r="C653">
        <v>0</v>
      </c>
      <c r="D653" t="s">
        <v>2752</v>
      </c>
      <c r="E653" t="s">
        <v>2752</v>
      </c>
      <c r="F653" t="s">
        <v>2752</v>
      </c>
      <c r="G653" t="s">
        <v>2752</v>
      </c>
    </row>
    <row r="654" spans="1:7" x14ac:dyDescent="0.3">
      <c r="A654" t="s">
        <v>4655</v>
      </c>
      <c r="B654">
        <v>153</v>
      </c>
      <c r="C654">
        <v>0</v>
      </c>
      <c r="D654" t="s">
        <v>2752</v>
      </c>
      <c r="E654" t="s">
        <v>2752</v>
      </c>
      <c r="F654" t="s">
        <v>2752</v>
      </c>
      <c r="G654" t="s">
        <v>2752</v>
      </c>
    </row>
    <row r="655" spans="1:7" x14ac:dyDescent="0.3">
      <c r="A655" t="s">
        <v>4656</v>
      </c>
      <c r="B655">
        <v>190</v>
      </c>
      <c r="C655">
        <v>0</v>
      </c>
      <c r="D655" t="s">
        <v>2752</v>
      </c>
      <c r="E655" t="s">
        <v>2752</v>
      </c>
      <c r="F655" t="s">
        <v>2752</v>
      </c>
      <c r="G655" t="s">
        <v>2752</v>
      </c>
    </row>
    <row r="656" spans="1:7" x14ac:dyDescent="0.3">
      <c r="A656" t="s">
        <v>4657</v>
      </c>
      <c r="B656">
        <v>196</v>
      </c>
      <c r="C656">
        <v>0</v>
      </c>
      <c r="D656" t="s">
        <v>2752</v>
      </c>
      <c r="E656" t="s">
        <v>2752</v>
      </c>
      <c r="F656" t="s">
        <v>2752</v>
      </c>
      <c r="G656" t="s">
        <v>2752</v>
      </c>
    </row>
    <row r="657" spans="1:7" x14ac:dyDescent="0.3">
      <c r="A657" t="s">
        <v>4658</v>
      </c>
      <c r="B657">
        <v>254</v>
      </c>
      <c r="C657">
        <v>0</v>
      </c>
      <c r="D657" t="s">
        <v>2752</v>
      </c>
      <c r="E657" t="s">
        <v>2752</v>
      </c>
      <c r="F657" t="s">
        <v>2752</v>
      </c>
      <c r="G657" t="s">
        <v>2752</v>
      </c>
    </row>
    <row r="658" spans="1:7" x14ac:dyDescent="0.3">
      <c r="A658" t="s">
        <v>4659</v>
      </c>
      <c r="B658">
        <v>208</v>
      </c>
      <c r="C658">
        <v>0</v>
      </c>
      <c r="D658" t="s">
        <v>2752</v>
      </c>
      <c r="E658" t="s">
        <v>2752</v>
      </c>
      <c r="F658" t="s">
        <v>2752</v>
      </c>
      <c r="G658" t="s">
        <v>2752</v>
      </c>
    </row>
    <row r="659" spans="1:7" x14ac:dyDescent="0.3">
      <c r="A659" t="s">
        <v>4660</v>
      </c>
      <c r="B659">
        <v>210</v>
      </c>
      <c r="C659">
        <v>0</v>
      </c>
      <c r="D659" t="s">
        <v>2752</v>
      </c>
      <c r="E659" t="s">
        <v>2752</v>
      </c>
      <c r="F659" t="s">
        <v>2752</v>
      </c>
      <c r="G659" t="s">
        <v>2752</v>
      </c>
    </row>
    <row r="660" spans="1:7" x14ac:dyDescent="0.3">
      <c r="A660" t="s">
        <v>4661</v>
      </c>
      <c r="B660">
        <v>151</v>
      </c>
      <c r="C660">
        <v>0</v>
      </c>
      <c r="D660" t="s">
        <v>2752</v>
      </c>
      <c r="E660" t="s">
        <v>2752</v>
      </c>
      <c r="F660" t="s">
        <v>2752</v>
      </c>
      <c r="G660" t="s">
        <v>2752</v>
      </c>
    </row>
    <row r="661" spans="1:7" x14ac:dyDescent="0.3">
      <c r="A661" t="s">
        <v>4662</v>
      </c>
      <c r="B661">
        <v>249</v>
      </c>
      <c r="C661">
        <v>0</v>
      </c>
      <c r="D661" t="s">
        <v>2752</v>
      </c>
      <c r="E661" t="s">
        <v>2752</v>
      </c>
      <c r="F661" t="s">
        <v>2752</v>
      </c>
      <c r="G661" t="s">
        <v>2752</v>
      </c>
    </row>
    <row r="662" spans="1:7" x14ac:dyDescent="0.3">
      <c r="A662" t="s">
        <v>4663</v>
      </c>
      <c r="B662">
        <v>208</v>
      </c>
      <c r="C662">
        <v>0</v>
      </c>
      <c r="D662" t="s">
        <v>2752</v>
      </c>
      <c r="E662" t="s">
        <v>2752</v>
      </c>
      <c r="F662" t="s">
        <v>2752</v>
      </c>
      <c r="G662" t="s">
        <v>2752</v>
      </c>
    </row>
    <row r="663" spans="1:7" x14ac:dyDescent="0.3">
      <c r="A663" t="s">
        <v>4664</v>
      </c>
      <c r="B663">
        <v>237</v>
      </c>
      <c r="C663">
        <v>0</v>
      </c>
      <c r="D663" t="s">
        <v>2752</v>
      </c>
      <c r="E663" t="s">
        <v>2752</v>
      </c>
      <c r="F663" t="s">
        <v>2752</v>
      </c>
      <c r="G663" t="s">
        <v>2752</v>
      </c>
    </row>
    <row r="664" spans="1:7" x14ac:dyDescent="0.3">
      <c r="A664" t="s">
        <v>4665</v>
      </c>
      <c r="B664">
        <v>51</v>
      </c>
      <c r="C664">
        <v>0</v>
      </c>
      <c r="D664" t="s">
        <v>2752</v>
      </c>
      <c r="E664" t="s">
        <v>2752</v>
      </c>
      <c r="F664" t="s">
        <v>2752</v>
      </c>
      <c r="G664" t="s">
        <v>2752</v>
      </c>
    </row>
    <row r="665" spans="1:7" x14ac:dyDescent="0.3">
      <c r="A665" t="s">
        <v>4666</v>
      </c>
      <c r="B665">
        <v>237</v>
      </c>
      <c r="C665">
        <v>0</v>
      </c>
      <c r="D665" t="s">
        <v>2752</v>
      </c>
      <c r="E665" t="s">
        <v>2752</v>
      </c>
      <c r="F665" t="s">
        <v>2752</v>
      </c>
      <c r="G665" t="s">
        <v>2752</v>
      </c>
    </row>
    <row r="666" spans="1:7" x14ac:dyDescent="0.3">
      <c r="A666" t="s">
        <v>4667</v>
      </c>
      <c r="B666">
        <v>207</v>
      </c>
      <c r="C666">
        <v>0</v>
      </c>
      <c r="D666" t="s">
        <v>2752</v>
      </c>
      <c r="E666" t="s">
        <v>2752</v>
      </c>
      <c r="F666" t="s">
        <v>2752</v>
      </c>
      <c r="G666" t="s">
        <v>2752</v>
      </c>
    </row>
    <row r="667" spans="1:7" x14ac:dyDescent="0.3">
      <c r="A667" t="s">
        <v>4668</v>
      </c>
      <c r="B667">
        <v>293</v>
      </c>
      <c r="C667">
        <v>0</v>
      </c>
      <c r="D667" t="s">
        <v>2752</v>
      </c>
      <c r="E667" t="s">
        <v>2752</v>
      </c>
      <c r="F667" t="s">
        <v>2752</v>
      </c>
      <c r="G667" t="s">
        <v>2752</v>
      </c>
    </row>
    <row r="668" spans="1:7" x14ac:dyDescent="0.3">
      <c r="A668" t="s">
        <v>4669</v>
      </c>
      <c r="B668">
        <v>174</v>
      </c>
      <c r="C668">
        <v>0</v>
      </c>
      <c r="D668" t="s">
        <v>2752</v>
      </c>
      <c r="E668" t="s">
        <v>2752</v>
      </c>
      <c r="F668" t="s">
        <v>2752</v>
      </c>
      <c r="G668" t="s">
        <v>2752</v>
      </c>
    </row>
    <row r="669" spans="1:7" x14ac:dyDescent="0.3">
      <c r="A669" t="s">
        <v>4670</v>
      </c>
      <c r="B669">
        <v>189</v>
      </c>
      <c r="C669">
        <v>0</v>
      </c>
      <c r="D669" t="s">
        <v>2752</v>
      </c>
      <c r="E669" t="s">
        <v>2752</v>
      </c>
      <c r="F669" t="s">
        <v>2752</v>
      </c>
      <c r="G669" t="s">
        <v>2752</v>
      </c>
    </row>
    <row r="670" spans="1:7" x14ac:dyDescent="0.3">
      <c r="A670" t="s">
        <v>4671</v>
      </c>
      <c r="B670">
        <v>202</v>
      </c>
      <c r="C670">
        <v>0</v>
      </c>
      <c r="D670" t="s">
        <v>2752</v>
      </c>
      <c r="E670" t="s">
        <v>2752</v>
      </c>
      <c r="F670" t="s">
        <v>2752</v>
      </c>
      <c r="G670" t="s">
        <v>2752</v>
      </c>
    </row>
    <row r="671" spans="1:7" x14ac:dyDescent="0.3">
      <c r="A671" t="s">
        <v>4672</v>
      </c>
      <c r="B671">
        <v>161</v>
      </c>
      <c r="C671">
        <v>0</v>
      </c>
      <c r="D671" t="s">
        <v>2752</v>
      </c>
      <c r="E671" t="s">
        <v>2752</v>
      </c>
      <c r="F671" t="s">
        <v>2752</v>
      </c>
      <c r="G671" t="s">
        <v>2752</v>
      </c>
    </row>
    <row r="672" spans="1:7" x14ac:dyDescent="0.3">
      <c r="A672" t="s">
        <v>4673</v>
      </c>
      <c r="B672">
        <v>251</v>
      </c>
      <c r="C672">
        <v>0</v>
      </c>
      <c r="D672" t="s">
        <v>2752</v>
      </c>
      <c r="E672" t="s">
        <v>2752</v>
      </c>
      <c r="F672" t="s">
        <v>2752</v>
      </c>
      <c r="G672" t="s">
        <v>2752</v>
      </c>
    </row>
    <row r="673" spans="1:7" x14ac:dyDescent="0.3">
      <c r="A673" t="s">
        <v>4674</v>
      </c>
      <c r="B673">
        <v>196</v>
      </c>
      <c r="C673">
        <v>0</v>
      </c>
      <c r="D673" t="s">
        <v>2752</v>
      </c>
      <c r="E673" t="s">
        <v>2752</v>
      </c>
      <c r="F673" t="s">
        <v>2752</v>
      </c>
      <c r="G673" t="s">
        <v>2752</v>
      </c>
    </row>
    <row r="674" spans="1:7" x14ac:dyDescent="0.3">
      <c r="A674" t="s">
        <v>4675</v>
      </c>
      <c r="B674">
        <v>228</v>
      </c>
      <c r="C674">
        <v>0</v>
      </c>
      <c r="D674" t="s">
        <v>2752</v>
      </c>
      <c r="E674" t="s">
        <v>2752</v>
      </c>
      <c r="F674" t="s">
        <v>2752</v>
      </c>
      <c r="G674" t="s">
        <v>2752</v>
      </c>
    </row>
    <row r="675" spans="1:7" x14ac:dyDescent="0.3">
      <c r="A675" t="s">
        <v>4676</v>
      </c>
      <c r="B675">
        <v>243</v>
      </c>
      <c r="C675">
        <v>0</v>
      </c>
      <c r="D675" t="s">
        <v>2752</v>
      </c>
      <c r="E675" t="s">
        <v>2752</v>
      </c>
      <c r="F675" t="s">
        <v>2752</v>
      </c>
      <c r="G675" t="s">
        <v>2752</v>
      </c>
    </row>
    <row r="676" spans="1:7" x14ac:dyDescent="0.3">
      <c r="A676" t="s">
        <v>4677</v>
      </c>
      <c r="B676">
        <v>165</v>
      </c>
      <c r="C676">
        <v>0</v>
      </c>
      <c r="D676" t="s">
        <v>2752</v>
      </c>
      <c r="E676" t="s">
        <v>2752</v>
      </c>
      <c r="F676" t="s">
        <v>2752</v>
      </c>
      <c r="G676" t="s">
        <v>2752</v>
      </c>
    </row>
    <row r="677" spans="1:7" x14ac:dyDescent="0.3">
      <c r="A677" t="s">
        <v>4678</v>
      </c>
      <c r="B677">
        <v>215</v>
      </c>
      <c r="C677">
        <v>0</v>
      </c>
      <c r="D677" t="s">
        <v>2752</v>
      </c>
      <c r="E677" t="s">
        <v>2752</v>
      </c>
      <c r="F677" t="s">
        <v>2752</v>
      </c>
      <c r="G677" t="s">
        <v>2752</v>
      </c>
    </row>
    <row r="678" spans="1:7" x14ac:dyDescent="0.3">
      <c r="A678" t="s">
        <v>4679</v>
      </c>
      <c r="B678">
        <v>248</v>
      </c>
      <c r="C678">
        <v>0</v>
      </c>
      <c r="D678" t="s">
        <v>2752</v>
      </c>
      <c r="E678" t="s">
        <v>2752</v>
      </c>
      <c r="F678" t="s">
        <v>2752</v>
      </c>
      <c r="G678" t="s">
        <v>2752</v>
      </c>
    </row>
    <row r="679" spans="1:7" x14ac:dyDescent="0.3">
      <c r="A679" t="s">
        <v>4680</v>
      </c>
      <c r="B679">
        <v>209</v>
      </c>
      <c r="C679">
        <v>0</v>
      </c>
      <c r="D679" t="s">
        <v>2752</v>
      </c>
      <c r="E679" t="s">
        <v>2752</v>
      </c>
      <c r="F679" t="s">
        <v>2752</v>
      </c>
      <c r="G679" t="s">
        <v>2752</v>
      </c>
    </row>
    <row r="680" spans="1:7" x14ac:dyDescent="0.3">
      <c r="A680" t="s">
        <v>4681</v>
      </c>
      <c r="B680">
        <v>183</v>
      </c>
      <c r="C680">
        <v>0</v>
      </c>
      <c r="D680" t="s">
        <v>2752</v>
      </c>
      <c r="E680" t="s">
        <v>2752</v>
      </c>
      <c r="F680" t="s">
        <v>2752</v>
      </c>
      <c r="G680" t="s">
        <v>2752</v>
      </c>
    </row>
    <row r="681" spans="1:7" x14ac:dyDescent="0.3">
      <c r="A681" t="s">
        <v>4682</v>
      </c>
      <c r="B681">
        <v>160</v>
      </c>
      <c r="C681">
        <v>0</v>
      </c>
      <c r="D681" t="s">
        <v>2752</v>
      </c>
      <c r="E681" t="s">
        <v>2752</v>
      </c>
      <c r="F681" t="s">
        <v>2752</v>
      </c>
      <c r="G681" t="s">
        <v>2752</v>
      </c>
    </row>
    <row r="682" spans="1:7" x14ac:dyDescent="0.3">
      <c r="A682" t="s">
        <v>4683</v>
      </c>
      <c r="B682">
        <v>200</v>
      </c>
      <c r="C682">
        <v>0</v>
      </c>
      <c r="D682" t="s">
        <v>2752</v>
      </c>
      <c r="E682" t="s">
        <v>2752</v>
      </c>
      <c r="F682" t="s">
        <v>2752</v>
      </c>
      <c r="G682" t="s">
        <v>2752</v>
      </c>
    </row>
    <row r="683" spans="1:7" x14ac:dyDescent="0.3">
      <c r="A683" t="s">
        <v>4684</v>
      </c>
      <c r="B683">
        <v>265</v>
      </c>
      <c r="C683">
        <v>0</v>
      </c>
      <c r="D683" t="s">
        <v>2752</v>
      </c>
      <c r="E683" t="s">
        <v>2752</v>
      </c>
      <c r="F683" t="s">
        <v>2752</v>
      </c>
      <c r="G683" t="s">
        <v>2752</v>
      </c>
    </row>
    <row r="684" spans="1:7" x14ac:dyDescent="0.3">
      <c r="A684" t="s">
        <v>4685</v>
      </c>
      <c r="B684">
        <v>334</v>
      </c>
      <c r="C684">
        <v>0</v>
      </c>
      <c r="D684" t="s">
        <v>2752</v>
      </c>
      <c r="E684" t="s">
        <v>2752</v>
      </c>
      <c r="F684" t="s">
        <v>2752</v>
      </c>
      <c r="G684" t="s">
        <v>2752</v>
      </c>
    </row>
    <row r="685" spans="1:7" x14ac:dyDescent="0.3">
      <c r="A685" t="s">
        <v>4686</v>
      </c>
      <c r="B685">
        <v>217</v>
      </c>
      <c r="C685">
        <v>0</v>
      </c>
      <c r="D685" t="s">
        <v>2752</v>
      </c>
      <c r="E685" t="s">
        <v>2752</v>
      </c>
      <c r="F685" t="s">
        <v>2752</v>
      </c>
      <c r="G685" t="s">
        <v>2752</v>
      </c>
    </row>
    <row r="686" spans="1:7" x14ac:dyDescent="0.3">
      <c r="A686" t="s">
        <v>4687</v>
      </c>
      <c r="B686">
        <v>177</v>
      </c>
      <c r="C686">
        <v>0</v>
      </c>
      <c r="D686" t="s">
        <v>2752</v>
      </c>
      <c r="E686" t="s">
        <v>2752</v>
      </c>
      <c r="F686" t="s">
        <v>2752</v>
      </c>
      <c r="G686" t="s">
        <v>2752</v>
      </c>
    </row>
    <row r="687" spans="1:7" x14ac:dyDescent="0.3">
      <c r="A687" t="s">
        <v>4688</v>
      </c>
      <c r="B687">
        <v>167</v>
      </c>
      <c r="C687">
        <v>0</v>
      </c>
      <c r="D687" t="s">
        <v>2752</v>
      </c>
      <c r="E687" t="s">
        <v>2752</v>
      </c>
      <c r="F687" t="s">
        <v>2752</v>
      </c>
      <c r="G687" t="s">
        <v>2752</v>
      </c>
    </row>
    <row r="688" spans="1:7" x14ac:dyDescent="0.3">
      <c r="A688" t="s">
        <v>4689</v>
      </c>
      <c r="B688">
        <v>171</v>
      </c>
      <c r="C688">
        <v>0</v>
      </c>
      <c r="D688" t="s">
        <v>2752</v>
      </c>
      <c r="E688" t="s">
        <v>2752</v>
      </c>
      <c r="F688" t="s">
        <v>2752</v>
      </c>
      <c r="G688" t="s">
        <v>2752</v>
      </c>
    </row>
    <row r="689" spans="1:7" x14ac:dyDescent="0.3">
      <c r="A689" t="s">
        <v>4690</v>
      </c>
      <c r="B689">
        <v>198</v>
      </c>
      <c r="C689">
        <v>0</v>
      </c>
      <c r="D689" t="s">
        <v>2752</v>
      </c>
      <c r="E689" t="s">
        <v>2752</v>
      </c>
      <c r="F689" t="s">
        <v>2752</v>
      </c>
      <c r="G689" t="s">
        <v>2752</v>
      </c>
    </row>
    <row r="690" spans="1:7" x14ac:dyDescent="0.3">
      <c r="A690" t="s">
        <v>4691</v>
      </c>
      <c r="B690">
        <v>235</v>
      </c>
      <c r="C690">
        <v>0</v>
      </c>
      <c r="D690" t="s">
        <v>2752</v>
      </c>
      <c r="E690" t="s">
        <v>2752</v>
      </c>
      <c r="F690" t="s">
        <v>2752</v>
      </c>
      <c r="G690" t="s">
        <v>2752</v>
      </c>
    </row>
    <row r="691" spans="1:7" x14ac:dyDescent="0.3">
      <c r="A691" t="s">
        <v>4692</v>
      </c>
      <c r="B691">
        <v>184</v>
      </c>
      <c r="C691">
        <v>0</v>
      </c>
      <c r="D691" t="s">
        <v>2752</v>
      </c>
      <c r="E691" t="s">
        <v>2752</v>
      </c>
      <c r="F691" t="s">
        <v>2752</v>
      </c>
      <c r="G691" t="s">
        <v>2752</v>
      </c>
    </row>
    <row r="692" spans="1:7" x14ac:dyDescent="0.3">
      <c r="A692" t="s">
        <v>4693</v>
      </c>
      <c r="B692">
        <v>210</v>
      </c>
      <c r="C692">
        <v>0</v>
      </c>
      <c r="D692" t="s">
        <v>2752</v>
      </c>
      <c r="E692" t="s">
        <v>2752</v>
      </c>
      <c r="F692" t="s">
        <v>2752</v>
      </c>
      <c r="G692" t="s">
        <v>2752</v>
      </c>
    </row>
    <row r="693" spans="1:7" x14ac:dyDescent="0.3">
      <c r="A693" t="s">
        <v>4694</v>
      </c>
      <c r="B693">
        <v>213</v>
      </c>
      <c r="C693">
        <v>0</v>
      </c>
      <c r="D693" t="s">
        <v>2752</v>
      </c>
      <c r="E693" t="s">
        <v>2752</v>
      </c>
      <c r="F693" t="s">
        <v>2752</v>
      </c>
      <c r="G693" t="s">
        <v>2752</v>
      </c>
    </row>
    <row r="694" spans="1:7" x14ac:dyDescent="0.3">
      <c r="A694" t="s">
        <v>4695</v>
      </c>
      <c r="B694">
        <v>188</v>
      </c>
      <c r="C694">
        <v>0</v>
      </c>
      <c r="D694" t="s">
        <v>2752</v>
      </c>
      <c r="E694" t="s">
        <v>2752</v>
      </c>
      <c r="F694" t="s">
        <v>2752</v>
      </c>
      <c r="G694" t="s">
        <v>2752</v>
      </c>
    </row>
    <row r="695" spans="1:7" x14ac:dyDescent="0.3">
      <c r="A695" t="s">
        <v>4696</v>
      </c>
      <c r="B695">
        <v>175</v>
      </c>
      <c r="C695">
        <v>0</v>
      </c>
      <c r="D695" t="s">
        <v>2752</v>
      </c>
      <c r="E695" t="s">
        <v>2752</v>
      </c>
      <c r="F695" t="s">
        <v>2752</v>
      </c>
      <c r="G695" t="s">
        <v>2752</v>
      </c>
    </row>
    <row r="696" spans="1:7" x14ac:dyDescent="0.3">
      <c r="A696" t="s">
        <v>4697</v>
      </c>
      <c r="B696">
        <v>268</v>
      </c>
      <c r="C696">
        <v>0</v>
      </c>
      <c r="D696" t="s">
        <v>2752</v>
      </c>
      <c r="E696" t="s">
        <v>2752</v>
      </c>
      <c r="F696" t="s">
        <v>2752</v>
      </c>
      <c r="G696" t="s">
        <v>2752</v>
      </c>
    </row>
    <row r="697" spans="1:7" x14ac:dyDescent="0.3">
      <c r="A697" t="s">
        <v>4698</v>
      </c>
      <c r="B697">
        <v>239</v>
      </c>
      <c r="C697">
        <v>0</v>
      </c>
      <c r="D697" t="s">
        <v>2752</v>
      </c>
      <c r="E697" t="s">
        <v>2752</v>
      </c>
      <c r="F697" t="s">
        <v>2752</v>
      </c>
      <c r="G697" t="s">
        <v>2752</v>
      </c>
    </row>
    <row r="698" spans="1:7" x14ac:dyDescent="0.3">
      <c r="A698" t="s">
        <v>4699</v>
      </c>
      <c r="B698">
        <v>203</v>
      </c>
      <c r="C698">
        <v>0</v>
      </c>
      <c r="D698" t="s">
        <v>2752</v>
      </c>
      <c r="E698" t="s">
        <v>2752</v>
      </c>
      <c r="F698" t="s">
        <v>2752</v>
      </c>
      <c r="G698" t="s">
        <v>2752</v>
      </c>
    </row>
    <row r="699" spans="1:7" x14ac:dyDescent="0.3">
      <c r="A699" t="s">
        <v>4700</v>
      </c>
      <c r="B699">
        <v>267</v>
      </c>
      <c r="C699">
        <v>0</v>
      </c>
      <c r="D699" t="s">
        <v>2752</v>
      </c>
      <c r="E699" t="s">
        <v>2752</v>
      </c>
      <c r="F699" t="s">
        <v>2752</v>
      </c>
      <c r="G699" t="s">
        <v>2752</v>
      </c>
    </row>
    <row r="700" spans="1:7" x14ac:dyDescent="0.3">
      <c r="A700" t="s">
        <v>4701</v>
      </c>
      <c r="B700">
        <v>198</v>
      </c>
      <c r="C700">
        <v>0</v>
      </c>
      <c r="D700" t="s">
        <v>2752</v>
      </c>
      <c r="E700" t="s">
        <v>2752</v>
      </c>
      <c r="F700" t="s">
        <v>2752</v>
      </c>
      <c r="G700" t="s">
        <v>2752</v>
      </c>
    </row>
    <row r="701" spans="1:7" x14ac:dyDescent="0.3">
      <c r="A701" t="s">
        <v>4702</v>
      </c>
      <c r="B701">
        <v>106</v>
      </c>
      <c r="C701">
        <v>0</v>
      </c>
      <c r="D701" t="s">
        <v>2752</v>
      </c>
      <c r="E701" t="s">
        <v>2752</v>
      </c>
      <c r="F701" t="s">
        <v>2752</v>
      </c>
      <c r="G701" t="s">
        <v>2752</v>
      </c>
    </row>
    <row r="702" spans="1:7" x14ac:dyDescent="0.3">
      <c r="A702" t="s">
        <v>4703</v>
      </c>
      <c r="B702">
        <v>301</v>
      </c>
      <c r="C702">
        <v>0</v>
      </c>
      <c r="D702" t="s">
        <v>2752</v>
      </c>
      <c r="E702" t="s">
        <v>2752</v>
      </c>
      <c r="F702" t="s">
        <v>2752</v>
      </c>
      <c r="G702" t="s">
        <v>2752</v>
      </c>
    </row>
    <row r="703" spans="1:7" x14ac:dyDescent="0.3">
      <c r="A703" t="s">
        <v>4704</v>
      </c>
      <c r="B703">
        <v>191</v>
      </c>
      <c r="C703">
        <v>0</v>
      </c>
      <c r="D703" t="s">
        <v>2752</v>
      </c>
      <c r="E703" t="s">
        <v>2752</v>
      </c>
      <c r="F703" t="s">
        <v>2752</v>
      </c>
      <c r="G703" t="s">
        <v>2752</v>
      </c>
    </row>
    <row r="704" spans="1:7" x14ac:dyDescent="0.3">
      <c r="A704" t="s">
        <v>4705</v>
      </c>
      <c r="B704">
        <v>19</v>
      </c>
      <c r="C704">
        <v>0</v>
      </c>
      <c r="D704" t="s">
        <v>2752</v>
      </c>
      <c r="E704" t="s">
        <v>2752</v>
      </c>
      <c r="F704" t="s">
        <v>2752</v>
      </c>
      <c r="G704" t="s">
        <v>2752</v>
      </c>
    </row>
    <row r="705" spans="1:7" x14ac:dyDescent="0.3">
      <c r="A705" t="s">
        <v>4706</v>
      </c>
      <c r="B705">
        <v>17</v>
      </c>
      <c r="C705">
        <v>0</v>
      </c>
      <c r="D705" t="s">
        <v>2752</v>
      </c>
      <c r="E705" t="s">
        <v>2752</v>
      </c>
      <c r="F705" t="s">
        <v>2752</v>
      </c>
      <c r="G705" t="s">
        <v>2752</v>
      </c>
    </row>
    <row r="706" spans="1:7" x14ac:dyDescent="0.3">
      <c r="A706" t="s">
        <v>4707</v>
      </c>
      <c r="B706">
        <v>286</v>
      </c>
      <c r="C706">
        <v>0</v>
      </c>
      <c r="D706" t="s">
        <v>2752</v>
      </c>
      <c r="E706" t="s">
        <v>2752</v>
      </c>
      <c r="F706" t="s">
        <v>2752</v>
      </c>
      <c r="G706" t="s">
        <v>2752</v>
      </c>
    </row>
    <row r="707" spans="1:7" x14ac:dyDescent="0.3">
      <c r="A707" t="s">
        <v>4708</v>
      </c>
      <c r="B707">
        <v>157</v>
      </c>
      <c r="C707">
        <v>0</v>
      </c>
      <c r="D707" t="s">
        <v>2752</v>
      </c>
      <c r="E707" t="s">
        <v>2752</v>
      </c>
      <c r="F707" t="s">
        <v>2752</v>
      </c>
      <c r="G707" t="s">
        <v>2752</v>
      </c>
    </row>
    <row r="708" spans="1:7" x14ac:dyDescent="0.3">
      <c r="A708" t="s">
        <v>4709</v>
      </c>
      <c r="B708">
        <v>158</v>
      </c>
      <c r="C708">
        <v>0</v>
      </c>
      <c r="D708" t="s">
        <v>2752</v>
      </c>
      <c r="E708" t="s">
        <v>2752</v>
      </c>
      <c r="F708" t="s">
        <v>2752</v>
      </c>
      <c r="G708" t="s">
        <v>2752</v>
      </c>
    </row>
    <row r="709" spans="1:7" x14ac:dyDescent="0.3">
      <c r="A709" t="s">
        <v>4710</v>
      </c>
      <c r="B709">
        <v>81</v>
      </c>
      <c r="C709">
        <v>0</v>
      </c>
      <c r="D709" t="s">
        <v>2752</v>
      </c>
      <c r="E709" t="s">
        <v>2752</v>
      </c>
      <c r="F709" t="s">
        <v>2752</v>
      </c>
      <c r="G709" t="s">
        <v>2752</v>
      </c>
    </row>
    <row r="710" spans="1:7" x14ac:dyDescent="0.3">
      <c r="A710" t="s">
        <v>4711</v>
      </c>
      <c r="B710">
        <v>48</v>
      </c>
      <c r="C710">
        <v>67</v>
      </c>
      <c r="D710" t="s">
        <v>2752</v>
      </c>
      <c r="E710" t="s">
        <v>2752</v>
      </c>
      <c r="F710" t="s">
        <v>2752</v>
      </c>
      <c r="G710" t="s">
        <v>2752</v>
      </c>
    </row>
    <row r="711" spans="1:7" x14ac:dyDescent="0.3">
      <c r="A711" t="s">
        <v>4712</v>
      </c>
      <c r="B711">
        <v>169</v>
      </c>
      <c r="C711">
        <v>0</v>
      </c>
      <c r="D711" t="s">
        <v>2752</v>
      </c>
      <c r="E711" t="s">
        <v>2752</v>
      </c>
      <c r="F711" t="s">
        <v>2752</v>
      </c>
      <c r="G711" t="s">
        <v>2752</v>
      </c>
    </row>
    <row r="712" spans="1:7" x14ac:dyDescent="0.3">
      <c r="A712" t="s">
        <v>4713</v>
      </c>
      <c r="B712">
        <v>192</v>
      </c>
      <c r="C712">
        <v>0</v>
      </c>
      <c r="D712" t="s">
        <v>2752</v>
      </c>
      <c r="E712" t="s">
        <v>2752</v>
      </c>
      <c r="F712" t="s">
        <v>2752</v>
      </c>
      <c r="G712" t="s">
        <v>2752</v>
      </c>
    </row>
    <row r="713" spans="1:7" x14ac:dyDescent="0.3">
      <c r="A713" t="s">
        <v>4714</v>
      </c>
      <c r="B713">
        <v>230</v>
      </c>
      <c r="C713">
        <v>0</v>
      </c>
      <c r="D713" t="s">
        <v>2752</v>
      </c>
      <c r="E713" t="s">
        <v>2752</v>
      </c>
      <c r="F713" t="s">
        <v>2752</v>
      </c>
      <c r="G713" t="s">
        <v>2752</v>
      </c>
    </row>
    <row r="714" spans="1:7" x14ac:dyDescent="0.3">
      <c r="A714" t="s">
        <v>4715</v>
      </c>
      <c r="B714">
        <v>216</v>
      </c>
      <c r="C714">
        <v>0</v>
      </c>
      <c r="D714" t="s">
        <v>2752</v>
      </c>
      <c r="E714" t="s">
        <v>2752</v>
      </c>
      <c r="F714" t="s">
        <v>2752</v>
      </c>
      <c r="G714" t="s">
        <v>2752</v>
      </c>
    </row>
    <row r="715" spans="1:7" x14ac:dyDescent="0.3">
      <c r="A715" t="s">
        <v>4716</v>
      </c>
      <c r="B715">
        <v>229</v>
      </c>
      <c r="C715">
        <v>0</v>
      </c>
      <c r="D715" t="s">
        <v>2752</v>
      </c>
      <c r="E715" t="s">
        <v>2752</v>
      </c>
      <c r="F715" t="s">
        <v>2752</v>
      </c>
      <c r="G715" t="s">
        <v>2752</v>
      </c>
    </row>
    <row r="716" spans="1:7" x14ac:dyDescent="0.3">
      <c r="A716" t="s">
        <v>4717</v>
      </c>
      <c r="B716">
        <v>159</v>
      </c>
      <c r="C716">
        <v>0</v>
      </c>
      <c r="D716" t="s">
        <v>2752</v>
      </c>
      <c r="E716" t="s">
        <v>2752</v>
      </c>
      <c r="F716" t="s">
        <v>2752</v>
      </c>
      <c r="G716" t="s">
        <v>2752</v>
      </c>
    </row>
    <row r="717" spans="1:7" x14ac:dyDescent="0.3">
      <c r="A717" t="s">
        <v>4718</v>
      </c>
      <c r="B717">
        <v>233</v>
      </c>
      <c r="C717">
        <v>0</v>
      </c>
      <c r="D717" t="s">
        <v>2752</v>
      </c>
      <c r="E717" t="s">
        <v>2752</v>
      </c>
      <c r="F717" t="s">
        <v>2752</v>
      </c>
      <c r="G717" t="s">
        <v>2752</v>
      </c>
    </row>
    <row r="718" spans="1:7" x14ac:dyDescent="0.3">
      <c r="A718" t="s">
        <v>4719</v>
      </c>
      <c r="B718">
        <v>292</v>
      </c>
      <c r="C718">
        <v>0</v>
      </c>
      <c r="D718" t="s">
        <v>2752</v>
      </c>
      <c r="E718" t="s">
        <v>2752</v>
      </c>
      <c r="F718" t="s">
        <v>2752</v>
      </c>
      <c r="G718" t="s">
        <v>2752</v>
      </c>
    </row>
    <row r="719" spans="1:7" x14ac:dyDescent="0.3">
      <c r="A719" t="s">
        <v>4720</v>
      </c>
      <c r="B719">
        <v>167</v>
      </c>
      <c r="C719">
        <v>0</v>
      </c>
      <c r="D719" t="s">
        <v>2752</v>
      </c>
      <c r="E719" t="s">
        <v>2752</v>
      </c>
      <c r="F719" t="s">
        <v>2752</v>
      </c>
      <c r="G719" t="s">
        <v>2752</v>
      </c>
    </row>
    <row r="720" spans="1:7" x14ac:dyDescent="0.3">
      <c r="A720" t="s">
        <v>4721</v>
      </c>
      <c r="B720">
        <v>244</v>
      </c>
      <c r="C720">
        <v>0</v>
      </c>
      <c r="D720" t="s">
        <v>2752</v>
      </c>
      <c r="E720" t="s">
        <v>2752</v>
      </c>
      <c r="F720" t="s">
        <v>2752</v>
      </c>
      <c r="G720" t="s">
        <v>2752</v>
      </c>
    </row>
    <row r="721" spans="1:7" x14ac:dyDescent="0.3">
      <c r="A721" t="s">
        <v>4722</v>
      </c>
      <c r="B721">
        <v>180</v>
      </c>
      <c r="C721">
        <v>0</v>
      </c>
      <c r="D721" t="s">
        <v>2752</v>
      </c>
      <c r="E721" t="s">
        <v>2752</v>
      </c>
      <c r="F721" t="s">
        <v>2752</v>
      </c>
      <c r="G721" t="s">
        <v>2752</v>
      </c>
    </row>
    <row r="722" spans="1:7" x14ac:dyDescent="0.3">
      <c r="A722" t="s">
        <v>4723</v>
      </c>
      <c r="B722">
        <v>197</v>
      </c>
      <c r="C722">
        <v>0</v>
      </c>
      <c r="D722" t="s">
        <v>2752</v>
      </c>
      <c r="E722" t="s">
        <v>2752</v>
      </c>
      <c r="F722" t="s">
        <v>2752</v>
      </c>
      <c r="G722" t="s">
        <v>2752</v>
      </c>
    </row>
    <row r="723" spans="1:7" x14ac:dyDescent="0.3">
      <c r="A723" t="s">
        <v>4724</v>
      </c>
      <c r="B723">
        <v>406</v>
      </c>
      <c r="C723">
        <v>0</v>
      </c>
      <c r="D723" t="s">
        <v>2752</v>
      </c>
      <c r="E723" t="s">
        <v>2752</v>
      </c>
      <c r="F723" t="s">
        <v>2752</v>
      </c>
      <c r="G723" t="s">
        <v>2752</v>
      </c>
    </row>
    <row r="724" spans="1:7" x14ac:dyDescent="0.3">
      <c r="A724" t="s">
        <v>4725</v>
      </c>
      <c r="B724">
        <v>189</v>
      </c>
      <c r="C724">
        <v>0</v>
      </c>
      <c r="D724" t="s">
        <v>2752</v>
      </c>
      <c r="E724" t="s">
        <v>2752</v>
      </c>
      <c r="F724" t="s">
        <v>2752</v>
      </c>
      <c r="G724" t="s">
        <v>2752</v>
      </c>
    </row>
    <row r="725" spans="1:7" x14ac:dyDescent="0.3">
      <c r="A725" t="s">
        <v>4726</v>
      </c>
      <c r="B725">
        <v>431</v>
      </c>
      <c r="C725">
        <v>0</v>
      </c>
      <c r="D725" t="s">
        <v>2752</v>
      </c>
      <c r="E725" t="s">
        <v>2752</v>
      </c>
      <c r="F725" t="s">
        <v>2752</v>
      </c>
      <c r="G725" t="s">
        <v>2752</v>
      </c>
    </row>
    <row r="726" spans="1:7" x14ac:dyDescent="0.3">
      <c r="A726" t="s">
        <v>4727</v>
      </c>
      <c r="B726">
        <v>311</v>
      </c>
      <c r="C726">
        <v>0</v>
      </c>
      <c r="D726" t="s">
        <v>2752</v>
      </c>
      <c r="E726" t="s">
        <v>2752</v>
      </c>
      <c r="F726" t="s">
        <v>2752</v>
      </c>
      <c r="G726" t="s">
        <v>2752</v>
      </c>
    </row>
    <row r="727" spans="1:7" x14ac:dyDescent="0.3">
      <c r="A727" t="s">
        <v>4728</v>
      </c>
      <c r="B727">
        <v>194</v>
      </c>
      <c r="C727">
        <v>0</v>
      </c>
      <c r="D727" t="s">
        <v>2752</v>
      </c>
      <c r="E727" t="s">
        <v>2752</v>
      </c>
      <c r="F727" t="s">
        <v>2752</v>
      </c>
      <c r="G727" t="s">
        <v>2752</v>
      </c>
    </row>
    <row r="728" spans="1:7" x14ac:dyDescent="0.3">
      <c r="A728" t="s">
        <v>4729</v>
      </c>
      <c r="B728">
        <v>276</v>
      </c>
      <c r="C728">
        <v>0</v>
      </c>
      <c r="D728" t="s">
        <v>2752</v>
      </c>
      <c r="E728" t="s">
        <v>2752</v>
      </c>
      <c r="F728" t="s">
        <v>2752</v>
      </c>
      <c r="G728" t="s">
        <v>2752</v>
      </c>
    </row>
    <row r="729" spans="1:7" x14ac:dyDescent="0.3">
      <c r="A729" t="s">
        <v>4730</v>
      </c>
      <c r="B729">
        <v>194</v>
      </c>
      <c r="C729">
        <v>0</v>
      </c>
      <c r="D729" t="s">
        <v>2752</v>
      </c>
      <c r="E729" t="s">
        <v>2752</v>
      </c>
      <c r="F729" t="s">
        <v>2752</v>
      </c>
      <c r="G729" t="s">
        <v>2752</v>
      </c>
    </row>
    <row r="730" spans="1:7" x14ac:dyDescent="0.3">
      <c r="A730" t="s">
        <v>4731</v>
      </c>
      <c r="B730">
        <v>221</v>
      </c>
      <c r="C730">
        <v>0</v>
      </c>
      <c r="D730" t="s">
        <v>2752</v>
      </c>
      <c r="E730" t="s">
        <v>2752</v>
      </c>
      <c r="F730" t="s">
        <v>2752</v>
      </c>
      <c r="G730" t="s">
        <v>2752</v>
      </c>
    </row>
    <row r="731" spans="1:7" x14ac:dyDescent="0.3">
      <c r="A731" t="s">
        <v>4732</v>
      </c>
      <c r="B731">
        <v>201</v>
      </c>
      <c r="C731">
        <v>0</v>
      </c>
      <c r="D731" t="s">
        <v>2752</v>
      </c>
      <c r="E731" t="s">
        <v>2752</v>
      </c>
      <c r="F731" t="s">
        <v>2752</v>
      </c>
      <c r="G731" t="s">
        <v>2752</v>
      </c>
    </row>
    <row r="732" spans="1:7" x14ac:dyDescent="0.3">
      <c r="A732" t="s">
        <v>4733</v>
      </c>
      <c r="B732">
        <v>185</v>
      </c>
      <c r="C732">
        <v>0</v>
      </c>
      <c r="D732" t="s">
        <v>2752</v>
      </c>
      <c r="E732" t="s">
        <v>2752</v>
      </c>
      <c r="F732" t="s">
        <v>2752</v>
      </c>
      <c r="G732" t="s">
        <v>2752</v>
      </c>
    </row>
    <row r="733" spans="1:7" x14ac:dyDescent="0.3">
      <c r="A733" t="s">
        <v>4734</v>
      </c>
      <c r="B733">
        <v>201</v>
      </c>
      <c r="C733">
        <v>0</v>
      </c>
      <c r="D733" t="s">
        <v>2752</v>
      </c>
      <c r="E733" t="s">
        <v>2752</v>
      </c>
      <c r="F733" t="s">
        <v>2752</v>
      </c>
      <c r="G733" t="s">
        <v>2752</v>
      </c>
    </row>
    <row r="734" spans="1:7" x14ac:dyDescent="0.3">
      <c r="A734" t="s">
        <v>4735</v>
      </c>
      <c r="B734">
        <v>219</v>
      </c>
      <c r="C734">
        <v>0</v>
      </c>
      <c r="D734" t="s">
        <v>2752</v>
      </c>
      <c r="E734" t="s">
        <v>2752</v>
      </c>
      <c r="F734" t="s">
        <v>2752</v>
      </c>
      <c r="G734" t="s">
        <v>2752</v>
      </c>
    </row>
    <row r="735" spans="1:7" x14ac:dyDescent="0.3">
      <c r="A735" t="s">
        <v>4736</v>
      </c>
      <c r="B735">
        <v>265</v>
      </c>
      <c r="C735">
        <v>0</v>
      </c>
      <c r="D735" t="s">
        <v>2752</v>
      </c>
      <c r="E735" t="s">
        <v>2752</v>
      </c>
      <c r="F735" t="s">
        <v>2752</v>
      </c>
      <c r="G735" t="s">
        <v>2752</v>
      </c>
    </row>
    <row r="736" spans="1:7" x14ac:dyDescent="0.3">
      <c r="A736" t="s">
        <v>4737</v>
      </c>
      <c r="B736">
        <v>157</v>
      </c>
      <c r="C736">
        <v>0</v>
      </c>
      <c r="D736" t="s">
        <v>2752</v>
      </c>
      <c r="E736" t="s">
        <v>2752</v>
      </c>
      <c r="F736" t="s">
        <v>2752</v>
      </c>
      <c r="G736" t="s">
        <v>2752</v>
      </c>
    </row>
    <row r="737" spans="1:7" x14ac:dyDescent="0.3">
      <c r="A737" t="s">
        <v>4738</v>
      </c>
      <c r="B737">
        <v>169</v>
      </c>
      <c r="C737">
        <v>0</v>
      </c>
      <c r="D737" t="s">
        <v>2752</v>
      </c>
      <c r="E737" t="s">
        <v>2752</v>
      </c>
      <c r="F737" t="s">
        <v>2752</v>
      </c>
      <c r="G737" t="s">
        <v>2752</v>
      </c>
    </row>
    <row r="738" spans="1:7" x14ac:dyDescent="0.3">
      <c r="A738" t="s">
        <v>4739</v>
      </c>
      <c r="B738">
        <v>141</v>
      </c>
      <c r="C738">
        <v>0</v>
      </c>
      <c r="D738" t="s">
        <v>2752</v>
      </c>
      <c r="E738" t="s">
        <v>2752</v>
      </c>
      <c r="F738" t="s">
        <v>2752</v>
      </c>
      <c r="G738" t="s">
        <v>2752</v>
      </c>
    </row>
    <row r="739" spans="1:7" x14ac:dyDescent="0.3">
      <c r="A739" t="s">
        <v>4740</v>
      </c>
      <c r="B739">
        <v>275</v>
      </c>
      <c r="C739">
        <v>0</v>
      </c>
      <c r="D739" t="s">
        <v>2752</v>
      </c>
      <c r="E739" t="s">
        <v>2752</v>
      </c>
      <c r="F739" t="s">
        <v>2752</v>
      </c>
      <c r="G739" t="s">
        <v>2752</v>
      </c>
    </row>
    <row r="740" spans="1:7" x14ac:dyDescent="0.3">
      <c r="A740" t="s">
        <v>4741</v>
      </c>
      <c r="B740">
        <v>194</v>
      </c>
      <c r="C740">
        <v>0</v>
      </c>
      <c r="D740" t="s">
        <v>2752</v>
      </c>
      <c r="E740" t="s">
        <v>2752</v>
      </c>
      <c r="F740" t="s">
        <v>2752</v>
      </c>
      <c r="G740" t="s">
        <v>2752</v>
      </c>
    </row>
    <row r="741" spans="1:7" x14ac:dyDescent="0.3">
      <c r="A741" t="s">
        <v>4742</v>
      </c>
      <c r="B741">
        <v>248</v>
      </c>
      <c r="C741">
        <v>0</v>
      </c>
      <c r="D741" t="s">
        <v>2752</v>
      </c>
      <c r="E741" t="s">
        <v>2752</v>
      </c>
      <c r="F741" t="s">
        <v>2752</v>
      </c>
      <c r="G741" t="s">
        <v>2752</v>
      </c>
    </row>
    <row r="742" spans="1:7" x14ac:dyDescent="0.3">
      <c r="A742" t="s">
        <v>4743</v>
      </c>
      <c r="B742">
        <v>187</v>
      </c>
      <c r="C742">
        <v>0</v>
      </c>
      <c r="D742" t="s">
        <v>2752</v>
      </c>
      <c r="E742" t="s">
        <v>2752</v>
      </c>
      <c r="F742" t="s">
        <v>2752</v>
      </c>
      <c r="G742" t="s">
        <v>2752</v>
      </c>
    </row>
    <row r="743" spans="1:7" x14ac:dyDescent="0.3">
      <c r="A743" t="s">
        <v>4744</v>
      </c>
      <c r="B743">
        <v>229</v>
      </c>
      <c r="C743">
        <v>0</v>
      </c>
      <c r="D743" t="s">
        <v>2752</v>
      </c>
      <c r="E743" t="s">
        <v>2752</v>
      </c>
      <c r="F743" t="s">
        <v>2752</v>
      </c>
      <c r="G743" t="s">
        <v>2752</v>
      </c>
    </row>
    <row r="744" spans="1:7" x14ac:dyDescent="0.3">
      <c r="A744" t="s">
        <v>4745</v>
      </c>
      <c r="B744">
        <v>187</v>
      </c>
      <c r="C744">
        <v>0</v>
      </c>
      <c r="D744" t="s">
        <v>2752</v>
      </c>
      <c r="E744" t="s">
        <v>2752</v>
      </c>
      <c r="F744" t="s">
        <v>2752</v>
      </c>
      <c r="G744" t="s">
        <v>2752</v>
      </c>
    </row>
    <row r="745" spans="1:7" x14ac:dyDescent="0.3">
      <c r="A745" t="s">
        <v>4746</v>
      </c>
      <c r="B745">
        <v>141</v>
      </c>
      <c r="C745">
        <v>0</v>
      </c>
      <c r="D745" t="s">
        <v>2752</v>
      </c>
      <c r="E745" t="s">
        <v>2752</v>
      </c>
      <c r="F745" t="s">
        <v>2752</v>
      </c>
      <c r="G745" t="s">
        <v>2752</v>
      </c>
    </row>
    <row r="746" spans="1:7" x14ac:dyDescent="0.3">
      <c r="A746" t="s">
        <v>4747</v>
      </c>
      <c r="B746">
        <v>357</v>
      </c>
      <c r="C746">
        <v>0</v>
      </c>
      <c r="D746" t="s">
        <v>2752</v>
      </c>
      <c r="E746" t="s">
        <v>2752</v>
      </c>
      <c r="F746" t="s">
        <v>2752</v>
      </c>
      <c r="G746" t="s">
        <v>2752</v>
      </c>
    </row>
    <row r="747" spans="1:7" x14ac:dyDescent="0.3">
      <c r="A747" t="s">
        <v>4748</v>
      </c>
      <c r="B747">
        <v>42</v>
      </c>
      <c r="C747">
        <v>0</v>
      </c>
      <c r="D747" t="s">
        <v>2752</v>
      </c>
      <c r="E747" t="s">
        <v>2752</v>
      </c>
      <c r="F747" t="s">
        <v>2752</v>
      </c>
      <c r="G747" t="s">
        <v>2752</v>
      </c>
    </row>
    <row r="748" spans="1:7" x14ac:dyDescent="0.3">
      <c r="A748" t="s">
        <v>4749</v>
      </c>
      <c r="B748">
        <v>192</v>
      </c>
      <c r="C748">
        <v>0</v>
      </c>
      <c r="D748" t="s">
        <v>2752</v>
      </c>
      <c r="E748" t="s">
        <v>2752</v>
      </c>
      <c r="F748" t="s">
        <v>2752</v>
      </c>
      <c r="G748" t="s">
        <v>2752</v>
      </c>
    </row>
    <row r="749" spans="1:7" x14ac:dyDescent="0.3">
      <c r="A749" t="s">
        <v>4750</v>
      </c>
      <c r="B749">
        <v>250</v>
      </c>
      <c r="C749">
        <v>0</v>
      </c>
      <c r="D749" t="s">
        <v>2752</v>
      </c>
      <c r="E749" t="s">
        <v>2752</v>
      </c>
      <c r="F749" t="s">
        <v>2752</v>
      </c>
      <c r="G749" t="s">
        <v>2752</v>
      </c>
    </row>
    <row r="750" spans="1:7" x14ac:dyDescent="0.3">
      <c r="A750" t="s">
        <v>4751</v>
      </c>
      <c r="B750">
        <v>169</v>
      </c>
      <c r="C750">
        <v>0</v>
      </c>
      <c r="D750" t="s">
        <v>2752</v>
      </c>
      <c r="E750" t="s">
        <v>2752</v>
      </c>
      <c r="F750" t="s">
        <v>2752</v>
      </c>
      <c r="G750" t="s">
        <v>2752</v>
      </c>
    </row>
    <row r="751" spans="1:7" x14ac:dyDescent="0.3">
      <c r="A751" t="s">
        <v>4752</v>
      </c>
      <c r="B751">
        <v>173</v>
      </c>
      <c r="C751">
        <v>0</v>
      </c>
      <c r="D751" t="s">
        <v>2752</v>
      </c>
      <c r="E751" t="s">
        <v>2752</v>
      </c>
      <c r="F751" t="s">
        <v>2752</v>
      </c>
      <c r="G751" t="s">
        <v>2752</v>
      </c>
    </row>
    <row r="752" spans="1:7" x14ac:dyDescent="0.3">
      <c r="A752" t="s">
        <v>4753</v>
      </c>
      <c r="B752">
        <v>178</v>
      </c>
      <c r="C752">
        <v>0</v>
      </c>
      <c r="D752" t="s">
        <v>2752</v>
      </c>
      <c r="E752" t="s">
        <v>2752</v>
      </c>
      <c r="F752" t="s">
        <v>2752</v>
      </c>
      <c r="G752" t="s">
        <v>2752</v>
      </c>
    </row>
    <row r="753" spans="1:7" x14ac:dyDescent="0.3">
      <c r="A753" t="s">
        <v>4754</v>
      </c>
      <c r="B753">
        <v>185</v>
      </c>
      <c r="C753">
        <v>0</v>
      </c>
      <c r="D753" t="s">
        <v>2752</v>
      </c>
      <c r="E753" t="s">
        <v>2752</v>
      </c>
      <c r="F753" t="s">
        <v>2752</v>
      </c>
      <c r="G753" t="s">
        <v>2752</v>
      </c>
    </row>
    <row r="754" spans="1:7" x14ac:dyDescent="0.3">
      <c r="A754" t="s">
        <v>4755</v>
      </c>
      <c r="B754">
        <v>202</v>
      </c>
      <c r="C754">
        <v>0</v>
      </c>
      <c r="D754" t="s">
        <v>2752</v>
      </c>
      <c r="E754" t="s">
        <v>2752</v>
      </c>
      <c r="F754" t="s">
        <v>2752</v>
      </c>
      <c r="G754" t="s">
        <v>2752</v>
      </c>
    </row>
    <row r="755" spans="1:7" x14ac:dyDescent="0.3">
      <c r="A755" t="s">
        <v>4756</v>
      </c>
      <c r="B755">
        <v>211</v>
      </c>
      <c r="C755">
        <v>0</v>
      </c>
      <c r="D755" t="s">
        <v>2752</v>
      </c>
      <c r="E755" t="s">
        <v>2752</v>
      </c>
      <c r="F755" t="s">
        <v>2752</v>
      </c>
      <c r="G755" t="s">
        <v>2752</v>
      </c>
    </row>
    <row r="756" spans="1:7" x14ac:dyDescent="0.3">
      <c r="A756" t="s">
        <v>4757</v>
      </c>
      <c r="B756">
        <v>204</v>
      </c>
      <c r="C756">
        <v>0</v>
      </c>
      <c r="D756" t="s">
        <v>2752</v>
      </c>
      <c r="E756" t="s">
        <v>2752</v>
      </c>
      <c r="F756" t="s">
        <v>2752</v>
      </c>
      <c r="G756" t="s">
        <v>2752</v>
      </c>
    </row>
    <row r="757" spans="1:7" x14ac:dyDescent="0.3">
      <c r="A757" t="s">
        <v>4758</v>
      </c>
      <c r="B757">
        <v>232</v>
      </c>
      <c r="C757">
        <v>0</v>
      </c>
      <c r="D757" t="s">
        <v>2752</v>
      </c>
      <c r="E757" t="s">
        <v>2752</v>
      </c>
      <c r="F757" t="s">
        <v>2752</v>
      </c>
      <c r="G757" t="s">
        <v>2752</v>
      </c>
    </row>
    <row r="758" spans="1:7" x14ac:dyDescent="0.3">
      <c r="A758" t="s">
        <v>4759</v>
      </c>
      <c r="B758">
        <v>203</v>
      </c>
      <c r="C758">
        <v>0</v>
      </c>
      <c r="D758" t="s">
        <v>2752</v>
      </c>
      <c r="E758" t="s">
        <v>2752</v>
      </c>
      <c r="F758" t="s">
        <v>2752</v>
      </c>
      <c r="G758" t="s">
        <v>2752</v>
      </c>
    </row>
    <row r="759" spans="1:7" x14ac:dyDescent="0.3">
      <c r="A759" t="s">
        <v>4760</v>
      </c>
      <c r="B759">
        <v>204</v>
      </c>
      <c r="C759">
        <v>0</v>
      </c>
      <c r="D759" t="s">
        <v>2752</v>
      </c>
      <c r="E759" t="s">
        <v>2752</v>
      </c>
      <c r="F759" t="s">
        <v>2752</v>
      </c>
      <c r="G759" t="s">
        <v>2752</v>
      </c>
    </row>
    <row r="760" spans="1:7" x14ac:dyDescent="0.3">
      <c r="A760" t="s">
        <v>4761</v>
      </c>
      <c r="B760">
        <v>250</v>
      </c>
      <c r="C760">
        <v>0</v>
      </c>
      <c r="D760" t="s">
        <v>2752</v>
      </c>
      <c r="E760" t="s">
        <v>2752</v>
      </c>
      <c r="F760" t="s">
        <v>2752</v>
      </c>
      <c r="G760" t="s">
        <v>2752</v>
      </c>
    </row>
    <row r="761" spans="1:7" x14ac:dyDescent="0.3">
      <c r="A761" t="s">
        <v>4762</v>
      </c>
      <c r="B761">
        <v>189</v>
      </c>
      <c r="C761">
        <v>0</v>
      </c>
      <c r="D761" t="s">
        <v>2752</v>
      </c>
      <c r="E761" t="s">
        <v>2752</v>
      </c>
      <c r="F761" t="s">
        <v>2752</v>
      </c>
      <c r="G761" t="s">
        <v>2752</v>
      </c>
    </row>
    <row r="762" spans="1:7" x14ac:dyDescent="0.3">
      <c r="A762" t="s">
        <v>4763</v>
      </c>
      <c r="B762">
        <v>221</v>
      </c>
      <c r="C762">
        <v>0</v>
      </c>
      <c r="D762" t="s">
        <v>2752</v>
      </c>
      <c r="E762" t="s">
        <v>2752</v>
      </c>
      <c r="F762" t="s">
        <v>2752</v>
      </c>
      <c r="G762" t="s">
        <v>2752</v>
      </c>
    </row>
    <row r="763" spans="1:7" x14ac:dyDescent="0.3">
      <c r="A763" t="s">
        <v>4764</v>
      </c>
      <c r="B763">
        <v>271</v>
      </c>
      <c r="C763">
        <v>0</v>
      </c>
      <c r="D763" t="s">
        <v>2752</v>
      </c>
      <c r="E763" t="s">
        <v>2752</v>
      </c>
      <c r="F763" t="s">
        <v>2752</v>
      </c>
      <c r="G763" t="s">
        <v>2752</v>
      </c>
    </row>
    <row r="764" spans="1:7" x14ac:dyDescent="0.3">
      <c r="A764" t="s">
        <v>4765</v>
      </c>
      <c r="B764">
        <v>221</v>
      </c>
      <c r="C764">
        <v>0</v>
      </c>
      <c r="D764" t="s">
        <v>2752</v>
      </c>
      <c r="E764" t="s">
        <v>2752</v>
      </c>
      <c r="F764" t="s">
        <v>2752</v>
      </c>
      <c r="G764" t="s">
        <v>2752</v>
      </c>
    </row>
    <row r="765" spans="1:7" x14ac:dyDescent="0.3">
      <c r="A765" t="s">
        <v>4766</v>
      </c>
      <c r="B765">
        <v>212</v>
      </c>
      <c r="C765">
        <v>0</v>
      </c>
      <c r="D765" t="s">
        <v>2752</v>
      </c>
      <c r="E765" t="s">
        <v>2752</v>
      </c>
      <c r="F765" t="s">
        <v>2752</v>
      </c>
      <c r="G765" t="s">
        <v>2752</v>
      </c>
    </row>
    <row r="766" spans="1:7" x14ac:dyDescent="0.3">
      <c r="A766" t="s">
        <v>4767</v>
      </c>
      <c r="B766">
        <v>137</v>
      </c>
      <c r="C766">
        <v>0</v>
      </c>
      <c r="D766" t="s">
        <v>2752</v>
      </c>
      <c r="E766" t="s">
        <v>2752</v>
      </c>
      <c r="F766" t="s">
        <v>2752</v>
      </c>
      <c r="G766" t="s">
        <v>2752</v>
      </c>
    </row>
    <row r="767" spans="1:7" x14ac:dyDescent="0.3">
      <c r="A767" t="s">
        <v>4768</v>
      </c>
      <c r="B767">
        <v>188</v>
      </c>
      <c r="C767">
        <v>0</v>
      </c>
      <c r="D767" t="s">
        <v>2752</v>
      </c>
      <c r="E767" t="s">
        <v>2752</v>
      </c>
      <c r="F767" t="s">
        <v>2752</v>
      </c>
      <c r="G767" t="s">
        <v>2752</v>
      </c>
    </row>
    <row r="768" spans="1:7" x14ac:dyDescent="0.3">
      <c r="A768" t="s">
        <v>4769</v>
      </c>
      <c r="B768">
        <v>182</v>
      </c>
      <c r="C768">
        <v>0</v>
      </c>
      <c r="D768" t="s">
        <v>2752</v>
      </c>
      <c r="E768" t="s">
        <v>2752</v>
      </c>
      <c r="F768" t="s">
        <v>2752</v>
      </c>
      <c r="G768" t="s">
        <v>2752</v>
      </c>
    </row>
    <row r="769" spans="1:7" x14ac:dyDescent="0.3">
      <c r="A769" t="s">
        <v>4770</v>
      </c>
      <c r="B769">
        <v>159</v>
      </c>
      <c r="C769">
        <v>0</v>
      </c>
      <c r="D769" t="s">
        <v>2752</v>
      </c>
      <c r="E769" t="s">
        <v>2752</v>
      </c>
      <c r="F769" t="s">
        <v>2752</v>
      </c>
      <c r="G769" t="s">
        <v>2752</v>
      </c>
    </row>
    <row r="770" spans="1:7" x14ac:dyDescent="0.3">
      <c r="A770" t="s">
        <v>4771</v>
      </c>
      <c r="B770">
        <v>169</v>
      </c>
      <c r="C770">
        <v>0</v>
      </c>
      <c r="D770" t="s">
        <v>2752</v>
      </c>
      <c r="E770" t="s">
        <v>2752</v>
      </c>
      <c r="F770" t="s">
        <v>2752</v>
      </c>
      <c r="G770" t="s">
        <v>2752</v>
      </c>
    </row>
    <row r="771" spans="1:7" x14ac:dyDescent="0.3">
      <c r="A771" t="s">
        <v>4772</v>
      </c>
      <c r="B771">
        <v>190</v>
      </c>
      <c r="C771">
        <v>133</v>
      </c>
      <c r="D771" t="s">
        <v>2752</v>
      </c>
      <c r="E771" t="s">
        <v>2752</v>
      </c>
      <c r="F771" t="s">
        <v>2752</v>
      </c>
      <c r="G771" t="s">
        <v>2752</v>
      </c>
    </row>
    <row r="772" spans="1:7" x14ac:dyDescent="0.3">
      <c r="A772" t="s">
        <v>4773</v>
      </c>
      <c r="B772">
        <v>205</v>
      </c>
      <c r="C772">
        <v>0</v>
      </c>
      <c r="D772" t="s">
        <v>2752</v>
      </c>
      <c r="E772" t="s">
        <v>2752</v>
      </c>
      <c r="F772" t="s">
        <v>2752</v>
      </c>
      <c r="G772" t="s">
        <v>2752</v>
      </c>
    </row>
    <row r="773" spans="1:7" x14ac:dyDescent="0.3">
      <c r="A773" t="s">
        <v>4774</v>
      </c>
      <c r="B773">
        <v>238</v>
      </c>
      <c r="C773">
        <v>0</v>
      </c>
      <c r="D773" t="s">
        <v>2752</v>
      </c>
      <c r="E773" t="s">
        <v>2752</v>
      </c>
      <c r="F773" t="s">
        <v>2752</v>
      </c>
      <c r="G773" t="s">
        <v>2752</v>
      </c>
    </row>
    <row r="774" spans="1:7" x14ac:dyDescent="0.3">
      <c r="A774" t="s">
        <v>4775</v>
      </c>
      <c r="B774">
        <v>232</v>
      </c>
      <c r="C774">
        <v>0</v>
      </c>
      <c r="D774" t="s">
        <v>2752</v>
      </c>
      <c r="E774" t="s">
        <v>2752</v>
      </c>
      <c r="F774" t="s">
        <v>2752</v>
      </c>
      <c r="G774" t="s">
        <v>2752</v>
      </c>
    </row>
    <row r="775" spans="1:7" x14ac:dyDescent="0.3">
      <c r="A775" t="s">
        <v>4776</v>
      </c>
      <c r="B775">
        <v>193</v>
      </c>
      <c r="C775">
        <v>0</v>
      </c>
      <c r="D775" t="s">
        <v>2752</v>
      </c>
      <c r="E775" t="s">
        <v>2752</v>
      </c>
      <c r="F775" t="s">
        <v>2752</v>
      </c>
      <c r="G775" t="s">
        <v>2752</v>
      </c>
    </row>
    <row r="776" spans="1:7" x14ac:dyDescent="0.3">
      <c r="A776" t="s">
        <v>4777</v>
      </c>
      <c r="B776">
        <v>201</v>
      </c>
      <c r="C776">
        <v>0</v>
      </c>
      <c r="D776" t="s">
        <v>2752</v>
      </c>
      <c r="E776" t="s">
        <v>2752</v>
      </c>
      <c r="F776" t="s">
        <v>2752</v>
      </c>
      <c r="G776" t="s">
        <v>2752</v>
      </c>
    </row>
    <row r="777" spans="1:7" x14ac:dyDescent="0.3">
      <c r="A777" t="s">
        <v>4778</v>
      </c>
      <c r="B777">
        <v>178</v>
      </c>
      <c r="C777">
        <v>67</v>
      </c>
      <c r="D777" t="s">
        <v>2752</v>
      </c>
      <c r="E777" t="s">
        <v>2752</v>
      </c>
      <c r="F777" t="s">
        <v>2752</v>
      </c>
      <c r="G777" t="s">
        <v>2752</v>
      </c>
    </row>
    <row r="778" spans="1:7" x14ac:dyDescent="0.3">
      <c r="A778" t="s">
        <v>4779</v>
      </c>
      <c r="B778">
        <v>184</v>
      </c>
      <c r="C778">
        <v>0</v>
      </c>
      <c r="D778" t="s">
        <v>2752</v>
      </c>
      <c r="E778" t="s">
        <v>2752</v>
      </c>
      <c r="F778" t="s">
        <v>2752</v>
      </c>
      <c r="G778" t="s">
        <v>2752</v>
      </c>
    </row>
    <row r="779" spans="1:7" x14ac:dyDescent="0.3">
      <c r="A779" t="s">
        <v>4780</v>
      </c>
      <c r="B779">
        <v>192</v>
      </c>
      <c r="C779">
        <v>0</v>
      </c>
      <c r="D779" t="s">
        <v>2752</v>
      </c>
      <c r="E779" t="s">
        <v>2752</v>
      </c>
      <c r="F779" t="s">
        <v>2752</v>
      </c>
      <c r="G779" t="s">
        <v>2752</v>
      </c>
    </row>
    <row r="780" spans="1:7" x14ac:dyDescent="0.3">
      <c r="A780" t="s">
        <v>4781</v>
      </c>
      <c r="B780">
        <v>148</v>
      </c>
      <c r="C780">
        <v>0</v>
      </c>
      <c r="D780" t="s">
        <v>2752</v>
      </c>
      <c r="E780" t="s">
        <v>2752</v>
      </c>
      <c r="F780" t="s">
        <v>2752</v>
      </c>
      <c r="G780" t="s">
        <v>2752</v>
      </c>
    </row>
    <row r="781" spans="1:7" x14ac:dyDescent="0.3">
      <c r="A781" t="s">
        <v>4782</v>
      </c>
      <c r="B781">
        <v>330</v>
      </c>
      <c r="C781">
        <v>0</v>
      </c>
      <c r="D781" t="s">
        <v>2752</v>
      </c>
      <c r="E781" t="s">
        <v>2752</v>
      </c>
      <c r="F781" t="s">
        <v>2752</v>
      </c>
      <c r="G781" t="s">
        <v>2752</v>
      </c>
    </row>
    <row r="782" spans="1:7" x14ac:dyDescent="0.3">
      <c r="A782" t="s">
        <v>4783</v>
      </c>
      <c r="B782">
        <v>192</v>
      </c>
      <c r="C782">
        <v>0</v>
      </c>
      <c r="D782" t="s">
        <v>2752</v>
      </c>
      <c r="E782" t="s">
        <v>2752</v>
      </c>
      <c r="F782" t="s">
        <v>2752</v>
      </c>
      <c r="G782" t="s">
        <v>2752</v>
      </c>
    </row>
    <row r="783" spans="1:7" x14ac:dyDescent="0.3">
      <c r="A783" t="s">
        <v>4784</v>
      </c>
      <c r="B783">
        <v>280</v>
      </c>
      <c r="C783">
        <v>0</v>
      </c>
      <c r="D783" t="s">
        <v>2752</v>
      </c>
      <c r="E783" t="s">
        <v>2752</v>
      </c>
      <c r="F783" t="s">
        <v>2752</v>
      </c>
      <c r="G783" t="s">
        <v>2752</v>
      </c>
    </row>
    <row r="784" spans="1:7" x14ac:dyDescent="0.3">
      <c r="A784" t="s">
        <v>4785</v>
      </c>
      <c r="B784">
        <v>421</v>
      </c>
      <c r="C784">
        <v>0</v>
      </c>
      <c r="D784" t="s">
        <v>2752</v>
      </c>
      <c r="E784" t="s">
        <v>2752</v>
      </c>
      <c r="F784" t="s">
        <v>2752</v>
      </c>
      <c r="G784" t="s">
        <v>2752</v>
      </c>
    </row>
    <row r="785" spans="1:7" x14ac:dyDescent="0.3">
      <c r="A785" t="s">
        <v>4786</v>
      </c>
      <c r="B785">
        <v>81</v>
      </c>
      <c r="C785">
        <v>0</v>
      </c>
      <c r="D785" t="s">
        <v>2752</v>
      </c>
      <c r="E785" t="s">
        <v>2752</v>
      </c>
      <c r="F785" t="s">
        <v>2752</v>
      </c>
      <c r="G785" t="s">
        <v>2752</v>
      </c>
    </row>
    <row r="786" spans="1:7" x14ac:dyDescent="0.3">
      <c r="A786" t="s">
        <v>4787</v>
      </c>
      <c r="B786">
        <v>180</v>
      </c>
      <c r="C786">
        <v>0</v>
      </c>
      <c r="D786" t="s">
        <v>2752</v>
      </c>
      <c r="E786" t="s">
        <v>2752</v>
      </c>
      <c r="F786" t="s">
        <v>2752</v>
      </c>
      <c r="G786" t="s">
        <v>2752</v>
      </c>
    </row>
    <row r="787" spans="1:7" x14ac:dyDescent="0.3">
      <c r="A787" t="s">
        <v>4788</v>
      </c>
      <c r="B787">
        <v>258</v>
      </c>
      <c r="C787">
        <v>0</v>
      </c>
      <c r="D787" t="s">
        <v>2752</v>
      </c>
      <c r="E787" t="s">
        <v>2752</v>
      </c>
      <c r="F787" t="s">
        <v>2752</v>
      </c>
      <c r="G787" t="s">
        <v>2752</v>
      </c>
    </row>
    <row r="788" spans="1:7" x14ac:dyDescent="0.3">
      <c r="A788" t="s">
        <v>4789</v>
      </c>
      <c r="B788">
        <v>184</v>
      </c>
      <c r="C788">
        <v>0</v>
      </c>
      <c r="D788" t="s">
        <v>2752</v>
      </c>
      <c r="E788" t="s">
        <v>2752</v>
      </c>
      <c r="F788" t="s">
        <v>2752</v>
      </c>
      <c r="G788" t="s">
        <v>2752</v>
      </c>
    </row>
    <row r="789" spans="1:7" x14ac:dyDescent="0.3">
      <c r="A789" t="s">
        <v>4790</v>
      </c>
      <c r="B789">
        <v>202</v>
      </c>
      <c r="C789">
        <v>0</v>
      </c>
      <c r="D789" t="s">
        <v>2752</v>
      </c>
      <c r="E789" t="s">
        <v>2752</v>
      </c>
      <c r="F789" t="s">
        <v>2752</v>
      </c>
      <c r="G789" t="s">
        <v>2752</v>
      </c>
    </row>
    <row r="790" spans="1:7" x14ac:dyDescent="0.3">
      <c r="A790" t="s">
        <v>4791</v>
      </c>
      <c r="B790">
        <v>242</v>
      </c>
      <c r="C790">
        <v>0</v>
      </c>
      <c r="D790" t="s">
        <v>2752</v>
      </c>
      <c r="E790" t="s">
        <v>2752</v>
      </c>
      <c r="F790" t="s">
        <v>2752</v>
      </c>
      <c r="G790" t="s">
        <v>2752</v>
      </c>
    </row>
    <row r="791" spans="1:7" x14ac:dyDescent="0.3">
      <c r="A791" t="s">
        <v>4792</v>
      </c>
      <c r="B791">
        <v>197</v>
      </c>
      <c r="C791">
        <v>0</v>
      </c>
      <c r="D791" t="s">
        <v>2752</v>
      </c>
      <c r="E791" t="s">
        <v>2752</v>
      </c>
      <c r="F791" t="s">
        <v>2752</v>
      </c>
      <c r="G791" t="s">
        <v>2752</v>
      </c>
    </row>
    <row r="792" spans="1:7" x14ac:dyDescent="0.3">
      <c r="A792" t="s">
        <v>4793</v>
      </c>
      <c r="B792">
        <v>217</v>
      </c>
      <c r="C792">
        <v>0</v>
      </c>
      <c r="D792" t="s">
        <v>2752</v>
      </c>
      <c r="E792" t="s">
        <v>2752</v>
      </c>
      <c r="F792" t="s">
        <v>2752</v>
      </c>
      <c r="G792" t="s">
        <v>2752</v>
      </c>
    </row>
    <row r="793" spans="1:7" x14ac:dyDescent="0.3">
      <c r="A793" t="s">
        <v>4794</v>
      </c>
      <c r="B793">
        <v>284</v>
      </c>
      <c r="C793">
        <v>0</v>
      </c>
      <c r="D793" t="s">
        <v>2752</v>
      </c>
      <c r="E793" t="s">
        <v>2752</v>
      </c>
      <c r="F793" t="s">
        <v>2752</v>
      </c>
      <c r="G793" t="s">
        <v>2752</v>
      </c>
    </row>
    <row r="794" spans="1:7" x14ac:dyDescent="0.3">
      <c r="A794" t="s">
        <v>4795</v>
      </c>
      <c r="B794">
        <v>249</v>
      </c>
      <c r="C794">
        <v>0</v>
      </c>
      <c r="D794" t="s">
        <v>2752</v>
      </c>
      <c r="E794" t="s">
        <v>2752</v>
      </c>
      <c r="F794" t="s">
        <v>2752</v>
      </c>
      <c r="G794" t="s">
        <v>2752</v>
      </c>
    </row>
    <row r="795" spans="1:7" x14ac:dyDescent="0.3">
      <c r="A795" t="s">
        <v>4796</v>
      </c>
      <c r="B795">
        <v>203</v>
      </c>
      <c r="C795">
        <v>0</v>
      </c>
      <c r="D795" t="s">
        <v>2752</v>
      </c>
      <c r="E795" t="s">
        <v>2752</v>
      </c>
      <c r="F795" t="s">
        <v>2752</v>
      </c>
      <c r="G795" t="s">
        <v>2752</v>
      </c>
    </row>
    <row r="796" spans="1:7" x14ac:dyDescent="0.3">
      <c r="A796" t="s">
        <v>4797</v>
      </c>
      <c r="B796">
        <v>199</v>
      </c>
      <c r="C796">
        <v>0</v>
      </c>
      <c r="D796" t="s">
        <v>2752</v>
      </c>
      <c r="E796" t="s">
        <v>2752</v>
      </c>
      <c r="F796" t="s">
        <v>2752</v>
      </c>
      <c r="G796" t="s">
        <v>2752</v>
      </c>
    </row>
    <row r="797" spans="1:7" x14ac:dyDescent="0.3">
      <c r="A797" t="s">
        <v>4798</v>
      </c>
      <c r="B797">
        <v>225</v>
      </c>
      <c r="C797">
        <v>0</v>
      </c>
      <c r="D797" t="s">
        <v>2752</v>
      </c>
      <c r="E797" t="s">
        <v>2752</v>
      </c>
      <c r="F797" t="s">
        <v>2752</v>
      </c>
      <c r="G797" t="s">
        <v>2752</v>
      </c>
    </row>
    <row r="798" spans="1:7" x14ac:dyDescent="0.3">
      <c r="A798" t="s">
        <v>4799</v>
      </c>
      <c r="B798">
        <v>289</v>
      </c>
      <c r="C798">
        <v>0</v>
      </c>
      <c r="D798" t="s">
        <v>2752</v>
      </c>
      <c r="E798" t="s">
        <v>2752</v>
      </c>
      <c r="F798" t="s">
        <v>2752</v>
      </c>
      <c r="G798" t="s">
        <v>2752</v>
      </c>
    </row>
    <row r="799" spans="1:7" x14ac:dyDescent="0.3">
      <c r="A799" t="s">
        <v>4800</v>
      </c>
      <c r="B799">
        <v>230</v>
      </c>
      <c r="C799">
        <v>0</v>
      </c>
      <c r="D799" t="s">
        <v>2752</v>
      </c>
      <c r="E799" t="s">
        <v>2752</v>
      </c>
      <c r="F799" t="s">
        <v>2752</v>
      </c>
      <c r="G799" t="s">
        <v>2752</v>
      </c>
    </row>
    <row r="800" spans="1:7" x14ac:dyDescent="0.3">
      <c r="A800" t="s">
        <v>4801</v>
      </c>
      <c r="B800">
        <v>123</v>
      </c>
      <c r="C800">
        <v>0</v>
      </c>
      <c r="D800" t="s">
        <v>2752</v>
      </c>
      <c r="E800" t="s">
        <v>2752</v>
      </c>
      <c r="F800" t="s">
        <v>2752</v>
      </c>
      <c r="G800" t="s">
        <v>2752</v>
      </c>
    </row>
    <row r="801" spans="1:7" x14ac:dyDescent="0.3">
      <c r="A801" t="s">
        <v>4802</v>
      </c>
      <c r="B801">
        <v>202</v>
      </c>
      <c r="C801">
        <v>0</v>
      </c>
      <c r="D801" t="s">
        <v>2752</v>
      </c>
      <c r="E801" t="s">
        <v>2752</v>
      </c>
      <c r="F801" t="s">
        <v>2752</v>
      </c>
      <c r="G801" t="s">
        <v>2752</v>
      </c>
    </row>
    <row r="802" spans="1:7" x14ac:dyDescent="0.3">
      <c r="A802" t="s">
        <v>4803</v>
      </c>
      <c r="B802">
        <v>240</v>
      </c>
      <c r="C802">
        <v>0</v>
      </c>
      <c r="D802" t="s">
        <v>2752</v>
      </c>
      <c r="E802" t="s">
        <v>2752</v>
      </c>
      <c r="F802" t="s">
        <v>2752</v>
      </c>
      <c r="G802" t="s">
        <v>2752</v>
      </c>
    </row>
    <row r="803" spans="1:7" x14ac:dyDescent="0.3">
      <c r="A803" t="s">
        <v>4804</v>
      </c>
      <c r="B803">
        <v>236</v>
      </c>
      <c r="C803">
        <v>0</v>
      </c>
      <c r="D803" t="s">
        <v>2752</v>
      </c>
      <c r="E803" t="s">
        <v>2752</v>
      </c>
      <c r="F803" t="s">
        <v>2752</v>
      </c>
      <c r="G803" t="s">
        <v>2752</v>
      </c>
    </row>
    <row r="804" spans="1:7" x14ac:dyDescent="0.3">
      <c r="A804" t="s">
        <v>4805</v>
      </c>
      <c r="B804">
        <v>274</v>
      </c>
      <c r="C804">
        <v>0</v>
      </c>
      <c r="D804" t="s">
        <v>2752</v>
      </c>
      <c r="E804" t="s">
        <v>2752</v>
      </c>
      <c r="F804" t="s">
        <v>2752</v>
      </c>
      <c r="G804" t="s">
        <v>2752</v>
      </c>
    </row>
    <row r="805" spans="1:7" x14ac:dyDescent="0.3">
      <c r="A805" t="s">
        <v>4806</v>
      </c>
      <c r="B805">
        <v>424</v>
      </c>
      <c r="C805">
        <v>0</v>
      </c>
      <c r="D805" t="s">
        <v>2752</v>
      </c>
      <c r="E805" t="s">
        <v>2752</v>
      </c>
      <c r="F805" t="s">
        <v>2752</v>
      </c>
      <c r="G805" t="s">
        <v>2752</v>
      </c>
    </row>
    <row r="806" spans="1:7" x14ac:dyDescent="0.3">
      <c r="A806" t="s">
        <v>4807</v>
      </c>
      <c r="B806">
        <v>168</v>
      </c>
      <c r="C806">
        <v>0</v>
      </c>
      <c r="D806" t="s">
        <v>2752</v>
      </c>
      <c r="E806" t="s">
        <v>2752</v>
      </c>
      <c r="F806" t="s">
        <v>2752</v>
      </c>
      <c r="G806" t="s">
        <v>2752</v>
      </c>
    </row>
    <row r="807" spans="1:7" x14ac:dyDescent="0.3">
      <c r="A807" t="s">
        <v>4808</v>
      </c>
      <c r="B807">
        <v>198</v>
      </c>
      <c r="C807">
        <v>0</v>
      </c>
      <c r="D807" t="s">
        <v>2752</v>
      </c>
      <c r="E807" t="s">
        <v>2752</v>
      </c>
      <c r="F807" t="s">
        <v>2752</v>
      </c>
      <c r="G807" t="s">
        <v>2752</v>
      </c>
    </row>
    <row r="808" spans="1:7" x14ac:dyDescent="0.3">
      <c r="A808" t="s">
        <v>4809</v>
      </c>
      <c r="B808">
        <v>179</v>
      </c>
      <c r="C808">
        <v>0</v>
      </c>
      <c r="D808" t="s">
        <v>2752</v>
      </c>
      <c r="E808" t="s">
        <v>2752</v>
      </c>
      <c r="F808" t="s">
        <v>2752</v>
      </c>
      <c r="G808" t="s">
        <v>2752</v>
      </c>
    </row>
    <row r="809" spans="1:7" x14ac:dyDescent="0.3">
      <c r="A809" t="s">
        <v>4810</v>
      </c>
      <c r="B809">
        <v>233</v>
      </c>
      <c r="C809">
        <v>0</v>
      </c>
      <c r="D809" t="s">
        <v>2752</v>
      </c>
      <c r="E809" t="s">
        <v>2752</v>
      </c>
      <c r="F809" t="s">
        <v>2752</v>
      </c>
      <c r="G809" t="s">
        <v>2752</v>
      </c>
    </row>
    <row r="810" spans="1:7" x14ac:dyDescent="0.3">
      <c r="A810" t="s">
        <v>4811</v>
      </c>
      <c r="B810">
        <v>118</v>
      </c>
      <c r="C810">
        <v>0</v>
      </c>
      <c r="D810" t="s">
        <v>2752</v>
      </c>
      <c r="E810" t="s">
        <v>2752</v>
      </c>
      <c r="F810" t="s">
        <v>2752</v>
      </c>
      <c r="G810" t="s">
        <v>2752</v>
      </c>
    </row>
    <row r="811" spans="1:7" x14ac:dyDescent="0.3">
      <c r="A811" t="s">
        <v>4812</v>
      </c>
      <c r="B811">
        <v>195</v>
      </c>
      <c r="C811">
        <v>0</v>
      </c>
      <c r="D811" t="s">
        <v>2752</v>
      </c>
      <c r="E811" t="s">
        <v>2752</v>
      </c>
      <c r="F811" t="s">
        <v>2752</v>
      </c>
      <c r="G811" t="s">
        <v>2752</v>
      </c>
    </row>
    <row r="812" spans="1:7" x14ac:dyDescent="0.3">
      <c r="A812" t="s">
        <v>4813</v>
      </c>
      <c r="B812">
        <v>223</v>
      </c>
      <c r="C812">
        <v>0</v>
      </c>
      <c r="D812" t="s">
        <v>2752</v>
      </c>
      <c r="E812" t="s">
        <v>2752</v>
      </c>
      <c r="F812" t="s">
        <v>2752</v>
      </c>
      <c r="G812" t="s">
        <v>2752</v>
      </c>
    </row>
    <row r="813" spans="1:7" x14ac:dyDescent="0.3">
      <c r="A813" t="s">
        <v>4814</v>
      </c>
      <c r="B813">
        <v>240</v>
      </c>
      <c r="C813">
        <v>0</v>
      </c>
      <c r="D813" t="s">
        <v>2752</v>
      </c>
      <c r="E813" t="s">
        <v>2752</v>
      </c>
      <c r="F813" t="s">
        <v>2752</v>
      </c>
      <c r="G813" t="s">
        <v>2752</v>
      </c>
    </row>
    <row r="814" spans="1:7" x14ac:dyDescent="0.3">
      <c r="A814" t="s">
        <v>4815</v>
      </c>
      <c r="B814">
        <v>239</v>
      </c>
      <c r="C814">
        <v>0</v>
      </c>
      <c r="D814" t="s">
        <v>2752</v>
      </c>
      <c r="E814" t="s">
        <v>2752</v>
      </c>
      <c r="F814" t="s">
        <v>2752</v>
      </c>
      <c r="G814" t="s">
        <v>2752</v>
      </c>
    </row>
    <row r="815" spans="1:7" x14ac:dyDescent="0.3">
      <c r="A815" t="s">
        <v>4816</v>
      </c>
      <c r="B815">
        <v>229</v>
      </c>
      <c r="C815">
        <v>0</v>
      </c>
      <c r="D815" t="s">
        <v>2752</v>
      </c>
      <c r="E815" t="s">
        <v>2752</v>
      </c>
      <c r="F815" t="s">
        <v>2752</v>
      </c>
      <c r="G815" t="s">
        <v>2752</v>
      </c>
    </row>
    <row r="816" spans="1:7" x14ac:dyDescent="0.3">
      <c r="A816" t="s">
        <v>4817</v>
      </c>
      <c r="B816">
        <v>172</v>
      </c>
      <c r="C816">
        <v>0</v>
      </c>
      <c r="D816" t="s">
        <v>2752</v>
      </c>
      <c r="E816" t="s">
        <v>2752</v>
      </c>
      <c r="F816" t="s">
        <v>2752</v>
      </c>
      <c r="G816" t="s">
        <v>2752</v>
      </c>
    </row>
    <row r="817" spans="1:7" x14ac:dyDescent="0.3">
      <c r="A817" t="s">
        <v>4818</v>
      </c>
      <c r="B817">
        <v>245</v>
      </c>
      <c r="C817">
        <v>0</v>
      </c>
      <c r="D817" t="s">
        <v>2752</v>
      </c>
      <c r="E817" t="s">
        <v>2752</v>
      </c>
      <c r="F817" t="s">
        <v>2752</v>
      </c>
      <c r="G817" t="s">
        <v>2752</v>
      </c>
    </row>
    <row r="818" spans="1:7" x14ac:dyDescent="0.3">
      <c r="A818" t="s">
        <v>4819</v>
      </c>
      <c r="B818">
        <v>300</v>
      </c>
      <c r="C818">
        <v>0</v>
      </c>
      <c r="D818" t="s">
        <v>2752</v>
      </c>
      <c r="E818" t="s">
        <v>2752</v>
      </c>
      <c r="F818" t="s">
        <v>2752</v>
      </c>
      <c r="G818" t="s">
        <v>2752</v>
      </c>
    </row>
    <row r="819" spans="1:7" x14ac:dyDescent="0.3">
      <c r="A819" t="s">
        <v>4820</v>
      </c>
      <c r="B819">
        <v>271</v>
      </c>
      <c r="C819">
        <v>0</v>
      </c>
      <c r="D819" t="s">
        <v>2752</v>
      </c>
      <c r="E819" t="s">
        <v>2752</v>
      </c>
      <c r="F819" t="s">
        <v>2752</v>
      </c>
      <c r="G819" t="s">
        <v>2752</v>
      </c>
    </row>
    <row r="820" spans="1:7" x14ac:dyDescent="0.3">
      <c r="A820" t="s">
        <v>4821</v>
      </c>
      <c r="B820">
        <v>278</v>
      </c>
      <c r="C820">
        <v>0</v>
      </c>
      <c r="D820" t="s">
        <v>2752</v>
      </c>
      <c r="E820" t="s">
        <v>2752</v>
      </c>
      <c r="F820" t="s">
        <v>2752</v>
      </c>
      <c r="G820" t="s">
        <v>2752</v>
      </c>
    </row>
    <row r="821" spans="1:7" x14ac:dyDescent="0.3">
      <c r="A821" t="s">
        <v>4822</v>
      </c>
      <c r="B821">
        <v>335</v>
      </c>
      <c r="C821">
        <v>0</v>
      </c>
      <c r="D821" t="s">
        <v>2752</v>
      </c>
      <c r="E821" t="s">
        <v>2752</v>
      </c>
      <c r="F821" t="s">
        <v>2752</v>
      </c>
      <c r="G821" t="s">
        <v>2752</v>
      </c>
    </row>
    <row r="822" spans="1:7" x14ac:dyDescent="0.3">
      <c r="A822" t="s">
        <v>4823</v>
      </c>
      <c r="B822">
        <v>367</v>
      </c>
      <c r="C822">
        <v>0</v>
      </c>
      <c r="D822" t="s">
        <v>2752</v>
      </c>
      <c r="E822" t="s">
        <v>2752</v>
      </c>
      <c r="F822" t="s">
        <v>2752</v>
      </c>
      <c r="G822" t="s">
        <v>2752</v>
      </c>
    </row>
    <row r="823" spans="1:7" x14ac:dyDescent="0.3">
      <c r="A823" t="s">
        <v>4824</v>
      </c>
      <c r="B823">
        <v>310</v>
      </c>
      <c r="C823">
        <v>0</v>
      </c>
      <c r="D823" t="s">
        <v>2752</v>
      </c>
      <c r="E823" t="s">
        <v>2752</v>
      </c>
      <c r="F823" t="s">
        <v>2752</v>
      </c>
      <c r="G823" t="s">
        <v>2752</v>
      </c>
    </row>
    <row r="824" spans="1:7" x14ac:dyDescent="0.3">
      <c r="A824" t="s">
        <v>4825</v>
      </c>
      <c r="B824">
        <v>132</v>
      </c>
      <c r="C824">
        <v>0</v>
      </c>
      <c r="D824" t="s">
        <v>2752</v>
      </c>
      <c r="E824" t="s">
        <v>2752</v>
      </c>
      <c r="F824" t="s">
        <v>2752</v>
      </c>
      <c r="G824" t="s">
        <v>2752</v>
      </c>
    </row>
    <row r="825" spans="1:7" x14ac:dyDescent="0.3">
      <c r="A825" t="s">
        <v>4826</v>
      </c>
      <c r="B825">
        <v>146</v>
      </c>
      <c r="C825">
        <v>0</v>
      </c>
      <c r="D825" t="s">
        <v>2752</v>
      </c>
      <c r="E825" t="s">
        <v>2752</v>
      </c>
      <c r="F825" t="s">
        <v>2752</v>
      </c>
      <c r="G825" t="s">
        <v>2752</v>
      </c>
    </row>
    <row r="826" spans="1:7" x14ac:dyDescent="0.3">
      <c r="A826" t="s">
        <v>4827</v>
      </c>
      <c r="B826">
        <v>193</v>
      </c>
      <c r="C826">
        <v>0</v>
      </c>
      <c r="D826" t="s">
        <v>2752</v>
      </c>
      <c r="E826" t="s">
        <v>2752</v>
      </c>
      <c r="F826" t="s">
        <v>2752</v>
      </c>
      <c r="G826" t="s">
        <v>2752</v>
      </c>
    </row>
    <row r="827" spans="1:7" x14ac:dyDescent="0.3">
      <c r="A827" t="s">
        <v>4828</v>
      </c>
      <c r="B827">
        <v>136</v>
      </c>
      <c r="C827">
        <v>0</v>
      </c>
      <c r="D827" t="s">
        <v>2752</v>
      </c>
      <c r="E827" t="s">
        <v>2752</v>
      </c>
      <c r="F827" t="s">
        <v>2752</v>
      </c>
      <c r="G827" t="s">
        <v>2752</v>
      </c>
    </row>
    <row r="828" spans="1:7" x14ac:dyDescent="0.3">
      <c r="A828" t="s">
        <v>4829</v>
      </c>
      <c r="B828">
        <v>200</v>
      </c>
      <c r="C828">
        <v>0</v>
      </c>
      <c r="D828" t="s">
        <v>2752</v>
      </c>
      <c r="E828" t="s">
        <v>2752</v>
      </c>
      <c r="F828" t="s">
        <v>2752</v>
      </c>
      <c r="G828" t="s">
        <v>2752</v>
      </c>
    </row>
    <row r="829" spans="1:7" x14ac:dyDescent="0.3">
      <c r="A829" t="s">
        <v>4830</v>
      </c>
      <c r="B829">
        <v>216</v>
      </c>
      <c r="C829">
        <v>0</v>
      </c>
      <c r="D829" t="s">
        <v>2752</v>
      </c>
      <c r="E829" t="s">
        <v>2752</v>
      </c>
      <c r="F829" t="s">
        <v>2752</v>
      </c>
      <c r="G829" t="s">
        <v>2752</v>
      </c>
    </row>
    <row r="830" spans="1:7" x14ac:dyDescent="0.3">
      <c r="A830" t="s">
        <v>4831</v>
      </c>
      <c r="B830">
        <v>228</v>
      </c>
      <c r="C830">
        <v>0</v>
      </c>
      <c r="D830" t="s">
        <v>2752</v>
      </c>
      <c r="E830" t="s">
        <v>2752</v>
      </c>
      <c r="F830" t="s">
        <v>2752</v>
      </c>
      <c r="G830" t="s">
        <v>2752</v>
      </c>
    </row>
    <row r="831" spans="1:7" x14ac:dyDescent="0.3">
      <c r="A831" t="s">
        <v>4832</v>
      </c>
      <c r="B831">
        <v>219</v>
      </c>
      <c r="C831">
        <v>0</v>
      </c>
      <c r="D831" t="s">
        <v>2752</v>
      </c>
      <c r="E831" t="s">
        <v>2752</v>
      </c>
      <c r="F831" t="s">
        <v>2752</v>
      </c>
      <c r="G831" t="s">
        <v>2752</v>
      </c>
    </row>
    <row r="832" spans="1:7" x14ac:dyDescent="0.3">
      <c r="A832" t="s">
        <v>4833</v>
      </c>
      <c r="B832">
        <v>304</v>
      </c>
      <c r="C832">
        <v>0</v>
      </c>
      <c r="D832" t="s">
        <v>2752</v>
      </c>
      <c r="E832" t="s">
        <v>2752</v>
      </c>
      <c r="F832" t="s">
        <v>2752</v>
      </c>
      <c r="G832" t="s">
        <v>2752</v>
      </c>
    </row>
    <row r="833" spans="1:7" x14ac:dyDescent="0.3">
      <c r="A833" t="s">
        <v>4834</v>
      </c>
      <c r="B833">
        <v>171</v>
      </c>
      <c r="C833">
        <v>0</v>
      </c>
      <c r="D833" t="s">
        <v>2752</v>
      </c>
      <c r="E833" t="s">
        <v>2752</v>
      </c>
      <c r="F833" t="s">
        <v>2752</v>
      </c>
      <c r="G833" t="s">
        <v>2752</v>
      </c>
    </row>
    <row r="834" spans="1:7" x14ac:dyDescent="0.3">
      <c r="A834" t="s">
        <v>4835</v>
      </c>
      <c r="B834">
        <v>296</v>
      </c>
      <c r="C834">
        <v>0</v>
      </c>
      <c r="D834" t="s">
        <v>2752</v>
      </c>
      <c r="E834" t="s">
        <v>2752</v>
      </c>
      <c r="F834" t="s">
        <v>2752</v>
      </c>
      <c r="G834" t="s">
        <v>2752</v>
      </c>
    </row>
    <row r="835" spans="1:7" x14ac:dyDescent="0.3">
      <c r="A835" t="s">
        <v>4836</v>
      </c>
      <c r="B835">
        <v>289</v>
      </c>
      <c r="C835">
        <v>0</v>
      </c>
      <c r="D835" t="s">
        <v>2752</v>
      </c>
      <c r="E835" t="s">
        <v>2752</v>
      </c>
      <c r="F835" t="s">
        <v>2752</v>
      </c>
      <c r="G835" t="s">
        <v>2752</v>
      </c>
    </row>
    <row r="836" spans="1:7" x14ac:dyDescent="0.3">
      <c r="A836" t="s">
        <v>4837</v>
      </c>
      <c r="B836">
        <v>212</v>
      </c>
      <c r="C836">
        <v>0</v>
      </c>
      <c r="D836" t="s">
        <v>2752</v>
      </c>
      <c r="E836" t="s">
        <v>2752</v>
      </c>
      <c r="F836" t="s">
        <v>2752</v>
      </c>
      <c r="G836" t="s">
        <v>2752</v>
      </c>
    </row>
    <row r="837" spans="1:7" x14ac:dyDescent="0.3">
      <c r="A837" t="s">
        <v>4838</v>
      </c>
      <c r="B837">
        <v>246</v>
      </c>
      <c r="C837">
        <v>0</v>
      </c>
      <c r="D837" t="s">
        <v>2752</v>
      </c>
      <c r="E837" t="s">
        <v>2752</v>
      </c>
      <c r="F837" t="s">
        <v>2752</v>
      </c>
      <c r="G837" t="s">
        <v>2752</v>
      </c>
    </row>
    <row r="838" spans="1:7" x14ac:dyDescent="0.3">
      <c r="A838" t="s">
        <v>4839</v>
      </c>
      <c r="B838">
        <v>214</v>
      </c>
      <c r="C838">
        <v>0</v>
      </c>
      <c r="D838" t="s">
        <v>2752</v>
      </c>
      <c r="E838" t="s">
        <v>2752</v>
      </c>
      <c r="F838" t="s">
        <v>2752</v>
      </c>
      <c r="G838" t="s">
        <v>2752</v>
      </c>
    </row>
    <row r="839" spans="1:7" x14ac:dyDescent="0.3">
      <c r="A839" t="s">
        <v>4840</v>
      </c>
      <c r="B839">
        <v>294</v>
      </c>
      <c r="C839">
        <v>0</v>
      </c>
      <c r="D839" t="s">
        <v>2752</v>
      </c>
      <c r="E839" t="s">
        <v>2752</v>
      </c>
      <c r="F839" t="s">
        <v>2752</v>
      </c>
      <c r="G839" t="s">
        <v>2752</v>
      </c>
    </row>
    <row r="840" spans="1:7" x14ac:dyDescent="0.3">
      <c r="A840" t="s">
        <v>4841</v>
      </c>
      <c r="B840">
        <v>213</v>
      </c>
      <c r="C840">
        <v>0</v>
      </c>
      <c r="D840" t="s">
        <v>2752</v>
      </c>
      <c r="E840" t="s">
        <v>2752</v>
      </c>
      <c r="F840" t="s">
        <v>2752</v>
      </c>
      <c r="G840" t="s">
        <v>2752</v>
      </c>
    </row>
    <row r="841" spans="1:7" x14ac:dyDescent="0.3">
      <c r="A841" t="s">
        <v>4842</v>
      </c>
      <c r="B841">
        <v>58</v>
      </c>
      <c r="C841">
        <v>0</v>
      </c>
      <c r="D841" t="s">
        <v>2752</v>
      </c>
      <c r="E841" t="s">
        <v>2752</v>
      </c>
      <c r="F841" t="s">
        <v>2752</v>
      </c>
      <c r="G841" t="s">
        <v>2752</v>
      </c>
    </row>
    <row r="842" spans="1:7" x14ac:dyDescent="0.3">
      <c r="A842" t="s">
        <v>4843</v>
      </c>
      <c r="B842">
        <v>167</v>
      </c>
      <c r="C842">
        <v>0</v>
      </c>
      <c r="D842" t="s">
        <v>2752</v>
      </c>
      <c r="E842" t="s">
        <v>2752</v>
      </c>
      <c r="F842" t="s">
        <v>2752</v>
      </c>
      <c r="G842" t="s">
        <v>2752</v>
      </c>
    </row>
    <row r="843" spans="1:7" x14ac:dyDescent="0.3">
      <c r="A843" t="s">
        <v>4844</v>
      </c>
      <c r="B843">
        <v>54</v>
      </c>
      <c r="C843">
        <v>0</v>
      </c>
      <c r="D843" t="s">
        <v>2752</v>
      </c>
      <c r="E843" t="s">
        <v>2752</v>
      </c>
      <c r="F843" t="s">
        <v>2752</v>
      </c>
      <c r="G843" t="s">
        <v>2752</v>
      </c>
    </row>
    <row r="844" spans="1:7" x14ac:dyDescent="0.3">
      <c r="A844" t="s">
        <v>4845</v>
      </c>
      <c r="B844">
        <v>175</v>
      </c>
      <c r="C844">
        <v>0</v>
      </c>
      <c r="D844" t="s">
        <v>2752</v>
      </c>
      <c r="E844" t="s">
        <v>2752</v>
      </c>
      <c r="F844" t="s">
        <v>2752</v>
      </c>
      <c r="G844" t="s">
        <v>2752</v>
      </c>
    </row>
  </sheetData>
  <sortState ref="A2:G844">
    <sortCondition ref="A87"/>
  </sortState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1"/>
  <sheetViews>
    <sheetView workbookViewId="0">
      <pane ySplit="1" topLeftCell="A2" activePane="bottomLeft" state="frozen"/>
      <selection pane="bottomLeft"/>
    </sheetView>
  </sheetViews>
  <sheetFormatPr baseColWidth="10" defaultRowHeight="14.4" x14ac:dyDescent="0.3"/>
  <cols>
    <col min="1" max="1" width="29.88671875" bestFit="1" customWidth="1"/>
    <col min="2" max="2" width="5" bestFit="1" customWidth="1"/>
    <col min="3" max="3" width="18" bestFit="1" customWidth="1"/>
    <col min="4" max="4" width="22.109375" bestFit="1" customWidth="1"/>
    <col min="5" max="5" width="13.6640625" bestFit="1" customWidth="1"/>
    <col min="6" max="6" width="19.44140625" bestFit="1" customWidth="1"/>
    <col min="7" max="7" width="15" bestFit="1" customWidth="1"/>
  </cols>
  <sheetData>
    <row r="1" spans="1:7" s="12" customFormat="1" x14ac:dyDescent="0.3">
      <c r="A1" s="12" t="s">
        <v>0</v>
      </c>
      <c r="B1" s="12" t="s">
        <v>2720</v>
      </c>
      <c r="C1" s="12" t="s">
        <v>2721</v>
      </c>
      <c r="D1" s="12" t="s">
        <v>1</v>
      </c>
      <c r="E1" s="12" t="s">
        <v>2</v>
      </c>
      <c r="F1" s="12" t="s">
        <v>3</v>
      </c>
      <c r="G1" s="12" t="s">
        <v>4</v>
      </c>
    </row>
    <row r="2" spans="1:7" x14ac:dyDescent="0.3">
      <c r="A2" t="s">
        <v>329</v>
      </c>
      <c r="B2">
        <v>224</v>
      </c>
      <c r="C2">
        <v>1837</v>
      </c>
      <c r="D2">
        <v>0</v>
      </c>
      <c r="E2">
        <v>0</v>
      </c>
      <c r="F2">
        <v>0</v>
      </c>
      <c r="G2">
        <v>0</v>
      </c>
    </row>
    <row r="3" spans="1:7" x14ac:dyDescent="0.3">
      <c r="A3" t="s">
        <v>298</v>
      </c>
      <c r="B3">
        <v>184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3">
      <c r="A4" t="s">
        <v>357</v>
      </c>
      <c r="B4">
        <v>257</v>
      </c>
      <c r="C4">
        <v>29</v>
      </c>
      <c r="D4">
        <v>0</v>
      </c>
      <c r="E4">
        <v>0</v>
      </c>
      <c r="F4">
        <v>0</v>
      </c>
      <c r="G4">
        <v>0</v>
      </c>
    </row>
    <row r="5" spans="1:7" x14ac:dyDescent="0.3">
      <c r="A5" t="s">
        <v>489</v>
      </c>
      <c r="B5">
        <v>254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3">
      <c r="A6" t="s">
        <v>360</v>
      </c>
      <c r="B6">
        <v>317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3">
      <c r="A7" t="s">
        <v>474</v>
      </c>
      <c r="B7">
        <v>242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3">
      <c r="A8" t="s">
        <v>460</v>
      </c>
      <c r="B8">
        <v>246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3">
      <c r="A9" t="s">
        <v>430</v>
      </c>
      <c r="B9">
        <v>254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3">
      <c r="A10" t="s">
        <v>74</v>
      </c>
      <c r="B10">
        <v>331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3">
      <c r="A11" t="s">
        <v>464</v>
      </c>
      <c r="B11">
        <v>236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3">
      <c r="A12" t="s">
        <v>485</v>
      </c>
      <c r="B12">
        <v>234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3">
      <c r="A13" t="s">
        <v>563</v>
      </c>
      <c r="B13">
        <v>233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3">
      <c r="A14" t="s">
        <v>235</v>
      </c>
      <c r="B14">
        <v>184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3">
      <c r="A15" t="s">
        <v>239</v>
      </c>
      <c r="B15">
        <v>359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3">
      <c r="A16" t="s">
        <v>506</v>
      </c>
      <c r="B16">
        <v>233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3">
      <c r="A17" t="s">
        <v>513</v>
      </c>
      <c r="B17">
        <v>25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3">
      <c r="A18" t="s">
        <v>522</v>
      </c>
      <c r="B18">
        <v>224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3">
      <c r="A19" t="s">
        <v>465</v>
      </c>
      <c r="B19">
        <v>226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3">
      <c r="A20" t="s">
        <v>501</v>
      </c>
      <c r="B20">
        <v>219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3">
      <c r="A21" t="s">
        <v>321</v>
      </c>
      <c r="B21">
        <v>258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3">
      <c r="A22" t="s">
        <v>435</v>
      </c>
      <c r="B22">
        <v>256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3">
      <c r="A23" t="s">
        <v>172</v>
      </c>
      <c r="B23">
        <v>265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3">
      <c r="A24" t="s">
        <v>242</v>
      </c>
      <c r="B24">
        <v>256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3">
      <c r="A25" t="s">
        <v>138</v>
      </c>
      <c r="B25">
        <v>179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3">
      <c r="A26" t="s">
        <v>270</v>
      </c>
      <c r="B26">
        <v>235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3">
      <c r="A27" t="s">
        <v>301</v>
      </c>
      <c r="B27">
        <v>200</v>
      </c>
      <c r="C27">
        <v>19</v>
      </c>
      <c r="D27">
        <v>0</v>
      </c>
      <c r="E27">
        <v>0</v>
      </c>
      <c r="F27">
        <v>0</v>
      </c>
      <c r="G27">
        <v>0</v>
      </c>
    </row>
    <row r="28" spans="1:7" x14ac:dyDescent="0.3">
      <c r="A28" t="s">
        <v>159</v>
      </c>
      <c r="B28">
        <v>214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3">
      <c r="A29" t="s">
        <v>342</v>
      </c>
      <c r="B29">
        <v>22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3">
      <c r="A30" t="s">
        <v>130</v>
      </c>
      <c r="B30">
        <v>207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3">
      <c r="A31" t="s">
        <v>477</v>
      </c>
      <c r="B31">
        <v>218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 x14ac:dyDescent="0.3">
      <c r="A32" t="s">
        <v>431</v>
      </c>
      <c r="B32">
        <v>222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3">
      <c r="A33" t="s">
        <v>444</v>
      </c>
      <c r="B33">
        <v>219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3">
      <c r="A34" t="s">
        <v>482</v>
      </c>
      <c r="B34">
        <v>214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3">
      <c r="A35" t="s">
        <v>389</v>
      </c>
      <c r="B35">
        <v>209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3">
      <c r="A36" t="s">
        <v>189</v>
      </c>
      <c r="B36">
        <v>177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3">
      <c r="A37" t="s">
        <v>437</v>
      </c>
      <c r="B37">
        <v>218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3">
      <c r="A38" t="s">
        <v>531</v>
      </c>
      <c r="B38">
        <v>201</v>
      </c>
      <c r="C38">
        <v>1910</v>
      </c>
      <c r="D38">
        <v>0</v>
      </c>
      <c r="E38">
        <v>0</v>
      </c>
      <c r="F38">
        <v>0</v>
      </c>
      <c r="G38">
        <v>0</v>
      </c>
    </row>
    <row r="39" spans="1:7" x14ac:dyDescent="0.3">
      <c r="A39" t="s">
        <v>539</v>
      </c>
      <c r="B39">
        <v>206</v>
      </c>
      <c r="C39">
        <v>1628</v>
      </c>
      <c r="D39">
        <v>0</v>
      </c>
      <c r="E39">
        <v>0</v>
      </c>
      <c r="F39">
        <v>0</v>
      </c>
      <c r="G39">
        <v>0</v>
      </c>
    </row>
    <row r="40" spans="1:7" x14ac:dyDescent="0.3">
      <c r="A40" t="s">
        <v>546</v>
      </c>
      <c r="B40">
        <v>209</v>
      </c>
      <c r="C40">
        <v>2310</v>
      </c>
      <c r="D40">
        <v>0</v>
      </c>
      <c r="E40">
        <v>0</v>
      </c>
      <c r="F40">
        <v>0</v>
      </c>
      <c r="G40">
        <v>0</v>
      </c>
    </row>
    <row r="41" spans="1:7" x14ac:dyDescent="0.3">
      <c r="A41" t="s">
        <v>545</v>
      </c>
      <c r="B41">
        <v>210</v>
      </c>
      <c r="C41">
        <v>97</v>
      </c>
      <c r="D41">
        <v>0</v>
      </c>
      <c r="E41">
        <v>0</v>
      </c>
      <c r="F41">
        <v>0</v>
      </c>
      <c r="G41">
        <v>0</v>
      </c>
    </row>
    <row r="42" spans="1:7" x14ac:dyDescent="0.3">
      <c r="A42" t="s">
        <v>544</v>
      </c>
      <c r="B42">
        <v>210</v>
      </c>
      <c r="C42">
        <v>49</v>
      </c>
      <c r="D42">
        <v>0</v>
      </c>
      <c r="E42">
        <v>0</v>
      </c>
      <c r="F42">
        <v>0</v>
      </c>
      <c r="G42">
        <v>0</v>
      </c>
    </row>
    <row r="43" spans="1:7" x14ac:dyDescent="0.3">
      <c r="A43" t="s">
        <v>529</v>
      </c>
      <c r="B43">
        <v>207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3">
      <c r="A44" t="s">
        <v>542</v>
      </c>
      <c r="B44">
        <v>207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x14ac:dyDescent="0.3">
      <c r="A45" t="s">
        <v>543</v>
      </c>
      <c r="B45">
        <v>199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3">
      <c r="A46" t="s">
        <v>551</v>
      </c>
      <c r="B46">
        <v>194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3">
      <c r="A47" t="s">
        <v>324</v>
      </c>
      <c r="B47">
        <v>181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3">
      <c r="A48" t="s">
        <v>536</v>
      </c>
      <c r="B48">
        <v>191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3">
      <c r="A49" t="s">
        <v>512</v>
      </c>
      <c r="B49">
        <v>193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3">
      <c r="A50" t="s">
        <v>524</v>
      </c>
      <c r="B50">
        <v>194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3">
      <c r="A51" t="s">
        <v>520</v>
      </c>
      <c r="B51">
        <v>188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3">
      <c r="A52" t="s">
        <v>547</v>
      </c>
      <c r="B52">
        <v>228</v>
      </c>
      <c r="C52">
        <v>604</v>
      </c>
      <c r="D52">
        <v>0</v>
      </c>
      <c r="E52">
        <v>0</v>
      </c>
      <c r="F52">
        <v>0</v>
      </c>
      <c r="G52">
        <v>0</v>
      </c>
    </row>
    <row r="53" spans="1:7" x14ac:dyDescent="0.3">
      <c r="A53" t="s">
        <v>557</v>
      </c>
      <c r="B53">
        <v>217</v>
      </c>
      <c r="C53">
        <v>653</v>
      </c>
      <c r="D53">
        <v>0</v>
      </c>
      <c r="E53">
        <v>0</v>
      </c>
      <c r="F53">
        <v>0</v>
      </c>
      <c r="G53">
        <v>0</v>
      </c>
    </row>
    <row r="54" spans="1:7" x14ac:dyDescent="0.3">
      <c r="A54" t="s">
        <v>538</v>
      </c>
      <c r="B54">
        <v>214</v>
      </c>
      <c r="C54">
        <v>68</v>
      </c>
      <c r="D54">
        <v>0</v>
      </c>
      <c r="E54">
        <v>0</v>
      </c>
      <c r="F54">
        <v>0</v>
      </c>
      <c r="G54">
        <v>0</v>
      </c>
    </row>
    <row r="55" spans="1:7" x14ac:dyDescent="0.3">
      <c r="A55" t="s">
        <v>517</v>
      </c>
      <c r="B55">
        <v>245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3">
      <c r="A56" t="s">
        <v>534</v>
      </c>
      <c r="B56">
        <v>240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3">
      <c r="A57" t="s">
        <v>448</v>
      </c>
      <c r="B57">
        <v>255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3">
      <c r="A58" t="s">
        <v>260</v>
      </c>
      <c r="B58">
        <v>327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3">
      <c r="A59" t="s">
        <v>533</v>
      </c>
      <c r="B59">
        <v>206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3">
      <c r="A60" t="s">
        <v>521</v>
      </c>
      <c r="B60">
        <v>196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x14ac:dyDescent="0.3">
      <c r="A61" t="s">
        <v>530</v>
      </c>
      <c r="B61">
        <v>204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3">
      <c r="A62" t="s">
        <v>514</v>
      </c>
      <c r="B62">
        <v>190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3">
      <c r="A63" t="s">
        <v>564</v>
      </c>
      <c r="B63">
        <v>187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3">
      <c r="A64" t="s">
        <v>561</v>
      </c>
      <c r="B64">
        <v>185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3">
      <c r="A65" t="s">
        <v>562</v>
      </c>
      <c r="B65">
        <v>191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3">
      <c r="A66" t="s">
        <v>140</v>
      </c>
      <c r="B66">
        <v>213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3">
      <c r="A67" t="s">
        <v>179</v>
      </c>
      <c r="B67">
        <v>198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x14ac:dyDescent="0.3">
      <c r="A68" t="s">
        <v>190</v>
      </c>
      <c r="B68">
        <v>205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3">
      <c r="A69" t="s">
        <v>102</v>
      </c>
      <c r="B69">
        <v>464</v>
      </c>
      <c r="C69">
        <v>10</v>
      </c>
      <c r="D69">
        <v>0</v>
      </c>
      <c r="E69">
        <v>0</v>
      </c>
      <c r="F69">
        <v>0</v>
      </c>
      <c r="G69">
        <v>0</v>
      </c>
    </row>
    <row r="70" spans="1:7" x14ac:dyDescent="0.3">
      <c r="A70" t="s">
        <v>206</v>
      </c>
      <c r="B70">
        <v>213</v>
      </c>
      <c r="C70">
        <v>10</v>
      </c>
      <c r="D70">
        <v>0</v>
      </c>
      <c r="E70">
        <v>0</v>
      </c>
      <c r="F70">
        <v>0</v>
      </c>
      <c r="G70">
        <v>0</v>
      </c>
    </row>
    <row r="71" spans="1:7" x14ac:dyDescent="0.3">
      <c r="A71" t="s">
        <v>317</v>
      </c>
      <c r="B71">
        <v>206</v>
      </c>
      <c r="C71">
        <v>322</v>
      </c>
      <c r="D71">
        <v>0</v>
      </c>
      <c r="E71">
        <v>0</v>
      </c>
      <c r="F71">
        <v>0</v>
      </c>
      <c r="G71">
        <v>0</v>
      </c>
    </row>
    <row r="72" spans="1:7" x14ac:dyDescent="0.3">
      <c r="A72" t="s">
        <v>149</v>
      </c>
      <c r="B72">
        <v>202</v>
      </c>
      <c r="C72">
        <v>39</v>
      </c>
      <c r="D72">
        <v>0</v>
      </c>
      <c r="E72">
        <v>0</v>
      </c>
      <c r="F72">
        <v>0</v>
      </c>
      <c r="G72">
        <v>0</v>
      </c>
    </row>
    <row r="73" spans="1:7" x14ac:dyDescent="0.3">
      <c r="A73" t="s">
        <v>310</v>
      </c>
      <c r="B73">
        <v>188</v>
      </c>
      <c r="C73">
        <v>29</v>
      </c>
      <c r="D73">
        <v>0</v>
      </c>
      <c r="E73">
        <v>0</v>
      </c>
      <c r="F73">
        <v>0</v>
      </c>
      <c r="G73">
        <v>0</v>
      </c>
    </row>
    <row r="74" spans="1:7" x14ac:dyDescent="0.3">
      <c r="A74" t="s">
        <v>109</v>
      </c>
      <c r="B74">
        <v>188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3">
      <c r="A75" t="s">
        <v>208</v>
      </c>
      <c r="B75">
        <v>189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x14ac:dyDescent="0.3">
      <c r="A76" t="s">
        <v>293</v>
      </c>
      <c r="B76">
        <v>193</v>
      </c>
      <c r="C76">
        <v>0</v>
      </c>
      <c r="D76">
        <v>0</v>
      </c>
      <c r="E76">
        <v>0</v>
      </c>
      <c r="F76">
        <v>0</v>
      </c>
      <c r="G76">
        <v>0</v>
      </c>
    </row>
    <row r="77" spans="1:7" x14ac:dyDescent="0.3">
      <c r="A77" t="s">
        <v>202</v>
      </c>
      <c r="B77">
        <v>185</v>
      </c>
      <c r="C77">
        <v>0</v>
      </c>
      <c r="D77">
        <v>0</v>
      </c>
      <c r="E77">
        <v>0</v>
      </c>
      <c r="F77">
        <v>0</v>
      </c>
      <c r="G77">
        <v>0</v>
      </c>
    </row>
    <row r="78" spans="1:7" x14ac:dyDescent="0.3">
      <c r="A78" t="s">
        <v>218</v>
      </c>
      <c r="B78">
        <v>191</v>
      </c>
      <c r="C78">
        <v>0</v>
      </c>
      <c r="D78">
        <v>0</v>
      </c>
      <c r="E78">
        <v>0</v>
      </c>
      <c r="F78">
        <v>0</v>
      </c>
      <c r="G78">
        <v>0</v>
      </c>
    </row>
    <row r="79" spans="1:7" x14ac:dyDescent="0.3">
      <c r="A79" t="s">
        <v>144</v>
      </c>
      <c r="B79">
        <v>212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 x14ac:dyDescent="0.3">
      <c r="A80" t="s">
        <v>157</v>
      </c>
      <c r="B80">
        <v>302</v>
      </c>
      <c r="C80">
        <v>156</v>
      </c>
      <c r="D80">
        <v>0</v>
      </c>
      <c r="E80">
        <v>0</v>
      </c>
      <c r="F80">
        <v>0</v>
      </c>
      <c r="G80">
        <v>0</v>
      </c>
    </row>
    <row r="81" spans="1:7" x14ac:dyDescent="0.3">
      <c r="A81" t="s">
        <v>268</v>
      </c>
      <c r="B81">
        <v>249</v>
      </c>
      <c r="C81">
        <v>0</v>
      </c>
      <c r="D81">
        <v>0</v>
      </c>
      <c r="E81">
        <v>0</v>
      </c>
      <c r="F81">
        <v>0</v>
      </c>
      <c r="G81">
        <v>0</v>
      </c>
    </row>
    <row r="82" spans="1:7" x14ac:dyDescent="0.3">
      <c r="A82" t="s">
        <v>432</v>
      </c>
      <c r="B82">
        <v>224</v>
      </c>
      <c r="C82">
        <v>0</v>
      </c>
      <c r="D82">
        <v>0</v>
      </c>
      <c r="E82">
        <v>0</v>
      </c>
      <c r="F82">
        <v>0</v>
      </c>
      <c r="G82">
        <v>0</v>
      </c>
    </row>
    <row r="83" spans="1:7" x14ac:dyDescent="0.3">
      <c r="A83" t="s">
        <v>338</v>
      </c>
      <c r="B83">
        <v>224</v>
      </c>
      <c r="C83">
        <v>0</v>
      </c>
      <c r="D83">
        <v>0</v>
      </c>
      <c r="E83">
        <v>0</v>
      </c>
      <c r="F83">
        <v>0</v>
      </c>
      <c r="G83">
        <v>0</v>
      </c>
    </row>
    <row r="84" spans="1:7" x14ac:dyDescent="0.3">
      <c r="A84" t="s">
        <v>393</v>
      </c>
      <c r="B84">
        <v>217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 x14ac:dyDescent="0.3">
      <c r="A85" t="s">
        <v>132</v>
      </c>
      <c r="B85">
        <v>237</v>
      </c>
      <c r="C85">
        <v>0</v>
      </c>
      <c r="D85">
        <v>0</v>
      </c>
      <c r="E85">
        <v>0</v>
      </c>
      <c r="F85">
        <v>0</v>
      </c>
      <c r="G85">
        <v>0</v>
      </c>
    </row>
    <row r="86" spans="1:7" x14ac:dyDescent="0.3">
      <c r="A86" t="s">
        <v>365</v>
      </c>
      <c r="B86">
        <v>224</v>
      </c>
      <c r="C86">
        <v>185</v>
      </c>
      <c r="D86">
        <v>0</v>
      </c>
      <c r="E86">
        <v>0</v>
      </c>
      <c r="F86">
        <v>0</v>
      </c>
      <c r="G86">
        <v>0</v>
      </c>
    </row>
    <row r="87" spans="1:7" x14ac:dyDescent="0.3">
      <c r="A87" t="s">
        <v>211</v>
      </c>
      <c r="B87">
        <v>195</v>
      </c>
      <c r="C87">
        <v>331</v>
      </c>
      <c r="D87">
        <v>0</v>
      </c>
      <c r="E87">
        <v>0</v>
      </c>
      <c r="F87">
        <v>0</v>
      </c>
      <c r="G87">
        <v>0</v>
      </c>
    </row>
    <row r="88" spans="1:7" x14ac:dyDescent="0.3">
      <c r="A88" t="s">
        <v>363</v>
      </c>
      <c r="B88">
        <v>194</v>
      </c>
      <c r="C88">
        <v>78</v>
      </c>
      <c r="D88">
        <v>0</v>
      </c>
      <c r="E88">
        <v>0</v>
      </c>
      <c r="F88">
        <v>0</v>
      </c>
      <c r="G88">
        <v>0</v>
      </c>
    </row>
    <row r="89" spans="1:7" x14ac:dyDescent="0.3">
      <c r="A89" t="s">
        <v>355</v>
      </c>
      <c r="B89">
        <v>184</v>
      </c>
      <c r="C89">
        <v>0</v>
      </c>
      <c r="D89">
        <v>0</v>
      </c>
      <c r="E89">
        <v>0</v>
      </c>
      <c r="F89">
        <v>0</v>
      </c>
      <c r="G89">
        <v>0</v>
      </c>
    </row>
    <row r="90" spans="1:7" x14ac:dyDescent="0.3">
      <c r="A90" t="s">
        <v>323</v>
      </c>
      <c r="B90">
        <v>183</v>
      </c>
      <c r="C90">
        <v>0</v>
      </c>
      <c r="D90">
        <v>0</v>
      </c>
      <c r="E90">
        <v>0</v>
      </c>
      <c r="F90">
        <v>0</v>
      </c>
      <c r="G90">
        <v>0</v>
      </c>
    </row>
    <row r="91" spans="1:7" x14ac:dyDescent="0.3">
      <c r="A91" t="s">
        <v>128</v>
      </c>
      <c r="B91">
        <v>436</v>
      </c>
      <c r="C91">
        <v>0</v>
      </c>
      <c r="D91">
        <v>0</v>
      </c>
      <c r="E91">
        <v>0</v>
      </c>
      <c r="F91">
        <v>0</v>
      </c>
      <c r="G91">
        <v>0</v>
      </c>
    </row>
    <row r="92" spans="1:7" x14ac:dyDescent="0.3">
      <c r="A92" t="s">
        <v>224</v>
      </c>
      <c r="B92">
        <v>189</v>
      </c>
      <c r="C92">
        <v>0</v>
      </c>
      <c r="D92">
        <v>0</v>
      </c>
      <c r="E92">
        <v>0</v>
      </c>
      <c r="F92">
        <v>0</v>
      </c>
      <c r="G92">
        <v>0</v>
      </c>
    </row>
    <row r="93" spans="1:7" x14ac:dyDescent="0.3">
      <c r="A93" t="s">
        <v>319</v>
      </c>
      <c r="B93">
        <v>181</v>
      </c>
      <c r="C93">
        <v>0</v>
      </c>
      <c r="D93">
        <v>0</v>
      </c>
      <c r="E93">
        <v>0</v>
      </c>
      <c r="F93">
        <v>0</v>
      </c>
      <c r="G93">
        <v>0</v>
      </c>
    </row>
    <row r="94" spans="1:7" x14ac:dyDescent="0.3">
      <c r="A94" t="s">
        <v>244</v>
      </c>
      <c r="B94">
        <v>183</v>
      </c>
      <c r="C94">
        <v>0</v>
      </c>
      <c r="D94">
        <v>0</v>
      </c>
      <c r="E94">
        <v>0</v>
      </c>
      <c r="F94">
        <v>0</v>
      </c>
      <c r="G94">
        <v>0</v>
      </c>
    </row>
    <row r="95" spans="1:7" x14ac:dyDescent="0.3">
      <c r="A95" t="s">
        <v>398</v>
      </c>
      <c r="B95">
        <v>203</v>
      </c>
      <c r="C95">
        <v>497</v>
      </c>
      <c r="D95">
        <v>0</v>
      </c>
      <c r="E95">
        <v>0</v>
      </c>
      <c r="F95">
        <v>0</v>
      </c>
      <c r="G95">
        <v>0</v>
      </c>
    </row>
    <row r="96" spans="1:7" x14ac:dyDescent="0.3">
      <c r="A96" t="s">
        <v>339</v>
      </c>
      <c r="B96">
        <v>203</v>
      </c>
      <c r="C96">
        <v>127</v>
      </c>
      <c r="D96">
        <v>0</v>
      </c>
      <c r="E96">
        <v>0</v>
      </c>
      <c r="F96">
        <v>0</v>
      </c>
      <c r="G96">
        <v>0</v>
      </c>
    </row>
    <row r="97" spans="1:7" x14ac:dyDescent="0.3">
      <c r="A97" t="s">
        <v>131</v>
      </c>
      <c r="B97">
        <v>207</v>
      </c>
      <c r="C97">
        <v>19</v>
      </c>
      <c r="D97">
        <v>0</v>
      </c>
      <c r="E97">
        <v>0</v>
      </c>
      <c r="F97">
        <v>0</v>
      </c>
      <c r="G97">
        <v>0</v>
      </c>
    </row>
    <row r="98" spans="1:7" x14ac:dyDescent="0.3">
      <c r="A98" t="s">
        <v>305</v>
      </c>
      <c r="B98">
        <v>194</v>
      </c>
      <c r="C98">
        <v>0</v>
      </c>
      <c r="D98">
        <v>0</v>
      </c>
      <c r="E98">
        <v>0</v>
      </c>
      <c r="F98">
        <v>0</v>
      </c>
      <c r="G98">
        <v>0</v>
      </c>
    </row>
    <row r="99" spans="1:7" x14ac:dyDescent="0.3">
      <c r="A99" t="s">
        <v>222</v>
      </c>
      <c r="B99">
        <v>194</v>
      </c>
      <c r="C99">
        <v>0</v>
      </c>
      <c r="D99">
        <v>0</v>
      </c>
      <c r="E99">
        <v>0</v>
      </c>
      <c r="F99">
        <v>0</v>
      </c>
      <c r="G99">
        <v>0</v>
      </c>
    </row>
    <row r="100" spans="1:7" x14ac:dyDescent="0.3">
      <c r="A100" t="s">
        <v>201</v>
      </c>
      <c r="B100">
        <v>193</v>
      </c>
      <c r="C100">
        <v>0</v>
      </c>
      <c r="D100">
        <v>0</v>
      </c>
      <c r="E100">
        <v>0</v>
      </c>
      <c r="F100">
        <v>0</v>
      </c>
      <c r="G100">
        <v>0</v>
      </c>
    </row>
    <row r="101" spans="1:7" x14ac:dyDescent="0.3">
      <c r="A101" t="s">
        <v>280</v>
      </c>
      <c r="B101">
        <v>184</v>
      </c>
      <c r="C101">
        <v>0</v>
      </c>
      <c r="D101">
        <v>0</v>
      </c>
      <c r="E101">
        <v>0</v>
      </c>
      <c r="F101">
        <v>0</v>
      </c>
      <c r="G101">
        <v>0</v>
      </c>
    </row>
    <row r="102" spans="1:7" x14ac:dyDescent="0.3">
      <c r="A102" t="s">
        <v>262</v>
      </c>
      <c r="B102">
        <v>211</v>
      </c>
      <c r="C102">
        <v>171</v>
      </c>
      <c r="D102">
        <v>0</v>
      </c>
      <c r="E102">
        <v>0</v>
      </c>
      <c r="F102">
        <v>0</v>
      </c>
      <c r="G102">
        <v>0</v>
      </c>
    </row>
    <row r="103" spans="1:7" x14ac:dyDescent="0.3">
      <c r="A103" t="s">
        <v>183</v>
      </c>
      <c r="B103">
        <v>188</v>
      </c>
      <c r="C103">
        <v>0</v>
      </c>
      <c r="D103">
        <v>0</v>
      </c>
      <c r="E103">
        <v>0</v>
      </c>
      <c r="F103">
        <v>0</v>
      </c>
      <c r="G103">
        <v>0</v>
      </c>
    </row>
    <row r="104" spans="1:7" x14ac:dyDescent="0.3">
      <c r="A104" t="s">
        <v>243</v>
      </c>
      <c r="B104">
        <v>191</v>
      </c>
      <c r="C104">
        <v>0</v>
      </c>
      <c r="D104">
        <v>0</v>
      </c>
      <c r="E104">
        <v>0</v>
      </c>
      <c r="F104">
        <v>0</v>
      </c>
      <c r="G104">
        <v>0</v>
      </c>
    </row>
    <row r="105" spans="1:7" x14ac:dyDescent="0.3">
      <c r="A105" t="s">
        <v>253</v>
      </c>
      <c r="B105">
        <v>188</v>
      </c>
      <c r="C105">
        <v>0</v>
      </c>
      <c r="D105">
        <v>0</v>
      </c>
      <c r="E105">
        <v>0</v>
      </c>
      <c r="F105">
        <v>0</v>
      </c>
      <c r="G105">
        <v>0</v>
      </c>
    </row>
    <row r="106" spans="1:7" x14ac:dyDescent="0.3">
      <c r="A106" t="s">
        <v>249</v>
      </c>
      <c r="B106">
        <v>188</v>
      </c>
      <c r="C106">
        <v>0</v>
      </c>
      <c r="D106">
        <v>0</v>
      </c>
      <c r="E106">
        <v>0</v>
      </c>
      <c r="F106">
        <v>0</v>
      </c>
      <c r="G106">
        <v>0</v>
      </c>
    </row>
    <row r="107" spans="1:7" x14ac:dyDescent="0.3">
      <c r="A107" t="s">
        <v>228</v>
      </c>
      <c r="B107">
        <v>193</v>
      </c>
      <c r="C107">
        <v>0</v>
      </c>
      <c r="D107">
        <v>0</v>
      </c>
      <c r="E107">
        <v>0</v>
      </c>
      <c r="F107">
        <v>0</v>
      </c>
      <c r="G107">
        <v>0</v>
      </c>
    </row>
    <row r="108" spans="1:7" x14ac:dyDescent="0.3">
      <c r="A108" t="s">
        <v>278</v>
      </c>
      <c r="B108">
        <v>196</v>
      </c>
      <c r="C108">
        <v>0</v>
      </c>
      <c r="D108">
        <v>0</v>
      </c>
      <c r="E108">
        <v>0</v>
      </c>
      <c r="F108">
        <v>0</v>
      </c>
      <c r="G108">
        <v>0</v>
      </c>
    </row>
    <row r="109" spans="1:7" x14ac:dyDescent="0.3">
      <c r="A109" t="s">
        <v>302</v>
      </c>
      <c r="B109">
        <v>214</v>
      </c>
      <c r="C109">
        <v>361</v>
      </c>
      <c r="D109">
        <v>0</v>
      </c>
      <c r="E109">
        <v>0</v>
      </c>
      <c r="F109">
        <v>0</v>
      </c>
      <c r="G109">
        <v>0</v>
      </c>
    </row>
    <row r="110" spans="1:7" x14ac:dyDescent="0.3">
      <c r="A110" t="s">
        <v>147</v>
      </c>
      <c r="B110">
        <v>241</v>
      </c>
      <c r="C110">
        <v>195</v>
      </c>
      <c r="D110">
        <v>0</v>
      </c>
      <c r="E110">
        <v>0</v>
      </c>
      <c r="F110">
        <v>0</v>
      </c>
      <c r="G110">
        <v>0</v>
      </c>
    </row>
    <row r="111" spans="1:7" x14ac:dyDescent="0.3">
      <c r="A111" t="s">
        <v>158</v>
      </c>
      <c r="B111">
        <v>222</v>
      </c>
      <c r="C111">
        <v>1491</v>
      </c>
      <c r="D111">
        <v>0</v>
      </c>
      <c r="E111">
        <v>0</v>
      </c>
      <c r="F111">
        <v>0</v>
      </c>
      <c r="G111">
        <v>0</v>
      </c>
    </row>
    <row r="112" spans="1:7" x14ac:dyDescent="0.3">
      <c r="A112" t="s">
        <v>413</v>
      </c>
      <c r="B112">
        <v>197</v>
      </c>
      <c r="C112">
        <v>88</v>
      </c>
      <c r="D112">
        <v>0</v>
      </c>
      <c r="E112">
        <v>0</v>
      </c>
      <c r="F112">
        <v>0</v>
      </c>
      <c r="G112">
        <v>0</v>
      </c>
    </row>
    <row r="113" spans="1:7" x14ac:dyDescent="0.3">
      <c r="A113" t="s">
        <v>335</v>
      </c>
      <c r="B113">
        <v>217</v>
      </c>
      <c r="C113">
        <v>12266</v>
      </c>
      <c r="D113">
        <v>0</v>
      </c>
      <c r="E113">
        <v>0</v>
      </c>
      <c r="F113">
        <v>0</v>
      </c>
      <c r="G113">
        <v>0</v>
      </c>
    </row>
    <row r="114" spans="1:7" x14ac:dyDescent="0.3">
      <c r="A114" t="s">
        <v>254</v>
      </c>
      <c r="B114">
        <v>203</v>
      </c>
      <c r="C114">
        <v>10</v>
      </c>
      <c r="D114">
        <v>0</v>
      </c>
      <c r="E114">
        <v>0</v>
      </c>
      <c r="F114">
        <v>0</v>
      </c>
      <c r="G114">
        <v>0</v>
      </c>
    </row>
    <row r="115" spans="1:7" x14ac:dyDescent="0.3">
      <c r="A115" t="s">
        <v>136</v>
      </c>
      <c r="B115">
        <v>216</v>
      </c>
      <c r="C115">
        <v>0</v>
      </c>
      <c r="D115">
        <v>0</v>
      </c>
      <c r="E115">
        <v>0</v>
      </c>
      <c r="F115">
        <v>0</v>
      </c>
      <c r="G115">
        <v>0</v>
      </c>
    </row>
    <row r="116" spans="1:7" x14ac:dyDescent="0.3">
      <c r="A116" t="s">
        <v>334</v>
      </c>
      <c r="B116">
        <v>192</v>
      </c>
      <c r="C116">
        <v>390</v>
      </c>
      <c r="D116">
        <v>0</v>
      </c>
      <c r="E116">
        <v>0</v>
      </c>
      <c r="F116">
        <v>0</v>
      </c>
      <c r="G116">
        <v>0</v>
      </c>
    </row>
    <row r="117" spans="1:7" x14ac:dyDescent="0.3">
      <c r="A117" t="s">
        <v>256</v>
      </c>
      <c r="B117">
        <v>201</v>
      </c>
      <c r="C117">
        <v>10</v>
      </c>
      <c r="D117">
        <v>0</v>
      </c>
      <c r="E117">
        <v>0</v>
      </c>
      <c r="F117">
        <v>0</v>
      </c>
      <c r="G117">
        <v>0</v>
      </c>
    </row>
    <row r="118" spans="1:7" x14ac:dyDescent="0.3">
      <c r="A118" t="s">
        <v>402</v>
      </c>
      <c r="B118">
        <v>189</v>
      </c>
      <c r="C118">
        <v>0</v>
      </c>
      <c r="D118">
        <v>0</v>
      </c>
      <c r="E118">
        <v>0</v>
      </c>
      <c r="F118">
        <v>0</v>
      </c>
      <c r="G118">
        <v>0</v>
      </c>
    </row>
    <row r="119" spans="1:7" x14ac:dyDescent="0.3">
      <c r="A119" t="s">
        <v>336</v>
      </c>
      <c r="B119">
        <v>185</v>
      </c>
      <c r="C119">
        <v>0</v>
      </c>
      <c r="D119">
        <v>0</v>
      </c>
      <c r="E119">
        <v>0</v>
      </c>
      <c r="F119">
        <v>0</v>
      </c>
      <c r="G119">
        <v>0</v>
      </c>
    </row>
    <row r="120" spans="1:7" x14ac:dyDescent="0.3">
      <c r="A120" t="s">
        <v>216</v>
      </c>
      <c r="B120">
        <v>179</v>
      </c>
      <c r="C120">
        <v>0</v>
      </c>
      <c r="D120">
        <v>0</v>
      </c>
      <c r="E120">
        <v>0</v>
      </c>
      <c r="F120">
        <v>0</v>
      </c>
      <c r="G120">
        <v>0</v>
      </c>
    </row>
    <row r="121" spans="1:7" x14ac:dyDescent="0.3">
      <c r="A121" t="s">
        <v>142</v>
      </c>
      <c r="B121">
        <v>181</v>
      </c>
      <c r="C121">
        <v>0</v>
      </c>
      <c r="D121">
        <v>0</v>
      </c>
      <c r="E121">
        <v>0</v>
      </c>
      <c r="F121">
        <v>0</v>
      </c>
      <c r="G121">
        <v>0</v>
      </c>
    </row>
    <row r="122" spans="1:7" x14ac:dyDescent="0.3">
      <c r="A122" t="s">
        <v>362</v>
      </c>
      <c r="B122">
        <v>181</v>
      </c>
      <c r="C122">
        <v>0</v>
      </c>
      <c r="D122">
        <v>0</v>
      </c>
      <c r="E122">
        <v>0</v>
      </c>
      <c r="F122">
        <v>0</v>
      </c>
      <c r="G122">
        <v>0</v>
      </c>
    </row>
    <row r="123" spans="1:7" x14ac:dyDescent="0.3">
      <c r="A123" t="s">
        <v>371</v>
      </c>
      <c r="B123">
        <v>182</v>
      </c>
      <c r="C123">
        <v>0</v>
      </c>
      <c r="D123">
        <v>0</v>
      </c>
      <c r="E123">
        <v>0</v>
      </c>
      <c r="F123">
        <v>0</v>
      </c>
      <c r="G123">
        <v>0</v>
      </c>
    </row>
    <row r="124" spans="1:7" x14ac:dyDescent="0.3">
      <c r="A124" t="s">
        <v>379</v>
      </c>
      <c r="B124">
        <v>243</v>
      </c>
      <c r="C124">
        <v>88</v>
      </c>
      <c r="D124">
        <v>0</v>
      </c>
      <c r="E124">
        <v>0</v>
      </c>
      <c r="F124">
        <v>0</v>
      </c>
      <c r="G124">
        <v>0</v>
      </c>
    </row>
    <row r="125" spans="1:7" x14ac:dyDescent="0.3">
      <c r="A125" t="s">
        <v>234</v>
      </c>
      <c r="B125">
        <v>189</v>
      </c>
      <c r="C125">
        <v>19</v>
      </c>
      <c r="D125">
        <v>0</v>
      </c>
      <c r="E125">
        <v>0</v>
      </c>
      <c r="F125">
        <v>0</v>
      </c>
      <c r="G125">
        <v>0</v>
      </c>
    </row>
    <row r="126" spans="1:7" x14ac:dyDescent="0.3">
      <c r="A126" t="s">
        <v>456</v>
      </c>
      <c r="B126">
        <v>253</v>
      </c>
      <c r="C126">
        <v>10</v>
      </c>
      <c r="D126">
        <v>0</v>
      </c>
      <c r="E126">
        <v>0</v>
      </c>
      <c r="F126">
        <v>0</v>
      </c>
      <c r="G126">
        <v>0</v>
      </c>
    </row>
    <row r="127" spans="1:7" x14ac:dyDescent="0.3">
      <c r="A127" t="s">
        <v>453</v>
      </c>
      <c r="B127">
        <v>279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 x14ac:dyDescent="0.3">
      <c r="A128" t="s">
        <v>255</v>
      </c>
      <c r="B128">
        <v>280</v>
      </c>
      <c r="C128">
        <v>0</v>
      </c>
      <c r="D128">
        <v>0</v>
      </c>
      <c r="E128">
        <v>0</v>
      </c>
      <c r="F128">
        <v>0</v>
      </c>
      <c r="G128">
        <v>0</v>
      </c>
    </row>
    <row r="129" spans="1:7" x14ac:dyDescent="0.3">
      <c r="A129" t="s">
        <v>275</v>
      </c>
      <c r="B129">
        <v>263</v>
      </c>
      <c r="C129">
        <v>195</v>
      </c>
      <c r="D129">
        <v>0</v>
      </c>
      <c r="E129">
        <v>0</v>
      </c>
      <c r="F129">
        <v>0</v>
      </c>
      <c r="G129">
        <v>0</v>
      </c>
    </row>
    <row r="130" spans="1:7" x14ac:dyDescent="0.3">
      <c r="A130" t="s">
        <v>308</v>
      </c>
      <c r="B130">
        <v>269</v>
      </c>
      <c r="C130">
        <v>1121</v>
      </c>
      <c r="D130">
        <v>0</v>
      </c>
      <c r="E130">
        <v>0</v>
      </c>
      <c r="F130">
        <v>0</v>
      </c>
      <c r="G130">
        <v>0</v>
      </c>
    </row>
    <row r="131" spans="1:7" x14ac:dyDescent="0.3">
      <c r="A131" t="s">
        <v>299</v>
      </c>
      <c r="B131">
        <v>253</v>
      </c>
      <c r="C131">
        <v>1365</v>
      </c>
      <c r="D131">
        <v>0</v>
      </c>
      <c r="E131">
        <v>0</v>
      </c>
      <c r="F131">
        <v>0</v>
      </c>
      <c r="G131">
        <v>0</v>
      </c>
    </row>
    <row r="132" spans="1:7" x14ac:dyDescent="0.3">
      <c r="A132" t="s">
        <v>264</v>
      </c>
      <c r="B132">
        <v>269</v>
      </c>
      <c r="C132">
        <v>136</v>
      </c>
      <c r="D132">
        <v>0</v>
      </c>
      <c r="E132">
        <v>0</v>
      </c>
      <c r="F132">
        <v>0</v>
      </c>
      <c r="G132">
        <v>0</v>
      </c>
    </row>
    <row r="133" spans="1:7" x14ac:dyDescent="0.3">
      <c r="A133" t="s">
        <v>229</v>
      </c>
      <c r="B133">
        <v>243</v>
      </c>
      <c r="C133">
        <v>58</v>
      </c>
      <c r="D133">
        <v>0</v>
      </c>
      <c r="E133">
        <v>0</v>
      </c>
      <c r="F133">
        <v>0</v>
      </c>
      <c r="G133">
        <v>0</v>
      </c>
    </row>
    <row r="134" spans="1:7" x14ac:dyDescent="0.3">
      <c r="A134" t="s">
        <v>294</v>
      </c>
      <c r="B134">
        <v>243</v>
      </c>
      <c r="C134">
        <v>107</v>
      </c>
      <c r="D134">
        <v>0</v>
      </c>
      <c r="E134">
        <v>0</v>
      </c>
      <c r="F134">
        <v>0</v>
      </c>
      <c r="G134">
        <v>0</v>
      </c>
    </row>
    <row r="135" spans="1:7" x14ac:dyDescent="0.3">
      <c r="A135" t="s">
        <v>210</v>
      </c>
      <c r="B135">
        <v>233</v>
      </c>
      <c r="C135">
        <v>10</v>
      </c>
      <c r="D135">
        <v>0</v>
      </c>
      <c r="E135">
        <v>0</v>
      </c>
      <c r="F135">
        <v>0</v>
      </c>
      <c r="G135">
        <v>0</v>
      </c>
    </row>
    <row r="136" spans="1:7" x14ac:dyDescent="0.3">
      <c r="A136" t="s">
        <v>232</v>
      </c>
      <c r="B136">
        <v>190</v>
      </c>
      <c r="C136">
        <v>5</v>
      </c>
      <c r="D136">
        <v>0</v>
      </c>
      <c r="E136">
        <v>0</v>
      </c>
      <c r="F136">
        <v>0</v>
      </c>
      <c r="G136">
        <v>0</v>
      </c>
    </row>
    <row r="137" spans="1:7" x14ac:dyDescent="0.3">
      <c r="A137" t="s">
        <v>171</v>
      </c>
      <c r="B137">
        <v>219</v>
      </c>
      <c r="C137">
        <v>10</v>
      </c>
      <c r="D137">
        <v>0</v>
      </c>
      <c r="E137">
        <v>0</v>
      </c>
      <c r="F137">
        <v>0</v>
      </c>
      <c r="G137">
        <v>0</v>
      </c>
    </row>
    <row r="138" spans="1:7" x14ac:dyDescent="0.3">
      <c r="A138" t="s">
        <v>223</v>
      </c>
      <c r="B138">
        <v>233</v>
      </c>
      <c r="C138">
        <v>10</v>
      </c>
      <c r="D138">
        <v>0</v>
      </c>
      <c r="E138">
        <v>0</v>
      </c>
      <c r="F138">
        <v>0</v>
      </c>
      <c r="G138">
        <v>0</v>
      </c>
    </row>
    <row r="139" spans="1:7" x14ac:dyDescent="0.3">
      <c r="A139" t="s">
        <v>169</v>
      </c>
      <c r="B139">
        <v>216</v>
      </c>
      <c r="C139">
        <v>0</v>
      </c>
      <c r="D139">
        <v>0</v>
      </c>
      <c r="E139">
        <v>0</v>
      </c>
      <c r="F139">
        <v>0</v>
      </c>
      <c r="G139">
        <v>0</v>
      </c>
    </row>
    <row r="140" spans="1:7" x14ac:dyDescent="0.3">
      <c r="A140" t="s">
        <v>185</v>
      </c>
      <c r="B140">
        <v>231</v>
      </c>
      <c r="C140">
        <v>10</v>
      </c>
      <c r="D140">
        <v>0</v>
      </c>
      <c r="E140">
        <v>0</v>
      </c>
      <c r="F140">
        <v>0</v>
      </c>
      <c r="G140">
        <v>0</v>
      </c>
    </row>
    <row r="141" spans="1:7" x14ac:dyDescent="0.3">
      <c r="A141" t="s">
        <v>475</v>
      </c>
      <c r="B141">
        <v>297</v>
      </c>
      <c r="C141">
        <v>0</v>
      </c>
      <c r="D141">
        <v>0</v>
      </c>
      <c r="E141">
        <v>0</v>
      </c>
      <c r="F141">
        <v>0</v>
      </c>
      <c r="G141">
        <v>0</v>
      </c>
    </row>
    <row r="142" spans="1:7" x14ac:dyDescent="0.3">
      <c r="A142" t="s">
        <v>423</v>
      </c>
      <c r="B142">
        <v>293</v>
      </c>
      <c r="C142">
        <v>0</v>
      </c>
      <c r="D142">
        <v>0</v>
      </c>
      <c r="E142">
        <v>0</v>
      </c>
      <c r="F142">
        <v>0</v>
      </c>
      <c r="G142">
        <v>0</v>
      </c>
    </row>
    <row r="143" spans="1:7" x14ac:dyDescent="0.3">
      <c r="A143" t="s">
        <v>429</v>
      </c>
      <c r="B143">
        <v>288</v>
      </c>
      <c r="C143">
        <v>0</v>
      </c>
      <c r="D143">
        <v>0</v>
      </c>
      <c r="E143">
        <v>0</v>
      </c>
      <c r="F143">
        <v>0</v>
      </c>
      <c r="G143">
        <v>0</v>
      </c>
    </row>
    <row r="144" spans="1:7" x14ac:dyDescent="0.3">
      <c r="A144" t="s">
        <v>332</v>
      </c>
      <c r="B144">
        <v>308</v>
      </c>
      <c r="C144">
        <v>0</v>
      </c>
      <c r="D144">
        <v>0</v>
      </c>
      <c r="E144">
        <v>0</v>
      </c>
      <c r="F144">
        <v>0</v>
      </c>
      <c r="G144">
        <v>0</v>
      </c>
    </row>
    <row r="145" spans="1:7" x14ac:dyDescent="0.3">
      <c r="A145" t="s">
        <v>385</v>
      </c>
      <c r="B145">
        <v>310</v>
      </c>
      <c r="C145">
        <v>0</v>
      </c>
      <c r="D145">
        <v>0</v>
      </c>
      <c r="E145">
        <v>0</v>
      </c>
      <c r="F145">
        <v>0</v>
      </c>
      <c r="G145">
        <v>0</v>
      </c>
    </row>
    <row r="146" spans="1:7" x14ac:dyDescent="0.3">
      <c r="A146" t="s">
        <v>403</v>
      </c>
      <c r="B146">
        <v>290</v>
      </c>
      <c r="C146">
        <v>97</v>
      </c>
      <c r="D146">
        <v>0</v>
      </c>
      <c r="E146">
        <v>0</v>
      </c>
      <c r="F146">
        <v>0</v>
      </c>
      <c r="G146">
        <v>0</v>
      </c>
    </row>
    <row r="147" spans="1:7" x14ac:dyDescent="0.3">
      <c r="A147" t="s">
        <v>191</v>
      </c>
      <c r="B147">
        <v>188</v>
      </c>
      <c r="C147">
        <v>0</v>
      </c>
      <c r="D147">
        <v>0</v>
      </c>
      <c r="E147">
        <v>0</v>
      </c>
      <c r="F147">
        <v>0</v>
      </c>
      <c r="G147">
        <v>0</v>
      </c>
    </row>
    <row r="148" spans="1:7" x14ac:dyDescent="0.3">
      <c r="A148" t="s">
        <v>418</v>
      </c>
      <c r="B148">
        <v>300</v>
      </c>
      <c r="C148">
        <v>117</v>
      </c>
      <c r="D148">
        <v>0</v>
      </c>
      <c r="E148">
        <v>0</v>
      </c>
      <c r="F148">
        <v>0</v>
      </c>
      <c r="G148">
        <v>0</v>
      </c>
    </row>
    <row r="149" spans="1:7" x14ac:dyDescent="0.3">
      <c r="A149" t="s">
        <v>406</v>
      </c>
      <c r="B149">
        <v>284</v>
      </c>
      <c r="C149">
        <v>10</v>
      </c>
      <c r="D149">
        <v>0</v>
      </c>
      <c r="E149">
        <v>0</v>
      </c>
      <c r="F149">
        <v>0</v>
      </c>
      <c r="G149">
        <v>0</v>
      </c>
    </row>
    <row r="150" spans="1:7" x14ac:dyDescent="0.3">
      <c r="A150" t="s">
        <v>331</v>
      </c>
      <c r="B150">
        <v>281</v>
      </c>
      <c r="C150">
        <v>0</v>
      </c>
      <c r="D150">
        <v>0</v>
      </c>
      <c r="E150">
        <v>0</v>
      </c>
      <c r="F150">
        <v>0</v>
      </c>
      <c r="G150">
        <v>0</v>
      </c>
    </row>
    <row r="151" spans="1:7" x14ac:dyDescent="0.3">
      <c r="A151" t="s">
        <v>425</v>
      </c>
      <c r="B151">
        <v>285</v>
      </c>
      <c r="C151">
        <v>0</v>
      </c>
      <c r="D151">
        <v>0</v>
      </c>
      <c r="E151">
        <v>0</v>
      </c>
      <c r="F151">
        <v>0</v>
      </c>
      <c r="G151">
        <v>0</v>
      </c>
    </row>
    <row r="152" spans="1:7" x14ac:dyDescent="0.3">
      <c r="A152" t="s">
        <v>297</v>
      </c>
      <c r="B152">
        <v>293</v>
      </c>
      <c r="C152">
        <v>0</v>
      </c>
      <c r="D152">
        <v>0</v>
      </c>
      <c r="E152">
        <v>0</v>
      </c>
      <c r="F152">
        <v>0</v>
      </c>
      <c r="G152">
        <v>0</v>
      </c>
    </row>
    <row r="153" spans="1:7" x14ac:dyDescent="0.3">
      <c r="A153" t="s">
        <v>383</v>
      </c>
      <c r="B153">
        <v>273</v>
      </c>
      <c r="C153">
        <v>0</v>
      </c>
      <c r="D153">
        <v>0</v>
      </c>
      <c r="E153">
        <v>0</v>
      </c>
      <c r="F153">
        <v>0</v>
      </c>
      <c r="G153">
        <v>0</v>
      </c>
    </row>
    <row r="154" spans="1:7" x14ac:dyDescent="0.3">
      <c r="A154" t="s">
        <v>227</v>
      </c>
      <c r="B154">
        <v>287</v>
      </c>
      <c r="C154">
        <v>0</v>
      </c>
      <c r="D154">
        <v>0</v>
      </c>
      <c r="E154">
        <v>0</v>
      </c>
      <c r="F154">
        <v>0</v>
      </c>
      <c r="G154">
        <v>0</v>
      </c>
    </row>
    <row r="155" spans="1:7" x14ac:dyDescent="0.3">
      <c r="A155" t="s">
        <v>283</v>
      </c>
      <c r="B155">
        <v>290</v>
      </c>
      <c r="C155">
        <v>0</v>
      </c>
      <c r="D155">
        <v>0</v>
      </c>
      <c r="E155">
        <v>0</v>
      </c>
      <c r="F155">
        <v>0</v>
      </c>
      <c r="G155">
        <v>0</v>
      </c>
    </row>
    <row r="156" spans="1:7" x14ac:dyDescent="0.3">
      <c r="A156" t="s">
        <v>333</v>
      </c>
      <c r="B156">
        <v>274</v>
      </c>
      <c r="C156">
        <v>0</v>
      </c>
      <c r="D156">
        <v>0</v>
      </c>
      <c r="E156">
        <v>0</v>
      </c>
      <c r="F156">
        <v>0</v>
      </c>
      <c r="G156">
        <v>0</v>
      </c>
    </row>
    <row r="157" spans="1:7" x14ac:dyDescent="0.3">
      <c r="A157" t="s">
        <v>241</v>
      </c>
      <c r="B157">
        <v>217</v>
      </c>
      <c r="C157">
        <v>78</v>
      </c>
      <c r="D157">
        <v>0</v>
      </c>
      <c r="E157">
        <v>0</v>
      </c>
      <c r="F157">
        <v>0</v>
      </c>
      <c r="G157">
        <v>0</v>
      </c>
    </row>
    <row r="158" spans="1:7" x14ac:dyDescent="0.3">
      <c r="A158" t="s">
        <v>163</v>
      </c>
      <c r="B158">
        <v>190</v>
      </c>
      <c r="C158">
        <v>5</v>
      </c>
      <c r="D158">
        <v>0</v>
      </c>
      <c r="E158">
        <v>0</v>
      </c>
      <c r="F158">
        <v>0</v>
      </c>
      <c r="G158">
        <v>0</v>
      </c>
    </row>
    <row r="159" spans="1:7" x14ac:dyDescent="0.3">
      <c r="A159" t="s">
        <v>327</v>
      </c>
      <c r="B159">
        <v>209</v>
      </c>
      <c r="C159">
        <v>175</v>
      </c>
      <c r="D159">
        <v>0</v>
      </c>
      <c r="E159">
        <v>0</v>
      </c>
      <c r="F159">
        <v>0</v>
      </c>
      <c r="G159">
        <v>0</v>
      </c>
    </row>
    <row r="160" spans="1:7" x14ac:dyDescent="0.3">
      <c r="A160" t="s">
        <v>177</v>
      </c>
      <c r="B160">
        <v>267</v>
      </c>
      <c r="C160">
        <v>19</v>
      </c>
      <c r="D160">
        <v>0</v>
      </c>
      <c r="E160">
        <v>0</v>
      </c>
      <c r="F160">
        <v>0</v>
      </c>
      <c r="G160">
        <v>0</v>
      </c>
    </row>
    <row r="161" spans="1:7" x14ac:dyDescent="0.3">
      <c r="A161" t="s">
        <v>205</v>
      </c>
      <c r="B161">
        <v>210</v>
      </c>
      <c r="C161">
        <v>49</v>
      </c>
      <c r="D161">
        <v>0</v>
      </c>
      <c r="E161">
        <v>0</v>
      </c>
      <c r="F161">
        <v>0</v>
      </c>
      <c r="G161">
        <v>0</v>
      </c>
    </row>
    <row r="162" spans="1:7" x14ac:dyDescent="0.3">
      <c r="A162" t="s">
        <v>166</v>
      </c>
      <c r="B162">
        <v>200</v>
      </c>
      <c r="C162">
        <v>429</v>
      </c>
      <c r="D162">
        <v>0</v>
      </c>
      <c r="E162">
        <v>0</v>
      </c>
      <c r="F162">
        <v>0</v>
      </c>
      <c r="G162">
        <v>0</v>
      </c>
    </row>
    <row r="163" spans="1:7" x14ac:dyDescent="0.3">
      <c r="A163" t="s">
        <v>175</v>
      </c>
      <c r="B163">
        <v>201</v>
      </c>
      <c r="C163">
        <v>49</v>
      </c>
      <c r="D163">
        <v>0</v>
      </c>
      <c r="E163">
        <v>0</v>
      </c>
      <c r="F163">
        <v>0</v>
      </c>
      <c r="G163">
        <v>0</v>
      </c>
    </row>
    <row r="164" spans="1:7" x14ac:dyDescent="0.3">
      <c r="A164" t="s">
        <v>168</v>
      </c>
      <c r="B164">
        <v>198</v>
      </c>
      <c r="C164">
        <v>19</v>
      </c>
      <c r="D164">
        <v>0</v>
      </c>
      <c r="E164">
        <v>0</v>
      </c>
      <c r="F164">
        <v>0</v>
      </c>
      <c r="G164">
        <v>0</v>
      </c>
    </row>
    <row r="165" spans="1:7" x14ac:dyDescent="0.3">
      <c r="A165" t="s">
        <v>285</v>
      </c>
      <c r="B165">
        <v>201</v>
      </c>
      <c r="C165">
        <v>68</v>
      </c>
      <c r="D165">
        <v>0</v>
      </c>
      <c r="E165">
        <v>0</v>
      </c>
      <c r="F165">
        <v>0</v>
      </c>
      <c r="G165">
        <v>0</v>
      </c>
    </row>
    <row r="166" spans="1:7" x14ac:dyDescent="0.3">
      <c r="A166" t="s">
        <v>207</v>
      </c>
      <c r="B166">
        <v>188</v>
      </c>
      <c r="C166">
        <v>0</v>
      </c>
      <c r="D166">
        <v>0</v>
      </c>
      <c r="E166">
        <v>0</v>
      </c>
      <c r="F166">
        <v>0</v>
      </c>
      <c r="G166">
        <v>0</v>
      </c>
    </row>
    <row r="167" spans="1:7" x14ac:dyDescent="0.3">
      <c r="A167" t="s">
        <v>187</v>
      </c>
      <c r="B167">
        <v>183</v>
      </c>
      <c r="C167">
        <v>0</v>
      </c>
      <c r="D167">
        <v>0</v>
      </c>
      <c r="E167">
        <v>0</v>
      </c>
      <c r="F167">
        <v>0</v>
      </c>
      <c r="G167">
        <v>0</v>
      </c>
    </row>
    <row r="168" spans="1:7" x14ac:dyDescent="0.3">
      <c r="A168" t="s">
        <v>161</v>
      </c>
      <c r="B168">
        <v>191</v>
      </c>
      <c r="C168">
        <v>0</v>
      </c>
      <c r="D168">
        <v>0</v>
      </c>
      <c r="E168">
        <v>0</v>
      </c>
      <c r="F168">
        <v>0</v>
      </c>
      <c r="G168">
        <v>0</v>
      </c>
    </row>
    <row r="169" spans="1:7" x14ac:dyDescent="0.3">
      <c r="A169" t="s">
        <v>154</v>
      </c>
      <c r="B169">
        <v>185</v>
      </c>
      <c r="C169">
        <v>0</v>
      </c>
      <c r="D169">
        <v>0</v>
      </c>
      <c r="E169">
        <v>0</v>
      </c>
      <c r="F169">
        <v>0</v>
      </c>
      <c r="G169">
        <v>0</v>
      </c>
    </row>
    <row r="170" spans="1:7" x14ac:dyDescent="0.3">
      <c r="A170" t="s">
        <v>167</v>
      </c>
      <c r="B170">
        <v>186</v>
      </c>
      <c r="C170">
        <v>0</v>
      </c>
      <c r="D170">
        <v>0</v>
      </c>
      <c r="E170">
        <v>0</v>
      </c>
      <c r="F170">
        <v>0</v>
      </c>
      <c r="G170">
        <v>0</v>
      </c>
    </row>
    <row r="171" spans="1:7" x14ac:dyDescent="0.3">
      <c r="A171" t="s">
        <v>197</v>
      </c>
      <c r="B171">
        <v>187</v>
      </c>
      <c r="C171">
        <v>0</v>
      </c>
      <c r="D171">
        <v>0</v>
      </c>
      <c r="E171">
        <v>0</v>
      </c>
      <c r="F171">
        <v>0</v>
      </c>
      <c r="G171">
        <v>0</v>
      </c>
    </row>
    <row r="172" spans="1:7" x14ac:dyDescent="0.3">
      <c r="A172" t="s">
        <v>182</v>
      </c>
      <c r="B172">
        <v>188</v>
      </c>
      <c r="C172">
        <v>0</v>
      </c>
      <c r="D172">
        <v>0</v>
      </c>
      <c r="E172">
        <v>0</v>
      </c>
      <c r="F172">
        <v>0</v>
      </c>
      <c r="G172">
        <v>0</v>
      </c>
    </row>
    <row r="173" spans="1:7" x14ac:dyDescent="0.3">
      <c r="A173" t="s">
        <v>148</v>
      </c>
      <c r="B173">
        <v>202</v>
      </c>
      <c r="C173">
        <v>0</v>
      </c>
      <c r="D173">
        <v>0</v>
      </c>
      <c r="E173">
        <v>0</v>
      </c>
      <c r="F173">
        <v>0</v>
      </c>
      <c r="G173">
        <v>0</v>
      </c>
    </row>
    <row r="174" spans="1:7" x14ac:dyDescent="0.3">
      <c r="A174" t="s">
        <v>463</v>
      </c>
      <c r="B174">
        <v>269</v>
      </c>
      <c r="C174">
        <v>0</v>
      </c>
      <c r="D174">
        <v>0</v>
      </c>
      <c r="E174">
        <v>0</v>
      </c>
      <c r="F174">
        <v>0</v>
      </c>
      <c r="G174">
        <v>0</v>
      </c>
    </row>
    <row r="175" spans="1:7" x14ac:dyDescent="0.3">
      <c r="A175" t="s">
        <v>507</v>
      </c>
      <c r="B175">
        <v>327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 x14ac:dyDescent="0.3">
      <c r="A176" t="s">
        <v>164</v>
      </c>
      <c r="B176">
        <v>335</v>
      </c>
      <c r="C176">
        <v>0</v>
      </c>
      <c r="D176">
        <v>0</v>
      </c>
      <c r="E176">
        <v>0</v>
      </c>
      <c r="F176">
        <v>0</v>
      </c>
      <c r="G176">
        <v>0</v>
      </c>
    </row>
    <row r="177" spans="1:7" x14ac:dyDescent="0.3">
      <c r="A177" t="s">
        <v>251</v>
      </c>
      <c r="B177">
        <v>346</v>
      </c>
      <c r="C177">
        <v>19</v>
      </c>
      <c r="D177">
        <v>0</v>
      </c>
      <c r="E177">
        <v>0</v>
      </c>
      <c r="F177">
        <v>0</v>
      </c>
      <c r="G177">
        <v>0</v>
      </c>
    </row>
    <row r="178" spans="1:7" x14ac:dyDescent="0.3">
      <c r="A178" t="s">
        <v>348</v>
      </c>
      <c r="B178">
        <v>264</v>
      </c>
      <c r="C178">
        <v>107</v>
      </c>
      <c r="D178">
        <v>0</v>
      </c>
      <c r="E178">
        <v>0</v>
      </c>
      <c r="F178">
        <v>0</v>
      </c>
      <c r="G178">
        <v>0</v>
      </c>
    </row>
    <row r="179" spans="1:7" x14ac:dyDescent="0.3">
      <c r="A179" t="s">
        <v>279</v>
      </c>
      <c r="B179">
        <v>275</v>
      </c>
      <c r="C179">
        <v>1062</v>
      </c>
      <c r="D179">
        <v>0</v>
      </c>
      <c r="E179">
        <v>0</v>
      </c>
      <c r="F179">
        <v>0</v>
      </c>
      <c r="G179">
        <v>0</v>
      </c>
    </row>
    <row r="180" spans="1:7" x14ac:dyDescent="0.3">
      <c r="A180" t="s">
        <v>129</v>
      </c>
      <c r="B180">
        <v>183</v>
      </c>
      <c r="C180">
        <v>5</v>
      </c>
      <c r="D180">
        <v>0</v>
      </c>
      <c r="E180">
        <v>0</v>
      </c>
      <c r="F180">
        <v>0</v>
      </c>
      <c r="G180">
        <v>0</v>
      </c>
    </row>
    <row r="181" spans="1:7" x14ac:dyDescent="0.3">
      <c r="A181" t="s">
        <v>133</v>
      </c>
      <c r="B181">
        <v>312</v>
      </c>
      <c r="C181">
        <v>224</v>
      </c>
      <c r="D181">
        <v>0</v>
      </c>
      <c r="E181">
        <v>0</v>
      </c>
      <c r="F181">
        <v>0</v>
      </c>
      <c r="G181">
        <v>0</v>
      </c>
    </row>
    <row r="182" spans="1:7" x14ac:dyDescent="0.3">
      <c r="A182" t="s">
        <v>361</v>
      </c>
      <c r="B182">
        <v>321</v>
      </c>
      <c r="C182">
        <v>10</v>
      </c>
      <c r="D182">
        <v>0</v>
      </c>
      <c r="E182">
        <v>0</v>
      </c>
      <c r="F182">
        <v>0</v>
      </c>
      <c r="G182">
        <v>0</v>
      </c>
    </row>
    <row r="183" spans="1:7" x14ac:dyDescent="0.3">
      <c r="A183" t="s">
        <v>150</v>
      </c>
      <c r="B183">
        <v>313</v>
      </c>
      <c r="C183">
        <v>0</v>
      </c>
      <c r="D183">
        <v>0</v>
      </c>
      <c r="E183">
        <v>0</v>
      </c>
      <c r="F183">
        <v>0</v>
      </c>
      <c r="G183">
        <v>0</v>
      </c>
    </row>
    <row r="184" spans="1:7" x14ac:dyDescent="0.3">
      <c r="A184" t="s">
        <v>200</v>
      </c>
      <c r="B184">
        <v>262</v>
      </c>
      <c r="C184">
        <v>0</v>
      </c>
      <c r="D184">
        <v>0</v>
      </c>
      <c r="E184">
        <v>0</v>
      </c>
      <c r="F184">
        <v>0</v>
      </c>
      <c r="G184">
        <v>0</v>
      </c>
    </row>
    <row r="185" spans="1:7" x14ac:dyDescent="0.3">
      <c r="A185" t="s">
        <v>328</v>
      </c>
      <c r="B185">
        <v>289</v>
      </c>
      <c r="C185">
        <v>0</v>
      </c>
      <c r="D185">
        <v>0</v>
      </c>
      <c r="E185">
        <v>0</v>
      </c>
      <c r="F185">
        <v>0</v>
      </c>
      <c r="G185">
        <v>0</v>
      </c>
    </row>
    <row r="186" spans="1:7" x14ac:dyDescent="0.3">
      <c r="A186" t="s">
        <v>351</v>
      </c>
      <c r="B186">
        <v>276</v>
      </c>
      <c r="C186">
        <v>0</v>
      </c>
      <c r="D186">
        <v>0</v>
      </c>
      <c r="E186">
        <v>0</v>
      </c>
      <c r="F186">
        <v>0</v>
      </c>
      <c r="G186">
        <v>0</v>
      </c>
    </row>
    <row r="187" spans="1:7" x14ac:dyDescent="0.3">
      <c r="A187" t="s">
        <v>271</v>
      </c>
      <c r="B187">
        <v>285</v>
      </c>
      <c r="C187">
        <v>0</v>
      </c>
      <c r="D187">
        <v>0</v>
      </c>
      <c r="E187">
        <v>0</v>
      </c>
      <c r="F187">
        <v>0</v>
      </c>
      <c r="G187">
        <v>0</v>
      </c>
    </row>
    <row r="188" spans="1:7" x14ac:dyDescent="0.3">
      <c r="A188" t="s">
        <v>307</v>
      </c>
      <c r="B188">
        <v>324</v>
      </c>
      <c r="C188">
        <v>0</v>
      </c>
      <c r="D188">
        <v>0</v>
      </c>
      <c r="E188">
        <v>0</v>
      </c>
      <c r="F188">
        <v>0</v>
      </c>
      <c r="G188">
        <v>0</v>
      </c>
    </row>
    <row r="189" spans="1:7" x14ac:dyDescent="0.3">
      <c r="A189" t="s">
        <v>409</v>
      </c>
      <c r="B189">
        <v>290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 x14ac:dyDescent="0.3">
      <c r="A190" t="s">
        <v>468</v>
      </c>
      <c r="B190">
        <v>210</v>
      </c>
      <c r="C190">
        <v>0</v>
      </c>
      <c r="D190">
        <v>0</v>
      </c>
      <c r="E190">
        <v>0</v>
      </c>
      <c r="F190">
        <v>0</v>
      </c>
      <c r="G190">
        <v>0</v>
      </c>
    </row>
    <row r="191" spans="1:7" x14ac:dyDescent="0.3">
      <c r="A191" t="s">
        <v>141</v>
      </c>
      <c r="B191">
        <v>220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3">
      <c r="A192" t="s">
        <v>345</v>
      </c>
      <c r="B192">
        <v>230</v>
      </c>
      <c r="C192">
        <v>0</v>
      </c>
      <c r="D192">
        <v>0</v>
      </c>
      <c r="E192">
        <v>0</v>
      </c>
      <c r="F192">
        <v>0</v>
      </c>
      <c r="G192">
        <v>0</v>
      </c>
    </row>
    <row r="193" spans="1:7" x14ac:dyDescent="0.3">
      <c r="A193" t="s">
        <v>225</v>
      </c>
      <c r="B193">
        <v>230</v>
      </c>
      <c r="C193">
        <v>0</v>
      </c>
      <c r="D193">
        <v>0</v>
      </c>
      <c r="E193">
        <v>0</v>
      </c>
      <c r="F193">
        <v>0</v>
      </c>
      <c r="G193">
        <v>0</v>
      </c>
    </row>
    <row r="194" spans="1:7" x14ac:dyDescent="0.3">
      <c r="A194" t="s">
        <v>378</v>
      </c>
      <c r="B194">
        <v>223</v>
      </c>
      <c r="C194">
        <v>0</v>
      </c>
      <c r="D194">
        <v>0</v>
      </c>
      <c r="E194">
        <v>0</v>
      </c>
      <c r="F194">
        <v>0</v>
      </c>
      <c r="G194">
        <v>0</v>
      </c>
    </row>
    <row r="195" spans="1:7" x14ac:dyDescent="0.3">
      <c r="A195" t="s">
        <v>502</v>
      </c>
      <c r="B195">
        <v>243</v>
      </c>
      <c r="C195">
        <v>117</v>
      </c>
      <c r="D195">
        <v>0</v>
      </c>
      <c r="E195">
        <v>0</v>
      </c>
      <c r="F195">
        <v>0</v>
      </c>
      <c r="G195">
        <v>0</v>
      </c>
    </row>
    <row r="196" spans="1:7" x14ac:dyDescent="0.3">
      <c r="A196" t="s">
        <v>396</v>
      </c>
      <c r="B196">
        <v>215</v>
      </c>
      <c r="C196">
        <v>127</v>
      </c>
      <c r="D196">
        <v>0</v>
      </c>
      <c r="E196">
        <v>0</v>
      </c>
      <c r="F196">
        <v>0</v>
      </c>
      <c r="G196">
        <v>0</v>
      </c>
    </row>
    <row r="197" spans="1:7" x14ac:dyDescent="0.3">
      <c r="A197" t="s">
        <v>447</v>
      </c>
      <c r="B197">
        <v>225</v>
      </c>
      <c r="C197">
        <v>0</v>
      </c>
      <c r="D197">
        <v>0</v>
      </c>
      <c r="E197">
        <v>0</v>
      </c>
      <c r="F197">
        <v>0</v>
      </c>
      <c r="G197">
        <v>0</v>
      </c>
    </row>
    <row r="198" spans="1:7" x14ac:dyDescent="0.3">
      <c r="A198" t="s">
        <v>311</v>
      </c>
      <c r="B198">
        <v>236</v>
      </c>
      <c r="C198">
        <v>0</v>
      </c>
      <c r="D198">
        <v>0</v>
      </c>
      <c r="E198">
        <v>0</v>
      </c>
      <c r="F198">
        <v>0</v>
      </c>
      <c r="G198">
        <v>0</v>
      </c>
    </row>
    <row r="199" spans="1:7" x14ac:dyDescent="0.3">
      <c r="A199" t="s">
        <v>372</v>
      </c>
      <c r="B199">
        <v>228</v>
      </c>
      <c r="C199">
        <v>0</v>
      </c>
      <c r="D199">
        <v>0</v>
      </c>
      <c r="E199">
        <v>0</v>
      </c>
      <c r="F199">
        <v>0</v>
      </c>
      <c r="G199">
        <v>0</v>
      </c>
    </row>
    <row r="200" spans="1:7" x14ac:dyDescent="0.3">
      <c r="A200" t="s">
        <v>462</v>
      </c>
      <c r="B200">
        <v>240</v>
      </c>
      <c r="C200">
        <v>0</v>
      </c>
      <c r="D200">
        <v>0</v>
      </c>
      <c r="E200">
        <v>0</v>
      </c>
      <c r="F200">
        <v>0</v>
      </c>
      <c r="G200">
        <v>0</v>
      </c>
    </row>
    <row r="201" spans="1:7" x14ac:dyDescent="0.3">
      <c r="A201" t="s">
        <v>281</v>
      </c>
      <c r="B201">
        <v>244</v>
      </c>
      <c r="C201">
        <v>0</v>
      </c>
      <c r="D201">
        <v>0</v>
      </c>
      <c r="E201">
        <v>0</v>
      </c>
      <c r="F201">
        <v>0</v>
      </c>
      <c r="G201">
        <v>0</v>
      </c>
    </row>
    <row r="202" spans="1:7" x14ac:dyDescent="0.3">
      <c r="A202" t="s">
        <v>258</v>
      </c>
      <c r="B202">
        <v>219</v>
      </c>
      <c r="C202">
        <v>5</v>
      </c>
      <c r="D202">
        <v>0</v>
      </c>
      <c r="E202">
        <v>0</v>
      </c>
      <c r="F202">
        <v>0</v>
      </c>
      <c r="G202">
        <v>0</v>
      </c>
    </row>
    <row r="203" spans="1:7" x14ac:dyDescent="0.3">
      <c r="A203" t="s">
        <v>315</v>
      </c>
      <c r="B203">
        <v>211</v>
      </c>
      <c r="C203">
        <v>0</v>
      </c>
      <c r="D203">
        <v>0</v>
      </c>
      <c r="E203">
        <v>0</v>
      </c>
      <c r="F203">
        <v>0</v>
      </c>
      <c r="G203">
        <v>0</v>
      </c>
    </row>
    <row r="204" spans="1:7" x14ac:dyDescent="0.3">
      <c r="A204" t="s">
        <v>238</v>
      </c>
      <c r="B204">
        <v>250</v>
      </c>
      <c r="C204">
        <v>0</v>
      </c>
      <c r="D204">
        <v>0</v>
      </c>
      <c r="E204">
        <v>0</v>
      </c>
      <c r="F204">
        <v>0</v>
      </c>
      <c r="G204">
        <v>0</v>
      </c>
    </row>
    <row r="205" spans="1:7" x14ac:dyDescent="0.3">
      <c r="A205" t="s">
        <v>219</v>
      </c>
      <c r="B205">
        <v>244</v>
      </c>
      <c r="C205">
        <v>0</v>
      </c>
      <c r="D205">
        <v>0</v>
      </c>
      <c r="E205">
        <v>0</v>
      </c>
      <c r="F205">
        <v>0</v>
      </c>
      <c r="G205">
        <v>0</v>
      </c>
    </row>
    <row r="206" spans="1:7" x14ac:dyDescent="0.3">
      <c r="A206" t="s">
        <v>373</v>
      </c>
      <c r="B206">
        <v>222</v>
      </c>
      <c r="C206">
        <v>0</v>
      </c>
      <c r="D206">
        <v>0</v>
      </c>
      <c r="E206">
        <v>0</v>
      </c>
      <c r="F206">
        <v>0</v>
      </c>
      <c r="G206">
        <v>0</v>
      </c>
    </row>
    <row r="207" spans="1:7" x14ac:dyDescent="0.3">
      <c r="A207" t="s">
        <v>386</v>
      </c>
      <c r="B207">
        <v>258</v>
      </c>
      <c r="C207">
        <v>127</v>
      </c>
      <c r="D207">
        <v>0</v>
      </c>
      <c r="E207">
        <v>0</v>
      </c>
      <c r="F207">
        <v>0</v>
      </c>
      <c r="G207">
        <v>0</v>
      </c>
    </row>
    <row r="208" spans="1:7" x14ac:dyDescent="0.3">
      <c r="A208" t="s">
        <v>165</v>
      </c>
      <c r="B208">
        <v>287</v>
      </c>
      <c r="C208">
        <v>13</v>
      </c>
      <c r="D208">
        <v>0</v>
      </c>
      <c r="E208">
        <v>0</v>
      </c>
      <c r="F208">
        <v>0</v>
      </c>
      <c r="G208">
        <v>0</v>
      </c>
    </row>
    <row r="209" spans="1:7" x14ac:dyDescent="0.3">
      <c r="A209" t="s">
        <v>455</v>
      </c>
      <c r="B209">
        <v>271</v>
      </c>
      <c r="C209">
        <v>867</v>
      </c>
      <c r="D209">
        <v>0</v>
      </c>
      <c r="E209">
        <v>0</v>
      </c>
      <c r="F209">
        <v>0</v>
      </c>
      <c r="G209">
        <v>0</v>
      </c>
    </row>
    <row r="210" spans="1:7" x14ac:dyDescent="0.3">
      <c r="A210" t="s">
        <v>407</v>
      </c>
      <c r="B210">
        <v>274</v>
      </c>
      <c r="C210">
        <v>322</v>
      </c>
      <c r="D210">
        <v>0</v>
      </c>
      <c r="E210">
        <v>0</v>
      </c>
      <c r="F210">
        <v>0</v>
      </c>
      <c r="G210">
        <v>0</v>
      </c>
    </row>
    <row r="211" spans="1:7" x14ac:dyDescent="0.3">
      <c r="A211" t="s">
        <v>496</v>
      </c>
      <c r="B211">
        <v>271</v>
      </c>
      <c r="C211">
        <v>2749</v>
      </c>
      <c r="D211">
        <v>0</v>
      </c>
      <c r="E211">
        <v>0</v>
      </c>
      <c r="F211">
        <v>0</v>
      </c>
      <c r="G211">
        <v>0</v>
      </c>
    </row>
    <row r="212" spans="1:7" x14ac:dyDescent="0.3">
      <c r="A212" t="s">
        <v>374</v>
      </c>
      <c r="B212">
        <v>247</v>
      </c>
      <c r="C212">
        <v>29</v>
      </c>
      <c r="D212">
        <v>0</v>
      </c>
      <c r="E212">
        <v>0</v>
      </c>
      <c r="F212">
        <v>0</v>
      </c>
      <c r="G212">
        <v>0</v>
      </c>
    </row>
    <row r="213" spans="1:7" x14ac:dyDescent="0.3">
      <c r="A213" t="s">
        <v>248</v>
      </c>
      <c r="B213">
        <v>218</v>
      </c>
      <c r="C213">
        <v>346</v>
      </c>
      <c r="D213">
        <v>0</v>
      </c>
      <c r="E213">
        <v>0</v>
      </c>
      <c r="F213">
        <v>0</v>
      </c>
      <c r="G213">
        <v>0</v>
      </c>
    </row>
    <row r="214" spans="1:7" x14ac:dyDescent="0.3">
      <c r="A214" t="s">
        <v>391</v>
      </c>
      <c r="B214">
        <v>273</v>
      </c>
      <c r="C214">
        <v>0</v>
      </c>
      <c r="D214">
        <v>0</v>
      </c>
      <c r="E214">
        <v>0</v>
      </c>
      <c r="F214">
        <v>0</v>
      </c>
      <c r="G214">
        <v>0</v>
      </c>
    </row>
    <row r="215" spans="1:7" x14ac:dyDescent="0.3">
      <c r="A215" t="s">
        <v>415</v>
      </c>
      <c r="B215">
        <v>269</v>
      </c>
      <c r="C215">
        <v>0</v>
      </c>
      <c r="D215">
        <v>0</v>
      </c>
      <c r="E215">
        <v>0</v>
      </c>
      <c r="F215">
        <v>0</v>
      </c>
      <c r="G215">
        <v>0</v>
      </c>
    </row>
    <row r="216" spans="1:7" x14ac:dyDescent="0.3">
      <c r="A216" t="s">
        <v>257</v>
      </c>
      <c r="B216">
        <v>252</v>
      </c>
      <c r="C216">
        <v>0</v>
      </c>
      <c r="D216">
        <v>0</v>
      </c>
      <c r="E216">
        <v>0</v>
      </c>
      <c r="F216">
        <v>0</v>
      </c>
      <c r="G216">
        <v>0</v>
      </c>
    </row>
    <row r="217" spans="1:7" x14ac:dyDescent="0.3">
      <c r="A217" t="s">
        <v>395</v>
      </c>
      <c r="B217">
        <v>240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 x14ac:dyDescent="0.3">
      <c r="A218" t="s">
        <v>286</v>
      </c>
      <c r="B218">
        <v>249</v>
      </c>
      <c r="C218">
        <v>0</v>
      </c>
      <c r="D218">
        <v>0</v>
      </c>
      <c r="E218">
        <v>0</v>
      </c>
      <c r="F218">
        <v>0</v>
      </c>
      <c r="G218">
        <v>0</v>
      </c>
    </row>
    <row r="219" spans="1:7" x14ac:dyDescent="0.3">
      <c r="A219" t="s">
        <v>184</v>
      </c>
      <c r="B219">
        <v>267</v>
      </c>
      <c r="C219">
        <v>0</v>
      </c>
      <c r="D219">
        <v>0</v>
      </c>
      <c r="E219">
        <v>0</v>
      </c>
      <c r="F219">
        <v>0</v>
      </c>
      <c r="G219">
        <v>0</v>
      </c>
    </row>
    <row r="220" spans="1:7" x14ac:dyDescent="0.3">
      <c r="A220" t="s">
        <v>272</v>
      </c>
      <c r="B220">
        <v>258</v>
      </c>
      <c r="C220">
        <v>0</v>
      </c>
      <c r="D220">
        <v>0</v>
      </c>
      <c r="E220">
        <v>0</v>
      </c>
      <c r="F220">
        <v>0</v>
      </c>
      <c r="G220">
        <v>0</v>
      </c>
    </row>
    <row r="221" spans="1:7" x14ac:dyDescent="0.3">
      <c r="A221" t="s">
        <v>364</v>
      </c>
      <c r="B221">
        <v>260</v>
      </c>
      <c r="C221">
        <v>0</v>
      </c>
      <c r="D221">
        <v>0</v>
      </c>
      <c r="E221">
        <v>0</v>
      </c>
      <c r="F221">
        <v>0</v>
      </c>
      <c r="G221">
        <v>0</v>
      </c>
    </row>
    <row r="222" spans="1:7" x14ac:dyDescent="0.3">
      <c r="A222" t="s">
        <v>282</v>
      </c>
      <c r="B222">
        <v>218</v>
      </c>
      <c r="C222">
        <v>0</v>
      </c>
      <c r="D222">
        <v>0</v>
      </c>
      <c r="E222">
        <v>0</v>
      </c>
      <c r="F222">
        <v>0</v>
      </c>
      <c r="G222">
        <v>0</v>
      </c>
    </row>
    <row r="223" spans="1:7" x14ac:dyDescent="0.3">
      <c r="A223" t="s">
        <v>504</v>
      </c>
      <c r="B223">
        <v>251</v>
      </c>
      <c r="C223">
        <v>0</v>
      </c>
      <c r="D223">
        <v>0</v>
      </c>
      <c r="E223">
        <v>0</v>
      </c>
      <c r="F223">
        <v>0</v>
      </c>
      <c r="G223">
        <v>0</v>
      </c>
    </row>
    <row r="224" spans="1:7" x14ac:dyDescent="0.3">
      <c r="A224" t="s">
        <v>337</v>
      </c>
      <c r="B224">
        <v>217</v>
      </c>
      <c r="C224">
        <v>1793</v>
      </c>
      <c r="D224">
        <v>0</v>
      </c>
      <c r="E224">
        <v>0</v>
      </c>
      <c r="F224">
        <v>0</v>
      </c>
      <c r="G224">
        <v>0</v>
      </c>
    </row>
    <row r="225" spans="1:7" x14ac:dyDescent="0.3">
      <c r="A225" t="s">
        <v>237</v>
      </c>
      <c r="B225">
        <v>246</v>
      </c>
      <c r="C225">
        <v>278</v>
      </c>
      <c r="D225">
        <v>0</v>
      </c>
      <c r="E225">
        <v>0</v>
      </c>
      <c r="F225">
        <v>0</v>
      </c>
      <c r="G225">
        <v>0</v>
      </c>
    </row>
    <row r="226" spans="1:7" x14ac:dyDescent="0.3">
      <c r="A226" t="s">
        <v>343</v>
      </c>
      <c r="B226">
        <v>256</v>
      </c>
      <c r="C226">
        <v>10</v>
      </c>
      <c r="D226">
        <v>0</v>
      </c>
      <c r="E226">
        <v>0</v>
      </c>
      <c r="F226">
        <v>0</v>
      </c>
      <c r="G226">
        <v>0</v>
      </c>
    </row>
    <row r="227" spans="1:7" x14ac:dyDescent="0.3">
      <c r="A227" t="s">
        <v>152</v>
      </c>
      <c r="B227">
        <v>297</v>
      </c>
      <c r="C227">
        <v>0</v>
      </c>
      <c r="D227">
        <v>0</v>
      </c>
      <c r="E227">
        <v>0</v>
      </c>
      <c r="F227">
        <v>0</v>
      </c>
      <c r="G227">
        <v>0</v>
      </c>
    </row>
    <row r="228" spans="1:7" x14ac:dyDescent="0.3">
      <c r="A228" t="s">
        <v>422</v>
      </c>
      <c r="B228">
        <v>260</v>
      </c>
      <c r="C228">
        <v>0</v>
      </c>
      <c r="D228">
        <v>0</v>
      </c>
      <c r="E228">
        <v>0</v>
      </c>
      <c r="F228">
        <v>0</v>
      </c>
      <c r="G228">
        <v>0</v>
      </c>
    </row>
    <row r="229" spans="1:7" x14ac:dyDescent="0.3">
      <c r="A229" t="s">
        <v>503</v>
      </c>
      <c r="B229">
        <v>261</v>
      </c>
      <c r="C229">
        <v>49</v>
      </c>
      <c r="D229">
        <v>0</v>
      </c>
      <c r="E229">
        <v>0</v>
      </c>
      <c r="F229">
        <v>0</v>
      </c>
      <c r="G229">
        <v>0</v>
      </c>
    </row>
    <row r="230" spans="1:7" x14ac:dyDescent="0.3">
      <c r="A230" t="s">
        <v>467</v>
      </c>
      <c r="B230">
        <v>258</v>
      </c>
      <c r="C230">
        <v>10</v>
      </c>
      <c r="D230">
        <v>0</v>
      </c>
      <c r="E230">
        <v>0</v>
      </c>
      <c r="F230">
        <v>0</v>
      </c>
      <c r="G230">
        <v>0</v>
      </c>
    </row>
    <row r="231" spans="1:7" x14ac:dyDescent="0.3">
      <c r="A231" t="s">
        <v>384</v>
      </c>
      <c r="B231">
        <v>263</v>
      </c>
      <c r="C231">
        <v>224</v>
      </c>
      <c r="D231">
        <v>0</v>
      </c>
      <c r="E231">
        <v>0</v>
      </c>
      <c r="F231">
        <v>0</v>
      </c>
      <c r="G231">
        <v>0</v>
      </c>
    </row>
    <row r="232" spans="1:7" x14ac:dyDescent="0.3">
      <c r="A232" t="s">
        <v>410</v>
      </c>
      <c r="B232">
        <v>250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 x14ac:dyDescent="0.3">
      <c r="A233" t="s">
        <v>436</v>
      </c>
      <c r="B233">
        <v>251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x14ac:dyDescent="0.3">
      <c r="A234" t="s">
        <v>326</v>
      </c>
      <c r="B234">
        <v>231</v>
      </c>
      <c r="C234">
        <v>0</v>
      </c>
      <c r="D234">
        <v>0</v>
      </c>
      <c r="E234">
        <v>0</v>
      </c>
      <c r="F234">
        <v>0</v>
      </c>
      <c r="G234">
        <v>0</v>
      </c>
    </row>
    <row r="235" spans="1:7" x14ac:dyDescent="0.3">
      <c r="A235" t="s">
        <v>452</v>
      </c>
      <c r="B235">
        <v>219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7" x14ac:dyDescent="0.3">
      <c r="A236" t="s">
        <v>236</v>
      </c>
      <c r="B236">
        <v>246</v>
      </c>
      <c r="C236">
        <v>185</v>
      </c>
      <c r="D236">
        <v>0</v>
      </c>
      <c r="E236">
        <v>0</v>
      </c>
      <c r="F236">
        <v>0</v>
      </c>
      <c r="G236">
        <v>0</v>
      </c>
    </row>
    <row r="237" spans="1:7" x14ac:dyDescent="0.3">
      <c r="A237" t="s">
        <v>438</v>
      </c>
      <c r="B237">
        <v>238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7" x14ac:dyDescent="0.3">
      <c r="A238" t="s">
        <v>226</v>
      </c>
      <c r="B238">
        <v>231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x14ac:dyDescent="0.3">
      <c r="A239" t="s">
        <v>284</v>
      </c>
      <c r="B239">
        <v>207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x14ac:dyDescent="0.3">
      <c r="A240" t="s">
        <v>441</v>
      </c>
      <c r="B240">
        <v>212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x14ac:dyDescent="0.3">
      <c r="A241" t="s">
        <v>548</v>
      </c>
      <c r="B241">
        <v>295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x14ac:dyDescent="0.3">
      <c r="A242" t="s">
        <v>540</v>
      </c>
      <c r="B242">
        <v>280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 x14ac:dyDescent="0.3">
      <c r="A243" t="s">
        <v>541</v>
      </c>
      <c r="B243">
        <v>284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 x14ac:dyDescent="0.3">
      <c r="A244" t="s">
        <v>497</v>
      </c>
      <c r="B244">
        <v>319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3">
      <c r="A245" t="s">
        <v>525</v>
      </c>
      <c r="B245">
        <v>308</v>
      </c>
      <c r="C245">
        <v>0</v>
      </c>
      <c r="D245">
        <v>0</v>
      </c>
      <c r="E245">
        <v>0</v>
      </c>
      <c r="F245">
        <v>0</v>
      </c>
      <c r="G245">
        <v>0</v>
      </c>
    </row>
    <row r="246" spans="1:7" x14ac:dyDescent="0.3">
      <c r="A246" t="s">
        <v>493</v>
      </c>
      <c r="B246">
        <v>285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x14ac:dyDescent="0.3">
      <c r="A247" t="s">
        <v>196</v>
      </c>
      <c r="B247">
        <v>208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x14ac:dyDescent="0.3">
      <c r="A248" t="s">
        <v>488</v>
      </c>
      <c r="B248">
        <v>295</v>
      </c>
      <c r="C248">
        <v>10</v>
      </c>
      <c r="D248">
        <v>0</v>
      </c>
      <c r="E248">
        <v>0</v>
      </c>
      <c r="F248">
        <v>0</v>
      </c>
      <c r="G248">
        <v>0</v>
      </c>
    </row>
    <row r="249" spans="1:7" x14ac:dyDescent="0.3">
      <c r="A249" t="s">
        <v>231</v>
      </c>
      <c r="B249">
        <v>334</v>
      </c>
      <c r="C249">
        <v>0</v>
      </c>
      <c r="D249">
        <v>0</v>
      </c>
      <c r="E249">
        <v>0</v>
      </c>
      <c r="F249">
        <v>0</v>
      </c>
      <c r="G249">
        <v>0</v>
      </c>
    </row>
    <row r="250" spans="1:7" x14ac:dyDescent="0.3">
      <c r="A250" t="s">
        <v>495</v>
      </c>
      <c r="B250">
        <v>270</v>
      </c>
      <c r="C250">
        <v>0</v>
      </c>
      <c r="D250">
        <v>0</v>
      </c>
      <c r="E250">
        <v>0</v>
      </c>
      <c r="F250">
        <v>0</v>
      </c>
      <c r="G250">
        <v>0</v>
      </c>
    </row>
    <row r="251" spans="1:7" x14ac:dyDescent="0.3">
      <c r="A251" t="s">
        <v>446</v>
      </c>
      <c r="B251">
        <v>268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x14ac:dyDescent="0.3">
      <c r="A252" t="s">
        <v>480</v>
      </c>
      <c r="B252">
        <v>305</v>
      </c>
      <c r="C252">
        <v>0</v>
      </c>
      <c r="D252">
        <v>0</v>
      </c>
      <c r="E252">
        <v>0</v>
      </c>
      <c r="F252">
        <v>0</v>
      </c>
      <c r="G252">
        <v>0</v>
      </c>
    </row>
    <row r="253" spans="1:7" x14ac:dyDescent="0.3">
      <c r="A253" t="s">
        <v>376</v>
      </c>
      <c r="B253">
        <v>314</v>
      </c>
      <c r="C253">
        <v>0</v>
      </c>
      <c r="D253">
        <v>0</v>
      </c>
      <c r="E253">
        <v>0</v>
      </c>
      <c r="F253">
        <v>0</v>
      </c>
      <c r="G253">
        <v>0</v>
      </c>
    </row>
    <row r="254" spans="1:7" x14ac:dyDescent="0.3">
      <c r="A254" t="s">
        <v>377</v>
      </c>
      <c r="B254">
        <v>281</v>
      </c>
      <c r="C254">
        <v>0</v>
      </c>
      <c r="D254">
        <v>0</v>
      </c>
      <c r="E254">
        <v>0</v>
      </c>
      <c r="F254">
        <v>0</v>
      </c>
      <c r="G254">
        <v>0</v>
      </c>
    </row>
    <row r="255" spans="1:7" x14ac:dyDescent="0.3">
      <c r="A255" t="s">
        <v>484</v>
      </c>
      <c r="B255">
        <v>256</v>
      </c>
      <c r="C255">
        <v>0</v>
      </c>
      <c r="D255">
        <v>0</v>
      </c>
      <c r="E255">
        <v>0</v>
      </c>
      <c r="F255">
        <v>0</v>
      </c>
      <c r="G255">
        <v>0</v>
      </c>
    </row>
    <row r="256" spans="1:7" x14ac:dyDescent="0.3">
      <c r="A256" t="s">
        <v>478</v>
      </c>
      <c r="B256">
        <v>247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x14ac:dyDescent="0.3">
      <c r="A257" t="s">
        <v>498</v>
      </c>
      <c r="B257">
        <v>244</v>
      </c>
      <c r="C257">
        <v>136</v>
      </c>
      <c r="D257">
        <v>0</v>
      </c>
      <c r="E257">
        <v>0</v>
      </c>
      <c r="F257">
        <v>0</v>
      </c>
      <c r="G257">
        <v>0</v>
      </c>
    </row>
    <row r="258" spans="1:7" x14ac:dyDescent="0.3">
      <c r="A258" t="s">
        <v>173</v>
      </c>
      <c r="B258">
        <v>203</v>
      </c>
      <c r="C258">
        <v>0</v>
      </c>
      <c r="D258">
        <v>0</v>
      </c>
      <c r="E258">
        <v>0</v>
      </c>
      <c r="F258">
        <v>0</v>
      </c>
      <c r="G258">
        <v>0</v>
      </c>
    </row>
    <row r="259" spans="1:7" x14ac:dyDescent="0.3">
      <c r="A259" t="s">
        <v>269</v>
      </c>
      <c r="B259">
        <v>242</v>
      </c>
      <c r="C259">
        <v>19</v>
      </c>
      <c r="D259">
        <v>0</v>
      </c>
      <c r="E259">
        <v>0</v>
      </c>
      <c r="F259">
        <v>0</v>
      </c>
      <c r="G259">
        <v>0</v>
      </c>
    </row>
    <row r="260" spans="1:7" x14ac:dyDescent="0.3">
      <c r="A260" t="s">
        <v>491</v>
      </c>
      <c r="B260">
        <v>216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x14ac:dyDescent="0.3">
      <c r="A261" t="s">
        <v>424</v>
      </c>
      <c r="B261">
        <v>232</v>
      </c>
      <c r="C261">
        <v>10</v>
      </c>
      <c r="D261">
        <v>0</v>
      </c>
      <c r="E261">
        <v>0</v>
      </c>
      <c r="F261">
        <v>0</v>
      </c>
      <c r="G261">
        <v>0</v>
      </c>
    </row>
    <row r="262" spans="1:7" x14ac:dyDescent="0.3">
      <c r="A262" t="s">
        <v>290</v>
      </c>
      <c r="B262">
        <v>207</v>
      </c>
      <c r="C262">
        <v>1901</v>
      </c>
      <c r="D262">
        <v>0</v>
      </c>
      <c r="E262">
        <v>0</v>
      </c>
      <c r="F262">
        <v>0</v>
      </c>
      <c r="G262">
        <v>0</v>
      </c>
    </row>
    <row r="263" spans="1:7" x14ac:dyDescent="0.3">
      <c r="A263" t="s">
        <v>221</v>
      </c>
      <c r="B263">
        <v>207</v>
      </c>
      <c r="C263">
        <v>58</v>
      </c>
      <c r="D263">
        <v>0</v>
      </c>
      <c r="E263">
        <v>0</v>
      </c>
      <c r="F263">
        <v>0</v>
      </c>
      <c r="G263">
        <v>0</v>
      </c>
    </row>
    <row r="264" spans="1:7" x14ac:dyDescent="0.3">
      <c r="A264" t="s">
        <v>414</v>
      </c>
      <c r="B264">
        <v>198</v>
      </c>
      <c r="C264">
        <v>653</v>
      </c>
      <c r="D264">
        <v>0</v>
      </c>
      <c r="E264">
        <v>0</v>
      </c>
      <c r="F264">
        <v>0</v>
      </c>
      <c r="G264">
        <v>0</v>
      </c>
    </row>
    <row r="265" spans="1:7" x14ac:dyDescent="0.3">
      <c r="A265" t="s">
        <v>276</v>
      </c>
      <c r="B265">
        <v>189</v>
      </c>
      <c r="C265">
        <v>49</v>
      </c>
      <c r="D265">
        <v>0</v>
      </c>
      <c r="E265">
        <v>0</v>
      </c>
      <c r="F265">
        <v>0</v>
      </c>
      <c r="G265">
        <v>0</v>
      </c>
    </row>
    <row r="266" spans="1:7" x14ac:dyDescent="0.3">
      <c r="A266" t="s">
        <v>155</v>
      </c>
      <c r="B266">
        <v>183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x14ac:dyDescent="0.3">
      <c r="A267" t="s">
        <v>209</v>
      </c>
      <c r="B267">
        <v>189</v>
      </c>
      <c r="C267">
        <v>10</v>
      </c>
      <c r="D267">
        <v>0</v>
      </c>
      <c r="E267">
        <v>0</v>
      </c>
      <c r="F267">
        <v>0</v>
      </c>
      <c r="G267">
        <v>0</v>
      </c>
    </row>
    <row r="268" spans="1:7" x14ac:dyDescent="0.3">
      <c r="A268" t="s">
        <v>204</v>
      </c>
      <c r="B268">
        <v>180</v>
      </c>
      <c r="C268">
        <v>0</v>
      </c>
      <c r="D268">
        <v>0</v>
      </c>
      <c r="E268">
        <v>0</v>
      </c>
      <c r="F268">
        <v>0</v>
      </c>
      <c r="G268">
        <v>0</v>
      </c>
    </row>
    <row r="269" spans="1:7" x14ac:dyDescent="0.3">
      <c r="A269" t="s">
        <v>176</v>
      </c>
      <c r="B269">
        <v>199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x14ac:dyDescent="0.3">
      <c r="A270" t="s">
        <v>274</v>
      </c>
      <c r="B270">
        <v>185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x14ac:dyDescent="0.3">
      <c r="A271" t="s">
        <v>233</v>
      </c>
      <c r="B271">
        <v>187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 x14ac:dyDescent="0.3">
      <c r="A272" t="s">
        <v>245</v>
      </c>
      <c r="B272">
        <v>189</v>
      </c>
      <c r="C272">
        <v>0</v>
      </c>
      <c r="D272">
        <v>0</v>
      </c>
      <c r="E272">
        <v>0</v>
      </c>
      <c r="F272">
        <v>0</v>
      </c>
      <c r="G272">
        <v>0</v>
      </c>
    </row>
    <row r="273" spans="1:7" x14ac:dyDescent="0.3">
      <c r="A273" t="s">
        <v>160</v>
      </c>
      <c r="B273">
        <v>187</v>
      </c>
      <c r="C273">
        <v>0</v>
      </c>
      <c r="D273">
        <v>0</v>
      </c>
      <c r="E273">
        <v>0</v>
      </c>
      <c r="F273">
        <v>0</v>
      </c>
      <c r="G273">
        <v>0</v>
      </c>
    </row>
    <row r="274" spans="1:7" x14ac:dyDescent="0.3">
      <c r="A274" t="s">
        <v>139</v>
      </c>
      <c r="B274">
        <v>200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 x14ac:dyDescent="0.3">
      <c r="A275" t="s">
        <v>153</v>
      </c>
      <c r="B275">
        <v>191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x14ac:dyDescent="0.3">
      <c r="A276" t="s">
        <v>127</v>
      </c>
      <c r="B276">
        <v>199</v>
      </c>
      <c r="C276">
        <v>0</v>
      </c>
      <c r="D276">
        <v>0</v>
      </c>
      <c r="E276">
        <v>0</v>
      </c>
      <c r="F276">
        <v>0</v>
      </c>
      <c r="G276">
        <v>0</v>
      </c>
    </row>
    <row r="277" spans="1:7" x14ac:dyDescent="0.3">
      <c r="A277" t="s">
        <v>135</v>
      </c>
      <c r="B277">
        <v>186</v>
      </c>
      <c r="C277">
        <v>0</v>
      </c>
      <c r="D277">
        <v>0</v>
      </c>
      <c r="E277">
        <v>0</v>
      </c>
      <c r="F277">
        <v>0</v>
      </c>
      <c r="G277">
        <v>0</v>
      </c>
    </row>
    <row r="278" spans="1:7" x14ac:dyDescent="0.3">
      <c r="A278" t="s">
        <v>116</v>
      </c>
      <c r="B278">
        <v>182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 x14ac:dyDescent="0.3">
      <c r="A279" t="s">
        <v>300</v>
      </c>
      <c r="B279">
        <v>235</v>
      </c>
      <c r="C279">
        <v>15</v>
      </c>
      <c r="D279">
        <v>0</v>
      </c>
      <c r="E279">
        <v>0</v>
      </c>
      <c r="F279">
        <v>0</v>
      </c>
      <c r="G279">
        <v>0</v>
      </c>
    </row>
    <row r="280" spans="1:7" x14ac:dyDescent="0.3">
      <c r="A280" t="s">
        <v>427</v>
      </c>
      <c r="B280">
        <v>225</v>
      </c>
      <c r="C280">
        <v>156</v>
      </c>
      <c r="D280">
        <v>0</v>
      </c>
      <c r="E280">
        <v>0</v>
      </c>
      <c r="F280">
        <v>0</v>
      </c>
      <c r="G280">
        <v>0</v>
      </c>
    </row>
    <row r="281" spans="1:7" x14ac:dyDescent="0.3">
      <c r="A281" t="s">
        <v>350</v>
      </c>
      <c r="B281">
        <v>225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 x14ac:dyDescent="0.3">
      <c r="A282" t="s">
        <v>330</v>
      </c>
      <c r="B282">
        <v>208</v>
      </c>
      <c r="C282">
        <v>5</v>
      </c>
      <c r="D282">
        <v>0</v>
      </c>
      <c r="E282">
        <v>0</v>
      </c>
      <c r="F282">
        <v>0</v>
      </c>
      <c r="G282">
        <v>0</v>
      </c>
    </row>
    <row r="283" spans="1:7" x14ac:dyDescent="0.3">
      <c r="A283" t="s">
        <v>380</v>
      </c>
      <c r="B283">
        <v>215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 x14ac:dyDescent="0.3">
      <c r="A284" t="s">
        <v>263</v>
      </c>
      <c r="B284">
        <v>218</v>
      </c>
      <c r="C284">
        <v>10</v>
      </c>
      <c r="D284">
        <v>0</v>
      </c>
      <c r="E284">
        <v>0</v>
      </c>
      <c r="F284">
        <v>0</v>
      </c>
      <c r="G284">
        <v>0</v>
      </c>
    </row>
    <row r="285" spans="1:7" x14ac:dyDescent="0.3">
      <c r="A285" t="s">
        <v>388</v>
      </c>
      <c r="B285">
        <v>211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 x14ac:dyDescent="0.3">
      <c r="A286" t="s">
        <v>347</v>
      </c>
      <c r="B286">
        <v>207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x14ac:dyDescent="0.3">
      <c r="A287" t="s">
        <v>156</v>
      </c>
      <c r="B287">
        <v>204</v>
      </c>
      <c r="C287">
        <v>15</v>
      </c>
      <c r="D287">
        <v>0</v>
      </c>
      <c r="E287">
        <v>0</v>
      </c>
      <c r="F287">
        <v>0</v>
      </c>
      <c r="G287">
        <v>0</v>
      </c>
    </row>
    <row r="288" spans="1:7" x14ac:dyDescent="0.3">
      <c r="A288" t="s">
        <v>170</v>
      </c>
      <c r="B288">
        <v>201</v>
      </c>
      <c r="C288">
        <v>0</v>
      </c>
      <c r="D288">
        <v>0</v>
      </c>
      <c r="E288">
        <v>0</v>
      </c>
      <c r="F288">
        <v>0</v>
      </c>
      <c r="G288">
        <v>0</v>
      </c>
    </row>
    <row r="289" spans="1:7" x14ac:dyDescent="0.3">
      <c r="A289" t="s">
        <v>192</v>
      </c>
      <c r="B289">
        <v>195</v>
      </c>
      <c r="C289">
        <v>0</v>
      </c>
      <c r="D289">
        <v>0</v>
      </c>
      <c r="E289">
        <v>0</v>
      </c>
      <c r="F289">
        <v>0</v>
      </c>
      <c r="G289">
        <v>0</v>
      </c>
    </row>
    <row r="290" spans="1:7" x14ac:dyDescent="0.3">
      <c r="A290" t="s">
        <v>288</v>
      </c>
      <c r="B290">
        <v>207</v>
      </c>
      <c r="C290">
        <v>0</v>
      </c>
      <c r="D290">
        <v>0</v>
      </c>
      <c r="E290">
        <v>0</v>
      </c>
      <c r="F290">
        <v>0</v>
      </c>
      <c r="G290">
        <v>0</v>
      </c>
    </row>
    <row r="291" spans="1:7" x14ac:dyDescent="0.3">
      <c r="A291" t="s">
        <v>194</v>
      </c>
      <c r="B291">
        <v>438</v>
      </c>
      <c r="C291">
        <v>0</v>
      </c>
      <c r="D291">
        <v>0</v>
      </c>
      <c r="E291">
        <v>0</v>
      </c>
      <c r="F291">
        <v>0</v>
      </c>
      <c r="G291">
        <v>0</v>
      </c>
    </row>
    <row r="292" spans="1:7" x14ac:dyDescent="0.3">
      <c r="A292" t="s">
        <v>72</v>
      </c>
      <c r="B292">
        <v>539</v>
      </c>
      <c r="C292">
        <v>132</v>
      </c>
      <c r="D292">
        <v>0</v>
      </c>
      <c r="E292">
        <v>0</v>
      </c>
      <c r="F292">
        <v>0</v>
      </c>
      <c r="G292">
        <v>0</v>
      </c>
    </row>
    <row r="293" spans="1:7" x14ac:dyDescent="0.3">
      <c r="A293" t="s">
        <v>292</v>
      </c>
      <c r="B293">
        <v>380</v>
      </c>
      <c r="C293">
        <v>63</v>
      </c>
      <c r="D293">
        <v>0</v>
      </c>
      <c r="E293">
        <v>0</v>
      </c>
      <c r="F293">
        <v>0</v>
      </c>
      <c r="G293">
        <v>0</v>
      </c>
    </row>
    <row r="294" spans="1:7" x14ac:dyDescent="0.3">
      <c r="A294" t="s">
        <v>346</v>
      </c>
      <c r="B294">
        <v>345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 x14ac:dyDescent="0.3">
      <c r="A295" t="s">
        <v>287</v>
      </c>
      <c r="B295">
        <v>392</v>
      </c>
      <c r="C295">
        <v>0</v>
      </c>
      <c r="D295">
        <v>0</v>
      </c>
      <c r="E295">
        <v>0</v>
      </c>
      <c r="F295">
        <v>0</v>
      </c>
      <c r="G295">
        <v>0</v>
      </c>
    </row>
    <row r="296" spans="1:7" x14ac:dyDescent="0.3">
      <c r="A296" t="s">
        <v>399</v>
      </c>
      <c r="B296">
        <v>247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x14ac:dyDescent="0.3">
      <c r="A297" t="s">
        <v>212</v>
      </c>
      <c r="B297">
        <v>235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x14ac:dyDescent="0.3">
      <c r="A298" t="s">
        <v>259</v>
      </c>
      <c r="B298">
        <v>238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 x14ac:dyDescent="0.3">
      <c r="A299" t="s">
        <v>320</v>
      </c>
      <c r="B299">
        <v>265</v>
      </c>
      <c r="C299">
        <v>10</v>
      </c>
      <c r="D299">
        <v>0</v>
      </c>
      <c r="E299">
        <v>0</v>
      </c>
      <c r="F299">
        <v>0</v>
      </c>
      <c r="G299">
        <v>0</v>
      </c>
    </row>
    <row r="300" spans="1:7" x14ac:dyDescent="0.3">
      <c r="A300" t="s">
        <v>366</v>
      </c>
      <c r="B300">
        <v>247</v>
      </c>
      <c r="C300">
        <v>78</v>
      </c>
      <c r="D300">
        <v>0</v>
      </c>
      <c r="E300">
        <v>0</v>
      </c>
      <c r="F300">
        <v>0</v>
      </c>
      <c r="G300">
        <v>0</v>
      </c>
    </row>
    <row r="301" spans="1:7" x14ac:dyDescent="0.3">
      <c r="A301" t="s">
        <v>230</v>
      </c>
      <c r="B301">
        <v>196</v>
      </c>
      <c r="C301">
        <v>2344</v>
      </c>
      <c r="D301">
        <v>0</v>
      </c>
      <c r="E301">
        <v>0</v>
      </c>
      <c r="F301">
        <v>0</v>
      </c>
      <c r="G301">
        <v>0</v>
      </c>
    </row>
    <row r="302" spans="1:7" x14ac:dyDescent="0.3">
      <c r="A302" t="s">
        <v>421</v>
      </c>
      <c r="B302">
        <v>247</v>
      </c>
      <c r="C302">
        <v>5</v>
      </c>
      <c r="D302">
        <v>0</v>
      </c>
      <c r="E302">
        <v>0</v>
      </c>
      <c r="F302">
        <v>0</v>
      </c>
      <c r="G302">
        <v>0</v>
      </c>
    </row>
    <row r="303" spans="1:7" x14ac:dyDescent="0.3">
      <c r="A303" t="s">
        <v>400</v>
      </c>
      <c r="B303">
        <v>257</v>
      </c>
      <c r="C303">
        <v>39</v>
      </c>
      <c r="D303">
        <v>0</v>
      </c>
      <c r="E303">
        <v>0</v>
      </c>
      <c r="F303">
        <v>0</v>
      </c>
      <c r="G303">
        <v>0</v>
      </c>
    </row>
    <row r="304" spans="1:7" x14ac:dyDescent="0.3">
      <c r="A304" t="s">
        <v>318</v>
      </c>
      <c r="B304">
        <v>244</v>
      </c>
      <c r="C304">
        <v>0</v>
      </c>
      <c r="D304">
        <v>0</v>
      </c>
      <c r="E304">
        <v>0</v>
      </c>
      <c r="F304">
        <v>0</v>
      </c>
      <c r="G304">
        <v>0</v>
      </c>
    </row>
    <row r="305" spans="1:7" x14ac:dyDescent="0.3">
      <c r="A305" t="s">
        <v>316</v>
      </c>
      <c r="B305">
        <v>225</v>
      </c>
      <c r="C305">
        <v>0</v>
      </c>
      <c r="D305">
        <v>0</v>
      </c>
      <c r="E305">
        <v>0</v>
      </c>
      <c r="F305">
        <v>0</v>
      </c>
      <c r="G305">
        <v>0</v>
      </c>
    </row>
    <row r="306" spans="1:7" x14ac:dyDescent="0.3">
      <c r="A306" t="s">
        <v>394</v>
      </c>
      <c r="B306">
        <v>241</v>
      </c>
      <c r="C306">
        <v>0</v>
      </c>
      <c r="D306">
        <v>0</v>
      </c>
      <c r="E306">
        <v>0</v>
      </c>
      <c r="F306">
        <v>0</v>
      </c>
      <c r="G306">
        <v>0</v>
      </c>
    </row>
    <row r="307" spans="1:7" x14ac:dyDescent="0.3">
      <c r="A307" t="s">
        <v>180</v>
      </c>
      <c r="B307">
        <v>238</v>
      </c>
      <c r="C307">
        <v>0</v>
      </c>
      <c r="D307">
        <v>0</v>
      </c>
      <c r="E307">
        <v>0</v>
      </c>
      <c r="F307">
        <v>0</v>
      </c>
      <c r="G307">
        <v>0</v>
      </c>
    </row>
    <row r="308" spans="1:7" x14ac:dyDescent="0.3">
      <c r="A308" t="s">
        <v>273</v>
      </c>
      <c r="B308">
        <v>227</v>
      </c>
      <c r="C308">
        <v>0</v>
      </c>
      <c r="D308">
        <v>0</v>
      </c>
      <c r="E308">
        <v>0</v>
      </c>
      <c r="F308">
        <v>0</v>
      </c>
      <c r="G308">
        <v>0</v>
      </c>
    </row>
    <row r="309" spans="1:7" x14ac:dyDescent="0.3">
      <c r="A309" t="s">
        <v>291</v>
      </c>
      <c r="B309">
        <v>227</v>
      </c>
      <c r="C309">
        <v>0</v>
      </c>
      <c r="D309">
        <v>0</v>
      </c>
      <c r="E309">
        <v>0</v>
      </c>
      <c r="F309">
        <v>0</v>
      </c>
      <c r="G309">
        <v>0</v>
      </c>
    </row>
    <row r="310" spans="1:7" x14ac:dyDescent="0.3">
      <c r="A310" t="s">
        <v>309</v>
      </c>
      <c r="B310">
        <v>227</v>
      </c>
      <c r="C310">
        <v>0</v>
      </c>
      <c r="D310">
        <v>0</v>
      </c>
      <c r="E310">
        <v>0</v>
      </c>
      <c r="F310">
        <v>0</v>
      </c>
      <c r="G310">
        <v>0</v>
      </c>
    </row>
    <row r="311" spans="1:7" x14ac:dyDescent="0.3">
      <c r="A311" t="s">
        <v>186</v>
      </c>
      <c r="B311">
        <v>198</v>
      </c>
      <c r="C311">
        <v>19</v>
      </c>
      <c r="D311">
        <v>0</v>
      </c>
      <c r="E311">
        <v>0</v>
      </c>
      <c r="F311">
        <v>0</v>
      </c>
      <c r="G311">
        <v>0</v>
      </c>
    </row>
    <row r="312" spans="1:7" x14ac:dyDescent="0.3">
      <c r="A312" t="s">
        <v>195</v>
      </c>
      <c r="B312">
        <v>188</v>
      </c>
      <c r="C312">
        <v>15</v>
      </c>
      <c r="D312">
        <v>0</v>
      </c>
      <c r="E312">
        <v>0</v>
      </c>
      <c r="F312">
        <v>0</v>
      </c>
      <c r="G312">
        <v>0</v>
      </c>
    </row>
    <row r="313" spans="1:7" x14ac:dyDescent="0.3">
      <c r="A313" t="s">
        <v>552</v>
      </c>
      <c r="B313">
        <v>242</v>
      </c>
      <c r="C313">
        <v>0</v>
      </c>
      <c r="D313">
        <v>0</v>
      </c>
      <c r="E313">
        <v>0</v>
      </c>
      <c r="F313">
        <v>0</v>
      </c>
      <c r="G313">
        <v>0</v>
      </c>
    </row>
    <row r="314" spans="1:7" x14ac:dyDescent="0.3">
      <c r="A314" t="s">
        <v>515</v>
      </c>
      <c r="B314">
        <v>297</v>
      </c>
      <c r="C314">
        <v>19</v>
      </c>
      <c r="D314">
        <v>0</v>
      </c>
      <c r="E314">
        <v>0</v>
      </c>
      <c r="F314">
        <v>0</v>
      </c>
      <c r="G314">
        <v>0</v>
      </c>
    </row>
    <row r="315" spans="1:7" x14ac:dyDescent="0.3">
      <c r="A315" t="s">
        <v>411</v>
      </c>
      <c r="B315">
        <v>284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x14ac:dyDescent="0.3">
      <c r="A316" t="s">
        <v>440</v>
      </c>
      <c r="B316">
        <v>265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x14ac:dyDescent="0.3">
      <c r="A317" t="s">
        <v>508</v>
      </c>
      <c r="B317">
        <v>245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x14ac:dyDescent="0.3">
      <c r="A318" t="s">
        <v>352</v>
      </c>
      <c r="B318">
        <v>267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x14ac:dyDescent="0.3">
      <c r="A319" t="s">
        <v>454</v>
      </c>
      <c r="B319">
        <v>275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x14ac:dyDescent="0.3">
      <c r="A320" t="s">
        <v>303</v>
      </c>
      <c r="B320">
        <v>305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x14ac:dyDescent="0.3">
      <c r="A321" t="s">
        <v>449</v>
      </c>
      <c r="B321">
        <v>236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3">
      <c r="A322" t="s">
        <v>370</v>
      </c>
      <c r="B322">
        <v>250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x14ac:dyDescent="0.3">
      <c r="A323" t="s">
        <v>247</v>
      </c>
      <c r="B323">
        <v>192</v>
      </c>
      <c r="C323">
        <v>5</v>
      </c>
      <c r="D323">
        <v>0</v>
      </c>
      <c r="E323">
        <v>0</v>
      </c>
      <c r="F323">
        <v>0</v>
      </c>
      <c r="G323">
        <v>0</v>
      </c>
    </row>
    <row r="324" spans="1:7" x14ac:dyDescent="0.3">
      <c r="A324" t="s">
        <v>486</v>
      </c>
      <c r="B324">
        <v>276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x14ac:dyDescent="0.3">
      <c r="A325" t="s">
        <v>419</v>
      </c>
      <c r="B325">
        <v>263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x14ac:dyDescent="0.3">
      <c r="A326" t="s">
        <v>450</v>
      </c>
      <c r="B326">
        <v>225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x14ac:dyDescent="0.3">
      <c r="A327" t="s">
        <v>387</v>
      </c>
      <c r="B327">
        <v>249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x14ac:dyDescent="0.3">
      <c r="A328" t="s">
        <v>322</v>
      </c>
      <c r="B328">
        <v>224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x14ac:dyDescent="0.3">
      <c r="A329" t="s">
        <v>368</v>
      </c>
      <c r="B329">
        <v>213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x14ac:dyDescent="0.3">
      <c r="A330" t="s">
        <v>313</v>
      </c>
      <c r="B330">
        <v>238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x14ac:dyDescent="0.3">
      <c r="A331" t="s">
        <v>314</v>
      </c>
      <c r="B331">
        <v>228</v>
      </c>
      <c r="C331">
        <v>0</v>
      </c>
      <c r="D331">
        <v>0</v>
      </c>
      <c r="E331">
        <v>0</v>
      </c>
      <c r="F331">
        <v>0</v>
      </c>
      <c r="G331">
        <v>0</v>
      </c>
    </row>
    <row r="332" spans="1:7" x14ac:dyDescent="0.3">
      <c r="A332" t="s">
        <v>181</v>
      </c>
      <c r="B332">
        <v>314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x14ac:dyDescent="0.3">
      <c r="A333" t="s">
        <v>417</v>
      </c>
      <c r="B333">
        <v>272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x14ac:dyDescent="0.3">
      <c r="A334" t="s">
        <v>62</v>
      </c>
      <c r="B334">
        <v>185</v>
      </c>
      <c r="C334">
        <v>0</v>
      </c>
      <c r="D334">
        <v>0</v>
      </c>
      <c r="E334">
        <v>0</v>
      </c>
      <c r="F334">
        <v>0</v>
      </c>
      <c r="G334">
        <v>0</v>
      </c>
    </row>
    <row r="335" spans="1:7" x14ac:dyDescent="0.3">
      <c r="A335" t="s">
        <v>203</v>
      </c>
      <c r="B335">
        <v>174</v>
      </c>
      <c r="C335">
        <v>0</v>
      </c>
      <c r="D335">
        <v>0</v>
      </c>
      <c r="E335">
        <v>0</v>
      </c>
      <c r="F335">
        <v>0</v>
      </c>
      <c r="G335">
        <v>0</v>
      </c>
    </row>
    <row r="336" spans="1:7" x14ac:dyDescent="0.3">
      <c r="A336" t="s">
        <v>401</v>
      </c>
      <c r="B336">
        <v>174</v>
      </c>
      <c r="C336">
        <v>0</v>
      </c>
      <c r="D336">
        <v>0</v>
      </c>
      <c r="E336">
        <v>0</v>
      </c>
      <c r="F336">
        <v>0</v>
      </c>
      <c r="G336">
        <v>0</v>
      </c>
    </row>
    <row r="337" spans="1:7" x14ac:dyDescent="0.3">
      <c r="A337" t="s">
        <v>356</v>
      </c>
      <c r="B337">
        <v>176</v>
      </c>
      <c r="C337">
        <v>0</v>
      </c>
      <c r="D337">
        <v>0</v>
      </c>
      <c r="E337">
        <v>0</v>
      </c>
      <c r="F337">
        <v>0</v>
      </c>
      <c r="G337">
        <v>0</v>
      </c>
    </row>
    <row r="338" spans="1:7" x14ac:dyDescent="0.3">
      <c r="A338" t="s">
        <v>174</v>
      </c>
      <c r="B338">
        <v>191</v>
      </c>
      <c r="C338">
        <v>3</v>
      </c>
      <c r="D338">
        <v>0</v>
      </c>
      <c r="E338">
        <v>0</v>
      </c>
      <c r="F338">
        <v>0</v>
      </c>
      <c r="G338">
        <v>0</v>
      </c>
    </row>
    <row r="339" spans="1:7" x14ac:dyDescent="0.3">
      <c r="A339" t="s">
        <v>312</v>
      </c>
      <c r="B339">
        <v>194</v>
      </c>
      <c r="C339">
        <v>0</v>
      </c>
      <c r="D339">
        <v>0</v>
      </c>
      <c r="E339">
        <v>0</v>
      </c>
      <c r="F339">
        <v>0</v>
      </c>
      <c r="G339">
        <v>0</v>
      </c>
    </row>
    <row r="340" spans="1:7" x14ac:dyDescent="0.3">
      <c r="A340" t="s">
        <v>213</v>
      </c>
      <c r="B340">
        <v>194</v>
      </c>
      <c r="C340">
        <v>0</v>
      </c>
      <c r="D340">
        <v>0</v>
      </c>
      <c r="E340">
        <v>0</v>
      </c>
      <c r="F340">
        <v>0</v>
      </c>
      <c r="G340">
        <v>0</v>
      </c>
    </row>
    <row r="341" spans="1:7" x14ac:dyDescent="0.3">
      <c r="A341" t="s">
        <v>41</v>
      </c>
      <c r="B341">
        <v>205</v>
      </c>
      <c r="C341">
        <v>0</v>
      </c>
      <c r="D341">
        <v>0</v>
      </c>
      <c r="E341">
        <v>0</v>
      </c>
      <c r="F341">
        <v>0</v>
      </c>
      <c r="G341">
        <v>0</v>
      </c>
    </row>
    <row r="342" spans="1:7" x14ac:dyDescent="0.3">
      <c r="A342" t="s">
        <v>35</v>
      </c>
      <c r="B342">
        <v>275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 x14ac:dyDescent="0.3">
      <c r="A343" t="s">
        <v>240</v>
      </c>
      <c r="B343">
        <v>247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x14ac:dyDescent="0.3">
      <c r="A344" t="s">
        <v>137</v>
      </c>
      <c r="B344">
        <v>127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x14ac:dyDescent="0.3">
      <c r="A345" t="s">
        <v>29</v>
      </c>
      <c r="B345">
        <v>137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x14ac:dyDescent="0.3">
      <c r="A346" t="s">
        <v>2722</v>
      </c>
      <c r="B346">
        <v>156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x14ac:dyDescent="0.3">
      <c r="A347" t="s">
        <v>97</v>
      </c>
      <c r="B347">
        <v>185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x14ac:dyDescent="0.3">
      <c r="A348" t="s">
        <v>2723</v>
      </c>
      <c r="B348">
        <v>372</v>
      </c>
      <c r="C348">
        <v>0</v>
      </c>
      <c r="D348">
        <v>0</v>
      </c>
      <c r="E348">
        <v>0</v>
      </c>
      <c r="F348">
        <v>0</v>
      </c>
      <c r="G348">
        <v>10</v>
      </c>
    </row>
    <row r="349" spans="1:7" x14ac:dyDescent="0.3">
      <c r="A349" t="s">
        <v>2724</v>
      </c>
      <c r="B349">
        <v>356</v>
      </c>
      <c r="C349">
        <v>0</v>
      </c>
      <c r="D349">
        <v>0</v>
      </c>
      <c r="E349">
        <v>0</v>
      </c>
      <c r="F349">
        <v>0</v>
      </c>
      <c r="G349">
        <v>10</v>
      </c>
    </row>
    <row r="350" spans="1:7" x14ac:dyDescent="0.3">
      <c r="A350" t="s">
        <v>2725</v>
      </c>
      <c r="B350">
        <v>319</v>
      </c>
      <c r="C350">
        <v>0</v>
      </c>
      <c r="D350">
        <v>0</v>
      </c>
      <c r="E350">
        <v>0</v>
      </c>
      <c r="F350">
        <v>0</v>
      </c>
      <c r="G350">
        <v>10</v>
      </c>
    </row>
    <row r="351" spans="1:7" x14ac:dyDescent="0.3">
      <c r="A351" t="s">
        <v>2726</v>
      </c>
      <c r="B351">
        <v>322</v>
      </c>
      <c r="C351">
        <v>0</v>
      </c>
      <c r="D351">
        <v>0</v>
      </c>
      <c r="E351">
        <v>0</v>
      </c>
      <c r="F351">
        <v>0</v>
      </c>
      <c r="G351">
        <v>10</v>
      </c>
    </row>
    <row r="352" spans="1:7" x14ac:dyDescent="0.3">
      <c r="A352" t="s">
        <v>2727</v>
      </c>
      <c r="B352">
        <v>322</v>
      </c>
      <c r="C352">
        <v>0</v>
      </c>
      <c r="D352">
        <v>0</v>
      </c>
      <c r="E352">
        <v>0</v>
      </c>
      <c r="F352">
        <v>0</v>
      </c>
      <c r="G352">
        <v>20</v>
      </c>
    </row>
    <row r="353" spans="1:7" x14ac:dyDescent="0.3">
      <c r="A353" t="s">
        <v>188</v>
      </c>
      <c r="B353">
        <v>175</v>
      </c>
      <c r="C353">
        <v>0</v>
      </c>
      <c r="D353">
        <v>0</v>
      </c>
      <c r="E353">
        <v>0</v>
      </c>
      <c r="F353">
        <v>0</v>
      </c>
      <c r="G353">
        <v>0</v>
      </c>
    </row>
    <row r="354" spans="1:7" x14ac:dyDescent="0.3">
      <c r="A354" t="s">
        <v>2728</v>
      </c>
      <c r="B354">
        <v>406</v>
      </c>
      <c r="C354">
        <v>0</v>
      </c>
      <c r="D354">
        <v>0</v>
      </c>
      <c r="E354">
        <v>0</v>
      </c>
      <c r="F354">
        <v>0</v>
      </c>
      <c r="G354">
        <v>10</v>
      </c>
    </row>
    <row r="355" spans="1:7" x14ac:dyDescent="0.3">
      <c r="A355" t="s">
        <v>2729</v>
      </c>
      <c r="B355">
        <v>300</v>
      </c>
      <c r="C355">
        <v>0</v>
      </c>
      <c r="D355">
        <v>0</v>
      </c>
      <c r="E355">
        <v>0</v>
      </c>
      <c r="F355">
        <v>0</v>
      </c>
      <c r="G355">
        <v>10</v>
      </c>
    </row>
    <row r="356" spans="1:7" x14ac:dyDescent="0.3">
      <c r="A356" t="s">
        <v>2730</v>
      </c>
      <c r="B356">
        <v>330</v>
      </c>
      <c r="C356">
        <v>0</v>
      </c>
      <c r="D356">
        <v>0</v>
      </c>
      <c r="E356">
        <v>0</v>
      </c>
      <c r="F356">
        <v>0</v>
      </c>
      <c r="G356">
        <v>10</v>
      </c>
    </row>
    <row r="357" spans="1:7" x14ac:dyDescent="0.3">
      <c r="A357" t="s">
        <v>2731</v>
      </c>
      <c r="B357">
        <v>424</v>
      </c>
      <c r="C357">
        <v>0</v>
      </c>
      <c r="D357">
        <v>0</v>
      </c>
      <c r="E357">
        <v>0</v>
      </c>
      <c r="F357">
        <v>0</v>
      </c>
      <c r="G357">
        <v>10</v>
      </c>
    </row>
    <row r="358" spans="1:7" x14ac:dyDescent="0.3">
      <c r="A358" t="s">
        <v>2732</v>
      </c>
      <c r="B358">
        <v>339</v>
      </c>
      <c r="C358">
        <v>0</v>
      </c>
      <c r="D358">
        <v>0</v>
      </c>
      <c r="E358">
        <v>0</v>
      </c>
      <c r="F358">
        <v>0</v>
      </c>
      <c r="G358">
        <v>10</v>
      </c>
    </row>
    <row r="359" spans="1:7" x14ac:dyDescent="0.3">
      <c r="A359" t="s">
        <v>2733</v>
      </c>
      <c r="B359">
        <v>365</v>
      </c>
      <c r="C359">
        <v>0</v>
      </c>
      <c r="D359">
        <v>0</v>
      </c>
      <c r="E359">
        <v>0</v>
      </c>
      <c r="F359">
        <v>0</v>
      </c>
      <c r="G359">
        <v>10</v>
      </c>
    </row>
    <row r="360" spans="1:7" x14ac:dyDescent="0.3">
      <c r="A360" t="s">
        <v>2734</v>
      </c>
      <c r="B360">
        <v>293</v>
      </c>
      <c r="C360">
        <v>0</v>
      </c>
      <c r="D360">
        <v>0</v>
      </c>
      <c r="E360">
        <v>0</v>
      </c>
      <c r="F360">
        <v>0</v>
      </c>
      <c r="G360">
        <v>10</v>
      </c>
    </row>
    <row r="361" spans="1:7" x14ac:dyDescent="0.3">
      <c r="A361" t="s">
        <v>2735</v>
      </c>
      <c r="B361">
        <v>348</v>
      </c>
      <c r="C361">
        <v>0</v>
      </c>
      <c r="D361">
        <v>0</v>
      </c>
      <c r="E361">
        <v>0</v>
      </c>
      <c r="F361">
        <v>0</v>
      </c>
      <c r="G361">
        <v>10</v>
      </c>
    </row>
    <row r="362" spans="1:7" x14ac:dyDescent="0.3">
      <c r="A362" t="s">
        <v>2736</v>
      </c>
      <c r="B362">
        <v>351</v>
      </c>
      <c r="C362">
        <v>0</v>
      </c>
      <c r="D362">
        <v>0</v>
      </c>
      <c r="E362">
        <v>0</v>
      </c>
      <c r="F362">
        <v>0</v>
      </c>
      <c r="G362">
        <v>10</v>
      </c>
    </row>
    <row r="363" spans="1:7" x14ac:dyDescent="0.3">
      <c r="A363" t="s">
        <v>193</v>
      </c>
      <c r="B363">
        <v>40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 x14ac:dyDescent="0.3">
      <c r="A364" t="s">
        <v>38</v>
      </c>
      <c r="B364">
        <v>139</v>
      </c>
      <c r="C364">
        <v>0</v>
      </c>
      <c r="D364">
        <v>0</v>
      </c>
      <c r="E364">
        <v>0</v>
      </c>
      <c r="F364">
        <v>0</v>
      </c>
      <c r="G364">
        <v>0</v>
      </c>
    </row>
    <row r="365" spans="1:7" x14ac:dyDescent="0.3">
      <c r="A365" t="s">
        <v>45</v>
      </c>
      <c r="B365">
        <v>72</v>
      </c>
      <c r="C365">
        <v>0</v>
      </c>
      <c r="D365">
        <v>0</v>
      </c>
      <c r="E365">
        <v>0</v>
      </c>
      <c r="F365">
        <v>0</v>
      </c>
      <c r="G365">
        <v>0</v>
      </c>
    </row>
    <row r="366" spans="1:7" x14ac:dyDescent="0.3">
      <c r="A366" t="s">
        <v>31</v>
      </c>
      <c r="B366">
        <v>64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x14ac:dyDescent="0.3">
      <c r="A367" t="s">
        <v>2737</v>
      </c>
      <c r="B367">
        <v>41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x14ac:dyDescent="0.3">
      <c r="A368" t="s">
        <v>21</v>
      </c>
      <c r="B368">
        <v>42</v>
      </c>
      <c r="C368">
        <v>0</v>
      </c>
      <c r="D368">
        <v>0</v>
      </c>
      <c r="E368">
        <v>0</v>
      </c>
      <c r="F368">
        <v>0</v>
      </c>
      <c r="G368">
        <v>0</v>
      </c>
    </row>
    <row r="369" spans="1:7" x14ac:dyDescent="0.3">
      <c r="A369" t="s">
        <v>2738</v>
      </c>
      <c r="B369">
        <v>111</v>
      </c>
      <c r="C369">
        <v>0</v>
      </c>
      <c r="D369">
        <v>0</v>
      </c>
      <c r="E369">
        <v>0</v>
      </c>
      <c r="F369">
        <v>0</v>
      </c>
      <c r="G369">
        <v>0</v>
      </c>
    </row>
    <row r="370" spans="1:7" x14ac:dyDescent="0.3">
      <c r="A370" t="s">
        <v>2739</v>
      </c>
      <c r="B370">
        <v>50</v>
      </c>
      <c r="C370">
        <v>0</v>
      </c>
      <c r="D370">
        <v>0</v>
      </c>
      <c r="E370">
        <v>0</v>
      </c>
      <c r="F370">
        <v>0</v>
      </c>
      <c r="G370">
        <v>0</v>
      </c>
    </row>
    <row r="371" spans="1:7" x14ac:dyDescent="0.3">
      <c r="A371" t="s">
        <v>220</v>
      </c>
      <c r="B371">
        <v>106</v>
      </c>
      <c r="C371">
        <v>0</v>
      </c>
      <c r="D371">
        <v>0</v>
      </c>
      <c r="E371">
        <v>0</v>
      </c>
      <c r="F371">
        <v>0</v>
      </c>
      <c r="G371">
        <v>0</v>
      </c>
    </row>
    <row r="372" spans="1:7" x14ac:dyDescent="0.3">
      <c r="A372" t="s">
        <v>265</v>
      </c>
      <c r="B372">
        <v>223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 x14ac:dyDescent="0.3">
      <c r="A373" t="s">
        <v>277</v>
      </c>
      <c r="B373">
        <v>141</v>
      </c>
      <c r="C373">
        <v>0</v>
      </c>
      <c r="D373">
        <v>0</v>
      </c>
      <c r="E373">
        <v>0</v>
      </c>
      <c r="F373">
        <v>0</v>
      </c>
      <c r="G373">
        <v>0</v>
      </c>
    </row>
    <row r="374" spans="1:7" x14ac:dyDescent="0.3">
      <c r="A374" t="s">
        <v>304</v>
      </c>
      <c r="B374">
        <v>55</v>
      </c>
      <c r="C374">
        <v>0</v>
      </c>
      <c r="D374">
        <v>0</v>
      </c>
      <c r="E374">
        <v>0</v>
      </c>
      <c r="F374">
        <v>0</v>
      </c>
      <c r="G374">
        <v>0</v>
      </c>
    </row>
    <row r="375" spans="1:7" x14ac:dyDescent="0.3">
      <c r="A375" t="s">
        <v>349</v>
      </c>
      <c r="B375">
        <v>121</v>
      </c>
      <c r="C375">
        <v>0</v>
      </c>
      <c r="D375">
        <v>0</v>
      </c>
      <c r="E375">
        <v>0</v>
      </c>
      <c r="F375">
        <v>0</v>
      </c>
      <c r="G375">
        <v>0</v>
      </c>
    </row>
    <row r="376" spans="1:7" x14ac:dyDescent="0.3">
      <c r="A376" t="s">
        <v>66</v>
      </c>
      <c r="B376">
        <v>184</v>
      </c>
      <c r="C376">
        <v>0</v>
      </c>
      <c r="D376">
        <v>0</v>
      </c>
      <c r="E376">
        <v>0</v>
      </c>
      <c r="F376">
        <v>0</v>
      </c>
      <c r="G376">
        <v>0</v>
      </c>
    </row>
    <row r="377" spans="1:7" x14ac:dyDescent="0.3">
      <c r="A377" t="s">
        <v>404</v>
      </c>
      <c r="B377">
        <v>271</v>
      </c>
      <c r="C377">
        <v>0</v>
      </c>
      <c r="D377">
        <v>0</v>
      </c>
      <c r="E377">
        <v>0</v>
      </c>
      <c r="F377">
        <v>0</v>
      </c>
      <c r="G377">
        <v>0</v>
      </c>
    </row>
    <row r="378" spans="1:7" x14ac:dyDescent="0.3">
      <c r="A378" t="s">
        <v>408</v>
      </c>
      <c r="B378">
        <v>231</v>
      </c>
      <c r="C378">
        <v>0</v>
      </c>
      <c r="D378">
        <v>0</v>
      </c>
      <c r="E378">
        <v>0</v>
      </c>
      <c r="F378">
        <v>0</v>
      </c>
      <c r="G378">
        <v>0</v>
      </c>
    </row>
    <row r="379" spans="1:7" x14ac:dyDescent="0.3">
      <c r="A379" t="s">
        <v>416</v>
      </c>
      <c r="B379">
        <v>314</v>
      </c>
      <c r="C379">
        <v>0</v>
      </c>
      <c r="D379">
        <v>0</v>
      </c>
      <c r="E379">
        <v>0</v>
      </c>
      <c r="F379">
        <v>0</v>
      </c>
      <c r="G379">
        <v>0</v>
      </c>
    </row>
    <row r="380" spans="1:7" x14ac:dyDescent="0.3">
      <c r="A380" t="s">
        <v>2740</v>
      </c>
      <c r="B380">
        <v>302</v>
      </c>
      <c r="C380">
        <v>0</v>
      </c>
      <c r="D380">
        <v>0</v>
      </c>
      <c r="E380">
        <v>0</v>
      </c>
      <c r="F380">
        <v>0</v>
      </c>
      <c r="G380">
        <v>0</v>
      </c>
    </row>
    <row r="381" spans="1:7" x14ac:dyDescent="0.3">
      <c r="A381" t="s">
        <v>439</v>
      </c>
      <c r="B381">
        <v>320</v>
      </c>
      <c r="C381">
        <v>0</v>
      </c>
      <c r="D381">
        <v>0</v>
      </c>
      <c r="E381">
        <v>0</v>
      </c>
      <c r="F381">
        <v>0</v>
      </c>
      <c r="G381">
        <v>0</v>
      </c>
    </row>
    <row r="382" spans="1:7" x14ac:dyDescent="0.3">
      <c r="A382" t="s">
        <v>442</v>
      </c>
      <c r="B382">
        <v>235</v>
      </c>
      <c r="C382">
        <v>0</v>
      </c>
      <c r="D382">
        <v>0</v>
      </c>
      <c r="E382">
        <v>0</v>
      </c>
      <c r="F382">
        <v>0</v>
      </c>
      <c r="G382">
        <v>0</v>
      </c>
    </row>
    <row r="383" spans="1:7" x14ac:dyDescent="0.3">
      <c r="A383" t="s">
        <v>67</v>
      </c>
      <c r="B383">
        <v>186</v>
      </c>
      <c r="C383">
        <v>0</v>
      </c>
      <c r="D383">
        <v>0</v>
      </c>
      <c r="E383">
        <v>0</v>
      </c>
      <c r="F383">
        <v>0</v>
      </c>
      <c r="G383">
        <v>0</v>
      </c>
    </row>
    <row r="384" spans="1:7" x14ac:dyDescent="0.3">
      <c r="A384" t="s">
        <v>443</v>
      </c>
      <c r="B384">
        <v>249</v>
      </c>
      <c r="C384">
        <v>0</v>
      </c>
      <c r="D384">
        <v>0</v>
      </c>
      <c r="E384">
        <v>0</v>
      </c>
      <c r="F384">
        <v>0</v>
      </c>
      <c r="G384">
        <v>0</v>
      </c>
    </row>
    <row r="385" spans="1:7" x14ac:dyDescent="0.3">
      <c r="A385" t="s">
        <v>461</v>
      </c>
      <c r="B385">
        <v>190</v>
      </c>
      <c r="C385">
        <v>0</v>
      </c>
      <c r="D385">
        <v>0</v>
      </c>
      <c r="E385">
        <v>0</v>
      </c>
      <c r="F385">
        <v>0</v>
      </c>
      <c r="G385">
        <v>0</v>
      </c>
    </row>
    <row r="386" spans="1:7" x14ac:dyDescent="0.3">
      <c r="A386" t="s">
        <v>469</v>
      </c>
      <c r="B386">
        <v>185</v>
      </c>
      <c r="C386">
        <v>0</v>
      </c>
      <c r="D386">
        <v>0</v>
      </c>
      <c r="E386">
        <v>0</v>
      </c>
      <c r="F386">
        <v>0</v>
      </c>
      <c r="G386">
        <v>0</v>
      </c>
    </row>
    <row r="387" spans="1:7" x14ac:dyDescent="0.3">
      <c r="A387" t="s">
        <v>470</v>
      </c>
      <c r="B387">
        <v>187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 x14ac:dyDescent="0.3">
      <c r="A388" t="s">
        <v>472</v>
      </c>
      <c r="B388">
        <v>231</v>
      </c>
      <c r="C388">
        <v>0</v>
      </c>
      <c r="D388">
        <v>0</v>
      </c>
      <c r="E388">
        <v>0</v>
      </c>
      <c r="F388">
        <v>0</v>
      </c>
      <c r="G388">
        <v>0</v>
      </c>
    </row>
    <row r="389" spans="1:7" x14ac:dyDescent="0.3">
      <c r="A389" t="s">
        <v>473</v>
      </c>
      <c r="B389">
        <v>232</v>
      </c>
      <c r="C389">
        <v>0</v>
      </c>
      <c r="D389">
        <v>0</v>
      </c>
      <c r="E389">
        <v>0</v>
      </c>
      <c r="F389">
        <v>0</v>
      </c>
      <c r="G389">
        <v>0</v>
      </c>
    </row>
    <row r="390" spans="1:7" x14ac:dyDescent="0.3">
      <c r="A390" t="s">
        <v>481</v>
      </c>
      <c r="B390">
        <v>231</v>
      </c>
      <c r="C390">
        <v>0</v>
      </c>
      <c r="D390">
        <v>0</v>
      </c>
      <c r="E390">
        <v>0</v>
      </c>
      <c r="F390">
        <v>0</v>
      </c>
      <c r="G390">
        <v>0</v>
      </c>
    </row>
    <row r="391" spans="1:7" x14ac:dyDescent="0.3">
      <c r="A391" t="s">
        <v>483</v>
      </c>
      <c r="B391">
        <v>304</v>
      </c>
      <c r="C391">
        <v>0</v>
      </c>
      <c r="D391">
        <v>0</v>
      </c>
      <c r="E391">
        <v>0</v>
      </c>
      <c r="F391">
        <v>0</v>
      </c>
      <c r="G391">
        <v>0</v>
      </c>
    </row>
    <row r="392" spans="1:7" x14ac:dyDescent="0.3">
      <c r="A392" t="s">
        <v>505</v>
      </c>
      <c r="B392">
        <v>336</v>
      </c>
      <c r="C392">
        <v>0</v>
      </c>
      <c r="D392">
        <v>0</v>
      </c>
      <c r="E392">
        <v>0</v>
      </c>
      <c r="F392">
        <v>0</v>
      </c>
      <c r="G392">
        <v>0</v>
      </c>
    </row>
    <row r="393" spans="1:7" x14ac:dyDescent="0.3">
      <c r="A393" t="s">
        <v>511</v>
      </c>
      <c r="B393">
        <v>298</v>
      </c>
      <c r="C393">
        <v>0</v>
      </c>
      <c r="D393">
        <v>0</v>
      </c>
      <c r="E393">
        <v>0</v>
      </c>
      <c r="F393">
        <v>0</v>
      </c>
      <c r="G393">
        <v>0</v>
      </c>
    </row>
    <row r="394" spans="1:7" x14ac:dyDescent="0.3">
      <c r="A394" t="s">
        <v>2741</v>
      </c>
      <c r="B394">
        <v>258</v>
      </c>
      <c r="C394">
        <v>0</v>
      </c>
      <c r="D394">
        <v>0</v>
      </c>
      <c r="E394">
        <v>0</v>
      </c>
      <c r="F394">
        <v>0</v>
      </c>
      <c r="G394">
        <v>0</v>
      </c>
    </row>
    <row r="395" spans="1:7" x14ac:dyDescent="0.3">
      <c r="A395" t="s">
        <v>549</v>
      </c>
      <c r="B395">
        <v>350</v>
      </c>
      <c r="C395">
        <v>0</v>
      </c>
      <c r="D395">
        <v>0</v>
      </c>
      <c r="E395">
        <v>0</v>
      </c>
      <c r="F395">
        <v>0</v>
      </c>
      <c r="G395">
        <v>0</v>
      </c>
    </row>
    <row r="396" spans="1:7" x14ac:dyDescent="0.3">
      <c r="A396" t="s">
        <v>550</v>
      </c>
      <c r="B396">
        <v>352</v>
      </c>
      <c r="C396">
        <v>0</v>
      </c>
      <c r="D396">
        <v>0</v>
      </c>
      <c r="E396">
        <v>0</v>
      </c>
      <c r="F396">
        <v>0</v>
      </c>
      <c r="G396">
        <v>0</v>
      </c>
    </row>
    <row r="397" spans="1:7" x14ac:dyDescent="0.3">
      <c r="A397" t="s">
        <v>553</v>
      </c>
      <c r="B397">
        <v>367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x14ac:dyDescent="0.3">
      <c r="A398" t="s">
        <v>558</v>
      </c>
      <c r="B398">
        <v>361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x14ac:dyDescent="0.3">
      <c r="A399" t="s">
        <v>246</v>
      </c>
      <c r="B399">
        <v>364</v>
      </c>
      <c r="C399">
        <v>0</v>
      </c>
      <c r="D399">
        <v>0</v>
      </c>
      <c r="E399">
        <v>0</v>
      </c>
      <c r="F399">
        <v>0</v>
      </c>
      <c r="G399">
        <v>0</v>
      </c>
    </row>
    <row r="400" spans="1:7" x14ac:dyDescent="0.3">
      <c r="A400" t="s">
        <v>2742</v>
      </c>
      <c r="B400">
        <v>304</v>
      </c>
      <c r="C400">
        <v>0</v>
      </c>
      <c r="D400">
        <v>0</v>
      </c>
      <c r="E400">
        <v>0</v>
      </c>
      <c r="F400">
        <v>0</v>
      </c>
      <c r="G400">
        <v>0</v>
      </c>
    </row>
    <row r="401" spans="1:7" x14ac:dyDescent="0.3">
      <c r="A401" t="s">
        <v>2743</v>
      </c>
      <c r="B401">
        <v>244</v>
      </c>
      <c r="C401">
        <v>0</v>
      </c>
      <c r="D401">
        <v>0</v>
      </c>
      <c r="E401">
        <v>0</v>
      </c>
      <c r="F401">
        <v>0</v>
      </c>
      <c r="G401">
        <v>0</v>
      </c>
    </row>
    <row r="402" spans="1:7" x14ac:dyDescent="0.3">
      <c r="A402" t="s">
        <v>94</v>
      </c>
      <c r="B402">
        <v>323</v>
      </c>
      <c r="C402">
        <v>0</v>
      </c>
      <c r="D402">
        <v>0</v>
      </c>
      <c r="E402">
        <v>0</v>
      </c>
      <c r="F402">
        <v>0</v>
      </c>
      <c r="G402">
        <v>0</v>
      </c>
    </row>
    <row r="403" spans="1:7" x14ac:dyDescent="0.3">
      <c r="A403" t="s">
        <v>85</v>
      </c>
      <c r="B403">
        <v>213</v>
      </c>
      <c r="C403">
        <v>0</v>
      </c>
      <c r="D403">
        <v>0</v>
      </c>
      <c r="E403">
        <v>0</v>
      </c>
      <c r="F403">
        <v>0</v>
      </c>
      <c r="G403">
        <v>0</v>
      </c>
    </row>
    <row r="404" spans="1:7" x14ac:dyDescent="0.3">
      <c r="A404" t="s">
        <v>178</v>
      </c>
      <c r="B404">
        <v>352</v>
      </c>
      <c r="C404">
        <v>0</v>
      </c>
      <c r="D404">
        <v>0</v>
      </c>
      <c r="E404">
        <v>0</v>
      </c>
      <c r="F404">
        <v>0</v>
      </c>
      <c r="G404">
        <v>0</v>
      </c>
    </row>
    <row r="405" spans="1:7" x14ac:dyDescent="0.3">
      <c r="A405" t="s">
        <v>214</v>
      </c>
      <c r="B405">
        <v>334</v>
      </c>
      <c r="C405">
        <v>0</v>
      </c>
      <c r="D405">
        <v>0</v>
      </c>
      <c r="E405">
        <v>0</v>
      </c>
      <c r="F405">
        <v>0</v>
      </c>
      <c r="G405">
        <v>0</v>
      </c>
    </row>
    <row r="406" spans="1:7" x14ac:dyDescent="0.3">
      <c r="A406" t="s">
        <v>69</v>
      </c>
      <c r="B406">
        <v>322</v>
      </c>
      <c r="C406">
        <v>0</v>
      </c>
      <c r="D406">
        <v>0</v>
      </c>
      <c r="E406">
        <v>0</v>
      </c>
      <c r="F406">
        <v>0</v>
      </c>
      <c r="G406">
        <v>0</v>
      </c>
    </row>
    <row r="407" spans="1:7" x14ac:dyDescent="0.3">
      <c r="A407" t="s">
        <v>325</v>
      </c>
      <c r="B407">
        <v>344</v>
      </c>
      <c r="C407">
        <v>0</v>
      </c>
      <c r="D407">
        <v>0</v>
      </c>
      <c r="E407">
        <v>0</v>
      </c>
      <c r="F407">
        <v>0</v>
      </c>
      <c r="G407">
        <v>0</v>
      </c>
    </row>
    <row r="408" spans="1:7" x14ac:dyDescent="0.3">
      <c r="A408" t="s">
        <v>2744</v>
      </c>
      <c r="B408">
        <v>382</v>
      </c>
      <c r="C408">
        <v>0</v>
      </c>
      <c r="D408">
        <v>0</v>
      </c>
      <c r="E408">
        <v>0</v>
      </c>
      <c r="F408">
        <v>0</v>
      </c>
      <c r="G408">
        <v>0</v>
      </c>
    </row>
    <row r="409" spans="1:7" x14ac:dyDescent="0.3">
      <c r="A409" t="s">
        <v>2745</v>
      </c>
      <c r="B409">
        <v>263</v>
      </c>
      <c r="C409">
        <v>0</v>
      </c>
      <c r="D409">
        <v>0</v>
      </c>
      <c r="E409">
        <v>0</v>
      </c>
      <c r="F409">
        <v>0</v>
      </c>
      <c r="G409">
        <v>0</v>
      </c>
    </row>
    <row r="410" spans="1:7" x14ac:dyDescent="0.3">
      <c r="A410" t="s">
        <v>295</v>
      </c>
      <c r="B410">
        <v>348</v>
      </c>
      <c r="C410">
        <v>0</v>
      </c>
      <c r="D410">
        <v>0</v>
      </c>
      <c r="E410">
        <v>0</v>
      </c>
      <c r="F410">
        <v>0</v>
      </c>
      <c r="G410">
        <v>0</v>
      </c>
    </row>
    <row r="411" spans="1:7" x14ac:dyDescent="0.3">
      <c r="A411" t="s">
        <v>93</v>
      </c>
      <c r="B411">
        <v>374</v>
      </c>
      <c r="C411">
        <v>0</v>
      </c>
      <c r="D411">
        <v>0</v>
      </c>
      <c r="E411">
        <v>0</v>
      </c>
      <c r="F411">
        <v>0</v>
      </c>
      <c r="G411">
        <v>0</v>
      </c>
    </row>
    <row r="412" spans="1:7" x14ac:dyDescent="0.3">
      <c r="A412" t="s">
        <v>103</v>
      </c>
      <c r="B412">
        <v>391</v>
      </c>
      <c r="C412">
        <v>0</v>
      </c>
      <c r="D412">
        <v>0</v>
      </c>
      <c r="E412">
        <v>0</v>
      </c>
      <c r="F412">
        <v>0</v>
      </c>
      <c r="G412">
        <v>0</v>
      </c>
    </row>
    <row r="413" spans="1:7" x14ac:dyDescent="0.3">
      <c r="A413" t="s">
        <v>2746</v>
      </c>
      <c r="B413">
        <v>408</v>
      </c>
      <c r="C413">
        <v>0</v>
      </c>
      <c r="D413">
        <v>0</v>
      </c>
      <c r="E413">
        <v>0</v>
      </c>
      <c r="F413">
        <v>0</v>
      </c>
      <c r="G413">
        <v>0</v>
      </c>
    </row>
    <row r="414" spans="1:7" x14ac:dyDescent="0.3">
      <c r="A414" t="s">
        <v>110</v>
      </c>
      <c r="B414">
        <v>167</v>
      </c>
      <c r="C414">
        <v>0</v>
      </c>
      <c r="D414">
        <v>0</v>
      </c>
      <c r="E414">
        <v>0</v>
      </c>
      <c r="F414">
        <v>0</v>
      </c>
      <c r="G414">
        <v>0</v>
      </c>
    </row>
    <row r="415" spans="1:7" x14ac:dyDescent="0.3">
      <c r="A415" t="s">
        <v>162</v>
      </c>
      <c r="B415">
        <v>331</v>
      </c>
      <c r="C415">
        <v>0</v>
      </c>
      <c r="D415">
        <v>0</v>
      </c>
      <c r="E415">
        <v>0</v>
      </c>
      <c r="F415">
        <v>0</v>
      </c>
      <c r="G415">
        <v>0</v>
      </c>
    </row>
    <row r="416" spans="1:7" x14ac:dyDescent="0.3">
      <c r="A416" t="s">
        <v>381</v>
      </c>
      <c r="B416">
        <v>361</v>
      </c>
      <c r="C416">
        <v>0</v>
      </c>
      <c r="D416">
        <v>0</v>
      </c>
      <c r="E416">
        <v>0</v>
      </c>
      <c r="F416">
        <v>0</v>
      </c>
      <c r="G416">
        <v>0</v>
      </c>
    </row>
    <row r="417" spans="1:7" x14ac:dyDescent="0.3">
      <c r="A417" t="s">
        <v>519</v>
      </c>
      <c r="B417">
        <v>392</v>
      </c>
      <c r="C417">
        <v>0</v>
      </c>
      <c r="D417">
        <v>0</v>
      </c>
      <c r="E417">
        <v>0</v>
      </c>
      <c r="F417">
        <v>0</v>
      </c>
      <c r="G417">
        <v>0</v>
      </c>
    </row>
    <row r="418" spans="1:7" x14ac:dyDescent="0.3">
      <c r="A418" t="s">
        <v>2747</v>
      </c>
      <c r="B418">
        <v>140</v>
      </c>
      <c r="C418">
        <v>0</v>
      </c>
      <c r="D418">
        <v>0</v>
      </c>
      <c r="E418">
        <v>0</v>
      </c>
      <c r="F418">
        <v>0</v>
      </c>
      <c r="G418">
        <v>0</v>
      </c>
    </row>
    <row r="419" spans="1:7" x14ac:dyDescent="0.3">
      <c r="A419" t="s">
        <v>119</v>
      </c>
      <c r="B419">
        <v>158</v>
      </c>
      <c r="C419">
        <v>0</v>
      </c>
      <c r="D419">
        <v>0</v>
      </c>
      <c r="E419">
        <v>0</v>
      </c>
      <c r="F419">
        <v>0</v>
      </c>
      <c r="G419">
        <v>0</v>
      </c>
    </row>
    <row r="420" spans="1:7" x14ac:dyDescent="0.3">
      <c r="A420" t="s">
        <v>252</v>
      </c>
      <c r="B420">
        <v>156</v>
      </c>
      <c r="C420">
        <v>0</v>
      </c>
      <c r="D420">
        <v>0</v>
      </c>
      <c r="E420">
        <v>0</v>
      </c>
      <c r="F420">
        <v>0</v>
      </c>
      <c r="G420">
        <v>0</v>
      </c>
    </row>
    <row r="421" spans="1:7" x14ac:dyDescent="0.3">
      <c r="A421" t="s">
        <v>266</v>
      </c>
      <c r="B421">
        <v>94</v>
      </c>
      <c r="C421">
        <v>0</v>
      </c>
      <c r="D421">
        <v>0</v>
      </c>
      <c r="E421">
        <v>0</v>
      </c>
      <c r="F421">
        <v>0</v>
      </c>
      <c r="G421">
        <v>0</v>
      </c>
    </row>
    <row r="422" spans="1:7" x14ac:dyDescent="0.3">
      <c r="A422" t="s">
        <v>112</v>
      </c>
      <c r="B422">
        <v>229</v>
      </c>
      <c r="C422">
        <v>0</v>
      </c>
      <c r="D422">
        <v>0</v>
      </c>
      <c r="E422">
        <v>0</v>
      </c>
      <c r="F422">
        <v>0</v>
      </c>
      <c r="G422">
        <v>0</v>
      </c>
    </row>
    <row r="423" spans="1:7" x14ac:dyDescent="0.3">
      <c r="A423" t="s">
        <v>58</v>
      </c>
      <c r="B423">
        <v>125</v>
      </c>
      <c r="C423">
        <v>0</v>
      </c>
      <c r="D423">
        <v>0</v>
      </c>
      <c r="E423">
        <v>0</v>
      </c>
      <c r="F423">
        <v>0</v>
      </c>
      <c r="G423">
        <v>0</v>
      </c>
    </row>
    <row r="424" spans="1:7" x14ac:dyDescent="0.3">
      <c r="A424" t="s">
        <v>56</v>
      </c>
      <c r="B424">
        <v>102</v>
      </c>
      <c r="C424">
        <v>0</v>
      </c>
      <c r="D424">
        <v>0</v>
      </c>
      <c r="E424">
        <v>0</v>
      </c>
      <c r="F424">
        <v>0</v>
      </c>
      <c r="G424">
        <v>0</v>
      </c>
    </row>
    <row r="425" spans="1:7" x14ac:dyDescent="0.3">
      <c r="A425" t="s">
        <v>2748</v>
      </c>
      <c r="B425">
        <v>149</v>
      </c>
      <c r="C425">
        <v>0</v>
      </c>
      <c r="D425">
        <v>0</v>
      </c>
      <c r="E425">
        <v>0</v>
      </c>
      <c r="F425">
        <v>0</v>
      </c>
      <c r="G425">
        <v>0</v>
      </c>
    </row>
    <row r="426" spans="1:7" x14ac:dyDescent="0.3">
      <c r="A426" t="s">
        <v>289</v>
      </c>
      <c r="B426">
        <v>136</v>
      </c>
      <c r="C426">
        <v>0</v>
      </c>
      <c r="D426">
        <v>0</v>
      </c>
      <c r="E426">
        <v>0</v>
      </c>
      <c r="F426">
        <v>0</v>
      </c>
      <c r="G426">
        <v>0</v>
      </c>
    </row>
    <row r="427" spans="1:7" x14ac:dyDescent="0.3">
      <c r="A427" t="s">
        <v>340</v>
      </c>
      <c r="B427">
        <v>141</v>
      </c>
      <c r="C427">
        <v>0</v>
      </c>
      <c r="D427">
        <v>0</v>
      </c>
      <c r="E427">
        <v>0</v>
      </c>
      <c r="F427">
        <v>0</v>
      </c>
      <c r="G427">
        <v>0</v>
      </c>
    </row>
    <row r="428" spans="1:7" x14ac:dyDescent="0.3">
      <c r="A428" t="s">
        <v>341</v>
      </c>
      <c r="B428">
        <v>368</v>
      </c>
      <c r="C428">
        <v>0</v>
      </c>
      <c r="D428">
        <v>0</v>
      </c>
      <c r="E428">
        <v>0</v>
      </c>
      <c r="F428">
        <v>0</v>
      </c>
      <c r="G428">
        <v>0</v>
      </c>
    </row>
    <row r="429" spans="1:7" x14ac:dyDescent="0.3">
      <c r="A429" t="s">
        <v>382</v>
      </c>
      <c r="B429">
        <v>419</v>
      </c>
      <c r="C429">
        <v>0</v>
      </c>
      <c r="D429">
        <v>0</v>
      </c>
      <c r="E429">
        <v>0</v>
      </c>
      <c r="F429">
        <v>0</v>
      </c>
      <c r="G429">
        <v>0</v>
      </c>
    </row>
    <row r="430" spans="1:7" x14ac:dyDescent="0.3">
      <c r="A430" t="s">
        <v>397</v>
      </c>
      <c r="B430">
        <v>425</v>
      </c>
      <c r="C430">
        <v>0</v>
      </c>
      <c r="D430">
        <v>0</v>
      </c>
      <c r="E430">
        <v>0</v>
      </c>
      <c r="F430">
        <v>0</v>
      </c>
      <c r="G430">
        <v>0</v>
      </c>
    </row>
    <row r="431" spans="1:7" x14ac:dyDescent="0.3">
      <c r="A431" t="s">
        <v>217</v>
      </c>
      <c r="B431">
        <v>408</v>
      </c>
      <c r="C431">
        <v>0</v>
      </c>
      <c r="D431">
        <v>0</v>
      </c>
      <c r="E431">
        <v>0</v>
      </c>
      <c r="F431">
        <v>0</v>
      </c>
      <c r="G431">
        <v>0</v>
      </c>
    </row>
    <row r="432" spans="1:7" x14ac:dyDescent="0.3">
      <c r="A432" t="s">
        <v>115</v>
      </c>
      <c r="B432">
        <v>228</v>
      </c>
      <c r="C432">
        <v>0</v>
      </c>
      <c r="D432">
        <v>0</v>
      </c>
      <c r="E432">
        <v>0</v>
      </c>
      <c r="F432">
        <v>0</v>
      </c>
      <c r="G432">
        <v>0</v>
      </c>
    </row>
    <row r="433" spans="1:7" x14ac:dyDescent="0.3">
      <c r="A433" t="s">
        <v>353</v>
      </c>
      <c r="B433">
        <v>391</v>
      </c>
      <c r="C433">
        <v>0</v>
      </c>
      <c r="D433">
        <v>0</v>
      </c>
      <c r="E433">
        <v>0</v>
      </c>
      <c r="F433">
        <v>0</v>
      </c>
      <c r="G433">
        <v>0</v>
      </c>
    </row>
    <row r="434" spans="1:7" x14ac:dyDescent="0.3">
      <c r="A434" t="s">
        <v>77</v>
      </c>
      <c r="B434">
        <v>377</v>
      </c>
      <c r="C434">
        <v>0</v>
      </c>
      <c r="D434">
        <v>0</v>
      </c>
      <c r="E434">
        <v>0</v>
      </c>
      <c r="F434">
        <v>0</v>
      </c>
      <c r="G434">
        <v>0</v>
      </c>
    </row>
    <row r="435" spans="1:7" x14ac:dyDescent="0.3">
      <c r="A435" t="s">
        <v>76</v>
      </c>
      <c r="B435">
        <v>441</v>
      </c>
      <c r="C435">
        <v>0</v>
      </c>
      <c r="D435">
        <v>0</v>
      </c>
      <c r="E435">
        <v>0</v>
      </c>
      <c r="F435">
        <v>0</v>
      </c>
      <c r="G435">
        <v>0</v>
      </c>
    </row>
    <row r="436" spans="1:7" x14ac:dyDescent="0.3">
      <c r="A436" t="s">
        <v>70</v>
      </c>
      <c r="B436">
        <v>426</v>
      </c>
      <c r="C436">
        <v>0</v>
      </c>
      <c r="D436">
        <v>0</v>
      </c>
      <c r="E436">
        <v>0</v>
      </c>
      <c r="F436">
        <v>0</v>
      </c>
      <c r="G436">
        <v>0</v>
      </c>
    </row>
    <row r="437" spans="1:7" x14ac:dyDescent="0.3">
      <c r="A437" t="s">
        <v>57</v>
      </c>
      <c r="B437">
        <v>351</v>
      </c>
      <c r="C437">
        <v>0</v>
      </c>
      <c r="D437">
        <v>0</v>
      </c>
      <c r="E437">
        <v>0</v>
      </c>
      <c r="F437">
        <v>0</v>
      </c>
      <c r="G437">
        <v>0</v>
      </c>
    </row>
    <row r="438" spans="1:7" x14ac:dyDescent="0.3">
      <c r="A438" t="s">
        <v>71</v>
      </c>
      <c r="B438">
        <v>375</v>
      </c>
      <c r="C438">
        <v>0</v>
      </c>
      <c r="D438">
        <v>0</v>
      </c>
      <c r="E438">
        <v>0</v>
      </c>
      <c r="F438">
        <v>0</v>
      </c>
      <c r="G438">
        <v>0</v>
      </c>
    </row>
    <row r="439" spans="1:7" x14ac:dyDescent="0.3">
      <c r="A439" t="s">
        <v>2749</v>
      </c>
      <c r="B439">
        <v>428</v>
      </c>
      <c r="C439">
        <v>0</v>
      </c>
      <c r="D439">
        <v>0</v>
      </c>
      <c r="E439">
        <v>0</v>
      </c>
      <c r="F439">
        <v>0</v>
      </c>
      <c r="G439">
        <v>0</v>
      </c>
    </row>
    <row r="440" spans="1:7" x14ac:dyDescent="0.3">
      <c r="A440" t="s">
        <v>499</v>
      </c>
      <c r="B440">
        <v>580</v>
      </c>
      <c r="C440">
        <v>0</v>
      </c>
      <c r="D440">
        <v>0</v>
      </c>
      <c r="E440">
        <v>0</v>
      </c>
      <c r="F440">
        <v>0</v>
      </c>
      <c r="G440">
        <v>0</v>
      </c>
    </row>
    <row r="441" spans="1:7" x14ac:dyDescent="0.3">
      <c r="A441" t="s">
        <v>354</v>
      </c>
      <c r="B441">
        <v>409</v>
      </c>
      <c r="C441">
        <v>0</v>
      </c>
      <c r="D441">
        <v>0</v>
      </c>
      <c r="E441">
        <v>0</v>
      </c>
      <c r="F441">
        <v>0</v>
      </c>
      <c r="G441">
        <v>0</v>
      </c>
    </row>
    <row r="442" spans="1:7" x14ac:dyDescent="0.3">
      <c r="A442" t="s">
        <v>476</v>
      </c>
      <c r="B442">
        <v>432</v>
      </c>
      <c r="C442">
        <v>0</v>
      </c>
      <c r="D442">
        <v>0</v>
      </c>
      <c r="E442">
        <v>0</v>
      </c>
      <c r="F442">
        <v>0</v>
      </c>
      <c r="G442">
        <v>0</v>
      </c>
    </row>
    <row r="443" spans="1:7" x14ac:dyDescent="0.3">
      <c r="A443" t="s">
        <v>122</v>
      </c>
      <c r="B443">
        <v>161</v>
      </c>
      <c r="C443">
        <v>0</v>
      </c>
      <c r="D443">
        <v>0</v>
      </c>
      <c r="E443">
        <v>0</v>
      </c>
      <c r="F443">
        <v>0</v>
      </c>
      <c r="G443">
        <v>0</v>
      </c>
    </row>
    <row r="444" spans="1:7" x14ac:dyDescent="0.3">
      <c r="A444" t="s">
        <v>487</v>
      </c>
      <c r="B444">
        <v>458</v>
      </c>
      <c r="C444">
        <v>0</v>
      </c>
      <c r="D444">
        <v>0</v>
      </c>
      <c r="E444">
        <v>0</v>
      </c>
      <c r="F444">
        <v>0</v>
      </c>
      <c r="G444">
        <v>0</v>
      </c>
    </row>
    <row r="445" spans="1:7" x14ac:dyDescent="0.3">
      <c r="A445" t="s">
        <v>2750</v>
      </c>
      <c r="B445">
        <v>439</v>
      </c>
      <c r="C445">
        <v>0</v>
      </c>
      <c r="D445">
        <v>0</v>
      </c>
      <c r="E445">
        <v>0</v>
      </c>
      <c r="F445">
        <v>0</v>
      </c>
      <c r="G445">
        <v>0</v>
      </c>
    </row>
    <row r="446" spans="1:7" x14ac:dyDescent="0.3">
      <c r="A446" t="s">
        <v>296</v>
      </c>
      <c r="B446">
        <v>180</v>
      </c>
      <c r="C446">
        <v>0</v>
      </c>
      <c r="D446">
        <v>0</v>
      </c>
      <c r="E446">
        <v>0</v>
      </c>
      <c r="F446">
        <v>0</v>
      </c>
      <c r="G446">
        <v>0</v>
      </c>
    </row>
    <row r="447" spans="1:7" x14ac:dyDescent="0.3">
      <c r="A447" t="s">
        <v>518</v>
      </c>
      <c r="B447">
        <v>178</v>
      </c>
      <c r="C447">
        <v>0</v>
      </c>
      <c r="D447">
        <v>0</v>
      </c>
      <c r="E447">
        <v>0</v>
      </c>
      <c r="F447">
        <v>0</v>
      </c>
      <c r="G447">
        <v>0</v>
      </c>
    </row>
    <row r="448" spans="1:7" x14ac:dyDescent="0.3">
      <c r="A448" t="s">
        <v>359</v>
      </c>
      <c r="B448">
        <v>179</v>
      </c>
      <c r="C448">
        <v>0</v>
      </c>
      <c r="D448">
        <v>0</v>
      </c>
      <c r="E448">
        <v>0</v>
      </c>
      <c r="F448">
        <v>0</v>
      </c>
      <c r="G448">
        <v>0</v>
      </c>
    </row>
    <row r="449" spans="1:7" x14ac:dyDescent="0.3">
      <c r="A449" t="s">
        <v>367</v>
      </c>
      <c r="B449">
        <v>197</v>
      </c>
      <c r="C449">
        <v>0</v>
      </c>
      <c r="D449">
        <v>0</v>
      </c>
      <c r="E449">
        <v>0</v>
      </c>
      <c r="F449">
        <v>0</v>
      </c>
      <c r="G449">
        <v>0</v>
      </c>
    </row>
    <row r="450" spans="1:7" x14ac:dyDescent="0.3">
      <c r="A450" t="s">
        <v>358</v>
      </c>
      <c r="B450">
        <v>200</v>
      </c>
      <c r="C450">
        <v>0</v>
      </c>
      <c r="D450">
        <v>0</v>
      </c>
      <c r="E450">
        <v>0</v>
      </c>
      <c r="F450">
        <v>0</v>
      </c>
      <c r="G450">
        <v>0</v>
      </c>
    </row>
    <row r="451" spans="1:7" x14ac:dyDescent="0.3">
      <c r="A451" t="s">
        <v>2751</v>
      </c>
      <c r="B451">
        <v>196</v>
      </c>
      <c r="C451">
        <v>0</v>
      </c>
      <c r="D451">
        <v>0</v>
      </c>
      <c r="E451">
        <v>0</v>
      </c>
      <c r="F451">
        <v>0</v>
      </c>
      <c r="G451">
        <v>0</v>
      </c>
    </row>
    <row r="452" spans="1:7" x14ac:dyDescent="0.3">
      <c r="A452" t="s">
        <v>267</v>
      </c>
      <c r="B452">
        <v>201</v>
      </c>
      <c r="C452">
        <v>0</v>
      </c>
      <c r="D452">
        <v>0</v>
      </c>
      <c r="E452">
        <v>0</v>
      </c>
      <c r="F452">
        <v>0</v>
      </c>
      <c r="G452">
        <v>0</v>
      </c>
    </row>
    <row r="453" spans="1:7" x14ac:dyDescent="0.3">
      <c r="A453" t="s">
        <v>490</v>
      </c>
      <c r="B453">
        <v>199</v>
      </c>
      <c r="C453">
        <v>0</v>
      </c>
      <c r="D453">
        <v>0</v>
      </c>
      <c r="E453">
        <v>0</v>
      </c>
      <c r="F453">
        <v>0</v>
      </c>
      <c r="G453">
        <v>0</v>
      </c>
    </row>
    <row r="454" spans="1:7" x14ac:dyDescent="0.3">
      <c r="A454" t="s">
        <v>560</v>
      </c>
      <c r="B454">
        <v>462</v>
      </c>
      <c r="C454">
        <v>0</v>
      </c>
      <c r="D454">
        <v>0</v>
      </c>
      <c r="E454">
        <v>0</v>
      </c>
      <c r="F454">
        <v>0</v>
      </c>
      <c r="G454">
        <v>0</v>
      </c>
    </row>
    <row r="455" spans="1:7" x14ac:dyDescent="0.3">
      <c r="A455" t="s">
        <v>528</v>
      </c>
      <c r="B455">
        <v>189</v>
      </c>
      <c r="C455">
        <v>0</v>
      </c>
      <c r="D455">
        <v>0</v>
      </c>
      <c r="E455">
        <v>0</v>
      </c>
      <c r="F455">
        <v>0</v>
      </c>
      <c r="G455">
        <v>0</v>
      </c>
    </row>
    <row r="456" spans="1:7" x14ac:dyDescent="0.3">
      <c r="A456" t="s">
        <v>457</v>
      </c>
      <c r="B456">
        <v>194</v>
      </c>
      <c r="C456">
        <v>0</v>
      </c>
      <c r="D456">
        <v>0</v>
      </c>
      <c r="E456">
        <v>14</v>
      </c>
      <c r="F456">
        <v>0</v>
      </c>
      <c r="G456">
        <v>0</v>
      </c>
    </row>
    <row r="457" spans="1:7" x14ac:dyDescent="0.3">
      <c r="A457" t="s">
        <v>459</v>
      </c>
      <c r="B457">
        <v>194</v>
      </c>
      <c r="C457">
        <v>0</v>
      </c>
      <c r="D457">
        <v>0</v>
      </c>
      <c r="E457">
        <v>37</v>
      </c>
      <c r="F457">
        <v>0</v>
      </c>
      <c r="G457">
        <v>0</v>
      </c>
    </row>
    <row r="458" spans="1:7" x14ac:dyDescent="0.3">
      <c r="A458" t="s">
        <v>527</v>
      </c>
      <c r="B458">
        <v>194</v>
      </c>
      <c r="C458">
        <v>0</v>
      </c>
      <c r="D458">
        <v>0</v>
      </c>
      <c r="E458">
        <v>4</v>
      </c>
      <c r="F458">
        <v>0</v>
      </c>
      <c r="G458">
        <v>0</v>
      </c>
    </row>
    <row r="459" spans="1:7" x14ac:dyDescent="0.3">
      <c r="A459" t="s">
        <v>451</v>
      </c>
      <c r="B459">
        <v>180</v>
      </c>
      <c r="C459">
        <v>0</v>
      </c>
      <c r="D459">
        <v>0</v>
      </c>
      <c r="E459">
        <v>16</v>
      </c>
      <c r="F459">
        <v>0</v>
      </c>
      <c r="G459">
        <v>0</v>
      </c>
    </row>
    <row r="460" spans="1:7" x14ac:dyDescent="0.3">
      <c r="A460" t="s">
        <v>151</v>
      </c>
      <c r="B460">
        <v>146</v>
      </c>
      <c r="C460">
        <v>0</v>
      </c>
      <c r="D460">
        <v>0</v>
      </c>
      <c r="E460">
        <v>0</v>
      </c>
      <c r="F460">
        <v>0</v>
      </c>
      <c r="G460">
        <v>0</v>
      </c>
    </row>
    <row r="461" spans="1:7" x14ac:dyDescent="0.3">
      <c r="A461" t="s">
        <v>146</v>
      </c>
      <c r="B461">
        <v>151</v>
      </c>
      <c r="C461">
        <v>0</v>
      </c>
      <c r="D461">
        <v>0</v>
      </c>
      <c r="E461">
        <v>0</v>
      </c>
      <c r="F461">
        <v>0</v>
      </c>
      <c r="G461">
        <v>0</v>
      </c>
    </row>
    <row r="462" spans="1:7" x14ac:dyDescent="0.3">
      <c r="A462" t="s">
        <v>143</v>
      </c>
      <c r="B462">
        <v>144</v>
      </c>
      <c r="C462">
        <v>0</v>
      </c>
      <c r="D462">
        <v>0</v>
      </c>
      <c r="E462">
        <v>0</v>
      </c>
      <c r="F462">
        <v>0</v>
      </c>
      <c r="G462">
        <v>0</v>
      </c>
    </row>
    <row r="463" spans="1:7" x14ac:dyDescent="0.3">
      <c r="A463" t="s">
        <v>118</v>
      </c>
      <c r="B463">
        <v>148</v>
      </c>
      <c r="C463">
        <v>0</v>
      </c>
      <c r="D463">
        <v>0</v>
      </c>
      <c r="E463">
        <v>0</v>
      </c>
      <c r="F463">
        <v>0</v>
      </c>
      <c r="G463">
        <v>0</v>
      </c>
    </row>
    <row r="464" spans="1:7" x14ac:dyDescent="0.3">
      <c r="A464" t="s">
        <v>494</v>
      </c>
      <c r="B464">
        <v>302</v>
      </c>
      <c r="C464">
        <v>0</v>
      </c>
      <c r="D464">
        <v>0</v>
      </c>
      <c r="E464">
        <v>0</v>
      </c>
      <c r="F464">
        <v>0</v>
      </c>
      <c r="G464">
        <v>0</v>
      </c>
    </row>
    <row r="465" spans="1:7" x14ac:dyDescent="0.3">
      <c r="A465" t="s">
        <v>554</v>
      </c>
      <c r="B465">
        <v>506</v>
      </c>
      <c r="C465">
        <v>0</v>
      </c>
      <c r="D465">
        <v>0</v>
      </c>
      <c r="E465">
        <v>0</v>
      </c>
      <c r="F465">
        <v>0</v>
      </c>
      <c r="G465">
        <v>0</v>
      </c>
    </row>
    <row r="466" spans="1:7" x14ac:dyDescent="0.3">
      <c r="A466" t="s">
        <v>405</v>
      </c>
      <c r="B466">
        <v>220</v>
      </c>
      <c r="C466">
        <v>0</v>
      </c>
      <c r="D466">
        <v>0</v>
      </c>
      <c r="E466">
        <v>3</v>
      </c>
      <c r="F466">
        <v>0</v>
      </c>
      <c r="G466">
        <v>0</v>
      </c>
    </row>
    <row r="467" spans="1:7" x14ac:dyDescent="0.3">
      <c r="A467" t="s">
        <v>198</v>
      </c>
      <c r="B467">
        <v>222</v>
      </c>
      <c r="C467">
        <v>0</v>
      </c>
      <c r="D467">
        <v>0</v>
      </c>
      <c r="E467">
        <v>0</v>
      </c>
      <c r="F467">
        <v>0</v>
      </c>
      <c r="G467">
        <v>0</v>
      </c>
    </row>
    <row r="468" spans="1:7" x14ac:dyDescent="0.3">
      <c r="A468" t="s">
        <v>466</v>
      </c>
      <c r="B468">
        <v>520</v>
      </c>
      <c r="C468">
        <v>0</v>
      </c>
      <c r="D468">
        <v>0</v>
      </c>
      <c r="E468">
        <v>0</v>
      </c>
      <c r="F468">
        <v>0</v>
      </c>
      <c r="G468">
        <v>0</v>
      </c>
    </row>
    <row r="469" spans="1:7" x14ac:dyDescent="0.3">
      <c r="A469" t="s">
        <v>471</v>
      </c>
      <c r="B469">
        <v>219</v>
      </c>
      <c r="C469">
        <v>0</v>
      </c>
      <c r="D469">
        <v>0</v>
      </c>
      <c r="E469">
        <v>0</v>
      </c>
      <c r="F469">
        <v>0</v>
      </c>
      <c r="G469">
        <v>0</v>
      </c>
    </row>
    <row r="470" spans="1:7" x14ac:dyDescent="0.3">
      <c r="A470" t="s">
        <v>433</v>
      </c>
      <c r="B470">
        <v>241</v>
      </c>
      <c r="C470">
        <v>0</v>
      </c>
      <c r="D470">
        <v>0</v>
      </c>
      <c r="E470">
        <v>0</v>
      </c>
      <c r="F470">
        <v>0</v>
      </c>
      <c r="G470">
        <v>0</v>
      </c>
    </row>
    <row r="471" spans="1:7" x14ac:dyDescent="0.3">
      <c r="A471" t="s">
        <v>537</v>
      </c>
      <c r="B471">
        <v>326</v>
      </c>
      <c r="C471">
        <v>0</v>
      </c>
      <c r="D471">
        <v>0</v>
      </c>
      <c r="E471">
        <v>0</v>
      </c>
      <c r="F471">
        <v>0</v>
      </c>
      <c r="G471">
        <v>0</v>
      </c>
    </row>
    <row r="472" spans="1:7" x14ac:dyDescent="0.3">
      <c r="A472" t="s">
        <v>523</v>
      </c>
      <c r="B472">
        <v>441</v>
      </c>
      <c r="C472">
        <v>0</v>
      </c>
      <c r="D472">
        <v>0</v>
      </c>
      <c r="E472">
        <v>0</v>
      </c>
      <c r="F472">
        <v>0</v>
      </c>
      <c r="G472">
        <v>0</v>
      </c>
    </row>
    <row r="473" spans="1:7" x14ac:dyDescent="0.3">
      <c r="A473" t="s">
        <v>458</v>
      </c>
      <c r="B473">
        <v>367</v>
      </c>
      <c r="C473">
        <v>0</v>
      </c>
      <c r="D473">
        <v>0</v>
      </c>
      <c r="E473">
        <v>0</v>
      </c>
      <c r="F473">
        <v>0</v>
      </c>
      <c r="G473">
        <v>0</v>
      </c>
    </row>
    <row r="474" spans="1:7" x14ac:dyDescent="0.3">
      <c r="A474" t="s">
        <v>500</v>
      </c>
      <c r="B474">
        <v>408</v>
      </c>
      <c r="C474">
        <v>0</v>
      </c>
      <c r="D474">
        <v>0</v>
      </c>
      <c r="E474">
        <v>0</v>
      </c>
      <c r="F474">
        <v>0</v>
      </c>
      <c r="G474">
        <v>0</v>
      </c>
    </row>
    <row r="475" spans="1:7" x14ac:dyDescent="0.3">
      <c r="A475" t="s">
        <v>567</v>
      </c>
      <c r="B475">
        <v>451</v>
      </c>
      <c r="C475">
        <v>0</v>
      </c>
      <c r="D475">
        <v>0</v>
      </c>
      <c r="E475">
        <v>0</v>
      </c>
      <c r="F475">
        <v>0</v>
      </c>
      <c r="G475">
        <v>0</v>
      </c>
    </row>
    <row r="476" spans="1:7" x14ac:dyDescent="0.3">
      <c r="A476" t="s">
        <v>535</v>
      </c>
      <c r="B476">
        <v>418</v>
      </c>
      <c r="C476">
        <v>0</v>
      </c>
      <c r="D476">
        <v>0</v>
      </c>
      <c r="E476">
        <v>4</v>
      </c>
      <c r="F476">
        <v>0</v>
      </c>
      <c r="G476">
        <v>0</v>
      </c>
    </row>
    <row r="477" spans="1:7" x14ac:dyDescent="0.3">
      <c r="A477" t="s">
        <v>526</v>
      </c>
      <c r="B477">
        <v>384</v>
      </c>
      <c r="C477">
        <v>0</v>
      </c>
      <c r="D477">
        <v>0</v>
      </c>
      <c r="E477">
        <v>0</v>
      </c>
      <c r="F477">
        <v>0</v>
      </c>
      <c r="G477">
        <v>0</v>
      </c>
    </row>
    <row r="478" spans="1:7" x14ac:dyDescent="0.3">
      <c r="A478" t="s">
        <v>92</v>
      </c>
      <c r="B478">
        <v>168</v>
      </c>
      <c r="C478">
        <v>0</v>
      </c>
      <c r="D478">
        <v>0</v>
      </c>
      <c r="E478">
        <v>571</v>
      </c>
      <c r="F478">
        <v>0</v>
      </c>
      <c r="G478">
        <v>0</v>
      </c>
    </row>
    <row r="479" spans="1:7" x14ac:dyDescent="0.3">
      <c r="A479" t="s">
        <v>108</v>
      </c>
      <c r="B479">
        <v>75</v>
      </c>
      <c r="C479">
        <v>0</v>
      </c>
      <c r="D479">
        <v>0</v>
      </c>
      <c r="E479">
        <v>126</v>
      </c>
      <c r="F479">
        <v>0</v>
      </c>
      <c r="G479">
        <v>0</v>
      </c>
    </row>
    <row r="480" spans="1:7" x14ac:dyDescent="0.3">
      <c r="A480" t="s">
        <v>199</v>
      </c>
      <c r="B480">
        <v>177</v>
      </c>
      <c r="C480">
        <v>0</v>
      </c>
      <c r="D480">
        <v>0</v>
      </c>
      <c r="E480">
        <v>27</v>
      </c>
      <c r="F480">
        <v>0</v>
      </c>
      <c r="G480">
        <v>0</v>
      </c>
    </row>
    <row r="481" spans="1:7" x14ac:dyDescent="0.3">
      <c r="A481" t="s">
        <v>100</v>
      </c>
      <c r="B481">
        <v>222</v>
      </c>
      <c r="C481">
        <v>0</v>
      </c>
      <c r="D481">
        <v>0</v>
      </c>
      <c r="E481">
        <v>122</v>
      </c>
      <c r="F481">
        <v>0</v>
      </c>
      <c r="G481">
        <v>0</v>
      </c>
    </row>
    <row r="482" spans="1:7" x14ac:dyDescent="0.3">
      <c r="A482" t="s">
        <v>79</v>
      </c>
      <c r="B482">
        <v>155</v>
      </c>
      <c r="C482">
        <v>0</v>
      </c>
      <c r="D482">
        <v>0</v>
      </c>
      <c r="E482">
        <v>98</v>
      </c>
      <c r="F482">
        <v>0</v>
      </c>
      <c r="G482">
        <v>0</v>
      </c>
    </row>
    <row r="483" spans="1:7" x14ac:dyDescent="0.3">
      <c r="A483" t="s">
        <v>49</v>
      </c>
      <c r="B483">
        <v>131</v>
      </c>
      <c r="C483">
        <v>0</v>
      </c>
      <c r="D483">
        <v>0</v>
      </c>
      <c r="E483">
        <v>18</v>
      </c>
      <c r="F483">
        <v>0</v>
      </c>
      <c r="G483">
        <v>0</v>
      </c>
    </row>
    <row r="484" spans="1:7" x14ac:dyDescent="0.3">
      <c r="A484" t="s">
        <v>50</v>
      </c>
      <c r="B484">
        <v>125</v>
      </c>
      <c r="C484">
        <v>0</v>
      </c>
      <c r="D484">
        <v>0</v>
      </c>
      <c r="E484">
        <v>13</v>
      </c>
      <c r="F484">
        <v>0</v>
      </c>
      <c r="G484">
        <v>0</v>
      </c>
    </row>
    <row r="485" spans="1:7" x14ac:dyDescent="0.3">
      <c r="A485" t="s">
        <v>105</v>
      </c>
      <c r="B485">
        <v>135</v>
      </c>
      <c r="C485">
        <v>0</v>
      </c>
      <c r="D485">
        <v>0</v>
      </c>
      <c r="E485">
        <v>3</v>
      </c>
      <c r="F485">
        <v>0</v>
      </c>
      <c r="G485">
        <v>0</v>
      </c>
    </row>
    <row r="486" spans="1:7" x14ac:dyDescent="0.3">
      <c r="A486" t="s">
        <v>559</v>
      </c>
      <c r="B486">
        <v>390</v>
      </c>
      <c r="C486">
        <v>0</v>
      </c>
      <c r="D486">
        <v>0</v>
      </c>
      <c r="E486">
        <v>0</v>
      </c>
      <c r="F486">
        <v>0</v>
      </c>
      <c r="G486">
        <v>0</v>
      </c>
    </row>
    <row r="487" spans="1:7" x14ac:dyDescent="0.3">
      <c r="A487" t="s">
        <v>111</v>
      </c>
      <c r="B487">
        <v>119</v>
      </c>
      <c r="C487">
        <v>0</v>
      </c>
      <c r="D487">
        <v>0</v>
      </c>
      <c r="E487">
        <v>7</v>
      </c>
      <c r="F487">
        <v>0</v>
      </c>
      <c r="G487">
        <v>0</v>
      </c>
    </row>
    <row r="488" spans="1:7" x14ac:dyDescent="0.3">
      <c r="A488" t="s">
        <v>134</v>
      </c>
      <c r="B488">
        <v>126</v>
      </c>
      <c r="C488">
        <v>0</v>
      </c>
      <c r="D488">
        <v>0</v>
      </c>
      <c r="E488">
        <v>0</v>
      </c>
      <c r="F488">
        <v>0</v>
      </c>
      <c r="G488">
        <v>0</v>
      </c>
    </row>
    <row r="489" spans="1:7" x14ac:dyDescent="0.3">
      <c r="A489" t="s">
        <v>95</v>
      </c>
      <c r="B489">
        <v>128</v>
      </c>
      <c r="C489">
        <v>0</v>
      </c>
      <c r="D489">
        <v>0</v>
      </c>
      <c r="E489">
        <v>0</v>
      </c>
      <c r="F489">
        <v>0</v>
      </c>
      <c r="G489">
        <v>0</v>
      </c>
    </row>
    <row r="490" spans="1:7" x14ac:dyDescent="0.3">
      <c r="A490" t="s">
        <v>107</v>
      </c>
      <c r="B490">
        <v>137</v>
      </c>
      <c r="C490">
        <v>0</v>
      </c>
      <c r="D490">
        <v>0</v>
      </c>
      <c r="E490">
        <v>0</v>
      </c>
      <c r="F490">
        <v>0</v>
      </c>
      <c r="G490">
        <v>0</v>
      </c>
    </row>
    <row r="491" spans="1:7" x14ac:dyDescent="0.3">
      <c r="A491" t="s">
        <v>114</v>
      </c>
      <c r="B491">
        <v>146</v>
      </c>
      <c r="C491">
        <v>0</v>
      </c>
      <c r="D491">
        <v>0</v>
      </c>
      <c r="E491">
        <v>0</v>
      </c>
      <c r="F491">
        <v>0</v>
      </c>
      <c r="G491">
        <v>0</v>
      </c>
    </row>
    <row r="492" spans="1:7" x14ac:dyDescent="0.3">
      <c r="A492" t="s">
        <v>96</v>
      </c>
      <c r="B492">
        <v>121</v>
      </c>
      <c r="C492">
        <v>0</v>
      </c>
      <c r="D492">
        <v>0</v>
      </c>
      <c r="E492">
        <v>0</v>
      </c>
      <c r="F492">
        <v>0</v>
      </c>
      <c r="G492">
        <v>0</v>
      </c>
    </row>
    <row r="493" spans="1:7" x14ac:dyDescent="0.3">
      <c r="A493" t="s">
        <v>81</v>
      </c>
      <c r="B493">
        <v>83</v>
      </c>
      <c r="C493">
        <v>0</v>
      </c>
      <c r="D493">
        <v>0</v>
      </c>
      <c r="E493">
        <v>0</v>
      </c>
      <c r="F493">
        <v>0</v>
      </c>
      <c r="G493">
        <v>0</v>
      </c>
    </row>
    <row r="494" spans="1:7" x14ac:dyDescent="0.3">
      <c r="A494" t="s">
        <v>101</v>
      </c>
      <c r="B494">
        <v>81</v>
      </c>
      <c r="C494">
        <v>0</v>
      </c>
      <c r="D494">
        <v>0</v>
      </c>
      <c r="E494">
        <v>0</v>
      </c>
      <c r="F494">
        <v>0</v>
      </c>
      <c r="G494">
        <v>0</v>
      </c>
    </row>
    <row r="495" spans="1:7" x14ac:dyDescent="0.3">
      <c r="A495" t="s">
        <v>87</v>
      </c>
      <c r="B495">
        <v>84</v>
      </c>
      <c r="C495">
        <v>0</v>
      </c>
      <c r="D495">
        <v>0</v>
      </c>
      <c r="E495">
        <v>0</v>
      </c>
      <c r="F495">
        <v>0</v>
      </c>
      <c r="G495">
        <v>0</v>
      </c>
    </row>
    <row r="496" spans="1:7" x14ac:dyDescent="0.3">
      <c r="A496" t="s">
        <v>91</v>
      </c>
      <c r="B496">
        <v>82</v>
      </c>
      <c r="C496">
        <v>0</v>
      </c>
      <c r="D496">
        <v>0</v>
      </c>
      <c r="E496">
        <v>0</v>
      </c>
      <c r="F496">
        <v>0</v>
      </c>
      <c r="G496">
        <v>0</v>
      </c>
    </row>
    <row r="497" spans="1:7" x14ac:dyDescent="0.3">
      <c r="A497" t="s">
        <v>555</v>
      </c>
      <c r="B497">
        <v>562</v>
      </c>
      <c r="C497">
        <v>0</v>
      </c>
      <c r="D497">
        <v>0</v>
      </c>
      <c r="E497">
        <v>0</v>
      </c>
      <c r="F497">
        <v>0</v>
      </c>
      <c r="G497">
        <v>0</v>
      </c>
    </row>
    <row r="498" spans="1:7" x14ac:dyDescent="0.3">
      <c r="A498" t="s">
        <v>82</v>
      </c>
      <c r="B498">
        <v>81</v>
      </c>
      <c r="C498">
        <v>0</v>
      </c>
      <c r="D498">
        <v>0</v>
      </c>
      <c r="E498">
        <v>0</v>
      </c>
      <c r="F498">
        <v>0</v>
      </c>
      <c r="G498">
        <v>0</v>
      </c>
    </row>
    <row r="499" spans="1:7" x14ac:dyDescent="0.3">
      <c r="A499" t="s">
        <v>84</v>
      </c>
      <c r="B499">
        <v>84</v>
      </c>
      <c r="C499">
        <v>0</v>
      </c>
      <c r="D499">
        <v>0</v>
      </c>
      <c r="E499">
        <v>0</v>
      </c>
      <c r="F499">
        <v>0</v>
      </c>
      <c r="G499">
        <v>0</v>
      </c>
    </row>
    <row r="500" spans="1:7" x14ac:dyDescent="0.3">
      <c r="A500" t="s">
        <v>375</v>
      </c>
      <c r="B500">
        <v>151</v>
      </c>
      <c r="C500">
        <v>0</v>
      </c>
      <c r="D500">
        <v>0</v>
      </c>
      <c r="E500">
        <v>150</v>
      </c>
      <c r="F500">
        <v>0</v>
      </c>
      <c r="G500">
        <v>0</v>
      </c>
    </row>
    <row r="501" spans="1:7" x14ac:dyDescent="0.3">
      <c r="A501" t="s">
        <v>492</v>
      </c>
      <c r="B501">
        <v>154</v>
      </c>
      <c r="C501">
        <v>0</v>
      </c>
      <c r="D501">
        <v>0</v>
      </c>
      <c r="E501">
        <v>92</v>
      </c>
      <c r="F501">
        <v>0</v>
      </c>
      <c r="G501">
        <v>0</v>
      </c>
    </row>
    <row r="502" spans="1:7" x14ac:dyDescent="0.3">
      <c r="A502" t="s">
        <v>369</v>
      </c>
      <c r="B502">
        <v>154</v>
      </c>
      <c r="C502">
        <v>0</v>
      </c>
      <c r="D502">
        <v>0</v>
      </c>
      <c r="E502">
        <v>10</v>
      </c>
      <c r="F502">
        <v>0</v>
      </c>
      <c r="G502">
        <v>0</v>
      </c>
    </row>
    <row r="503" spans="1:7" x14ac:dyDescent="0.3">
      <c r="A503" t="s">
        <v>420</v>
      </c>
      <c r="B503">
        <v>152</v>
      </c>
      <c r="C503">
        <v>0</v>
      </c>
      <c r="D503">
        <v>0</v>
      </c>
      <c r="E503">
        <v>30</v>
      </c>
      <c r="F503">
        <v>0</v>
      </c>
      <c r="G503">
        <v>0</v>
      </c>
    </row>
    <row r="504" spans="1:7" x14ac:dyDescent="0.3">
      <c r="A504" t="s">
        <v>392</v>
      </c>
      <c r="B504">
        <v>149</v>
      </c>
      <c r="C504">
        <v>4</v>
      </c>
      <c r="D504">
        <v>0</v>
      </c>
      <c r="E504">
        <v>0</v>
      </c>
      <c r="F504">
        <v>0</v>
      </c>
      <c r="G504">
        <v>0</v>
      </c>
    </row>
    <row r="505" spans="1:7" x14ac:dyDescent="0.3">
      <c r="A505" t="s">
        <v>390</v>
      </c>
      <c r="B505">
        <v>153</v>
      </c>
      <c r="C505">
        <v>0</v>
      </c>
      <c r="D505">
        <v>0</v>
      </c>
      <c r="E505">
        <v>20</v>
      </c>
      <c r="F505">
        <v>0</v>
      </c>
      <c r="G505">
        <v>0</v>
      </c>
    </row>
    <row r="506" spans="1:7" x14ac:dyDescent="0.3">
      <c r="A506" t="s">
        <v>250</v>
      </c>
      <c r="B506">
        <v>154</v>
      </c>
      <c r="C506">
        <v>0</v>
      </c>
      <c r="D506">
        <v>0</v>
      </c>
      <c r="E506">
        <v>3313</v>
      </c>
      <c r="F506">
        <v>0</v>
      </c>
      <c r="G506">
        <v>0</v>
      </c>
    </row>
    <row r="507" spans="1:7" x14ac:dyDescent="0.3">
      <c r="A507" t="s">
        <v>121</v>
      </c>
      <c r="B507">
        <v>140</v>
      </c>
      <c r="C507">
        <v>0</v>
      </c>
      <c r="D507">
        <v>0</v>
      </c>
      <c r="E507">
        <v>514</v>
      </c>
      <c r="F507">
        <v>0</v>
      </c>
      <c r="G507">
        <v>0</v>
      </c>
    </row>
    <row r="508" spans="1:7" x14ac:dyDescent="0.3">
      <c r="A508" t="s">
        <v>566</v>
      </c>
      <c r="B508">
        <v>452</v>
      </c>
      <c r="C508">
        <v>0</v>
      </c>
      <c r="D508">
        <v>0</v>
      </c>
      <c r="E508">
        <v>0</v>
      </c>
      <c r="F508">
        <v>0</v>
      </c>
      <c r="G508">
        <v>0</v>
      </c>
    </row>
    <row r="509" spans="1:7" x14ac:dyDescent="0.3">
      <c r="A509" t="s">
        <v>215</v>
      </c>
      <c r="B509">
        <v>144</v>
      </c>
      <c r="C509">
        <v>0</v>
      </c>
      <c r="D509">
        <v>0</v>
      </c>
      <c r="E509">
        <v>813</v>
      </c>
      <c r="F509">
        <v>0</v>
      </c>
      <c r="G509">
        <v>0</v>
      </c>
    </row>
    <row r="510" spans="1:7" x14ac:dyDescent="0.3">
      <c r="A510" t="s">
        <v>86</v>
      </c>
      <c r="B510">
        <v>142</v>
      </c>
      <c r="C510">
        <v>0</v>
      </c>
      <c r="D510">
        <v>0</v>
      </c>
      <c r="E510">
        <v>3</v>
      </c>
      <c r="F510">
        <v>0</v>
      </c>
      <c r="G510">
        <v>0</v>
      </c>
    </row>
    <row r="511" spans="1:7" x14ac:dyDescent="0.3">
      <c r="A511" t="s">
        <v>123</v>
      </c>
      <c r="B511">
        <v>151</v>
      </c>
      <c r="C511">
        <v>0</v>
      </c>
      <c r="D511">
        <v>0</v>
      </c>
      <c r="E511">
        <v>7</v>
      </c>
      <c r="F511">
        <v>0</v>
      </c>
      <c r="G511">
        <v>0</v>
      </c>
    </row>
    <row r="512" spans="1:7" x14ac:dyDescent="0.3">
      <c r="A512" t="s">
        <v>344</v>
      </c>
      <c r="B512">
        <v>159</v>
      </c>
      <c r="C512">
        <v>0</v>
      </c>
      <c r="D512">
        <v>0</v>
      </c>
      <c r="E512">
        <v>39</v>
      </c>
      <c r="F512">
        <v>0</v>
      </c>
      <c r="G512">
        <v>0</v>
      </c>
    </row>
    <row r="513" spans="1:7" x14ac:dyDescent="0.3">
      <c r="A513" t="s">
        <v>126</v>
      </c>
      <c r="B513">
        <v>132</v>
      </c>
      <c r="C513">
        <v>0</v>
      </c>
      <c r="D513">
        <v>0</v>
      </c>
      <c r="E513">
        <v>3</v>
      </c>
      <c r="F513">
        <v>0</v>
      </c>
      <c r="G513">
        <v>0</v>
      </c>
    </row>
    <row r="514" spans="1:7" x14ac:dyDescent="0.3">
      <c r="A514" t="s">
        <v>509</v>
      </c>
      <c r="B514">
        <v>436</v>
      </c>
      <c r="C514">
        <v>0</v>
      </c>
      <c r="D514">
        <v>0</v>
      </c>
      <c r="E514">
        <v>0</v>
      </c>
      <c r="F514">
        <v>0</v>
      </c>
      <c r="G514">
        <v>0</v>
      </c>
    </row>
    <row r="515" spans="1:7" x14ac:dyDescent="0.3">
      <c r="A515" t="s">
        <v>565</v>
      </c>
      <c r="B515">
        <v>576</v>
      </c>
      <c r="C515">
        <v>0</v>
      </c>
      <c r="D515">
        <v>0</v>
      </c>
      <c r="E515">
        <v>0</v>
      </c>
      <c r="F515">
        <v>0</v>
      </c>
      <c r="G515">
        <v>0</v>
      </c>
    </row>
    <row r="516" spans="1:7" x14ac:dyDescent="0.3">
      <c r="A516" t="s">
        <v>510</v>
      </c>
      <c r="B516">
        <v>354</v>
      </c>
      <c r="C516">
        <v>0</v>
      </c>
      <c r="D516">
        <v>0</v>
      </c>
      <c r="E516">
        <v>0</v>
      </c>
      <c r="F516">
        <v>0</v>
      </c>
      <c r="G516">
        <v>0</v>
      </c>
    </row>
    <row r="517" spans="1:7" x14ac:dyDescent="0.3">
      <c r="A517" t="s">
        <v>516</v>
      </c>
      <c r="B517">
        <v>445</v>
      </c>
      <c r="C517">
        <v>0</v>
      </c>
      <c r="D517">
        <v>0</v>
      </c>
      <c r="E517">
        <v>0</v>
      </c>
      <c r="F517">
        <v>0</v>
      </c>
      <c r="G517">
        <v>0</v>
      </c>
    </row>
    <row r="518" spans="1:7" x14ac:dyDescent="0.3">
      <c r="A518" t="s">
        <v>556</v>
      </c>
      <c r="B518">
        <v>460</v>
      </c>
      <c r="C518">
        <v>0</v>
      </c>
      <c r="D518">
        <v>0</v>
      </c>
      <c r="E518">
        <v>0</v>
      </c>
      <c r="F518">
        <v>0</v>
      </c>
      <c r="G518">
        <v>0</v>
      </c>
    </row>
    <row r="519" spans="1:7" x14ac:dyDescent="0.3">
      <c r="A519" t="s">
        <v>532</v>
      </c>
      <c r="B519">
        <v>401</v>
      </c>
      <c r="C519">
        <v>0</v>
      </c>
      <c r="D519">
        <v>0</v>
      </c>
      <c r="E519">
        <v>0</v>
      </c>
      <c r="F519">
        <v>0</v>
      </c>
      <c r="G519">
        <v>0</v>
      </c>
    </row>
    <row r="520" spans="1:7" x14ac:dyDescent="0.3">
      <c r="A520" t="s">
        <v>80</v>
      </c>
      <c r="B520">
        <v>88</v>
      </c>
      <c r="C520">
        <v>0</v>
      </c>
      <c r="D520">
        <v>0</v>
      </c>
      <c r="E520">
        <v>7</v>
      </c>
      <c r="F520">
        <v>0</v>
      </c>
      <c r="G520">
        <v>0</v>
      </c>
    </row>
    <row r="521" spans="1:7" x14ac:dyDescent="0.3">
      <c r="A521" t="s">
        <v>90</v>
      </c>
      <c r="B521">
        <v>90</v>
      </c>
      <c r="C521">
        <v>0</v>
      </c>
      <c r="D521">
        <v>0</v>
      </c>
      <c r="E521">
        <v>3</v>
      </c>
      <c r="F521">
        <v>0</v>
      </c>
      <c r="G521">
        <v>0</v>
      </c>
    </row>
    <row r="522" spans="1:7" x14ac:dyDescent="0.3">
      <c r="A522" t="s">
        <v>98</v>
      </c>
      <c r="B522">
        <v>92</v>
      </c>
      <c r="C522">
        <v>0</v>
      </c>
      <c r="D522">
        <v>0</v>
      </c>
      <c r="E522">
        <v>3</v>
      </c>
      <c r="F522">
        <v>0</v>
      </c>
      <c r="G522">
        <v>0</v>
      </c>
    </row>
    <row r="523" spans="1:7" x14ac:dyDescent="0.3">
      <c r="A523" t="s">
        <v>99</v>
      </c>
      <c r="B523">
        <v>92</v>
      </c>
      <c r="C523">
        <v>0</v>
      </c>
      <c r="D523">
        <v>0</v>
      </c>
      <c r="E523">
        <v>7</v>
      </c>
      <c r="F523">
        <v>0</v>
      </c>
      <c r="G523">
        <v>0</v>
      </c>
    </row>
    <row r="524" spans="1:7" x14ac:dyDescent="0.3">
      <c r="A524" t="s">
        <v>83</v>
      </c>
      <c r="B524">
        <v>91</v>
      </c>
      <c r="C524">
        <v>0</v>
      </c>
      <c r="D524">
        <v>0</v>
      </c>
      <c r="E524">
        <v>0</v>
      </c>
      <c r="F524">
        <v>0</v>
      </c>
      <c r="G524">
        <v>0</v>
      </c>
    </row>
    <row r="525" spans="1:7" x14ac:dyDescent="0.3">
      <c r="A525" t="s">
        <v>104</v>
      </c>
      <c r="B525">
        <v>91</v>
      </c>
      <c r="C525">
        <v>0</v>
      </c>
      <c r="D525">
        <v>0</v>
      </c>
      <c r="E525">
        <v>0</v>
      </c>
      <c r="F525">
        <v>0</v>
      </c>
      <c r="G525">
        <v>0</v>
      </c>
    </row>
    <row r="526" spans="1:7" x14ac:dyDescent="0.3">
      <c r="A526" t="s">
        <v>89</v>
      </c>
      <c r="B526">
        <v>93</v>
      </c>
      <c r="C526">
        <v>0</v>
      </c>
      <c r="D526">
        <v>0</v>
      </c>
      <c r="E526">
        <v>0</v>
      </c>
      <c r="F526">
        <v>0</v>
      </c>
      <c r="G526">
        <v>0</v>
      </c>
    </row>
    <row r="527" spans="1:7" x14ac:dyDescent="0.3">
      <c r="A527" t="s">
        <v>261</v>
      </c>
      <c r="B527">
        <v>170</v>
      </c>
      <c r="C527">
        <v>0</v>
      </c>
      <c r="D527">
        <v>0</v>
      </c>
      <c r="E527">
        <v>0</v>
      </c>
      <c r="F527">
        <v>0</v>
      </c>
      <c r="G527">
        <v>0</v>
      </c>
    </row>
    <row r="528" spans="1:7" x14ac:dyDescent="0.3">
      <c r="A528" t="s">
        <v>434</v>
      </c>
      <c r="B528">
        <v>190</v>
      </c>
      <c r="C528">
        <v>0</v>
      </c>
      <c r="D528">
        <v>0</v>
      </c>
      <c r="E528">
        <v>0</v>
      </c>
      <c r="F528">
        <v>0</v>
      </c>
      <c r="G528">
        <v>0</v>
      </c>
    </row>
    <row r="529" spans="1:7" x14ac:dyDescent="0.3">
      <c r="A529" t="s">
        <v>412</v>
      </c>
      <c r="B529">
        <v>159</v>
      </c>
      <c r="C529">
        <v>0</v>
      </c>
      <c r="D529">
        <v>0</v>
      </c>
      <c r="E529">
        <v>20</v>
      </c>
      <c r="F529">
        <v>0</v>
      </c>
      <c r="G529">
        <v>0</v>
      </c>
    </row>
    <row r="530" spans="1:7" x14ac:dyDescent="0.3">
      <c r="A530" t="s">
        <v>426</v>
      </c>
      <c r="B530">
        <v>1123</v>
      </c>
      <c r="C530">
        <v>0</v>
      </c>
      <c r="D530">
        <v>0</v>
      </c>
      <c r="E530">
        <v>0</v>
      </c>
      <c r="F530">
        <v>0</v>
      </c>
      <c r="G530">
        <v>0</v>
      </c>
    </row>
    <row r="531" spans="1:7" x14ac:dyDescent="0.3">
      <c r="A531" t="s">
        <v>306</v>
      </c>
      <c r="B531">
        <v>164</v>
      </c>
      <c r="C531">
        <v>0</v>
      </c>
      <c r="D531">
        <v>0</v>
      </c>
      <c r="E531">
        <v>10</v>
      </c>
      <c r="F531">
        <v>0</v>
      </c>
      <c r="G531">
        <v>0</v>
      </c>
    </row>
    <row r="532" spans="1:7" x14ac:dyDescent="0.3">
      <c r="A532" t="s">
        <v>428</v>
      </c>
      <c r="B532">
        <v>158</v>
      </c>
      <c r="C532">
        <v>0</v>
      </c>
      <c r="D532">
        <v>0</v>
      </c>
      <c r="E532">
        <v>0</v>
      </c>
      <c r="F532">
        <v>0</v>
      </c>
      <c r="G532">
        <v>0</v>
      </c>
    </row>
    <row r="533" spans="1:7" x14ac:dyDescent="0.3">
      <c r="A533" t="s">
        <v>445</v>
      </c>
      <c r="B533">
        <v>204</v>
      </c>
      <c r="C533">
        <v>0</v>
      </c>
      <c r="D533">
        <v>0</v>
      </c>
      <c r="E533">
        <v>3</v>
      </c>
      <c r="F533">
        <v>0</v>
      </c>
      <c r="G533">
        <v>0</v>
      </c>
    </row>
    <row r="534" spans="1:7" x14ac:dyDescent="0.3">
      <c r="A534" t="s">
        <v>479</v>
      </c>
      <c r="B534">
        <v>177</v>
      </c>
      <c r="C534">
        <v>0</v>
      </c>
      <c r="D534">
        <v>0</v>
      </c>
      <c r="E534">
        <v>0</v>
      </c>
      <c r="F534">
        <v>0</v>
      </c>
      <c r="G534">
        <v>0</v>
      </c>
    </row>
    <row r="535" spans="1:7" x14ac:dyDescent="0.3">
      <c r="A535" t="s">
        <v>2693</v>
      </c>
      <c r="B535">
        <v>283</v>
      </c>
      <c r="C535">
        <v>0</v>
      </c>
      <c r="D535" t="s">
        <v>2752</v>
      </c>
      <c r="E535" t="s">
        <v>2752</v>
      </c>
      <c r="F535" t="s">
        <v>2752</v>
      </c>
      <c r="G535" t="s">
        <v>2752</v>
      </c>
    </row>
    <row r="536" spans="1:7" x14ac:dyDescent="0.3">
      <c r="A536" t="s">
        <v>2694</v>
      </c>
      <c r="B536">
        <v>108</v>
      </c>
      <c r="C536">
        <v>0</v>
      </c>
      <c r="D536" t="s">
        <v>2752</v>
      </c>
      <c r="E536" t="s">
        <v>2752</v>
      </c>
      <c r="F536" t="s">
        <v>2752</v>
      </c>
      <c r="G536" t="s">
        <v>2752</v>
      </c>
    </row>
    <row r="537" spans="1:7" x14ac:dyDescent="0.3">
      <c r="A537" t="s">
        <v>2695</v>
      </c>
      <c r="B537">
        <v>72</v>
      </c>
      <c r="C537">
        <v>0</v>
      </c>
      <c r="D537" t="s">
        <v>2752</v>
      </c>
      <c r="E537" t="s">
        <v>2752</v>
      </c>
      <c r="F537" t="s">
        <v>2752</v>
      </c>
      <c r="G537" t="s">
        <v>2752</v>
      </c>
    </row>
    <row r="538" spans="1:7" x14ac:dyDescent="0.3">
      <c r="A538" t="s">
        <v>2696</v>
      </c>
      <c r="B538">
        <v>75</v>
      </c>
      <c r="C538">
        <v>0</v>
      </c>
      <c r="D538" t="s">
        <v>2752</v>
      </c>
      <c r="E538" t="s">
        <v>2752</v>
      </c>
      <c r="F538" t="s">
        <v>2752</v>
      </c>
      <c r="G538" t="s">
        <v>2752</v>
      </c>
    </row>
    <row r="539" spans="1:7" x14ac:dyDescent="0.3">
      <c r="A539" t="s">
        <v>2697</v>
      </c>
      <c r="B539">
        <v>87</v>
      </c>
      <c r="C539">
        <v>0</v>
      </c>
      <c r="D539" t="s">
        <v>2752</v>
      </c>
      <c r="E539" t="s">
        <v>2752</v>
      </c>
      <c r="F539" t="s">
        <v>2752</v>
      </c>
      <c r="G539" t="s">
        <v>2752</v>
      </c>
    </row>
    <row r="540" spans="1:7" x14ac:dyDescent="0.3">
      <c r="A540" t="s">
        <v>2698</v>
      </c>
      <c r="B540">
        <v>123</v>
      </c>
      <c r="C540">
        <v>0</v>
      </c>
      <c r="D540" t="s">
        <v>2752</v>
      </c>
      <c r="E540" t="s">
        <v>2752</v>
      </c>
      <c r="F540" t="s">
        <v>2752</v>
      </c>
      <c r="G540" t="s">
        <v>2752</v>
      </c>
    </row>
    <row r="541" spans="1:7" x14ac:dyDescent="0.3">
      <c r="A541" t="s">
        <v>2699</v>
      </c>
      <c r="B541">
        <v>150</v>
      </c>
      <c r="C541">
        <v>0</v>
      </c>
      <c r="D541" t="s">
        <v>2752</v>
      </c>
      <c r="E541" t="s">
        <v>2752</v>
      </c>
      <c r="F541" t="s">
        <v>2752</v>
      </c>
      <c r="G541" t="s">
        <v>2752</v>
      </c>
    </row>
    <row r="542" spans="1:7" x14ac:dyDescent="0.3">
      <c r="A542" t="s">
        <v>2700</v>
      </c>
      <c r="B542">
        <v>198</v>
      </c>
      <c r="C542">
        <v>0</v>
      </c>
      <c r="D542" t="s">
        <v>2752</v>
      </c>
      <c r="E542" t="s">
        <v>2752</v>
      </c>
      <c r="F542" t="s">
        <v>2752</v>
      </c>
      <c r="G542" t="s">
        <v>2752</v>
      </c>
    </row>
    <row r="543" spans="1:7" x14ac:dyDescent="0.3">
      <c r="A543" t="s">
        <v>2701</v>
      </c>
      <c r="B543">
        <v>103</v>
      </c>
      <c r="C543">
        <v>0</v>
      </c>
      <c r="D543" t="s">
        <v>2752</v>
      </c>
      <c r="E543" t="s">
        <v>2752</v>
      </c>
      <c r="F543" t="s">
        <v>2752</v>
      </c>
      <c r="G543" t="s">
        <v>2752</v>
      </c>
    </row>
    <row r="544" spans="1:7" x14ac:dyDescent="0.3">
      <c r="A544" t="s">
        <v>4933</v>
      </c>
      <c r="B544">
        <v>324</v>
      </c>
      <c r="C544">
        <v>0</v>
      </c>
      <c r="D544" t="s">
        <v>2752</v>
      </c>
      <c r="E544" t="s">
        <v>2752</v>
      </c>
      <c r="F544" t="s">
        <v>2752</v>
      </c>
      <c r="G544" t="s">
        <v>2752</v>
      </c>
    </row>
    <row r="545" spans="1:7" x14ac:dyDescent="0.3">
      <c r="A545" t="s">
        <v>4934</v>
      </c>
      <c r="B545">
        <v>271</v>
      </c>
      <c r="C545">
        <v>0</v>
      </c>
      <c r="D545" t="s">
        <v>2752</v>
      </c>
      <c r="E545" t="s">
        <v>2752</v>
      </c>
      <c r="F545" t="s">
        <v>2752</v>
      </c>
      <c r="G545" t="s">
        <v>2752</v>
      </c>
    </row>
    <row r="546" spans="1:7" x14ac:dyDescent="0.3">
      <c r="A546" t="s">
        <v>2702</v>
      </c>
      <c r="B546">
        <v>76</v>
      </c>
      <c r="C546">
        <v>0</v>
      </c>
      <c r="D546" t="s">
        <v>2752</v>
      </c>
      <c r="E546" t="s">
        <v>2752</v>
      </c>
      <c r="F546" t="s">
        <v>2752</v>
      </c>
      <c r="G546" t="s">
        <v>2752</v>
      </c>
    </row>
    <row r="547" spans="1:7" x14ac:dyDescent="0.3">
      <c r="A547" t="s">
        <v>4935</v>
      </c>
      <c r="B547">
        <v>76</v>
      </c>
      <c r="C547">
        <v>0</v>
      </c>
      <c r="D547" t="s">
        <v>2752</v>
      </c>
      <c r="E547" t="s">
        <v>2752</v>
      </c>
      <c r="F547" t="s">
        <v>2752</v>
      </c>
      <c r="G547" t="s">
        <v>2752</v>
      </c>
    </row>
    <row r="548" spans="1:7" x14ac:dyDescent="0.3">
      <c r="A548" t="s">
        <v>2703</v>
      </c>
      <c r="B548">
        <v>76</v>
      </c>
      <c r="C548">
        <v>0</v>
      </c>
      <c r="D548" t="s">
        <v>2752</v>
      </c>
      <c r="E548" t="s">
        <v>2752</v>
      </c>
      <c r="F548" t="s">
        <v>2752</v>
      </c>
      <c r="G548" t="s">
        <v>2752</v>
      </c>
    </row>
    <row r="549" spans="1:7" x14ac:dyDescent="0.3">
      <c r="A549" t="s">
        <v>2704</v>
      </c>
      <c r="B549">
        <v>76</v>
      </c>
      <c r="C549">
        <v>0</v>
      </c>
      <c r="D549" t="s">
        <v>2752</v>
      </c>
      <c r="E549" t="s">
        <v>2752</v>
      </c>
      <c r="F549" t="s">
        <v>2752</v>
      </c>
      <c r="G549" t="s">
        <v>2752</v>
      </c>
    </row>
    <row r="550" spans="1:7" x14ac:dyDescent="0.3">
      <c r="A550" t="s">
        <v>2705</v>
      </c>
      <c r="B550">
        <v>76</v>
      </c>
      <c r="C550">
        <v>0</v>
      </c>
      <c r="D550" t="s">
        <v>2752</v>
      </c>
      <c r="E550" t="s">
        <v>2752</v>
      </c>
      <c r="F550" t="s">
        <v>2752</v>
      </c>
      <c r="G550" t="s">
        <v>2752</v>
      </c>
    </row>
    <row r="551" spans="1:7" x14ac:dyDescent="0.3">
      <c r="A551" t="s">
        <v>2706</v>
      </c>
      <c r="B551">
        <v>76</v>
      </c>
      <c r="C551">
        <v>0</v>
      </c>
      <c r="D551" t="s">
        <v>2752</v>
      </c>
      <c r="E551" t="s">
        <v>2752</v>
      </c>
      <c r="F551" t="s">
        <v>2752</v>
      </c>
      <c r="G551" t="s">
        <v>2752</v>
      </c>
    </row>
    <row r="552" spans="1:7" x14ac:dyDescent="0.3">
      <c r="A552" t="s">
        <v>2707</v>
      </c>
      <c r="B552">
        <v>76</v>
      </c>
      <c r="C552">
        <v>0</v>
      </c>
      <c r="D552" t="s">
        <v>2752</v>
      </c>
      <c r="E552" t="s">
        <v>2752</v>
      </c>
      <c r="F552" t="s">
        <v>2752</v>
      </c>
      <c r="G552" t="s">
        <v>2752</v>
      </c>
    </row>
    <row r="553" spans="1:7" x14ac:dyDescent="0.3">
      <c r="A553" t="s">
        <v>2708</v>
      </c>
      <c r="B553">
        <v>130</v>
      </c>
      <c r="C553">
        <v>0</v>
      </c>
      <c r="D553" t="s">
        <v>2752</v>
      </c>
      <c r="E553" t="s">
        <v>2752</v>
      </c>
      <c r="F553" t="s">
        <v>2752</v>
      </c>
      <c r="G553" t="s">
        <v>2752</v>
      </c>
    </row>
    <row r="554" spans="1:7" x14ac:dyDescent="0.3">
      <c r="A554" t="s">
        <v>2709</v>
      </c>
      <c r="B554">
        <v>130</v>
      </c>
      <c r="C554">
        <v>0</v>
      </c>
      <c r="D554" t="s">
        <v>2752</v>
      </c>
      <c r="E554" t="s">
        <v>2752</v>
      </c>
      <c r="F554" t="s">
        <v>2752</v>
      </c>
      <c r="G554" t="s">
        <v>2752</v>
      </c>
    </row>
    <row r="555" spans="1:7" x14ac:dyDescent="0.3">
      <c r="A555" t="s">
        <v>2710</v>
      </c>
      <c r="B555">
        <v>130</v>
      </c>
      <c r="C555">
        <v>0</v>
      </c>
      <c r="D555" t="s">
        <v>2752</v>
      </c>
      <c r="E555" t="s">
        <v>2752</v>
      </c>
      <c r="F555" t="s">
        <v>2752</v>
      </c>
      <c r="G555" t="s">
        <v>2752</v>
      </c>
    </row>
    <row r="556" spans="1:7" x14ac:dyDescent="0.3">
      <c r="A556" t="s">
        <v>2711</v>
      </c>
      <c r="B556">
        <v>130</v>
      </c>
      <c r="C556">
        <v>0</v>
      </c>
      <c r="D556" t="s">
        <v>2752</v>
      </c>
      <c r="E556" t="s">
        <v>2752</v>
      </c>
      <c r="F556" t="s">
        <v>2752</v>
      </c>
      <c r="G556" t="s">
        <v>2752</v>
      </c>
    </row>
    <row r="557" spans="1:7" x14ac:dyDescent="0.3">
      <c r="A557" t="s">
        <v>2712</v>
      </c>
      <c r="B557">
        <v>130</v>
      </c>
      <c r="C557">
        <v>0</v>
      </c>
      <c r="D557" t="s">
        <v>2752</v>
      </c>
      <c r="E557" t="s">
        <v>2752</v>
      </c>
      <c r="F557" t="s">
        <v>2752</v>
      </c>
      <c r="G557" t="s">
        <v>2752</v>
      </c>
    </row>
    <row r="558" spans="1:7" x14ac:dyDescent="0.3">
      <c r="A558" t="s">
        <v>2713</v>
      </c>
      <c r="B558">
        <v>130</v>
      </c>
      <c r="C558">
        <v>0</v>
      </c>
      <c r="D558" t="s">
        <v>2752</v>
      </c>
      <c r="E558" t="s">
        <v>2752</v>
      </c>
      <c r="F558" t="s">
        <v>2752</v>
      </c>
      <c r="G558" t="s">
        <v>2752</v>
      </c>
    </row>
    <row r="559" spans="1:7" x14ac:dyDescent="0.3">
      <c r="A559" t="s">
        <v>2714</v>
      </c>
      <c r="B559">
        <v>130</v>
      </c>
      <c r="C559">
        <v>0</v>
      </c>
      <c r="D559" t="s">
        <v>2752</v>
      </c>
      <c r="E559" t="s">
        <v>2752</v>
      </c>
      <c r="F559" t="s">
        <v>2752</v>
      </c>
      <c r="G559" t="s">
        <v>2752</v>
      </c>
    </row>
    <row r="560" spans="1:7" x14ac:dyDescent="0.3">
      <c r="A560" t="s">
        <v>2715</v>
      </c>
      <c r="B560">
        <v>130</v>
      </c>
      <c r="C560">
        <v>0</v>
      </c>
      <c r="D560" t="s">
        <v>2752</v>
      </c>
      <c r="E560" t="s">
        <v>2752</v>
      </c>
      <c r="F560" t="s">
        <v>2752</v>
      </c>
      <c r="G560" t="s">
        <v>2752</v>
      </c>
    </row>
    <row r="561" spans="1:7" x14ac:dyDescent="0.3">
      <c r="A561" t="s">
        <v>2716</v>
      </c>
      <c r="B561">
        <v>130</v>
      </c>
      <c r="C561">
        <v>0</v>
      </c>
      <c r="D561" t="s">
        <v>2752</v>
      </c>
      <c r="E561" t="s">
        <v>2752</v>
      </c>
      <c r="F561" t="s">
        <v>2752</v>
      </c>
      <c r="G561" t="s">
        <v>2752</v>
      </c>
    </row>
    <row r="562" spans="1:7" x14ac:dyDescent="0.3">
      <c r="A562" t="s">
        <v>2717</v>
      </c>
      <c r="B562">
        <v>130</v>
      </c>
      <c r="C562">
        <v>0</v>
      </c>
      <c r="D562" t="s">
        <v>2752</v>
      </c>
      <c r="E562" t="s">
        <v>2752</v>
      </c>
      <c r="F562" t="s">
        <v>2752</v>
      </c>
      <c r="G562" t="s">
        <v>2752</v>
      </c>
    </row>
    <row r="563" spans="1:7" x14ac:dyDescent="0.3">
      <c r="A563" t="s">
        <v>2718</v>
      </c>
      <c r="B563">
        <v>130</v>
      </c>
      <c r="C563">
        <v>0</v>
      </c>
      <c r="D563" t="s">
        <v>2752</v>
      </c>
      <c r="E563" t="s">
        <v>2752</v>
      </c>
      <c r="F563" t="s">
        <v>2752</v>
      </c>
      <c r="G563" t="s">
        <v>2752</v>
      </c>
    </row>
    <row r="564" spans="1:7" x14ac:dyDescent="0.3">
      <c r="A564" t="s">
        <v>2719</v>
      </c>
      <c r="B564">
        <v>130</v>
      </c>
      <c r="C564">
        <v>0</v>
      </c>
      <c r="D564" t="s">
        <v>2752</v>
      </c>
      <c r="E564" t="s">
        <v>2752</v>
      </c>
      <c r="F564" t="s">
        <v>2752</v>
      </c>
      <c r="G564" t="s">
        <v>2752</v>
      </c>
    </row>
    <row r="565" spans="1:7" x14ac:dyDescent="0.3">
      <c r="A565" t="s">
        <v>125</v>
      </c>
      <c r="B565">
        <v>230</v>
      </c>
      <c r="C565">
        <v>0</v>
      </c>
      <c r="D565">
        <v>0</v>
      </c>
      <c r="E565">
        <v>0</v>
      </c>
      <c r="F565">
        <v>0</v>
      </c>
      <c r="G565">
        <v>0</v>
      </c>
    </row>
    <row r="566" spans="1:7" x14ac:dyDescent="0.3">
      <c r="A566" t="s">
        <v>11</v>
      </c>
      <c r="B566">
        <v>66</v>
      </c>
      <c r="C566">
        <v>0</v>
      </c>
      <c r="D566">
        <v>0</v>
      </c>
      <c r="E566">
        <v>0</v>
      </c>
      <c r="F566">
        <v>0</v>
      </c>
      <c r="G566">
        <v>0</v>
      </c>
    </row>
    <row r="567" spans="1:7" x14ac:dyDescent="0.3">
      <c r="A567" t="s">
        <v>12</v>
      </c>
      <c r="B567">
        <v>66</v>
      </c>
      <c r="C567">
        <v>0</v>
      </c>
      <c r="D567">
        <v>0</v>
      </c>
      <c r="E567">
        <v>0</v>
      </c>
      <c r="F567">
        <v>0</v>
      </c>
      <c r="G567">
        <v>0</v>
      </c>
    </row>
    <row r="568" spans="1:7" x14ac:dyDescent="0.3">
      <c r="A568" t="s">
        <v>124</v>
      </c>
      <c r="B568">
        <v>110</v>
      </c>
      <c r="C568">
        <v>0</v>
      </c>
      <c r="D568">
        <v>0</v>
      </c>
      <c r="E568">
        <v>1</v>
      </c>
      <c r="F568">
        <v>0</v>
      </c>
      <c r="G568">
        <v>0</v>
      </c>
    </row>
    <row r="569" spans="1:7" x14ac:dyDescent="0.3">
      <c r="A569" t="s">
        <v>46</v>
      </c>
      <c r="B569">
        <v>39</v>
      </c>
      <c r="C569">
        <v>0</v>
      </c>
      <c r="D569">
        <v>0</v>
      </c>
      <c r="E569">
        <v>1</v>
      </c>
      <c r="F569">
        <v>0</v>
      </c>
      <c r="G569">
        <v>0</v>
      </c>
    </row>
    <row r="570" spans="1:7" x14ac:dyDescent="0.3">
      <c r="A570" t="s">
        <v>5</v>
      </c>
      <c r="B570">
        <v>20</v>
      </c>
      <c r="C570">
        <v>0</v>
      </c>
      <c r="D570">
        <v>0</v>
      </c>
      <c r="E570">
        <v>0</v>
      </c>
      <c r="F570">
        <v>0</v>
      </c>
      <c r="G570">
        <v>0</v>
      </c>
    </row>
    <row r="571" spans="1:7" x14ac:dyDescent="0.3">
      <c r="A571" t="s">
        <v>22</v>
      </c>
      <c r="B571">
        <v>130</v>
      </c>
      <c r="C571">
        <v>0</v>
      </c>
      <c r="D571">
        <v>0</v>
      </c>
      <c r="E571">
        <v>1</v>
      </c>
      <c r="F571">
        <v>0</v>
      </c>
      <c r="G571">
        <v>0</v>
      </c>
    </row>
    <row r="572" spans="1:7" x14ac:dyDescent="0.3">
      <c r="A572" t="s">
        <v>9</v>
      </c>
      <c r="B572">
        <v>30</v>
      </c>
      <c r="C572">
        <v>0</v>
      </c>
      <c r="D572">
        <v>0</v>
      </c>
      <c r="E572">
        <v>0</v>
      </c>
      <c r="F572">
        <v>0</v>
      </c>
      <c r="G572">
        <v>0</v>
      </c>
    </row>
    <row r="573" spans="1:7" x14ac:dyDescent="0.3">
      <c r="A573" t="s">
        <v>24</v>
      </c>
      <c r="B573">
        <v>110</v>
      </c>
      <c r="C573">
        <v>0</v>
      </c>
      <c r="D573">
        <v>0</v>
      </c>
      <c r="E573">
        <v>1</v>
      </c>
      <c r="F573">
        <v>0</v>
      </c>
      <c r="G573">
        <v>0</v>
      </c>
    </row>
    <row r="574" spans="1:7" x14ac:dyDescent="0.3">
      <c r="A574" t="s">
        <v>54</v>
      </c>
      <c r="B574">
        <v>50</v>
      </c>
      <c r="C574">
        <v>0</v>
      </c>
      <c r="D574">
        <v>0</v>
      </c>
      <c r="E574">
        <v>1</v>
      </c>
      <c r="F574">
        <v>0</v>
      </c>
      <c r="G574">
        <v>0</v>
      </c>
    </row>
    <row r="575" spans="1:7" x14ac:dyDescent="0.3">
      <c r="A575" t="s">
        <v>39</v>
      </c>
      <c r="B575">
        <v>130</v>
      </c>
      <c r="C575">
        <v>0</v>
      </c>
      <c r="D575">
        <v>0</v>
      </c>
      <c r="E575">
        <v>1</v>
      </c>
      <c r="F575">
        <v>0</v>
      </c>
      <c r="G575">
        <v>0</v>
      </c>
    </row>
    <row r="576" spans="1:7" x14ac:dyDescent="0.3">
      <c r="A576" t="s">
        <v>43</v>
      </c>
      <c r="B576">
        <v>180</v>
      </c>
      <c r="C576">
        <v>0</v>
      </c>
      <c r="D576">
        <v>0</v>
      </c>
      <c r="E576">
        <v>0</v>
      </c>
      <c r="F576">
        <v>0</v>
      </c>
      <c r="G576">
        <v>0</v>
      </c>
    </row>
    <row r="577" spans="1:7" x14ac:dyDescent="0.3">
      <c r="A577" t="s">
        <v>44</v>
      </c>
      <c r="B577">
        <v>180</v>
      </c>
      <c r="C577">
        <v>0</v>
      </c>
      <c r="D577">
        <v>0</v>
      </c>
      <c r="E577">
        <v>1</v>
      </c>
      <c r="F577">
        <v>0</v>
      </c>
      <c r="G577">
        <v>0</v>
      </c>
    </row>
    <row r="578" spans="1:7" x14ac:dyDescent="0.3">
      <c r="A578" t="s">
        <v>13</v>
      </c>
      <c r="B578">
        <v>66</v>
      </c>
      <c r="C578">
        <v>0</v>
      </c>
      <c r="D578">
        <v>0</v>
      </c>
      <c r="E578">
        <v>0</v>
      </c>
      <c r="F578">
        <v>0</v>
      </c>
      <c r="G578">
        <v>0</v>
      </c>
    </row>
    <row r="579" spans="1:7" x14ac:dyDescent="0.3">
      <c r="A579" t="s">
        <v>145</v>
      </c>
      <c r="B579">
        <v>140</v>
      </c>
      <c r="C579">
        <v>0</v>
      </c>
      <c r="D579">
        <v>0</v>
      </c>
      <c r="E579">
        <v>2</v>
      </c>
      <c r="F579">
        <v>0</v>
      </c>
      <c r="G579">
        <v>0</v>
      </c>
    </row>
    <row r="580" spans="1:7" x14ac:dyDescent="0.3">
      <c r="A580" t="s">
        <v>23</v>
      </c>
      <c r="B580">
        <v>130</v>
      </c>
      <c r="C580">
        <v>0</v>
      </c>
      <c r="D580">
        <v>0</v>
      </c>
      <c r="E580">
        <v>0</v>
      </c>
      <c r="F580">
        <v>0</v>
      </c>
      <c r="G580">
        <v>0</v>
      </c>
    </row>
    <row r="581" spans="1:7" x14ac:dyDescent="0.3">
      <c r="A581" t="s">
        <v>25</v>
      </c>
      <c r="B581">
        <v>110</v>
      </c>
      <c r="C581">
        <v>0</v>
      </c>
      <c r="D581">
        <v>0</v>
      </c>
      <c r="E581">
        <v>2</v>
      </c>
      <c r="F581">
        <v>0</v>
      </c>
      <c r="G581">
        <v>0</v>
      </c>
    </row>
    <row r="582" spans="1:7" x14ac:dyDescent="0.3">
      <c r="A582" t="s">
        <v>26</v>
      </c>
      <c r="B582">
        <v>110</v>
      </c>
      <c r="C582">
        <v>0</v>
      </c>
      <c r="D582">
        <v>0</v>
      </c>
      <c r="E582">
        <v>2</v>
      </c>
      <c r="F582">
        <v>0</v>
      </c>
      <c r="G582">
        <v>0</v>
      </c>
    </row>
    <row r="583" spans="1:7" x14ac:dyDescent="0.3">
      <c r="A583" t="s">
        <v>40</v>
      </c>
      <c r="B583">
        <v>130</v>
      </c>
      <c r="C583">
        <v>0</v>
      </c>
      <c r="D583">
        <v>0</v>
      </c>
      <c r="E583">
        <v>9</v>
      </c>
      <c r="F583">
        <v>0</v>
      </c>
      <c r="G583">
        <v>0</v>
      </c>
    </row>
    <row r="584" spans="1:7" x14ac:dyDescent="0.3">
      <c r="A584" t="s">
        <v>120</v>
      </c>
      <c r="B584">
        <v>160</v>
      </c>
      <c r="C584">
        <v>0</v>
      </c>
      <c r="D584">
        <v>0</v>
      </c>
      <c r="E584">
        <v>0</v>
      </c>
      <c r="F584">
        <v>0</v>
      </c>
      <c r="G584">
        <v>0</v>
      </c>
    </row>
    <row r="585" spans="1:7" x14ac:dyDescent="0.3">
      <c r="A585" t="s">
        <v>88</v>
      </c>
      <c r="B585">
        <v>90</v>
      </c>
      <c r="C585">
        <v>0</v>
      </c>
      <c r="D585">
        <v>0</v>
      </c>
      <c r="E585">
        <v>0</v>
      </c>
      <c r="F585">
        <v>0</v>
      </c>
      <c r="G585">
        <v>0</v>
      </c>
    </row>
    <row r="586" spans="1:7" x14ac:dyDescent="0.3">
      <c r="A586" t="s">
        <v>59</v>
      </c>
      <c r="B586">
        <v>43</v>
      </c>
      <c r="C586">
        <v>0</v>
      </c>
      <c r="D586">
        <v>0</v>
      </c>
      <c r="E586">
        <v>0</v>
      </c>
      <c r="F586">
        <v>0</v>
      </c>
      <c r="G586">
        <v>0</v>
      </c>
    </row>
    <row r="587" spans="1:7" x14ac:dyDescent="0.3">
      <c r="A587" t="s">
        <v>55</v>
      </c>
      <c r="B587">
        <v>36</v>
      </c>
      <c r="C587">
        <v>0</v>
      </c>
      <c r="D587">
        <v>0</v>
      </c>
      <c r="E587">
        <v>0</v>
      </c>
      <c r="F587">
        <v>0</v>
      </c>
      <c r="G587">
        <v>0</v>
      </c>
    </row>
    <row r="588" spans="1:7" x14ac:dyDescent="0.3">
      <c r="A588" t="s">
        <v>68</v>
      </c>
      <c r="B588">
        <v>66</v>
      </c>
      <c r="C588">
        <v>0</v>
      </c>
      <c r="D588">
        <v>0</v>
      </c>
      <c r="E588">
        <v>0</v>
      </c>
      <c r="F588">
        <v>0</v>
      </c>
      <c r="G588">
        <v>0</v>
      </c>
    </row>
    <row r="589" spans="1:7" x14ac:dyDescent="0.3">
      <c r="A589" t="s">
        <v>36</v>
      </c>
      <c r="B589">
        <v>32</v>
      </c>
      <c r="C589">
        <v>0</v>
      </c>
      <c r="D589">
        <v>0</v>
      </c>
      <c r="E589">
        <v>0</v>
      </c>
      <c r="F589">
        <v>0</v>
      </c>
      <c r="G589">
        <v>0</v>
      </c>
    </row>
    <row r="590" spans="1:7" x14ac:dyDescent="0.3">
      <c r="A590" t="s">
        <v>53</v>
      </c>
      <c r="B590">
        <v>39</v>
      </c>
      <c r="C590">
        <v>0</v>
      </c>
      <c r="D590">
        <v>0</v>
      </c>
      <c r="E590">
        <v>0</v>
      </c>
      <c r="F590">
        <v>0</v>
      </c>
      <c r="G590">
        <v>0</v>
      </c>
    </row>
    <row r="591" spans="1:7" x14ac:dyDescent="0.3">
      <c r="A591" t="s">
        <v>37</v>
      </c>
      <c r="B591">
        <v>29</v>
      </c>
      <c r="C591">
        <v>0</v>
      </c>
      <c r="D591">
        <v>0</v>
      </c>
      <c r="E591">
        <v>0</v>
      </c>
      <c r="F591">
        <v>0</v>
      </c>
      <c r="G591">
        <v>0</v>
      </c>
    </row>
    <row r="592" spans="1:7" x14ac:dyDescent="0.3">
      <c r="A592" t="s">
        <v>60</v>
      </c>
      <c r="B592">
        <v>45</v>
      </c>
      <c r="C592">
        <v>0</v>
      </c>
      <c r="D592">
        <v>0</v>
      </c>
      <c r="E592">
        <v>0</v>
      </c>
      <c r="F592">
        <v>0</v>
      </c>
      <c r="G592">
        <v>0</v>
      </c>
    </row>
    <row r="593" spans="1:7" x14ac:dyDescent="0.3">
      <c r="A593" t="s">
        <v>52</v>
      </c>
      <c r="B593">
        <v>31</v>
      </c>
      <c r="C593">
        <v>0</v>
      </c>
      <c r="D593">
        <v>0</v>
      </c>
      <c r="E593">
        <v>0</v>
      </c>
      <c r="F593">
        <v>0</v>
      </c>
      <c r="G593">
        <v>0</v>
      </c>
    </row>
    <row r="594" spans="1:7" x14ac:dyDescent="0.3">
      <c r="A594" t="s">
        <v>47</v>
      </c>
      <c r="B594">
        <v>29</v>
      </c>
      <c r="C594">
        <v>0</v>
      </c>
      <c r="D594">
        <v>0</v>
      </c>
      <c r="E594">
        <v>0</v>
      </c>
      <c r="F594">
        <v>0</v>
      </c>
      <c r="G594">
        <v>0</v>
      </c>
    </row>
    <row r="595" spans="1:7" x14ac:dyDescent="0.3">
      <c r="A595" t="s">
        <v>42</v>
      </c>
      <c r="B595">
        <v>28</v>
      </c>
      <c r="C595">
        <v>0</v>
      </c>
      <c r="D595">
        <v>0</v>
      </c>
      <c r="E595">
        <v>0</v>
      </c>
      <c r="F595">
        <v>0</v>
      </c>
      <c r="G595">
        <v>0</v>
      </c>
    </row>
    <row r="596" spans="1:7" x14ac:dyDescent="0.3">
      <c r="A596" t="s">
        <v>48</v>
      </c>
      <c r="B596">
        <v>34</v>
      </c>
      <c r="C596">
        <v>0</v>
      </c>
      <c r="D596">
        <v>0</v>
      </c>
      <c r="E596">
        <v>0</v>
      </c>
      <c r="F596">
        <v>0</v>
      </c>
      <c r="G596">
        <v>0</v>
      </c>
    </row>
    <row r="597" spans="1:7" x14ac:dyDescent="0.3">
      <c r="A597" t="s">
        <v>7</v>
      </c>
      <c r="B597">
        <v>30</v>
      </c>
      <c r="C597">
        <v>0</v>
      </c>
      <c r="D597">
        <v>0</v>
      </c>
      <c r="E597">
        <v>0</v>
      </c>
      <c r="F597">
        <v>0</v>
      </c>
      <c r="G597">
        <v>0</v>
      </c>
    </row>
    <row r="598" spans="1:7" x14ac:dyDescent="0.3">
      <c r="A598" t="s">
        <v>8</v>
      </c>
      <c r="B598">
        <v>30</v>
      </c>
      <c r="C598">
        <v>0</v>
      </c>
      <c r="D598">
        <v>0</v>
      </c>
      <c r="E598">
        <v>0</v>
      </c>
      <c r="F598">
        <v>0</v>
      </c>
      <c r="G598">
        <v>0</v>
      </c>
    </row>
    <row r="599" spans="1:7" x14ac:dyDescent="0.3">
      <c r="A599" t="s">
        <v>6</v>
      </c>
      <c r="B599">
        <v>20</v>
      </c>
      <c r="C599">
        <v>0</v>
      </c>
      <c r="D599">
        <v>0</v>
      </c>
      <c r="E599">
        <v>0</v>
      </c>
      <c r="F599">
        <v>0</v>
      </c>
      <c r="G599">
        <v>0</v>
      </c>
    </row>
    <row r="600" spans="1:7" x14ac:dyDescent="0.3">
      <c r="A600" t="s">
        <v>33</v>
      </c>
      <c r="B600">
        <v>30</v>
      </c>
      <c r="C600">
        <v>0</v>
      </c>
      <c r="D600">
        <v>0</v>
      </c>
      <c r="E600">
        <v>0</v>
      </c>
      <c r="F600">
        <v>0</v>
      </c>
      <c r="G600">
        <v>0</v>
      </c>
    </row>
    <row r="601" spans="1:7" x14ac:dyDescent="0.3">
      <c r="A601" t="s">
        <v>34</v>
      </c>
      <c r="B601">
        <v>30</v>
      </c>
      <c r="C601">
        <v>0</v>
      </c>
      <c r="D601">
        <v>0</v>
      </c>
      <c r="E601">
        <v>0</v>
      </c>
      <c r="F601">
        <v>0</v>
      </c>
      <c r="G601">
        <v>0</v>
      </c>
    </row>
    <row r="602" spans="1:7" x14ac:dyDescent="0.3">
      <c r="A602" t="s">
        <v>10</v>
      </c>
      <c r="B602">
        <v>30</v>
      </c>
      <c r="C602">
        <v>0</v>
      </c>
      <c r="D602">
        <v>0</v>
      </c>
      <c r="E602">
        <v>0</v>
      </c>
      <c r="F602">
        <v>0</v>
      </c>
      <c r="G602">
        <v>0</v>
      </c>
    </row>
    <row r="603" spans="1:7" x14ac:dyDescent="0.3">
      <c r="A603" t="s">
        <v>27</v>
      </c>
      <c r="B603">
        <v>110</v>
      </c>
      <c r="C603">
        <v>0</v>
      </c>
      <c r="D603">
        <v>0</v>
      </c>
      <c r="E603">
        <v>0</v>
      </c>
      <c r="F603">
        <v>0</v>
      </c>
      <c r="G603">
        <v>0</v>
      </c>
    </row>
    <row r="604" spans="1:7" x14ac:dyDescent="0.3">
      <c r="A604" t="s">
        <v>28</v>
      </c>
      <c r="B604">
        <v>110</v>
      </c>
      <c r="C604">
        <v>0</v>
      </c>
      <c r="D604">
        <v>0</v>
      </c>
      <c r="E604">
        <v>0</v>
      </c>
      <c r="F604">
        <v>0</v>
      </c>
      <c r="G604">
        <v>0</v>
      </c>
    </row>
    <row r="605" spans="1:7" x14ac:dyDescent="0.3">
      <c r="A605" t="s">
        <v>78</v>
      </c>
      <c r="B605">
        <v>100</v>
      </c>
      <c r="C605">
        <v>0</v>
      </c>
      <c r="D605">
        <v>0</v>
      </c>
      <c r="E605">
        <v>0</v>
      </c>
      <c r="F605">
        <v>0</v>
      </c>
      <c r="G605">
        <v>0</v>
      </c>
    </row>
    <row r="606" spans="1:7" x14ac:dyDescent="0.3">
      <c r="A606" t="s">
        <v>51</v>
      </c>
      <c r="B606">
        <v>50</v>
      </c>
      <c r="C606">
        <v>0</v>
      </c>
      <c r="D606">
        <v>0</v>
      </c>
      <c r="E606">
        <v>0</v>
      </c>
      <c r="F606">
        <v>0</v>
      </c>
      <c r="G606">
        <v>0</v>
      </c>
    </row>
    <row r="607" spans="1:7" x14ac:dyDescent="0.3">
      <c r="A607" t="s">
        <v>61</v>
      </c>
      <c r="B607">
        <v>80</v>
      </c>
      <c r="C607">
        <v>0</v>
      </c>
      <c r="D607">
        <v>0</v>
      </c>
      <c r="E607">
        <v>0</v>
      </c>
      <c r="F607">
        <v>0</v>
      </c>
      <c r="G607">
        <v>0</v>
      </c>
    </row>
    <row r="608" spans="1:7" x14ac:dyDescent="0.3">
      <c r="A608" t="s">
        <v>117</v>
      </c>
      <c r="B608">
        <v>240</v>
      </c>
      <c r="C608">
        <v>0</v>
      </c>
      <c r="D608">
        <v>0</v>
      </c>
      <c r="E608">
        <v>0</v>
      </c>
      <c r="F608">
        <v>0</v>
      </c>
      <c r="G608">
        <v>0</v>
      </c>
    </row>
    <row r="609" spans="1:7" x14ac:dyDescent="0.3">
      <c r="A609" t="s">
        <v>64</v>
      </c>
      <c r="B609">
        <v>80</v>
      </c>
      <c r="C609">
        <v>0</v>
      </c>
      <c r="D609">
        <v>0</v>
      </c>
      <c r="E609">
        <v>0</v>
      </c>
      <c r="F609">
        <v>0</v>
      </c>
      <c r="G609">
        <v>0</v>
      </c>
    </row>
    <row r="610" spans="1:7" x14ac:dyDescent="0.3">
      <c r="A610" t="s">
        <v>106</v>
      </c>
      <c r="B610">
        <v>130</v>
      </c>
      <c r="C610">
        <v>0</v>
      </c>
      <c r="D610">
        <v>0</v>
      </c>
      <c r="E610">
        <v>0</v>
      </c>
      <c r="F610">
        <v>0</v>
      </c>
      <c r="G610">
        <v>0</v>
      </c>
    </row>
    <row r="611" spans="1:7" x14ac:dyDescent="0.3">
      <c r="A611" t="s">
        <v>65</v>
      </c>
      <c r="B611">
        <v>70</v>
      </c>
      <c r="C611">
        <v>0</v>
      </c>
      <c r="D611">
        <v>0</v>
      </c>
      <c r="E611">
        <v>0</v>
      </c>
      <c r="F611">
        <v>0</v>
      </c>
      <c r="G611">
        <v>0</v>
      </c>
    </row>
    <row r="612" spans="1:7" x14ac:dyDescent="0.3">
      <c r="A612" t="s">
        <v>113</v>
      </c>
      <c r="B612">
        <v>170</v>
      </c>
      <c r="C612">
        <v>0</v>
      </c>
      <c r="D612">
        <v>0</v>
      </c>
      <c r="E612">
        <v>0</v>
      </c>
      <c r="F612">
        <v>0</v>
      </c>
      <c r="G612">
        <v>0</v>
      </c>
    </row>
    <row r="613" spans="1:7" x14ac:dyDescent="0.3">
      <c r="A613" t="s">
        <v>73</v>
      </c>
      <c r="B613">
        <v>90</v>
      </c>
      <c r="C613">
        <v>0</v>
      </c>
      <c r="D613">
        <v>0</v>
      </c>
      <c r="E613">
        <v>0</v>
      </c>
      <c r="F613">
        <v>0</v>
      </c>
      <c r="G613">
        <v>0</v>
      </c>
    </row>
    <row r="614" spans="1:7" x14ac:dyDescent="0.3">
      <c r="A614" t="s">
        <v>75</v>
      </c>
      <c r="B614">
        <v>80</v>
      </c>
      <c r="C614">
        <v>0</v>
      </c>
      <c r="D614">
        <v>0</v>
      </c>
      <c r="E614">
        <v>0</v>
      </c>
      <c r="F614">
        <v>0</v>
      </c>
      <c r="G614">
        <v>0</v>
      </c>
    </row>
    <row r="615" spans="1:7" x14ac:dyDescent="0.3">
      <c r="A615" t="s">
        <v>32</v>
      </c>
      <c r="B615">
        <v>50</v>
      </c>
      <c r="C615">
        <v>0</v>
      </c>
      <c r="D615">
        <v>0</v>
      </c>
      <c r="E615">
        <v>0</v>
      </c>
      <c r="F615">
        <v>0</v>
      </c>
      <c r="G615">
        <v>0</v>
      </c>
    </row>
    <row r="616" spans="1:7" x14ac:dyDescent="0.3">
      <c r="A616" t="s">
        <v>30</v>
      </c>
      <c r="B616">
        <v>40</v>
      </c>
      <c r="C616">
        <v>0</v>
      </c>
      <c r="D616">
        <v>0</v>
      </c>
      <c r="E616">
        <v>0</v>
      </c>
      <c r="F616">
        <v>0</v>
      </c>
      <c r="G616">
        <v>0</v>
      </c>
    </row>
    <row r="617" spans="1:7" x14ac:dyDescent="0.3">
      <c r="A617" t="s">
        <v>63</v>
      </c>
      <c r="B617">
        <v>80</v>
      </c>
      <c r="C617">
        <v>0</v>
      </c>
      <c r="D617">
        <v>0</v>
      </c>
      <c r="E617">
        <v>0</v>
      </c>
      <c r="F617">
        <v>0</v>
      </c>
      <c r="G617">
        <v>0</v>
      </c>
    </row>
    <row r="618" spans="1:7" x14ac:dyDescent="0.3">
      <c r="A618" t="s">
        <v>14</v>
      </c>
      <c r="B618">
        <v>66</v>
      </c>
      <c r="C618">
        <v>0</v>
      </c>
      <c r="D618">
        <v>0</v>
      </c>
      <c r="E618">
        <v>0</v>
      </c>
      <c r="F618">
        <v>0</v>
      </c>
      <c r="G618">
        <v>0</v>
      </c>
    </row>
    <row r="619" spans="1:7" x14ac:dyDescent="0.3">
      <c r="A619" t="s">
        <v>15</v>
      </c>
      <c r="B619">
        <v>66</v>
      </c>
      <c r="C619">
        <v>0</v>
      </c>
      <c r="D619">
        <v>0</v>
      </c>
      <c r="E619">
        <v>0</v>
      </c>
      <c r="F619">
        <v>0</v>
      </c>
      <c r="G619">
        <v>0</v>
      </c>
    </row>
    <row r="620" spans="1:7" x14ac:dyDescent="0.3">
      <c r="A620" t="s">
        <v>16</v>
      </c>
      <c r="B620">
        <v>66</v>
      </c>
      <c r="C620">
        <v>0</v>
      </c>
      <c r="D620">
        <v>0</v>
      </c>
      <c r="E620">
        <v>0</v>
      </c>
      <c r="F620">
        <v>0</v>
      </c>
      <c r="G620">
        <v>0</v>
      </c>
    </row>
    <row r="621" spans="1:7" x14ac:dyDescent="0.3">
      <c r="A621" t="s">
        <v>17</v>
      </c>
      <c r="B621">
        <v>66</v>
      </c>
      <c r="C621">
        <v>0</v>
      </c>
      <c r="D621">
        <v>0</v>
      </c>
      <c r="E621">
        <v>0</v>
      </c>
      <c r="F621">
        <v>0</v>
      </c>
      <c r="G621">
        <v>0</v>
      </c>
    </row>
    <row r="622" spans="1:7" x14ac:dyDescent="0.3">
      <c r="A622" t="s">
        <v>18</v>
      </c>
      <c r="B622">
        <v>66</v>
      </c>
      <c r="C622">
        <v>0</v>
      </c>
      <c r="D622">
        <v>0</v>
      </c>
      <c r="E622">
        <v>0</v>
      </c>
      <c r="F622">
        <v>0</v>
      </c>
      <c r="G622">
        <v>0</v>
      </c>
    </row>
    <row r="623" spans="1:7" x14ac:dyDescent="0.3">
      <c r="A623" t="s">
        <v>19</v>
      </c>
      <c r="B623">
        <v>66</v>
      </c>
      <c r="C623">
        <v>0</v>
      </c>
      <c r="D623">
        <v>0</v>
      </c>
      <c r="E623">
        <v>0</v>
      </c>
      <c r="F623">
        <v>0</v>
      </c>
      <c r="G623">
        <v>0</v>
      </c>
    </row>
    <row r="624" spans="1:7" x14ac:dyDescent="0.3">
      <c r="A624" t="s">
        <v>20</v>
      </c>
      <c r="B624">
        <v>66</v>
      </c>
      <c r="C624">
        <v>0</v>
      </c>
      <c r="D624">
        <v>0</v>
      </c>
      <c r="E624">
        <v>0</v>
      </c>
      <c r="F624">
        <v>0</v>
      </c>
      <c r="G624">
        <v>0</v>
      </c>
    </row>
    <row r="625" spans="1:7" x14ac:dyDescent="0.3">
      <c r="A625" t="s">
        <v>4846</v>
      </c>
      <c r="B625">
        <v>324</v>
      </c>
      <c r="C625">
        <v>0</v>
      </c>
      <c r="D625" t="s">
        <v>2752</v>
      </c>
      <c r="E625" t="s">
        <v>2752</v>
      </c>
      <c r="F625" t="s">
        <v>2752</v>
      </c>
      <c r="G625" t="s">
        <v>2752</v>
      </c>
    </row>
    <row r="626" spans="1:7" x14ac:dyDescent="0.3">
      <c r="A626" t="s">
        <v>4847</v>
      </c>
      <c r="B626">
        <v>220</v>
      </c>
      <c r="C626">
        <v>0</v>
      </c>
      <c r="D626" t="s">
        <v>2752</v>
      </c>
      <c r="E626" t="s">
        <v>2752</v>
      </c>
      <c r="F626" t="s">
        <v>2752</v>
      </c>
      <c r="G626" t="s">
        <v>2752</v>
      </c>
    </row>
    <row r="627" spans="1:7" x14ac:dyDescent="0.3">
      <c r="A627" t="s">
        <v>4848</v>
      </c>
      <c r="B627">
        <v>318</v>
      </c>
      <c r="C627">
        <v>0</v>
      </c>
      <c r="D627" t="s">
        <v>2752</v>
      </c>
      <c r="E627" t="s">
        <v>2752</v>
      </c>
      <c r="F627" t="s">
        <v>2752</v>
      </c>
      <c r="G627" t="s">
        <v>2752</v>
      </c>
    </row>
    <row r="628" spans="1:7" x14ac:dyDescent="0.3">
      <c r="A628" t="s">
        <v>4849</v>
      </c>
      <c r="B628">
        <v>98</v>
      </c>
      <c r="C628">
        <v>0</v>
      </c>
      <c r="D628" t="s">
        <v>2752</v>
      </c>
      <c r="E628" t="s">
        <v>2752</v>
      </c>
      <c r="F628" t="s">
        <v>2752</v>
      </c>
      <c r="G628" t="s">
        <v>2752</v>
      </c>
    </row>
    <row r="629" spans="1:7" x14ac:dyDescent="0.3">
      <c r="A629" t="s">
        <v>4850</v>
      </c>
      <c r="B629">
        <v>33</v>
      </c>
      <c r="C629">
        <v>0</v>
      </c>
      <c r="D629" t="s">
        <v>2752</v>
      </c>
      <c r="E629" t="s">
        <v>2752</v>
      </c>
      <c r="F629" t="s">
        <v>2752</v>
      </c>
      <c r="G629" t="s">
        <v>2752</v>
      </c>
    </row>
    <row r="630" spans="1:7" x14ac:dyDescent="0.3">
      <c r="A630" t="s">
        <v>4851</v>
      </c>
      <c r="B630">
        <v>174</v>
      </c>
      <c r="C630">
        <v>0</v>
      </c>
      <c r="D630" t="s">
        <v>2752</v>
      </c>
      <c r="E630" t="s">
        <v>2752</v>
      </c>
      <c r="F630" t="s">
        <v>2752</v>
      </c>
      <c r="G630" t="s">
        <v>2752</v>
      </c>
    </row>
    <row r="631" spans="1:7" x14ac:dyDescent="0.3">
      <c r="A631" t="s">
        <v>4852</v>
      </c>
      <c r="B631">
        <v>183</v>
      </c>
      <c r="C631">
        <v>0</v>
      </c>
      <c r="D631" t="s">
        <v>2752</v>
      </c>
      <c r="E631" t="s">
        <v>2752</v>
      </c>
      <c r="F631" t="s">
        <v>2752</v>
      </c>
      <c r="G631" t="s">
        <v>2752</v>
      </c>
    </row>
    <row r="632" spans="1:7" x14ac:dyDescent="0.3">
      <c r="A632" t="s">
        <v>4853</v>
      </c>
      <c r="B632">
        <v>335</v>
      </c>
      <c r="C632">
        <v>0</v>
      </c>
      <c r="D632" t="s">
        <v>2752</v>
      </c>
      <c r="E632" t="s">
        <v>2752</v>
      </c>
      <c r="F632" t="s">
        <v>2752</v>
      </c>
      <c r="G632" t="s">
        <v>2752</v>
      </c>
    </row>
    <row r="633" spans="1:7" x14ac:dyDescent="0.3">
      <c r="A633" t="s">
        <v>4854</v>
      </c>
      <c r="B633">
        <v>292</v>
      </c>
      <c r="C633">
        <v>0</v>
      </c>
      <c r="D633" t="s">
        <v>2752</v>
      </c>
      <c r="E633" t="s">
        <v>2752</v>
      </c>
      <c r="F633" t="s">
        <v>2752</v>
      </c>
      <c r="G633" t="s">
        <v>2752</v>
      </c>
    </row>
    <row r="634" spans="1:7" x14ac:dyDescent="0.3">
      <c r="A634" t="s">
        <v>4855</v>
      </c>
      <c r="B634">
        <v>250</v>
      </c>
      <c r="C634">
        <v>0</v>
      </c>
      <c r="D634" t="s">
        <v>2752</v>
      </c>
      <c r="E634" t="s">
        <v>2752</v>
      </c>
      <c r="F634" t="s">
        <v>2752</v>
      </c>
      <c r="G634" t="s">
        <v>2752</v>
      </c>
    </row>
    <row r="635" spans="1:7" x14ac:dyDescent="0.3">
      <c r="A635" t="s">
        <v>4856</v>
      </c>
      <c r="B635">
        <v>156</v>
      </c>
      <c r="C635">
        <v>0</v>
      </c>
      <c r="D635" t="s">
        <v>2752</v>
      </c>
      <c r="E635" t="s">
        <v>2752</v>
      </c>
      <c r="F635" t="s">
        <v>2752</v>
      </c>
      <c r="G635" t="s">
        <v>2752</v>
      </c>
    </row>
    <row r="636" spans="1:7" x14ac:dyDescent="0.3">
      <c r="A636" t="s">
        <v>4857</v>
      </c>
      <c r="B636">
        <v>300</v>
      </c>
      <c r="C636">
        <v>0</v>
      </c>
      <c r="D636" t="s">
        <v>2752</v>
      </c>
      <c r="E636" t="s">
        <v>2752</v>
      </c>
      <c r="F636" t="s">
        <v>2752</v>
      </c>
      <c r="G636" t="s">
        <v>2752</v>
      </c>
    </row>
    <row r="637" spans="1:7" x14ac:dyDescent="0.3">
      <c r="A637" t="s">
        <v>4858</v>
      </c>
      <c r="B637">
        <v>169</v>
      </c>
      <c r="C637">
        <v>0</v>
      </c>
      <c r="D637" t="s">
        <v>2752</v>
      </c>
      <c r="E637" t="s">
        <v>2752</v>
      </c>
      <c r="F637" t="s">
        <v>2752</v>
      </c>
      <c r="G637" t="s">
        <v>2752</v>
      </c>
    </row>
    <row r="638" spans="1:7" x14ac:dyDescent="0.3">
      <c r="A638" t="s">
        <v>4859</v>
      </c>
      <c r="B638">
        <v>264</v>
      </c>
      <c r="C638">
        <v>0</v>
      </c>
      <c r="D638" t="s">
        <v>2752</v>
      </c>
      <c r="E638" t="s">
        <v>2752</v>
      </c>
      <c r="F638" t="s">
        <v>2752</v>
      </c>
      <c r="G638" t="s">
        <v>2752</v>
      </c>
    </row>
    <row r="639" spans="1:7" x14ac:dyDescent="0.3">
      <c r="A639" t="s">
        <v>4860</v>
      </c>
      <c r="B639">
        <v>172</v>
      </c>
      <c r="C639">
        <v>0</v>
      </c>
      <c r="D639" t="s">
        <v>2752</v>
      </c>
      <c r="E639" t="s">
        <v>2752</v>
      </c>
      <c r="F639" t="s">
        <v>2752</v>
      </c>
      <c r="G639" t="s">
        <v>2752</v>
      </c>
    </row>
    <row r="640" spans="1:7" x14ac:dyDescent="0.3">
      <c r="A640" t="s">
        <v>4861</v>
      </c>
      <c r="B640">
        <v>165</v>
      </c>
      <c r="C640">
        <v>0</v>
      </c>
      <c r="D640" t="s">
        <v>2752</v>
      </c>
      <c r="E640" t="s">
        <v>2752</v>
      </c>
      <c r="F640" t="s">
        <v>2752</v>
      </c>
      <c r="G640" t="s">
        <v>2752</v>
      </c>
    </row>
    <row r="641" spans="1:7" x14ac:dyDescent="0.3">
      <c r="A641" t="s">
        <v>4862</v>
      </c>
      <c r="B641">
        <v>267</v>
      </c>
      <c r="C641">
        <v>0</v>
      </c>
      <c r="D641" t="s">
        <v>2752</v>
      </c>
      <c r="E641" t="s">
        <v>2752</v>
      </c>
      <c r="F641" t="s">
        <v>2752</v>
      </c>
      <c r="G641" t="s">
        <v>2752</v>
      </c>
    </row>
    <row r="642" spans="1:7" x14ac:dyDescent="0.3">
      <c r="A642" t="s">
        <v>4863</v>
      </c>
      <c r="B642">
        <v>238</v>
      </c>
      <c r="C642">
        <v>0</v>
      </c>
      <c r="D642" t="s">
        <v>2752</v>
      </c>
      <c r="E642" t="s">
        <v>2752</v>
      </c>
      <c r="F642" t="s">
        <v>2752</v>
      </c>
      <c r="G642" t="s">
        <v>2752</v>
      </c>
    </row>
    <row r="643" spans="1:7" x14ac:dyDescent="0.3">
      <c r="A643" t="s">
        <v>4864</v>
      </c>
      <c r="B643">
        <v>193</v>
      </c>
      <c r="C643">
        <v>0</v>
      </c>
      <c r="D643" t="s">
        <v>2752</v>
      </c>
      <c r="E643" t="s">
        <v>2752</v>
      </c>
      <c r="F643" t="s">
        <v>2752</v>
      </c>
      <c r="G643" t="s">
        <v>2752</v>
      </c>
    </row>
    <row r="644" spans="1:7" x14ac:dyDescent="0.3">
      <c r="A644" t="s">
        <v>4865</v>
      </c>
      <c r="B644">
        <v>318</v>
      </c>
      <c r="C644">
        <v>0</v>
      </c>
      <c r="D644" t="s">
        <v>2752</v>
      </c>
      <c r="E644" t="s">
        <v>2752</v>
      </c>
      <c r="F644" t="s">
        <v>2752</v>
      </c>
      <c r="G644" t="s">
        <v>2752</v>
      </c>
    </row>
    <row r="645" spans="1:7" x14ac:dyDescent="0.3">
      <c r="A645" t="s">
        <v>4866</v>
      </c>
      <c r="B645">
        <v>145</v>
      </c>
      <c r="C645">
        <v>0</v>
      </c>
      <c r="D645" t="s">
        <v>2752</v>
      </c>
      <c r="E645" t="s">
        <v>2752</v>
      </c>
      <c r="F645" t="s">
        <v>2752</v>
      </c>
      <c r="G645" t="s">
        <v>2752</v>
      </c>
    </row>
    <row r="646" spans="1:7" x14ac:dyDescent="0.3">
      <c r="A646" t="s">
        <v>4867</v>
      </c>
      <c r="B646">
        <v>290</v>
      </c>
      <c r="C646">
        <v>0</v>
      </c>
      <c r="D646" t="s">
        <v>2752</v>
      </c>
      <c r="E646" t="s">
        <v>2752</v>
      </c>
      <c r="F646" t="s">
        <v>2752</v>
      </c>
      <c r="G646" t="s">
        <v>2752</v>
      </c>
    </row>
    <row r="647" spans="1:7" x14ac:dyDescent="0.3">
      <c r="A647" t="s">
        <v>4868</v>
      </c>
      <c r="B647">
        <v>245</v>
      </c>
      <c r="C647">
        <v>0</v>
      </c>
      <c r="D647" t="s">
        <v>2752</v>
      </c>
      <c r="E647" t="s">
        <v>2752</v>
      </c>
      <c r="F647" t="s">
        <v>2752</v>
      </c>
      <c r="G647" t="s">
        <v>2752</v>
      </c>
    </row>
    <row r="648" spans="1:7" x14ac:dyDescent="0.3">
      <c r="A648" t="s">
        <v>4869</v>
      </c>
      <c r="B648">
        <v>333</v>
      </c>
      <c r="C648">
        <v>0</v>
      </c>
      <c r="D648" t="s">
        <v>2752</v>
      </c>
      <c r="E648" t="s">
        <v>2752</v>
      </c>
      <c r="F648" t="s">
        <v>2752</v>
      </c>
      <c r="G648" t="s">
        <v>2752</v>
      </c>
    </row>
    <row r="649" spans="1:7" x14ac:dyDescent="0.3">
      <c r="A649" t="s">
        <v>4870</v>
      </c>
      <c r="B649">
        <v>292</v>
      </c>
      <c r="C649">
        <v>0</v>
      </c>
      <c r="D649" t="s">
        <v>2752</v>
      </c>
      <c r="E649" t="s">
        <v>2752</v>
      </c>
      <c r="F649" t="s">
        <v>2752</v>
      </c>
      <c r="G649" t="s">
        <v>2752</v>
      </c>
    </row>
    <row r="650" spans="1:7" x14ac:dyDescent="0.3">
      <c r="A650" t="s">
        <v>4871</v>
      </c>
      <c r="B650">
        <v>275</v>
      </c>
      <c r="C650">
        <v>0</v>
      </c>
      <c r="D650" t="s">
        <v>2752</v>
      </c>
      <c r="E650" t="s">
        <v>2752</v>
      </c>
      <c r="F650" t="s">
        <v>2752</v>
      </c>
      <c r="G650" t="s">
        <v>2752</v>
      </c>
    </row>
    <row r="651" spans="1:7" x14ac:dyDescent="0.3">
      <c r="A651" t="s">
        <v>4872</v>
      </c>
      <c r="B651">
        <v>259</v>
      </c>
      <c r="C651">
        <v>0</v>
      </c>
      <c r="D651" t="s">
        <v>2752</v>
      </c>
      <c r="E651" t="s">
        <v>2752</v>
      </c>
      <c r="F651" t="s">
        <v>2752</v>
      </c>
      <c r="G651" t="s">
        <v>2752</v>
      </c>
    </row>
    <row r="652" spans="1:7" x14ac:dyDescent="0.3">
      <c r="A652" t="s">
        <v>4873</v>
      </c>
      <c r="B652">
        <v>325</v>
      </c>
      <c r="C652">
        <v>0</v>
      </c>
      <c r="D652" t="s">
        <v>2752</v>
      </c>
      <c r="E652" t="s">
        <v>2752</v>
      </c>
      <c r="F652" t="s">
        <v>2752</v>
      </c>
      <c r="G652" t="s">
        <v>2752</v>
      </c>
    </row>
    <row r="653" spans="1:7" x14ac:dyDescent="0.3">
      <c r="A653" t="s">
        <v>4874</v>
      </c>
      <c r="B653">
        <v>392</v>
      </c>
      <c r="C653">
        <v>0</v>
      </c>
      <c r="D653" t="s">
        <v>2752</v>
      </c>
      <c r="E653" t="s">
        <v>2752</v>
      </c>
      <c r="F653" t="s">
        <v>2752</v>
      </c>
      <c r="G653" t="s">
        <v>2752</v>
      </c>
    </row>
    <row r="654" spans="1:7" x14ac:dyDescent="0.3">
      <c r="A654" t="s">
        <v>4875</v>
      </c>
      <c r="B654">
        <v>299</v>
      </c>
      <c r="C654">
        <v>0</v>
      </c>
      <c r="D654" t="s">
        <v>2752</v>
      </c>
      <c r="E654" t="s">
        <v>2752</v>
      </c>
      <c r="F654" t="s">
        <v>2752</v>
      </c>
      <c r="G654" t="s">
        <v>2752</v>
      </c>
    </row>
    <row r="655" spans="1:7" x14ac:dyDescent="0.3">
      <c r="A655" t="s">
        <v>4876</v>
      </c>
      <c r="B655">
        <v>516</v>
      </c>
      <c r="C655">
        <v>0</v>
      </c>
      <c r="D655" t="s">
        <v>2752</v>
      </c>
      <c r="E655" t="s">
        <v>2752</v>
      </c>
      <c r="F655" t="s">
        <v>2752</v>
      </c>
      <c r="G655" t="s">
        <v>2752</v>
      </c>
    </row>
    <row r="656" spans="1:7" x14ac:dyDescent="0.3">
      <c r="A656" t="s">
        <v>4877</v>
      </c>
      <c r="B656">
        <v>423</v>
      </c>
      <c r="C656">
        <v>0</v>
      </c>
      <c r="D656" t="s">
        <v>2752</v>
      </c>
      <c r="E656" t="s">
        <v>2752</v>
      </c>
      <c r="F656" t="s">
        <v>2752</v>
      </c>
      <c r="G656" t="s">
        <v>2752</v>
      </c>
    </row>
    <row r="657" spans="1:7" x14ac:dyDescent="0.3">
      <c r="A657" t="s">
        <v>4878</v>
      </c>
      <c r="B657">
        <v>190</v>
      </c>
      <c r="C657">
        <v>0</v>
      </c>
      <c r="D657" t="s">
        <v>2752</v>
      </c>
      <c r="E657" t="s">
        <v>2752</v>
      </c>
      <c r="F657" t="s">
        <v>2752</v>
      </c>
      <c r="G657" t="s">
        <v>2752</v>
      </c>
    </row>
    <row r="658" spans="1:7" x14ac:dyDescent="0.3">
      <c r="A658" t="s">
        <v>4879</v>
      </c>
      <c r="B658">
        <v>304</v>
      </c>
      <c r="C658">
        <v>0</v>
      </c>
      <c r="D658" t="s">
        <v>2752</v>
      </c>
      <c r="E658" t="s">
        <v>2752</v>
      </c>
      <c r="F658" t="s">
        <v>2752</v>
      </c>
      <c r="G658" t="s">
        <v>2752</v>
      </c>
    </row>
    <row r="659" spans="1:7" x14ac:dyDescent="0.3">
      <c r="A659" t="s">
        <v>4880</v>
      </c>
      <c r="B659">
        <v>63</v>
      </c>
      <c r="C659">
        <v>0</v>
      </c>
      <c r="D659" t="s">
        <v>2752</v>
      </c>
      <c r="E659" t="s">
        <v>2752</v>
      </c>
      <c r="F659" t="s">
        <v>2752</v>
      </c>
      <c r="G659" t="s">
        <v>2752</v>
      </c>
    </row>
    <row r="660" spans="1:7" x14ac:dyDescent="0.3">
      <c r="A660" t="s">
        <v>4881</v>
      </c>
      <c r="B660">
        <v>419</v>
      </c>
      <c r="C660">
        <v>0</v>
      </c>
      <c r="D660" t="s">
        <v>2752</v>
      </c>
      <c r="E660" t="s">
        <v>2752</v>
      </c>
      <c r="F660" t="s">
        <v>2752</v>
      </c>
      <c r="G660" t="s">
        <v>2752</v>
      </c>
    </row>
    <row r="661" spans="1:7" x14ac:dyDescent="0.3">
      <c r="A661" t="s">
        <v>4882</v>
      </c>
      <c r="B661">
        <v>362</v>
      </c>
      <c r="C661">
        <v>0</v>
      </c>
      <c r="D661" t="s">
        <v>2752</v>
      </c>
      <c r="E661" t="s">
        <v>2752</v>
      </c>
      <c r="F661" t="s">
        <v>2752</v>
      </c>
      <c r="G661" t="s">
        <v>2752</v>
      </c>
    </row>
    <row r="662" spans="1:7" x14ac:dyDescent="0.3">
      <c r="A662" t="s">
        <v>4883</v>
      </c>
      <c r="B662">
        <v>185</v>
      </c>
      <c r="C662">
        <v>0</v>
      </c>
      <c r="D662" t="s">
        <v>2752</v>
      </c>
      <c r="E662" t="s">
        <v>2752</v>
      </c>
      <c r="F662" t="s">
        <v>2752</v>
      </c>
      <c r="G662" t="s">
        <v>2752</v>
      </c>
    </row>
    <row r="663" spans="1:7" x14ac:dyDescent="0.3">
      <c r="A663" t="s">
        <v>4884</v>
      </c>
      <c r="B663">
        <v>206</v>
      </c>
      <c r="C663">
        <v>0</v>
      </c>
      <c r="D663" t="s">
        <v>2752</v>
      </c>
      <c r="E663" t="s">
        <v>2752</v>
      </c>
      <c r="F663" t="s">
        <v>2752</v>
      </c>
      <c r="G663" t="s">
        <v>2752</v>
      </c>
    </row>
    <row r="664" spans="1:7" x14ac:dyDescent="0.3">
      <c r="A664" t="s">
        <v>4885</v>
      </c>
      <c r="B664">
        <v>209</v>
      </c>
      <c r="C664">
        <v>0</v>
      </c>
      <c r="D664" t="s">
        <v>2752</v>
      </c>
      <c r="E664" t="s">
        <v>2752</v>
      </c>
      <c r="F664" t="s">
        <v>2752</v>
      </c>
      <c r="G664" t="s">
        <v>2752</v>
      </c>
    </row>
    <row r="665" spans="1:7" x14ac:dyDescent="0.3">
      <c r="A665" t="s">
        <v>4886</v>
      </c>
      <c r="B665">
        <v>170</v>
      </c>
      <c r="C665">
        <v>0</v>
      </c>
      <c r="D665" t="s">
        <v>2752</v>
      </c>
      <c r="E665" t="s">
        <v>2752</v>
      </c>
      <c r="F665" t="s">
        <v>2752</v>
      </c>
      <c r="G665" t="s">
        <v>2752</v>
      </c>
    </row>
    <row r="666" spans="1:7" x14ac:dyDescent="0.3">
      <c r="A666" t="s">
        <v>4887</v>
      </c>
      <c r="B666">
        <v>210</v>
      </c>
      <c r="C666">
        <v>0</v>
      </c>
      <c r="D666" t="s">
        <v>2752</v>
      </c>
      <c r="E666" t="s">
        <v>2752</v>
      </c>
      <c r="F666" t="s">
        <v>2752</v>
      </c>
      <c r="G666" t="s">
        <v>2752</v>
      </c>
    </row>
    <row r="667" spans="1:7" x14ac:dyDescent="0.3">
      <c r="A667" t="s">
        <v>4888</v>
      </c>
      <c r="B667">
        <v>229</v>
      </c>
      <c r="C667">
        <v>0</v>
      </c>
      <c r="D667" t="s">
        <v>2752</v>
      </c>
      <c r="E667" t="s">
        <v>2752</v>
      </c>
      <c r="F667" t="s">
        <v>2752</v>
      </c>
      <c r="G667" t="s">
        <v>2752</v>
      </c>
    </row>
    <row r="668" spans="1:7" x14ac:dyDescent="0.3">
      <c r="A668" t="s">
        <v>4889</v>
      </c>
      <c r="B668">
        <v>184</v>
      </c>
      <c r="C668">
        <v>0</v>
      </c>
      <c r="D668" t="s">
        <v>2752</v>
      </c>
      <c r="E668" t="s">
        <v>2752</v>
      </c>
      <c r="F668" t="s">
        <v>2752</v>
      </c>
      <c r="G668" t="s">
        <v>2752</v>
      </c>
    </row>
    <row r="669" spans="1:7" x14ac:dyDescent="0.3">
      <c r="A669" t="s">
        <v>4890</v>
      </c>
      <c r="B669">
        <v>147</v>
      </c>
      <c r="C669">
        <v>0</v>
      </c>
      <c r="D669" t="s">
        <v>2752</v>
      </c>
      <c r="E669" t="s">
        <v>2752</v>
      </c>
      <c r="F669" t="s">
        <v>2752</v>
      </c>
      <c r="G669" t="s">
        <v>2752</v>
      </c>
    </row>
    <row r="670" spans="1:7" x14ac:dyDescent="0.3">
      <c r="A670" t="s">
        <v>4891</v>
      </c>
      <c r="B670">
        <v>361</v>
      </c>
      <c r="C670">
        <v>0</v>
      </c>
      <c r="D670" t="s">
        <v>2752</v>
      </c>
      <c r="E670" t="s">
        <v>2752</v>
      </c>
      <c r="F670" t="s">
        <v>2752</v>
      </c>
      <c r="G670" t="s">
        <v>2752</v>
      </c>
    </row>
    <row r="671" spans="1:7" x14ac:dyDescent="0.3">
      <c r="A671" t="s">
        <v>4892</v>
      </c>
      <c r="B671">
        <v>186</v>
      </c>
      <c r="C671">
        <v>0</v>
      </c>
      <c r="D671" t="s">
        <v>2752</v>
      </c>
      <c r="E671" t="s">
        <v>2752</v>
      </c>
      <c r="F671" t="s">
        <v>2752</v>
      </c>
      <c r="G671" t="s">
        <v>2752</v>
      </c>
    </row>
    <row r="672" spans="1:7" x14ac:dyDescent="0.3">
      <c r="A672" t="s">
        <v>4893</v>
      </c>
      <c r="B672">
        <v>135</v>
      </c>
      <c r="C672">
        <v>0</v>
      </c>
      <c r="D672" t="s">
        <v>2752</v>
      </c>
      <c r="E672" t="s">
        <v>2752</v>
      </c>
      <c r="F672" t="s">
        <v>2752</v>
      </c>
      <c r="G672" t="s">
        <v>2752</v>
      </c>
    </row>
    <row r="673" spans="1:7" x14ac:dyDescent="0.3">
      <c r="A673" t="s">
        <v>4894</v>
      </c>
      <c r="B673">
        <v>112</v>
      </c>
      <c r="C673">
        <v>0</v>
      </c>
      <c r="D673" t="s">
        <v>2752</v>
      </c>
      <c r="E673" t="s">
        <v>2752</v>
      </c>
      <c r="F673" t="s">
        <v>2752</v>
      </c>
      <c r="G673" t="s">
        <v>2752</v>
      </c>
    </row>
    <row r="674" spans="1:7" x14ac:dyDescent="0.3">
      <c r="A674" t="s">
        <v>4895</v>
      </c>
      <c r="B674">
        <v>117</v>
      </c>
      <c r="C674">
        <v>0</v>
      </c>
      <c r="D674" t="s">
        <v>2752</v>
      </c>
      <c r="E674" t="s">
        <v>2752</v>
      </c>
      <c r="F674" t="s">
        <v>2752</v>
      </c>
      <c r="G674" t="s">
        <v>2752</v>
      </c>
    </row>
    <row r="675" spans="1:7" x14ac:dyDescent="0.3">
      <c r="A675" t="s">
        <v>4896</v>
      </c>
      <c r="B675">
        <v>197</v>
      </c>
      <c r="C675">
        <v>0</v>
      </c>
      <c r="D675" t="s">
        <v>2752</v>
      </c>
      <c r="E675" t="s">
        <v>2752</v>
      </c>
      <c r="F675" t="s">
        <v>2752</v>
      </c>
      <c r="G675" t="s">
        <v>2752</v>
      </c>
    </row>
    <row r="676" spans="1:7" x14ac:dyDescent="0.3">
      <c r="A676" t="s">
        <v>4897</v>
      </c>
      <c r="B676">
        <v>73</v>
      </c>
      <c r="C676">
        <v>0</v>
      </c>
      <c r="D676" t="s">
        <v>2752</v>
      </c>
      <c r="E676" t="s">
        <v>2752</v>
      </c>
      <c r="F676" t="s">
        <v>2752</v>
      </c>
      <c r="G676" t="s">
        <v>2752</v>
      </c>
    </row>
    <row r="677" spans="1:7" x14ac:dyDescent="0.3">
      <c r="A677" t="s">
        <v>4898</v>
      </c>
      <c r="B677">
        <v>341</v>
      </c>
      <c r="C677">
        <v>0</v>
      </c>
      <c r="D677" t="s">
        <v>2752</v>
      </c>
      <c r="E677" t="s">
        <v>2752</v>
      </c>
      <c r="F677" t="s">
        <v>2752</v>
      </c>
      <c r="G677" t="s">
        <v>2752</v>
      </c>
    </row>
    <row r="678" spans="1:7" x14ac:dyDescent="0.3">
      <c r="A678" t="s">
        <v>4899</v>
      </c>
      <c r="B678">
        <v>208</v>
      </c>
      <c r="C678">
        <v>0</v>
      </c>
      <c r="D678" t="s">
        <v>2752</v>
      </c>
      <c r="E678" t="s">
        <v>2752</v>
      </c>
      <c r="F678" t="s">
        <v>2752</v>
      </c>
      <c r="G678" t="s">
        <v>2752</v>
      </c>
    </row>
    <row r="679" spans="1:7" x14ac:dyDescent="0.3">
      <c r="A679" t="s">
        <v>4900</v>
      </c>
      <c r="B679">
        <v>69</v>
      </c>
      <c r="C679">
        <v>0</v>
      </c>
      <c r="D679" t="s">
        <v>2752</v>
      </c>
      <c r="E679" t="s">
        <v>2752</v>
      </c>
      <c r="F679" t="s">
        <v>2752</v>
      </c>
      <c r="G679" t="s">
        <v>2752</v>
      </c>
    </row>
    <row r="680" spans="1:7" x14ac:dyDescent="0.3">
      <c r="A680" t="s">
        <v>4901</v>
      </c>
      <c r="B680">
        <v>357</v>
      </c>
      <c r="C680">
        <v>0</v>
      </c>
      <c r="D680" t="s">
        <v>2752</v>
      </c>
      <c r="E680" t="s">
        <v>2752</v>
      </c>
      <c r="F680" t="s">
        <v>2752</v>
      </c>
      <c r="G680" t="s">
        <v>2752</v>
      </c>
    </row>
    <row r="681" spans="1:7" x14ac:dyDescent="0.3">
      <c r="A681" t="s">
        <v>4902</v>
      </c>
      <c r="B681">
        <v>201</v>
      </c>
      <c r="C681">
        <v>0</v>
      </c>
      <c r="D681" t="s">
        <v>2752</v>
      </c>
      <c r="E681" t="s">
        <v>2752</v>
      </c>
      <c r="F681" t="s">
        <v>2752</v>
      </c>
      <c r="G681" t="s">
        <v>2752</v>
      </c>
    </row>
    <row r="682" spans="1:7" x14ac:dyDescent="0.3">
      <c r="A682" t="s">
        <v>4903</v>
      </c>
      <c r="B682">
        <v>328</v>
      </c>
      <c r="C682">
        <v>0</v>
      </c>
      <c r="D682" t="s">
        <v>2752</v>
      </c>
      <c r="E682" t="s">
        <v>2752</v>
      </c>
      <c r="F682" t="s">
        <v>2752</v>
      </c>
      <c r="G682" t="s">
        <v>2752</v>
      </c>
    </row>
    <row r="683" spans="1:7" x14ac:dyDescent="0.3">
      <c r="A683" t="s">
        <v>4904</v>
      </c>
      <c r="B683">
        <v>363</v>
      </c>
      <c r="C683">
        <v>0</v>
      </c>
      <c r="D683" t="s">
        <v>2752</v>
      </c>
      <c r="E683" t="s">
        <v>2752</v>
      </c>
      <c r="F683" t="s">
        <v>2752</v>
      </c>
      <c r="G683" t="s">
        <v>2752</v>
      </c>
    </row>
    <row r="684" spans="1:7" x14ac:dyDescent="0.3">
      <c r="A684" t="s">
        <v>4905</v>
      </c>
      <c r="B684">
        <v>335</v>
      </c>
      <c r="C684">
        <v>0</v>
      </c>
      <c r="D684" t="s">
        <v>2752</v>
      </c>
      <c r="E684" t="s">
        <v>2752</v>
      </c>
      <c r="F684" t="s">
        <v>2752</v>
      </c>
      <c r="G684" t="s">
        <v>2752</v>
      </c>
    </row>
    <row r="685" spans="1:7" x14ac:dyDescent="0.3">
      <c r="A685" t="s">
        <v>4906</v>
      </c>
      <c r="B685">
        <v>340</v>
      </c>
      <c r="C685">
        <v>0</v>
      </c>
      <c r="D685" t="s">
        <v>2752</v>
      </c>
      <c r="E685" t="s">
        <v>2752</v>
      </c>
      <c r="F685" t="s">
        <v>2752</v>
      </c>
      <c r="G685" t="s">
        <v>2752</v>
      </c>
    </row>
    <row r="686" spans="1:7" x14ac:dyDescent="0.3">
      <c r="A686" t="s">
        <v>4907</v>
      </c>
      <c r="B686">
        <v>384</v>
      </c>
      <c r="C686">
        <v>0</v>
      </c>
      <c r="D686" t="s">
        <v>2752</v>
      </c>
      <c r="E686" t="s">
        <v>2752</v>
      </c>
      <c r="F686" t="s">
        <v>2752</v>
      </c>
      <c r="G686" t="s">
        <v>2752</v>
      </c>
    </row>
    <row r="687" spans="1:7" x14ac:dyDescent="0.3">
      <c r="A687" t="s">
        <v>4908</v>
      </c>
      <c r="B687">
        <v>183</v>
      </c>
      <c r="C687">
        <v>0</v>
      </c>
      <c r="D687" t="s">
        <v>2752</v>
      </c>
      <c r="E687" t="s">
        <v>2752</v>
      </c>
      <c r="F687" t="s">
        <v>2752</v>
      </c>
      <c r="G687" t="s">
        <v>2752</v>
      </c>
    </row>
    <row r="688" spans="1:7" x14ac:dyDescent="0.3">
      <c r="A688" t="s">
        <v>4909</v>
      </c>
      <c r="B688">
        <v>225</v>
      </c>
      <c r="C688">
        <v>0</v>
      </c>
      <c r="D688" t="s">
        <v>2752</v>
      </c>
      <c r="E688" t="s">
        <v>2752</v>
      </c>
      <c r="F688" t="s">
        <v>2752</v>
      </c>
      <c r="G688" t="s">
        <v>2752</v>
      </c>
    </row>
    <row r="689" spans="1:7" x14ac:dyDescent="0.3">
      <c r="A689" t="s">
        <v>4910</v>
      </c>
      <c r="B689">
        <v>246</v>
      </c>
      <c r="C689">
        <v>0</v>
      </c>
      <c r="D689" t="s">
        <v>2752</v>
      </c>
      <c r="E689" t="s">
        <v>2752</v>
      </c>
      <c r="F689" t="s">
        <v>2752</v>
      </c>
      <c r="G689" t="s">
        <v>2752</v>
      </c>
    </row>
    <row r="690" spans="1:7" x14ac:dyDescent="0.3">
      <c r="A690" t="s">
        <v>4911</v>
      </c>
      <c r="B690">
        <v>212</v>
      </c>
      <c r="C690">
        <v>0</v>
      </c>
      <c r="D690" t="s">
        <v>2752</v>
      </c>
      <c r="E690" t="s">
        <v>2752</v>
      </c>
      <c r="F690" t="s">
        <v>2752</v>
      </c>
      <c r="G690" t="s">
        <v>2752</v>
      </c>
    </row>
    <row r="691" spans="1:7" x14ac:dyDescent="0.3">
      <c r="A691" t="s">
        <v>4912</v>
      </c>
      <c r="B691">
        <v>283</v>
      </c>
      <c r="C691">
        <v>0</v>
      </c>
      <c r="D691" t="s">
        <v>2752</v>
      </c>
      <c r="E691" t="s">
        <v>2752</v>
      </c>
      <c r="F691" t="s">
        <v>2752</v>
      </c>
      <c r="G691" t="s">
        <v>2752</v>
      </c>
    </row>
    <row r="692" spans="1:7" x14ac:dyDescent="0.3">
      <c r="A692" t="s">
        <v>4913</v>
      </c>
      <c r="B692">
        <v>596</v>
      </c>
      <c r="C692">
        <v>0</v>
      </c>
      <c r="D692" t="s">
        <v>2752</v>
      </c>
      <c r="E692" t="s">
        <v>2752</v>
      </c>
      <c r="F692" t="s">
        <v>2752</v>
      </c>
      <c r="G692" t="s">
        <v>2752</v>
      </c>
    </row>
    <row r="693" spans="1:7" x14ac:dyDescent="0.3">
      <c r="A693" t="s">
        <v>4914</v>
      </c>
      <c r="B693">
        <v>48</v>
      </c>
      <c r="C693">
        <v>0</v>
      </c>
      <c r="D693" t="s">
        <v>2752</v>
      </c>
      <c r="E693" t="s">
        <v>2752</v>
      </c>
      <c r="F693" t="s">
        <v>2752</v>
      </c>
      <c r="G693" t="s">
        <v>2752</v>
      </c>
    </row>
    <row r="694" spans="1:7" x14ac:dyDescent="0.3">
      <c r="A694" t="s">
        <v>4915</v>
      </c>
      <c r="B694">
        <v>319</v>
      </c>
      <c r="C694">
        <v>0</v>
      </c>
      <c r="D694" t="s">
        <v>2752</v>
      </c>
      <c r="E694" t="s">
        <v>2752</v>
      </c>
      <c r="F694" t="s">
        <v>2752</v>
      </c>
      <c r="G694" t="s">
        <v>2752</v>
      </c>
    </row>
    <row r="695" spans="1:7" x14ac:dyDescent="0.3">
      <c r="A695" t="s">
        <v>4916</v>
      </c>
      <c r="B695">
        <v>219</v>
      </c>
      <c r="C695">
        <v>0</v>
      </c>
      <c r="D695" t="s">
        <v>2752</v>
      </c>
      <c r="E695" t="s">
        <v>2752</v>
      </c>
      <c r="F695" t="s">
        <v>2752</v>
      </c>
      <c r="G695" t="s">
        <v>2752</v>
      </c>
    </row>
    <row r="696" spans="1:7" x14ac:dyDescent="0.3">
      <c r="A696" t="s">
        <v>4917</v>
      </c>
      <c r="B696">
        <v>307</v>
      </c>
      <c r="C696">
        <v>0</v>
      </c>
      <c r="D696" t="s">
        <v>2752</v>
      </c>
      <c r="E696" t="s">
        <v>2752</v>
      </c>
      <c r="F696" t="s">
        <v>2752</v>
      </c>
      <c r="G696" t="s">
        <v>2752</v>
      </c>
    </row>
    <row r="697" spans="1:7" x14ac:dyDescent="0.3">
      <c r="A697" t="s">
        <v>4918</v>
      </c>
      <c r="B697">
        <v>279</v>
      </c>
      <c r="C697">
        <v>0</v>
      </c>
      <c r="D697" t="s">
        <v>2752</v>
      </c>
      <c r="E697" t="s">
        <v>2752</v>
      </c>
      <c r="F697" t="s">
        <v>2752</v>
      </c>
      <c r="G697" t="s">
        <v>2752</v>
      </c>
    </row>
    <row r="698" spans="1:7" x14ac:dyDescent="0.3">
      <c r="A698" t="s">
        <v>4919</v>
      </c>
      <c r="B698">
        <v>74</v>
      </c>
      <c r="C698">
        <v>0</v>
      </c>
      <c r="D698" t="s">
        <v>2752</v>
      </c>
      <c r="E698" t="s">
        <v>2752</v>
      </c>
      <c r="F698" t="s">
        <v>2752</v>
      </c>
      <c r="G698" t="s">
        <v>2752</v>
      </c>
    </row>
    <row r="699" spans="1:7" x14ac:dyDescent="0.3">
      <c r="A699" t="s">
        <v>4920</v>
      </c>
      <c r="B699">
        <v>370</v>
      </c>
      <c r="C699">
        <v>0</v>
      </c>
      <c r="D699" t="s">
        <v>2752</v>
      </c>
      <c r="E699" t="s">
        <v>2752</v>
      </c>
      <c r="F699" t="s">
        <v>2752</v>
      </c>
      <c r="G699" t="s">
        <v>2752</v>
      </c>
    </row>
    <row r="700" spans="1:7" x14ac:dyDescent="0.3">
      <c r="A700" t="s">
        <v>4921</v>
      </c>
      <c r="B700">
        <v>106</v>
      </c>
      <c r="C700">
        <v>0</v>
      </c>
      <c r="D700" t="s">
        <v>2752</v>
      </c>
      <c r="E700" t="s">
        <v>2752</v>
      </c>
      <c r="F700" t="s">
        <v>2752</v>
      </c>
      <c r="G700" t="s">
        <v>2752</v>
      </c>
    </row>
    <row r="701" spans="1:7" x14ac:dyDescent="0.3">
      <c r="A701" t="s">
        <v>4922</v>
      </c>
      <c r="B701">
        <v>222</v>
      </c>
      <c r="C701">
        <v>0</v>
      </c>
      <c r="D701" t="s">
        <v>2752</v>
      </c>
      <c r="E701" t="s">
        <v>2752</v>
      </c>
      <c r="F701" t="s">
        <v>2752</v>
      </c>
      <c r="G701" t="s">
        <v>2752</v>
      </c>
    </row>
    <row r="702" spans="1:7" x14ac:dyDescent="0.3">
      <c r="A702" t="s">
        <v>4923</v>
      </c>
      <c r="B702">
        <v>249</v>
      </c>
      <c r="C702">
        <v>0</v>
      </c>
      <c r="D702" t="s">
        <v>2752</v>
      </c>
      <c r="E702" t="s">
        <v>2752</v>
      </c>
      <c r="F702" t="s">
        <v>2752</v>
      </c>
      <c r="G702" t="s">
        <v>2752</v>
      </c>
    </row>
    <row r="703" spans="1:7" x14ac:dyDescent="0.3">
      <c r="A703" t="s">
        <v>4924</v>
      </c>
      <c r="B703">
        <v>69</v>
      </c>
      <c r="C703">
        <v>0</v>
      </c>
      <c r="D703" t="s">
        <v>2752</v>
      </c>
      <c r="E703" t="s">
        <v>2752</v>
      </c>
      <c r="F703" t="s">
        <v>2752</v>
      </c>
      <c r="G703" t="s">
        <v>2752</v>
      </c>
    </row>
    <row r="704" spans="1:7" x14ac:dyDescent="0.3">
      <c r="A704" t="s">
        <v>4925</v>
      </c>
      <c r="B704">
        <v>191</v>
      </c>
      <c r="C704">
        <v>0</v>
      </c>
      <c r="D704" t="s">
        <v>2752</v>
      </c>
      <c r="E704" t="s">
        <v>2752</v>
      </c>
      <c r="F704" t="s">
        <v>2752</v>
      </c>
      <c r="G704" t="s">
        <v>2752</v>
      </c>
    </row>
    <row r="705" spans="1:7" x14ac:dyDescent="0.3">
      <c r="A705" t="s">
        <v>4926</v>
      </c>
      <c r="B705">
        <v>345</v>
      </c>
      <c r="C705">
        <v>0</v>
      </c>
      <c r="D705" t="s">
        <v>2752</v>
      </c>
      <c r="E705" t="s">
        <v>2752</v>
      </c>
      <c r="F705" t="s">
        <v>2752</v>
      </c>
      <c r="G705" t="s">
        <v>2752</v>
      </c>
    </row>
    <row r="706" spans="1:7" x14ac:dyDescent="0.3">
      <c r="A706" t="s">
        <v>4927</v>
      </c>
      <c r="B706">
        <v>190</v>
      </c>
      <c r="C706">
        <v>0</v>
      </c>
      <c r="D706" t="s">
        <v>2752</v>
      </c>
      <c r="E706" t="s">
        <v>2752</v>
      </c>
      <c r="F706" t="s">
        <v>2752</v>
      </c>
      <c r="G706" t="s">
        <v>2752</v>
      </c>
    </row>
    <row r="707" spans="1:7" x14ac:dyDescent="0.3">
      <c r="A707" t="s">
        <v>4928</v>
      </c>
      <c r="B707">
        <v>353</v>
      </c>
      <c r="C707">
        <v>0</v>
      </c>
      <c r="D707" t="s">
        <v>2752</v>
      </c>
      <c r="E707" t="s">
        <v>2752</v>
      </c>
      <c r="F707" t="s">
        <v>2752</v>
      </c>
      <c r="G707" t="s">
        <v>2752</v>
      </c>
    </row>
    <row r="708" spans="1:7" x14ac:dyDescent="0.3">
      <c r="A708" t="s">
        <v>4929</v>
      </c>
      <c r="B708">
        <v>390</v>
      </c>
      <c r="C708">
        <v>0</v>
      </c>
      <c r="D708" t="s">
        <v>2752</v>
      </c>
      <c r="E708" t="s">
        <v>2752</v>
      </c>
      <c r="F708" t="s">
        <v>2752</v>
      </c>
      <c r="G708" t="s">
        <v>2752</v>
      </c>
    </row>
    <row r="709" spans="1:7" x14ac:dyDescent="0.3">
      <c r="A709" t="s">
        <v>4930</v>
      </c>
      <c r="B709">
        <v>310</v>
      </c>
      <c r="C709">
        <v>0</v>
      </c>
      <c r="D709" t="s">
        <v>2752</v>
      </c>
      <c r="E709" t="s">
        <v>2752</v>
      </c>
      <c r="F709" t="s">
        <v>2752</v>
      </c>
      <c r="G709" t="s">
        <v>2752</v>
      </c>
    </row>
    <row r="710" spans="1:7" x14ac:dyDescent="0.3">
      <c r="A710" t="s">
        <v>4931</v>
      </c>
      <c r="B710">
        <v>472</v>
      </c>
      <c r="C710">
        <v>0</v>
      </c>
      <c r="D710" t="s">
        <v>2752</v>
      </c>
      <c r="E710" t="s">
        <v>2752</v>
      </c>
      <c r="F710" t="s">
        <v>2752</v>
      </c>
      <c r="G710" t="s">
        <v>2752</v>
      </c>
    </row>
    <row r="711" spans="1:7" x14ac:dyDescent="0.3">
      <c r="A711" t="s">
        <v>4932</v>
      </c>
      <c r="B711">
        <v>204</v>
      </c>
      <c r="C711">
        <v>0</v>
      </c>
      <c r="D711" t="s">
        <v>2752</v>
      </c>
      <c r="E711" t="s">
        <v>2752</v>
      </c>
      <c r="F711" t="s">
        <v>2752</v>
      </c>
      <c r="G711" t="s">
        <v>2752</v>
      </c>
    </row>
  </sheetData>
  <sortState ref="A2:G711">
    <sortCondition ref="A677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ummary</vt:lpstr>
      <vt:lpstr>oligohaline</vt:lpstr>
      <vt:lpstr>beta-mesohaline</vt:lpstr>
      <vt:lpstr>alpha-mesohaline</vt:lpstr>
      <vt:lpstr>beta-polyhaline</vt:lpstr>
      <vt:lpstr>alpha-polyhaline</vt:lpstr>
      <vt:lpstr>euhal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</dc:creator>
  <cp:lastModifiedBy>zettler</cp:lastModifiedBy>
  <cp:lastPrinted>2013-08-01T07:39:52Z</cp:lastPrinted>
  <dcterms:created xsi:type="dcterms:W3CDTF">2013-08-01T06:28:59Z</dcterms:created>
  <dcterms:modified xsi:type="dcterms:W3CDTF">2013-09-20T08:18:28Z</dcterms:modified>
</cp:coreProperties>
</file>